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yeloid cells" sheetId="1" state="visible" r:id="rId2"/>
    <sheet name="TNK cells" sheetId="2" state="visible" r:id="rId3"/>
    <sheet name="Fibroblasts" sheetId="3" state="visible" r:id="rId4"/>
    <sheet name="Epithelial cells" sheetId="4" state="visible" r:id="rId5"/>
    <sheet name="Neutrophils" sheetId="5" state="visible" r:id="rId6"/>
    <sheet name="B cell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6" uniqueCount="3641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ACTB,AKT2,DDIT3,EIF2B2,EIF2B4,EIF3B,EIF3D,EIF3E,EIF3F,EIF3G,EIF3I,EIF3L,EIF4A1,EIF4A3,EIF5,FAU,HRAS,HSPA5,IGF1R,KRAS,MAPK1,MAPK3,PIK3C2A,PIK3R5,Ppp1cc,PPP1R15A,RAF1,RALB,RAP1B,RPL10,RPL10A,RPL11,RPL12,RPL13,RPL13A,RPL14,RPL15,RPL17,RPL18,RPL18A,RPL21,RPL22,Rpl22l1,RPL23,RPL24,RPL26,RPL27,RPL27A,RPL28,RPL30,RPL35A,Rpl36a,RPL37,RPL37A,RPL38,RPL39,RPL4,RPL41,RPL5,RPL6,RPL7,RPL7A,RPL8,RPLP2,RPS10,RPS11,RPS12,RPS13,RPS14,RPS15,RPS15A,RPS16,RPS17,RPS18,RPS19,RPS20,RPS21,RPS24,RPS25,RPS26,RPS27A,RPS29,RPS3,RPS4Y1,RPS5,RPS6,RPS8,RPS9,RPSA,RRAS2</t>
  </si>
  <si>
    <t xml:space="preserve">Regulation of eIF4 and p70S6K Signaling</t>
  </si>
  <si>
    <t xml:space="preserve">AKT2,EIF2B2,EIF2B4,EIF3B,EIF3D,EIF3E,EIF3F,EIF3G,EIF3I,EIF3L,EIF4A1,EIF4A3,EIF4EBP1,FAU,HRAS,ITGA4,ITGA5,ITGAM,ITGAX,ITGB1,ITGB2,ITGB5,ITGB7,KRAS,MAPK1,MAPK14,MAPK3,PAIP2,PIK3C2A,PIK3R5,PPP2R1A,PPP2R2A,PTPA,RAF1,RALB,RAP1B,RPS10,RPS11,RPS12,RPS13,RPS14,RPS15,RPS15A,RPS16,RPS17,RPS18,RPS19,RPS20,RPS21,RPS24,RPS25,RPS26,RPS27A,RPS29,RPS3,RPS4Y1,RPS5,RPS6,RPS6KB1,RPS8,RPS9,RPSA,RRAS2</t>
  </si>
  <si>
    <t xml:space="preserve">mTOR Signaling</t>
  </si>
  <si>
    <t xml:space="preserve">AKT2,EIF3B,EIF3D,EIF3E,EIF3F,EIF3G,EIF3I,EIF3L,EIF4A1,EIF4A3,EIF4EBP1,FAU,FKBP1A,FNBP1,HIF1A,HRAS,KRAS,MAPK1,MAPK3,PIK3C2A,PIK3R5,PLD3,PPP2R1A,PPP2R2A,PRKAB2,PRKCD,PTPA,RAC2,RALB,RAP1B,RHEB,RHOA,RHOB,RHOC,RHOQ,RHOU,RPS10,RPS11,RPS12,RPS13,RPS14,RPS15,RPS15A,RPS16,RPS17,RPS18,RPS19,RPS20,RPS21,RPS24,RPS25,RPS26,RPS27A,RPS29,RPS3,RPS4Y1,RPS5,RPS6,RPS6KA1,RPS6KA3,RPS6KB1,RPS8,RPS9,RPSA,RRAS2,STK11</t>
  </si>
  <si>
    <t xml:space="preserve">Coronavirus Pathogenesis Pathway</t>
  </si>
  <si>
    <t xml:space="preserve">ATP6AP1,ATP6V1A,BAX,CCL2,CHUK,DDIT3,FAU,FURIN,HDAC1,HDAC4,HIF1A,IFNAR1,IFNAR2,IL17RA,IL6,IRF7,IRF9,JAK1,JUN,KPNB1,MAPK1,MAPK14,MAPK3,NFKBID,NFKBIE,NLRP3,NUP98,OAS3,PTGS2,RPS10,RPS11,RPS12,RPS13,RPS14,RPS15,RPS15A,RPS16,RPS17,RPS18,RPS19,RPS20,RPS21,RPS24,RPS25,RPS26,RPS27A,RPS29,RPS3,RPS4Y1,RPS5,RPS6,RPS8,RPS9,RPSA,SERPINE1,SMAD4,STAT1,TGFB1,TICAM1,TLR3,TOMM70,TRIM25</t>
  </si>
  <si>
    <t xml:space="preserve">Mitochondrial Dysfunction</t>
  </si>
  <si>
    <t xml:space="preserve">ACO2,AIFM1,APP,Atp5e,ATP5F1A,ATP5F1B,ATP5MC2,ATP5PO,COX17,COX4I1,COX6A1,COX6B1,COX7A2,COX7A2L,COX8A,CYB5B,CYCS,FURIN,GLRX2,GSR,HSD17B10,NDUFA11,NDUFA12,NDUFA3,NDUFA4,NDUFA6,NDUFA7,NDUFAB1,NDUFB10,NDUFB11,NDUFB5,NDUFB6,NDUFB7,NDUFB8,NDUFS2,NDUFS6,NDUFS8,NDUFV2,NDUFV3,OGDH,PARK7,PRDX5,SDHB,SDHC,SOD2,UCP2,UQCR10,UQCR11,UQCRB,UQCRC1,UQCRQ,VDAC1,VDAC3,XDH</t>
  </si>
  <si>
    <t xml:space="preserve">Oxidative Phosphorylation</t>
  </si>
  <si>
    <t xml:space="preserve">Atp5e,ATP5F1A,ATP5F1B,ATP5MC2,ATP5PO,COX17,COX4I1,COX6A1,COX6B1,COX7A2,COX7A2L,COX8A,CYB5B,CYCS,NDUFA11,NDUFA12,NDUFA3,NDUFA4,NDUFA6,NDUFA7,NDUFAB1,NDUFB10,NDUFB11,NDUFB5,NDUFB6,NDUFB7,NDUFB8,NDUFS2,NDUFS6,NDUFS8,NDUFV2,NDUFV3,SDHB,SDHC,UQCR10,UQCR11,UQCRB,UQCRC1,UQCRQ</t>
  </si>
  <si>
    <t xml:space="preserve">Sirtuin Signaling Pathway</t>
  </si>
  <si>
    <t xml:space="preserve">ABCA1,ACLY,AGTRAP,APEX1,APP,ATG2A,ATG4D,ATG7,ATP5F1A,ATP5F1B,BAX,BPGM,GADD45B,GLUD1,GOT2,H1-0,HIF1A,JUN,LDHA,LDHB,MAP1LC3B,MAPK1,MAPK3,MAPK6,NAMPT,NDRG1,NDUFA11,NDUFA12,NDUFA3,NDUFA4,NDUFA6,NDUFA7,NDUFAB1,NDUFB10,NDUFB11,NDUFB5,NDUFB6,NDUFB7,NDUFB8,NDUFS2,NDUFS6,NDUFS8,NDUFV2,NDUFV3,OGG1,PFKFB3,POLR1C,POLR1D,SDHB,SDHC,SIRT2,SLC25A4,SOD1,SOD2,STK11,TIMM17A,TIMM17B,TIMM23,TIMM44,TIMM50,TIMM8B,TNF,TOMM7,TOMM70,TUBA1C,UCP2,VDAC1,VDAC3,XRCC6</t>
  </si>
  <si>
    <t xml:space="preserve">Fcγ Receptor-mediated Phagocytosis in Macrophages and Monocytes</t>
  </si>
  <si>
    <t xml:space="preserve">ACTB,ACTG1,ACTR3,AKT2,ARF6,ARPC1A,ARPC1B,ARPC2,ARPC4,CBL,EZR,FCGR1A,FCGR3A/FCGR3B,FYB1,HCK,INPP5D,LCP2,LYN,MAPK1,MAPK3,NCF1,PAK1,PIP5K1A,PLD3,PRKCD,PTEN,PXN,RAB11A,RAB11B,RAC2,RPS6KB1,SYK,TLN1,VASP,VAV1</t>
  </si>
  <si>
    <t xml:space="preserve">Integrin Signaling</t>
  </si>
  <si>
    <t xml:space="preserve">ACTB,ACTG1,ACTN4,ACTR3,AKT2,Arf2,ARF4,ARF6,ARHGAP26,ARHGEF7,ARPC1A,ARPC1B,ARPC2,ARPC4,FNBP1,GSN,HRAS,ITGA4,ITGA5,ITGAM,ITGAX,ITGB1,ITGB2,ITGB5,ITGB7,KRAS,MAPK1,MAPK3,MYL12A,MYL12B,NEDD9,PAK1,PAK4,PFN1,PIK3C2A,PIK3R5,PTEN,PXN,RAC2,RAF1,RALB,RAP1B,RAPGEF1,RHOA,RHOB,RHOC,RHOQ,RHOU,RRAS2,TLN1,TSPAN4,VASP,WIPF1,ZYX</t>
  </si>
  <si>
    <t xml:space="preserve">Glucocorticoid Receptor Signaling</t>
  </si>
  <si>
    <t xml:space="preserve">ACTB,ADRB2,AKT2,ATP5F1A,ATP5F1B,B2M,BCL2L1,CCL2,CDKN1A,CHUK,CSF2RB,FCGR1A,FKBP5,GTF2A2,GTF2F1,GTF2H5,HLA-A,HLA-DMB,HLA-DOA,HLA-DQA1,HLA-DQB1,HLA-DRB5,HLA-E,HLA-G,HP,HRAS,HSP90B1,HSPA14,HSPA1A/HSPA1B,Hspa1b,HSPA5,HSPA8,ICAM1,IFNAR1,IKBKE,IL10RB,IL17RA,IL21R,IL4R,IL6,IL6ST,JAK1,JAK2,JUN,KRAS,KRT8,MAP3K1,MAPK1,MAPK14,MAPK3,MED1,NCOA1,NDUFA11,NDUFA12,NDUFA3,NDUFA4,NDUFA6,NDUFA7,NDUFAB1,NDUFB10,NDUFB11,NDUFB5,NDUFB6,NDUFB7,NDUFB8,NDUFS2,NDUFS6,NDUFS8,NDUFV2,NDUFV3,NFKBID,NFKBIE,NRIP1,PBRM1,PHF10,PIK3C2A,PIK3R5,POLR2A,POLR2I,POLR2J,POLR2K,POLR2L,PPP3CB,PPP3R1,PRKAB2,PTGS2,RAF1,RALB,RAP1B,RRAS2,SDHB,SDHC,SERPINE1,SMAD4,STAT1,TAF1,TAF13,TAF15,TAF3,TGFB1,TLR2,TNF,TSC22D3,UBE2I</t>
  </si>
  <si>
    <t xml:space="preserve">Protein Ubiquitination Pathway</t>
  </si>
  <si>
    <t xml:space="preserve">AMFR,ANAPC11,ANAPC4,B2M,BIRC2,CBL,CDC34,DNAJB1,DNAJB14,DNAJB9,DNAJC1,DNAJC10,DNAJC11,DNAJC19,DNAJC21,HLA-A,HLA-E,HLA-G,HSP90B1,HSPA14,HSPA1A/HSPA1B,HSPA5,HSPA8,HSPB1,HSPD1,HSPE1,PSMA3,PSMA4,PSMA5,PSMB1,PSMB3,PSMB5,PSMB6,PSMC1,PSMC6,PSMD1,PSME2,RPS27A,TAP1,TAP2,Ubb,UBC,UBE2D2,UBE2D3,UBE2E3,UBE2G1,UBE2I,UBE2J1,UBE2K,UBE2L3,UBE2V1,UBE2V2,UBE3A,UCHL5,USO1,USP24,USP3,USP34,USP4,USP7,USP9X</t>
  </si>
  <si>
    <t xml:space="preserve">HIF1α Signaling</t>
  </si>
  <si>
    <t xml:space="preserve">AKT2,APEX1,ARNT,CAMK2D,CAMK2G,CCNG2,CDKN1A,EIF4EBP1,HIF1A,HK1,HK2,HRAS,HSPA14,HSPA1A/HSPA1B,Hspa1b,HSPA5,HSPA8,IL6,JUN,KDM1A,KRAS,LDHA,LDHB,MAP2K3,MAPK1,MAPK3,MMP12,MMP14,MMP19,NCF1,NCOA1,PIK3C2A,PIK3R5,PPP3CB,PPP3R1,PRKCD,RAC2,RACK1,RAF1,RALB,RAN,RAP1B,RPS6,RPS6KB1,RRAS2,SAT1,SERPINE1,SLC2A8,TF,TGFB1</t>
  </si>
  <si>
    <t xml:space="preserve">PI3K/AKT Signaling</t>
  </si>
  <si>
    <t xml:space="preserve">AKT2,BCL2L1,CDKN1A,CHUK,CSF2RB,EIF4EBP1,HRAS,HSP90B1,IFNAR1,IKBKE,IL10RB,IL17RA,IL21R,IL4R,IL6ST,INPP5D,INPPL1,ITGA4,ITGA5,ITGAM,ITGAX,ITGB1,ITGB2,ITGB5,ITGB7,JAK1,JAK2,KRAS,MAP3K8,MAPK1,MAPK3,NFKBID,NFKBIE,PPP2R1A,PPP2R2A,PTEN,PTGS2,PTPA,RAF1,RALB,RAP1B,RHEB,RPS6KB1,RRAS2,SYNJ1,YWHAB,YWHAE,YWHAG</t>
  </si>
  <si>
    <t xml:space="preserve">Huntington's Disease Signaling</t>
  </si>
  <si>
    <t xml:space="preserve">AKT2,AP2A2,ATP5F1A,ATP5F1B,BAX,BCL2L1,CASP4,CASP6,CTSD,CYCS,DCTN1,DNAJB1,DNM2,GNA15,GNB1,GNB2,GNG12,GNG2,GNG5,HDAC1,HDAC4,HIP1,HRAS,HSPA14,HSPA1A/HSPA1B,Hspa1b,HSPA5,HSPA8,IGF1R,ITPR1,JUN,MAPK1,MAPK3,PIK3C2A,PIK3R5,POLR2A,POLR2I,POLR2J,POLR2K,POLR2L,PRKCD,PSMA3,PSMA4,PSMA5,PSMB1,PSMB3,PSMB5,PSMB6,PSMC1,PSMC6,PSMD1,PSME2,PSME4,RPS27A,SDHB,SDHC,STX16,TGM2,Ubb,UBC</t>
  </si>
  <si>
    <t xml:space="preserve">GM-CSF Signaling</t>
  </si>
  <si>
    <t xml:space="preserve">AKT2,BCL2A1,BCL2L1,CAMK2D,CAMK2G,CISH,CSF2RB,HCK,HRAS,JAK2,KRAS,LYN,MAPK1,MAPK3,PIK3C2A,PIK3R5,PPP3CB,PPP3R1,PTPN11,RACK1,RAF1,RALB,RAP1B,RRAS2,STAT1</t>
  </si>
  <si>
    <t xml:space="preserve">IL-8 Signaling</t>
  </si>
  <si>
    <t xml:space="preserve">AKT2,BAX,BCL2L1,CHUK,CSTB,EIF4EBP1,FNBP1,GNA15,GNAI3,GNB1,GNB2,GNG12,GNG2,GNG5,HRAS,ICAM1,IKBKE,IQGAP1,IRAK2,ITGAM,ITGAX,ITGB2,JUN,KRAS,LASP1,MAPK1,MAPK3,MYL12B,NCF1,NFKBIE,PIK3C2A,PIK3R5,PLD3,PRKCD,PTGS2,RAC2,RAF1,RALB,RAP1B,RHOA,RHOB,RHOC,RHOQ,RHOU,ROCK2,RPS6KB1,RRAS2,VASP</t>
  </si>
  <si>
    <t xml:space="preserve">Unfolded protein response</t>
  </si>
  <si>
    <t xml:space="preserve">AMFR,CALR,CANX,CEBPB,CEBPG,CEBPZ,DDIT3,DNAJB1,DNAJB14,DNAJB9,DNAJC1,DNAJC10,DNAJC11,DNAJC19,DNAJC21,EDEM1,HSP90B1,HSPA14,HSPA1A/HSPA1B,Hspa1b,HSPA5,HSPA8,INSIG1,MBTPS1,PDIA6,PPP1R15A,SREBF2,UBXN4</t>
  </si>
  <si>
    <t xml:space="preserve">RAC Signaling</t>
  </si>
  <si>
    <t xml:space="preserve">ACTR3,ARPC1A,ARPC1B,ARPC2,ARPC4,CD44,CYFIP1,HRAS,IQGAP1,ITGA4,ITGA5,ITGAM,ITGAX,ITGB1,ITGB2,ITGB5,ITGB7,JUN,KRAS,MAP3K1,MAPK1,MAPK3,NCF1,PAK1,PAK4,PIK3C2A,PIK3R5,PIP4K2A,PIP5K1A,RAC2,RAF1,RALB,RAP1B,RHOA,RPS6KB1,RRAS2</t>
  </si>
  <si>
    <t xml:space="preserve">Estrogen Receptor Signaling</t>
  </si>
  <si>
    <t xml:space="preserve">ADCY7,AKT2,ATP5F1A,ATP5F1B,CDKN1A,EIF2B2,EIF2B4,EIF4EBP1,GNA15,GNAI3,GNB1,GNB2,GNG12,GNG2,GNG5,GPS2,HIF1A,HNRNPD,HRAS,HSP90B1,IGF1R,JAK1,JAK2,JUN,KRAS,MAPK1,MAPK3,MED1,MED15,MED21,MED24,MMP12,MMP14,MMP19,MYL12A,MYL12B,NCOA1,NDUFA11,NDUFA12,NDUFA3,NDUFA4,NDUFA6,NDUFA7,NDUFAB1,NDUFB10,NDUFB11,NDUFB5,NDUFB6,NDUFB7,NDUFB8,NDUFS2,NDUFS6,NDUFS8,NDUFV2,NDUFV3,NRIP1,PAK1,PCNA,PIK3C2A,PIK3R5,PRKAB2,PRKAR1A,PRKCD,PTEN,RAF1,RALB,RAP1B,RHOA,ROCK2,RPS6KB1,RRAS2,SDHB,SDHC,SOD2</t>
  </si>
  <si>
    <t xml:space="preserve">Actin Nucleation by ARP-WASP Complex</t>
  </si>
  <si>
    <t xml:space="preserve">ACTR3,ARPC1A,ARPC1B,ARPC2,ARPC4,FNBP1,HRAS,ITGA4,ITGA5,ITGAM,ITGAX,ITGB1,ITGB2,ITGB5,ITGB7,KRAS,RAC2,RALB,RAP1B,RHOA,RHOB,RHOC,RHOQ,RHOU,ROCK2,RRAS2,VASP,WIPF1</t>
  </si>
  <si>
    <t xml:space="preserve">Antigen Presentation Pathway</t>
  </si>
  <si>
    <t xml:space="preserve">B2M,CALR,CANX,CD74,HLA-A,HLA-DMB,HLA-DOA,HLA-DQA1,HLA-DQB1,HLA-DRB5,HLA-E,HLA-G,NLRC5,PSMB5,PSMB6,TAP1,TAP2</t>
  </si>
  <si>
    <t xml:space="preserve">Clathrin-mediated Endocytosis Signaling</t>
  </si>
  <si>
    <t xml:space="preserve">ACTB,ACTG1,ACTR3,AP1S1,AP1S2,AP2A2,AP2M1,APOC2,APOE,ARF6,ARPC1A,ARPC1B,ARPC2,ARPC4,CBL,CSNK2B,DAB2,DNM2,EPS15,HGS,HIP1,HSPA8,ITGA5,ITGB1,ITGB2,ITGB5,ITGB7,LDLR,LDLRAP1,PIK3C2A,PIK3R5,PPP3CB,PPP3R1,RAB11A,RAB11B,RPS27A,S100A8,SH3GLB1,SYNJ1,TF,Ubb,UBC,USP9X</t>
  </si>
  <si>
    <t xml:space="preserve">Regulation of Actin-based Motility by Rho</t>
  </si>
  <si>
    <t xml:space="preserve">ACTB,ACTR3,ARHGDIA,ARPC1A,ARPC1B,ARPC2,ARPC4,FNBP1,GSN,ITGA4,ITGA5,ITGAM,ITGAX,ITGB1,ITGB2,ITGB5,ITGB7,MYL12A,MYL12B,PAK1,PAK4,PFN1,PIP4K2A,PIP5K1A,RAC2,RHOA,RHOB,RHOC,RHOQ,RHOU,WIPF1</t>
  </si>
  <si>
    <t xml:space="preserve">HGF Signaling</t>
  </si>
  <si>
    <t xml:space="preserve">AKT2,CDKN1A,ELF4,ELK3,ETS2,HRAS,IL6,ITGA4,ITGA5,ITGAM,ITGAX,ITGB1,ITGB2,ITGB5,ITGB7,JUN,KRAS,MAP3K1,MAP3K8,MAPK1,MAPK3,PAK1,PIK3C2A,PIK3R5,PRKCD,PTGS2,PTPN11,PXN,RAF1,RALB,RAP1B,RAPGEF1,RRAS2</t>
  </si>
  <si>
    <t xml:space="preserve">HER-2 Signaling in Breast Cancer</t>
  </si>
  <si>
    <t xml:space="preserve">AKT2,Arf2,ARF4,ARF6,CASP6,CDKN1A,CHUK,COX17,COX4I1,COX6A1,COX6B1,COX7A2,COX7A2L,COX8A,ELF4,ELK3,ETS2,GLE1,HCK,HRAS,IKBKE,ITGB1,ITGB2,ITGB5,ITGB7,JUN,KPNB1,KRAS,LYN,MAPK1,MAPK3,NFKBID,NFKBIE,NUP98,PIK3C2A,PIK3R5,PRKCD,PTEN,PTGS2,RAF1,RALB,RAP1B,RHEB,RPS6,RPS6KB1,RRAS2,SMAD4</t>
  </si>
  <si>
    <t xml:space="preserve">Phagosome Maturation</t>
  </si>
  <si>
    <t xml:space="preserve">ATP6AP1,ATP6V0A1,ATP6V1A,ATP6V1G1,ATP6V1H,B2M,CALR,CANX,CTSB,CTSC,CTSD,CTSH,CTSS,CTSV,CTSZ,DYNC1H1,DYNC1LI2,DYNLL1,DYNLRB1,HLA-A,HLA-DRB5,HLA-E,HLA-G,M6PR,NCF1,PRDX1,PRDX5,PRDX6,RAB7B,RAC2,STX16,TAP1,TCIRG1,TUBA1C,TUBB6,VPS37B,VPS41</t>
  </si>
  <si>
    <t xml:space="preserve">Ephrin Receptor Signaling</t>
  </si>
  <si>
    <t xml:space="preserve">ACTR3,AKT2,ARPC1A,ARPC1B,ARPC2,ARPC4,CXCR4,EPHA2,GNA15,GNAI3,GNB1,GNB2,GNG12,GNG2,GNG5,GRINA,HRAS,ITGA4,ITGA5,ITGAM,ITGAX,ITGB1,ITGB2,ITGB5,ITGB7,JAK2,KRAS,MAPK1,MAPK3,PAK1,PAK4,PTPN11,PXN,RAC2,RAF1,RALB,RAP1B,RAPGEF1,RHOA,ROCK2,RRAS2,SDCBP,WIPF1</t>
  </si>
  <si>
    <t xml:space="preserve">IL-6 Signaling</t>
  </si>
  <si>
    <t xml:space="preserve">AKT2,CEBPB,CHUK,CSNK2B,HRAS,HSPB1,IKBKE,IL18,IL1RAP,IL6,IL6ST,JAK2,JUN,KRAS,MAP2K3,MAPK1,MAPK14,MAPK3,MAPKAPK2,NFKBID,NFKBIE,PIK3C2A,PIK3R5,PTPN11,RAF1,RALB,RAP1B,RRAS2,SOCS3,TNF,TNFAIP6,TNFRSF1A</t>
  </si>
  <si>
    <t xml:space="preserve">Spliceosomal Cycle</t>
  </si>
  <si>
    <t xml:space="preserve">AQR,CASC3,CDC5L,CWC15,CWC25,DDX39B,DHX15,EFTUD2,EIF4A3,HSPA8,ISY1-RAB43,PRPF19,SF3B1,SF3B4,SF3B6,SNRNP200,U2AF2,XAB2</t>
  </si>
  <si>
    <t xml:space="preserve">CXCR4 Signaling</t>
  </si>
  <si>
    <t xml:space="preserve">ADCY7,AKT2,CXCR4,ELMO2,FNBP1,GNA15,GNAI3,GNB1,GNB2,GNG12,GNG2,GNG5,HRAS,ITPR1,JUN,KRAS,LYN,MAPK1,MAPK3,MYL12A,MYL12B,PAK1,PAK4,PIK3C2A,PIK3R5,PRKCD,PXN,RAC2,RAF1,RALB,RAP1B,RHOA,RHOB,RHOC,RHOQ,RHOU,ROCK2,RRAS2</t>
  </si>
  <si>
    <t xml:space="preserve">JAK/STAT Signaling</t>
  </si>
  <si>
    <t xml:space="preserve">AKT2,BCL2L1,CDKN1A,CEBPB,CISH,HRAS,IL6,JAK1,JAK2,JUN,KRAS,MAPK1,MAPK3,PIK3C2A,PIK3R5,PTPN1,PTPN11,RAF1,RALB,RAP1B,RRAS2,SOCS3,SOCS7,STAT1</t>
  </si>
  <si>
    <t xml:space="preserve">fMLP Signaling in Neutrophils</t>
  </si>
  <si>
    <t xml:space="preserve">ACTR3,ARPC1A,ARPC1B,ARPC2,ARPC4,Calm1 (includes others),FPR2,GNA15,GNAI3,GNB1,GNB2,GNG12,GNG2,GNG5,HRAS,ITPR1,KRAS,MAPK1,MAPK3,NCF1,NFKBID,NFKBIE,PIK3C2A,PIK3R5,PPP3CB,PPP3R1,PRKCD,RAC2,RAF1,RALB,RAP1B,RRAS2</t>
  </si>
  <si>
    <t xml:space="preserve">Acute Phase Response Signaling</t>
  </si>
  <si>
    <t xml:space="preserve">AKT2,C1QA,C1QB,C1QC,C4A/C4B,CEBPB,CFB,CHUK,FN1,HP,HRAS,IKBKE,IL18,IL1RAP,IL6,IL6ST,JAK2,JUN,KRAS,MAP2K3,MAP3K1,MAPK1,MAPK14,MAPK3,MYD88,NFKBID,NFKBIE,PTPN11,RAF1,RALB,RAP1B,RRAS2,Saa3,SERPINE1,SOCS3,SOCS7,SOD2,TF,TNF,TNFRSF1A</t>
  </si>
  <si>
    <t xml:space="preserve">Natural Killer Cell Signaling</t>
  </si>
  <si>
    <t xml:space="preserve">AKT2,B2M,COL3A1,FCGR3A/FCGR3B,HCST,HLA-A,HLA-E,HLA-G,HRAS,HSPA14,HSPA1A/HSPA1B,Hspa1b,HSPA5,HSPA8,IL18,ITGB1,JAK2,KLRD1,KRAS,LAIR1,LCP2,MAP2K3,MAP3K1,MAP3K8,MAPK1,MAPK14,MAPK3,MYD88,PAK1,PAK4,PIK3C2A,PIK3R5,PTPN11,PXN,RAC2,RAF1,RALB,RAP1B,RRAS2,SYK,VAV1,WIPF1</t>
  </si>
  <si>
    <t xml:space="preserve">Hepatic Fibrosis Signaling Pathway</t>
  </si>
  <si>
    <t xml:space="preserve">AKT2,Calm1 (includes others),CCDC88A,CCL2,CEBPB,CHUK,COL3A1,CSNK1A1,CSNK1G3,FNBP1,GNAI3,HIF1A,HRAS,ICAM1,IKBKE,IL17RA,IL18,IL1RAP,IRAK2,ITGA4,ITGA5,ITGAM,ITGAX,ITGB1,ITGB2,ITGB5,ITGB7,JAK1,JAK2,JUN,KRAS,MAP2K3,MAPK1,MAPK14,MAPK3,MYD88,MYL12A,MYL12B,NCF1,NFKBID,NFKBIE,PDCD4,PIK3C2A,PIK3R5,PRKAR1A,PRKCD,PTEN,RAC2,RAF1,RALB,RAP1B,RHOA,RHOB,RHOC,RHOQ,RHOU,ROCK2,RPS6KB1,RRAS2,SDHB,SDHC,SERPINE1,SMAD4,SOD2,SPP1,TF,TGFB1,TIMP1,TNF,TNFRSF1A,TRPM7</t>
  </si>
  <si>
    <t xml:space="preserve">BAG2 Signaling Pathway</t>
  </si>
  <si>
    <t xml:space="preserve">ANXA2,CDKN1A,CTSB,HSPA14,HSPA1A/HSPA1B,Hspa1b,HSPA5,HSPA8,MAPK1,MAPK14,MAPK3,MAPKAPK2,PSMA3,PSMA4,PSMA5,PSMB1,PSMB3,PSMB5,PSMB6,PSMC1,PSMC6,PSMD1,PSME2,PSME4</t>
  </si>
  <si>
    <t xml:space="preserve">Actin Cytoskeleton Signaling</t>
  </si>
  <si>
    <t xml:space="preserve">ACTB,ACTG1,ACTN4,ACTR3,ARHGEF7,ARPC1A,ARPC1B,ARPC2,ARPC4,CYFIP1,EZR,FN1,GNG12,GSN,HRAS,IQGAP1,ITGA4,ITGA5,ITGAM,ITGAX,ITGB1,ITGB2,ITGB5,ITGB7,KRAS,MAPK1,MAPK3,MYH9,MYL12A,MYL12B,PAK1,PAK4,PFN1,PIK3C2A,PIK3R5,PIP5K1A,PXN,RAC2,RAF1,RALB,RAP1B,RHOA,ROCK2,RRAS2,SSH2,TLN1,TRIO,VAV1</t>
  </si>
  <si>
    <t xml:space="preserve">Inhibition of ARE-Mediated mRNA Degradation Pathway</t>
  </si>
  <si>
    <t xml:space="preserve">AKT2,CNOT1,CNOT4,CNOT6,CNOT8,DCP2,EXOSC1,EXOSC8,EXOSC9,MAPK1,MAPK14,MAPK3,MAPK6,MAPKAPK2,PAPOLA,PPP2R1A,PPP2R2A,PRKAR1A,PSMA3,PSMA4,PSMA5,PSMB1,PSMB3,PSMB5,PSMB6,PSMC1,PSMC6,PSMD1,PSME2,PSME4,PTPA,TNF,TNFRSF1A,YWHAB,YWHAE,YWHAG</t>
  </si>
  <si>
    <t xml:space="preserve">Role of PKR in Interferon Induction and Antiviral Response</t>
  </si>
  <si>
    <t xml:space="preserve">BAX,CHUK,CYCS,FCGR1A,HSP90B1,HSPA14,HSPA1A/HSPA1B,Hspa1b,HSPA5,HSPA8,IFNAR1,IFNAR2,IFNGR1,IFNGR2,IKBKE,IL18,IRF9,JAK1,JUN,MAP2K3,MAPK1,MAPK14,MAPK3,MSR1,MYD88,NFKBID,NFKBIE,NLRP3,STAT1,TLR3,TNF,TNFRSF1A</t>
  </si>
  <si>
    <t xml:space="preserve">MSP-RON Signaling In Macrophages Pathway</t>
  </si>
  <si>
    <t xml:space="preserve">ARG1,CHUK,ETV3,HLA-DMB,HLA-DOA,HLA-DQA1,HLA-DQB1,HLA-DRB5,HRAS,IFNGR1,IFNGR2,IKBKE,ITGAM,ITGB2,JAK2,JUN,KLK3,KRAS,MAPK1,MAPK3,PIK3C2A,PIK3R5,PTGS2,RALB,RAP1B,RRAS2,SOCS3,STAT1,TNF</t>
  </si>
  <si>
    <t xml:space="preserve">Necroptosis Signaling Pathway</t>
  </si>
  <si>
    <t xml:space="preserve">BIRC2,CAMK2D,CAMK2G,CHUK,DAPK1,FKBP1A,GLUD1,IFNAR1,IRF9,JAK1,MERTK,NLRP3,PELI1,PPP3CB,PPP3R1,PYGL,SLC25A4,STAT1,TICAM1,TIMM17A,TIMM17B,TIMM23,TIMM44,TIMM50,TIMM8B,TLR3,TNF,TNFRSF1A,TNIP1,TOMM7,TOMM70,TRPM7,UBC,VDAC1,VDAC3</t>
  </si>
  <si>
    <t xml:space="preserve">Role of Macrophages, Fibroblasts and Endothelial Cells in Rheumatoid Arthritis</t>
  </si>
  <si>
    <t xml:space="preserve">AKT2,C5AR1,Calm1 (includes others),CAMK2D,CAMK2G,CCL2,CEBPB,CEBPG,CEBPZ,CHUK,CSNK1A1,CSNK1G3,FCGR1A,FCGR3A/FCGR3B,FN1,HRAS,ICAM1,IGKC,IKBKE,IL17RA,IL18,IL1RAP,IL6,IL6ST,IRAK2,JAK2,JUN,KRAS,MAP2K3,MAPK1,MAPK14,MAPK3,MAPKAPK2,MIF,MYD88,NFKBID,NFKBIE,PIK3C2A,PIK3R5,PPP3CB,PPP3R1,PRKCD,PRSS2,PRSS3,RAF1,RALB,RAP1B,RHOA,ROCK2,RRAS2,SOCS3,TGFB1,Tlr13,TLR2,TLR3,TNF,TNFRSF1A,TRAF1</t>
  </si>
  <si>
    <t xml:space="preserve">PD-1, PD-L1 cancer immunotherapy pathway</t>
  </si>
  <si>
    <t xml:space="preserve">AKT2,B2M,BCL2L1,CD274,CD80,CSNK2B,HLA-A,HLA-DMB,HLA-DOA,HLA-DQA1,HLA-DQB1,HLA-DRB5,HLA-E,HLA-G,IFNGR1,IFNGR2,JAK1,JAK2,LCP2,PDCD4,PIK3C2A,PIK3R5,PTEN,PTPN11,TGFB1,TNF,TNFRSF1A</t>
  </si>
  <si>
    <t xml:space="preserve">TREM1 Signaling</t>
  </si>
  <si>
    <t xml:space="preserve">AKT2,CCL2,CD83,FCGR2B,ICAM1,IL18,IL6,ITGA5,ITGAX,ITGB1,JAK2,LAT2,MAPK1,MAPK3,MYD88,NLRC5,NLRP3,Tlr13,TLR2,TLR3,TNF,TREM1</t>
  </si>
  <si>
    <t xml:space="preserve">Insulin Receptor Signaling</t>
  </si>
  <si>
    <t xml:space="preserve">ACLY,AKT2,CBL,EIF2B2,EIF2B4,EIF4EBP1,HRAS,INPP5D,INPPL1,JAK1,JAK2,KRAS,MAPK1,MAPK3,PIK3C2A,PIK3R5,Ppp1cc,PRKAR1A,PTEN,PTPN1,PTPN11,RAF1,RALB,RAP1B,RAPGEF1,RHOQ,RPS6KB1,RRAS2,SOCS3,STX4,SYNJ1,TRIP10</t>
  </si>
  <si>
    <t xml:space="preserve">Production of Nitric Oxide and Reactive Oxygen Species in Macrophages</t>
  </si>
  <si>
    <t xml:space="preserve">AKT2,APOC2,APOE,CHUK,FNBP1,IFNGR1,IFNGR2,IKBKE,IRF8,JAK1,JAK2,JUN,MAP3K1,MAP3K8,MAPK1,MAPK14,MAPK3,NCF1,NCF4,NFKBID,NFKBIE,PIK3C2A,PIK3R5,PPP2R1A,PPP2R2A,PRKCD,PTPA,RAC2,RAP1B,RHOA,RHOB,RHOC,RHOQ,RHOU,S100A8,STAT1,TLR2,TNF,TNFRSF1A</t>
  </si>
  <si>
    <t xml:space="preserve">IL-3 Signaling</t>
  </si>
  <si>
    <t xml:space="preserve">AKT2,CSF2RB,HRAS,INPP5D,JAK1,JAK2,JUN,KRAS,MAPK1,MAPK3,PAK1,PIK3C2A,PIK3R5,PPP3CB,PPP3R1,PRKCD,RAF1,RALB,RAP1B,RAPGEF1,RRAS2,STAT1</t>
  </si>
  <si>
    <t xml:space="preserve">IGF-1 Signaling</t>
  </si>
  <si>
    <t xml:space="preserve">AKT2,CSNK2B,HRAS,IGF1R,IGFBP6,JAK1,JAK2,JUN,KRAS,MAPK1,MAPK3,PIK3C2A,PIK3R5,PRKAR1A,PTPN11,PXN,RAF1,RALB,RAP1B,RPS6KB1,RRAS2,SOCS3,SOCS7,YWHAB,YWHAE,YWHAG</t>
  </si>
  <si>
    <t xml:space="preserve">Germ Cell-Sertoli Cell Junction Signaling</t>
  </si>
  <si>
    <t xml:space="preserve">ACTB,ACTG1,ACTN4,CLINT1,FNBP1,GSN,HRAS,IQGAP1,ITGB1,KRAS,MAP2K3,MAP3K1,MAP3K8,MAPK1,MAPK14,MAPK3,PAK1,PAK4,PIK3C2A,PIK3R5,PXN,RAC2,RALB,RAP1B,RHOA,RHOB,RHOC,RHOQ,RHOU,RRAS2,TGFB1,TNF,TNFRSF1A,TUBA1C,TUBB6,ZYX</t>
  </si>
  <si>
    <t xml:space="preserve">FAK Signaling</t>
  </si>
  <si>
    <t xml:space="preserve">ACTB,ACTG1,AKT2,ARHGAP26,ARHGEF7,HRAS,ITGA4,ITGA5,ITGAM,ITGAX,ITGB1,ITGB2,ITGB5,ITGB7,KRAS,MAPK1,MAPK3,PAK1,PAK4,PIK3C2A,PIK3R5,PTEN,PXN,RAF1,RALB,RAP1B,RRAS2,TLN1</t>
  </si>
  <si>
    <t xml:space="preserve">NRF2-mediated Oxidative Stress Response</t>
  </si>
  <si>
    <t xml:space="preserve">ACTB,ACTG1,CDC34,CUL3,DNAJB1,DNAJB14,DNAJB9,DNAJC1,DNAJC10,DNAJC11,DNAJC19,DNAJC21,ERP29,FKBP5,GSR,GSTO1,HERPUD1,HRAS,HSP90B1,JUN,JUND,KRAS,MAF,MAFG,MAP2K3,MAP3K1,MAPK1,MAPK14,MAPK3,PIK3C2A,PIK3R5,PRDX1,PRKCD,RAF1,RALB,RAP1B,RRAS2,SOD1,SOD2,SQSTM1,STIP1,TXN,TXNRD1,UBE2E3,UBE2K</t>
  </si>
  <si>
    <t xml:space="preserve">CNTF Signaling</t>
  </si>
  <si>
    <t xml:space="preserve">HRAS,IL6ST,JAK1,JAK2,KRAS,MAPK1,MAPK3,PIK3C2A,PIK3R5,PTPN11,RAF1,RALB,RAP1B,RPS6KA1,RPS6KA3,RPS6KB1,RRAS2,STAT1</t>
  </si>
  <si>
    <t xml:space="preserve">Renal Cell Carcinoma Signaling</t>
  </si>
  <si>
    <t xml:space="preserve">AKT2,ARNT,HIF1A,HRAS,JUN,KRAS,MAPK1,MAPK3,PAK1,PAK4,PIK3C2A,PIK3R5,PTPN11,RAF1,RALB,RAP1B,RAPGEF1,RPS27A,RRAS2,TGFB1,Ubb,UBC</t>
  </si>
  <si>
    <t xml:space="preserve">RHOGDI Signaling</t>
  </si>
  <si>
    <t xml:space="preserve">ACTB,ACTG1,ACTR3,ARHGDIA,ARHGDIB,ARHGEF7,ARPC1A,ARPC1B,ARPC2,ARPC4,CD44,EZR,FNBP1,GNA15,GNAI3,GNB1,GNB2,GNG12,GNG2,GNG5,ITGA4,ITGA5,ITGAM,ITGAX,ITGB1,ITGB2,ITGB5,ITGB7,MYH9,MYL12A,MYL12B,PAK1,PAK4,PIP4K2A,PIP5K1A,RAC2,RHOA,RHOB,RHOC,RHOQ,RHOU,ROCK2</t>
  </si>
  <si>
    <t xml:space="preserve">Cardiac Hypertrophy Signaling</t>
  </si>
  <si>
    <t xml:space="preserve">ADCY7,ADRB2,Calm1 (includes others),EIF2B2,EIF2B4,FNBP1,GNA15,GNAI3,GNB1,GNB2,GNG12,GNG2,GNG5,HRAS,HSPB1,IGF1R,IL6,JUN,KRAS,MAP2K3,MAP3K1,MAP3K8,MAPK1,MAPK14,MAPK3,MAPKAPK2,MEF2C,MYL12A,MYL12B,PIK3C2A,PIK3R5,PPP3CB,PPP3R1,PRKAR1A,RAC2,RAF1,RALB,RAP1B,RHOA,RHOB,RHOC,RHOQ,RHOU,ROCK2,RPS6KA1,RPS6KB1,RRAS2,TGFB1</t>
  </si>
  <si>
    <t xml:space="preserve">Signaling by Rho Family GTPases</t>
  </si>
  <si>
    <t xml:space="preserve">ACTB,ACTG1,ACTR3,ARHGEF7,ARPC1A,ARPC1B,ARPC2,ARPC4,CYFIP1,EZR,FNBP1,GNA15,GNAI3,GNB1,GNB2,GNG12,GNG2,GNG5,IQGAP1,ITGA4,ITGA5,ITGAM,ITGAX,ITGB1,ITGB2,ITGB5,ITGB7,JUN,MAPK1,MAPK3,MYL12A,MYL12B,NCF1,PAK1,PAK4,PIK3C2A,PIK3R5,PIP4K2A,PIP5K1A,RAC2,RAF1,RHOA,RHOB,RHOC,RHOQ,RHOU,ROCK2,STMN1,WIPF1</t>
  </si>
  <si>
    <t xml:space="preserve">Neuroinflammation Signaling Pathway</t>
  </si>
  <si>
    <t xml:space="preserve">AKT2,APP,B2M,BIRC2,CCL2,CD80,CHUK,CSF1R,GRINA,HLA-A,HLA-DMB,HLA-DOA,HLA-DQA1,HLA-DQB1,HLA-DRB5,HLA-E,HLA-G,ICAM1,IDE,IFNGR1,IFNGR2,IKBKE,IL18,IL6,IRAK2,IRF7,JAK1,JAK2,JUN,KLK3,MAPK1,MAPK14,MAPK3,MAPK6,MYD88,NAIP,NCF1,NLRP3,PIK3C2A,PIK3R5,PPP3CB,PPP3R1,PTGS2,RAC2,SOD2,STAT1,SYK,TGFB1,TICAM1,Tlr13,TLR2,TLR3,TNF,TNFRSF1A,TREM2</t>
  </si>
  <si>
    <t xml:space="preserve">Molecular Mechanisms of Cancer</t>
  </si>
  <si>
    <t xml:space="preserve">ADCY7,AKT2,ARHGEF7,BAX,BCL2L1,BIRC2,CAMK2D,CAMK2G,CASP6,CBL,CDK14,CDK17,CDKN1A,CYCS,FNBP1,GNA15,GNAI3,GNB1,GNB2,GNG12,GNG2,GNG5,HDAC1,HDAC4,HIF1A,HIPK2,HRAS,ITGA4,ITGA5,ITGAM,ITGAX,ITGB1,ITGB2,ITGB5,ITGB7,JAK1,JAK2,JUN,KRAS,LAMTOR3,MAP2K3,MAPK1,MAPK14,MAPK3,MAX,NAIP,NF1,NFKBID,NFKBIE,PAK1,PAK4,PIK3C2A,PIK3R5,PRKAR1A,PRKCD,PTPN11,RAC2,RAF1,RALB,RAP1B,RAPGEF1,RBPJ,RHOA,RHOB,RHOC,RHOQ,RHOU,RRAS2,SMAD1,SMAD4,TGFB1</t>
  </si>
  <si>
    <t xml:space="preserve">Apelin Endothelial Signaling Pathway</t>
  </si>
  <si>
    <t xml:space="preserve">ADCY7,AKT2,ARNT,Calm1 (includes others),CCL2,GNA15,GNAI3,GNB1,GNB2,GNG12,GNG2,GNG5,HDAC4,HIF1A,HRAS,ICAM1,JUN,KLF2,KRAS,MAPK1,MAPK3,MEF2C,PIK3C2A,PIK3R5,PRKAB2,PRKCD,RAF1,RALB,RAP1B,RPS6KB1,RRAS2</t>
  </si>
  <si>
    <t xml:space="preserve">Paxillin Signaling</t>
  </si>
  <si>
    <t xml:space="preserve">ACTB,ACTG1,ACTN4,ARF6,ARHGEF7,HRAS,ITGA4,ITGA5,ITGAM,ITGAX,ITGB1,ITGB2,ITGB5,ITGB7,KRAS,MAPK1,MAPK14,PAK1,PAK4,PIK3C2A,PIK3R5,PXN,RALB,RAP1B,RRAS2,TLN1</t>
  </si>
  <si>
    <t xml:space="preserve">PEDF Signaling</t>
  </si>
  <si>
    <t xml:space="preserve">AKT2,ARHGAP22,BCL2L1,CHUK,HRAS,IKBKE,KRAS,MAPK1,MAPK14,MAPK3,NFKBID,NFKBIE,PIK3C2A,PIK3R5,RAF1,RALB,RAP1B,RHOA,ROCK2,RRAS2,SOD2,TCF12</t>
  </si>
  <si>
    <t xml:space="preserve">PI3K Signaling in B Lymphocytes</t>
  </si>
  <si>
    <t xml:space="preserve">AKT2,ATF6B,Calm1 (includes others),CAMK2D,CAMK2G,CBL,CHUK,FCGR2B,HRAS,IGHM,IKBKE,IL4R,INPP5D,ITPR1,JUN,KRAS,LYN,MAPK1,MAPK3,NFKBID,NFKBIE,PPP3CB,PPP3R1,PTEN,PTPRC,RAF1,RALB,RAP1B,RRAS2,SYK,VAV1</t>
  </si>
  <si>
    <t xml:space="preserve">Ephrin B Signaling</t>
  </si>
  <si>
    <t xml:space="preserve">CAP1,CBL,CXCR4,GNA15,GNAI3,GNB1,GNB2,GNG12,GNG2,GNG5,HRAS,ITSN2,MAPK1,MAPK3,PAK1,PXN,RAC2,RHOA,ROCK2,VAV1</t>
  </si>
  <si>
    <t xml:space="preserve">Virus Entry via Endocytic Pathways</t>
  </si>
  <si>
    <t xml:space="preserve">ACTB,ACTG1,AP1S1,AP1S2,AP2A2,AP2M1,B2M,DNM2,HLA-A,HLA-E,HLA-G,HRAS,ITGA5,ITGB1,ITGB2,ITGB5,ITGB7,KRAS,PIK3C2A,PIK3R5,PRKCD,RAC2,RALB,RAP1B,RRAS2</t>
  </si>
  <si>
    <t xml:space="preserve">Glioma Invasiveness Signaling</t>
  </si>
  <si>
    <t xml:space="preserve">CD44,FNBP1,HRAS,KRAS,MAPK1,MAPK3,PIK3C2A,PIK3R5,RAC2,RALB,RAP1B,RHOA,RHOB,RHOC,RHOQ,RHOU,RRAS2,TIMP1,TIMP2,TIMP3</t>
  </si>
  <si>
    <t xml:space="preserve">Colorectal Cancer Metastasis Signaling</t>
  </si>
  <si>
    <t xml:space="preserve">ADCY7,AKT2,BAX,BCL2L1,FNBP1,GNA15,GNAI3,GNB1,GNB2,GNG12,GNG2,GNG5,GRK2,HRAS,IFNGR1,IL6,IL6ST,JAK1,JAK2,JUN,KRAS,MAPK1,MAPK3,MMP12,MMP14,MMP19,PIK3C2A,PIK3R5,PRKAR1A,PTGER4,PTGS2,RAC2,RALB,RAP1B,RHOA,RHOB,RHOC,RHOQ,RHOU,RRAS2,SMAD4,STAT1,TGFB1,Tlr13,TLR2,TLR3,TNF,TNFRSF1A</t>
  </si>
  <si>
    <t xml:space="preserve">Chemokine Signaling</t>
  </si>
  <si>
    <t xml:space="preserve">Calm1 (includes others),CAMK2D,CAMK2G,CCL2,CCL24,CCL4,CCR5,CXCR4,GNAI3,HRAS,JUN,KRAS,MAPK1,MAPK14,MAPK3,RAF1,RALB,RAP1B,RHOA,ROCK2,RRAS2</t>
  </si>
  <si>
    <t xml:space="preserve">VEGF Signaling</t>
  </si>
  <si>
    <t xml:space="preserve">ACTB,ACTG1,ACTN4,AKT2,ARNT,BCL2L1,EIF2B2,EIF2B4,ELAVL1,HIF1A,HRAS,KRAS,MAPK1,MAPK3,PIK3C2A,PIK3R5,PTPN11,PXN,RAF1,RALB,RAP1B,ROCK2,RRAS2,YWHAE</t>
  </si>
  <si>
    <t xml:space="preserve">Pyroptosis Signaling Pathway</t>
  </si>
  <si>
    <t xml:space="preserve">AIM2,BAX,CASP4,DHX9,ELAVL1,GAS5,GBP7,GSDMD,IL18,KCNQ1OT1,MAPK1,MAPK14,NAIP,NLRP3,PRKAR1A,PTGER4,RHOA,Tlr13,TLR2,TLR3,TNF,TNFRSF1A,TXNIP</t>
  </si>
  <si>
    <t xml:space="preserve">Senescence Pathway</t>
  </si>
  <si>
    <t xml:space="preserve">AKT2,ANAPC11,ANAPC4,ASXL1,BHLHE40,Calm1 (includes others),CDKN1A,CEBPB,CHUK,EIF4EBP1,ELF4,ELK3,EP400,ETS2,GADD45B,HIPK2,HRAS,IKBKE,IL6,ING1,ITSN2,JUN,KRAS,MAP2K3,MAPK1,MAPK14,MAPK3,MAPK6,MAPKAPK2,NF1,PIK3C2A,PIK3R5,PPP2R1A,PPP2R2A,PPP3CB,PPP3R1,PTEN,PTPA,RAF1,RALB,RAP1B,RNF2,RRAS2,Saa3,SERPINE1,SMAD1,SMAD4,SOD2,SQSTM1,TGFB1,TLR2</t>
  </si>
  <si>
    <t xml:space="preserve">Caveolar-mediated Endocytosis Signaling</t>
  </si>
  <si>
    <t xml:space="preserve">ACTB,ACTG1,B2M,COPA,COPG1,COPZ1,DNM2,FLOT1,HLA-A,HLA-E,HLA-G,ITGA4,ITGA5,ITGAM,ITGAX,ITGB1,ITGB2,ITGB5,ITGB7,PTPN1</t>
  </si>
  <si>
    <t xml:space="preserve">Role of JAK1 and JAK3 in γc Cytokine Signaling</t>
  </si>
  <si>
    <t xml:space="preserve">CRLF2,FES,HRAS,IL21R,IL4R,JAK1,JAK2,KRAS,MAPK1,MAPK3,PIK3C2A,PIK3R5,PTPN11,RALB,RAP1B,RRAS2,SOCS3,STAT1,SYK</t>
  </si>
  <si>
    <t xml:space="preserve">PPAR Signaling</t>
  </si>
  <si>
    <t xml:space="preserve">CHUK,CITED2,HRAS,HSP90B1,IKBKE,IL18,IL1RAP,JUN,KRAS,MAPK1,MAPK3,MED1,NCOA1,NFKBID,NFKBIE,NRIP1,PPARD,PTGS2,RAF1,RALB,RAP1B,RRAS2,SCAND1,TNF,TNFRSF1A</t>
  </si>
  <si>
    <t xml:space="preserve">Interferon Signaling</t>
  </si>
  <si>
    <t xml:space="preserve">BAX,IFI35,IFITM2,IFNAR1,IFNAR2,IFNGR1,IFNGR2,IRF9,JAK1,JAK2,PTPN2,STAT1,TAP1</t>
  </si>
  <si>
    <t xml:space="preserve">TNFR1 Signaling</t>
  </si>
  <si>
    <t xml:space="preserve">BIRC2,CASP6,CHUK,CYCS,IKBKE,JUN,MADD,MAP3K1,NAIP,NFKBID,NFKBIE,PAK1,PAK4,TANK,TNF,TNFRSF1A</t>
  </si>
  <si>
    <t xml:space="preserve">Polyamine Regulation in Colon Cancer</t>
  </si>
  <si>
    <t xml:space="preserve">AKT2,ARG1,AZIN1,CSNK2B,EIF5A,JUN,KRAS,MAP2K3,MAPK1,MAPK3,MXD1,ODC1,RAF1,RHOA,SAT1,SMOX,STIM1</t>
  </si>
  <si>
    <t xml:space="preserve">iNOS Signaling</t>
  </si>
  <si>
    <t xml:space="preserve">Calm1 (includes others),CHUK,IFNGR1,IFNGR2,IKBKE,IRAK2,JAK1,JAK2,JUN,MAPK1,MAPK14,MYD88,NFKBID,NFKBIE,STAT1</t>
  </si>
  <si>
    <t xml:space="preserve">Agrin Interactions at Neuromuscular Junction</t>
  </si>
  <si>
    <t xml:space="preserve">ACTB,ACTG1,ARHGEF7,DAG1,HRAS,ITGA4,ITGB1,JUN,KRAS,MAPK1,MAPK3,Nrg1,PAK1,PAK4,PXN,RAC2,RALB,RAP1B,RRAS2</t>
  </si>
  <si>
    <t xml:space="preserve">PTEN Signaling</t>
  </si>
  <si>
    <t xml:space="preserve">AKT2,BCL2L1,CBL,CDKN1A,CHUK,CSNK2B,HRAS,IGF1R,IKBKE,INPP5D,INPPL1,ITGA4,ITGA5,ITGAM,ITGAX,ITGB1,ITGB2,ITGB5,ITGB7,KRAS,MAPK1,MAPK3,PIK3R5,PTEN,RAC2,RAF1,RALB,RAP1B,RPS6KB1,RRAS2,SYNJ1</t>
  </si>
  <si>
    <t xml:space="preserve">Tumor Microenvironment Pathway</t>
  </si>
  <si>
    <t xml:space="preserve">AKT2,ARG1,CCL2,CD274,CD44,COL3A1,CXCR4,FN1,HIF1A,HLA-A,HLA-E,HLA-G,HRAS,ICAM1,IL6,ITGA5,JAK2,JUN,KRAS,MAPK1,MAPK3,MMP12,MMP14,MMP19,PIK3C2A,PIK3R5,PTGS2,RAF1,RALB,RAP1B,RRAS2,SPP1,TGFB1,TNF,TNFRSF1A</t>
  </si>
  <si>
    <t xml:space="preserve">Apoptosis Signaling</t>
  </si>
  <si>
    <t xml:space="preserve">AIFM1,BAX,BCL2A1,BCL2L1,BIRC2,CASP6,CHUK,CYCS,HRAS,IKBKE,KRAS,LMNA,MAPK1,MAPK3,NAIP,NFKBID,NFKBIE,RAF1,RALB,RAP1B,RPS6KA1,RRAS2,TNF,TNFRSF1A</t>
  </si>
  <si>
    <t xml:space="preserve">IL-10 Signaling</t>
  </si>
  <si>
    <t xml:space="preserve">BLVRB,CCR5,CHUK,FCGR2B,IKBKE,IL10RB,IL18,IL1RAP,IL4R,IL6,JAK1,JUN,MAP2K3,MAPK1,MAPK14,NFKBID,NFKBIE,SOCS3,TNF</t>
  </si>
  <si>
    <t xml:space="preserve">IL-17A Signaling in Fibroblasts</t>
  </si>
  <si>
    <t xml:space="preserve">CCL2,CEBPB,CHUK,IKBKE,IL17RA,IL6,JUN,LCN2,MAPK1,MAPK14,MAPK3,NFKBID,NFKBIE</t>
  </si>
  <si>
    <t xml:space="preserve">Autophagy</t>
  </si>
  <si>
    <t xml:space="preserve">AKT2,ARNT,ATG2A,ATG7,Calm1 (includes others),CAMKK2,DAPK1,DDIT3,DRAM1,GNAI3,HIF1A,JUN,MAP1LC3B,MAPK1,MAPK3,MYD88,PI4K2A,PIK3C2A,PIK3R5,PPP2R1A,PPP2R2A,PPP3CB,PPP3R1,PRKAB2,PRKAR1A,PTEN,PTPA,RAB7B,RAF1,RALB,SNAP29,SQSTM1,STK11,TGFB1,TICAM1,TNF,TNFRSF1A,VAMP8,VPS41</t>
  </si>
  <si>
    <t xml:space="preserve">Cholecystokinin/Gastrin-mediated Signaling</t>
  </si>
  <si>
    <t xml:space="preserve">FNBP1,HRAS,IL18,ITPR1,JUN,KRAS,MAP2K3,MAPK1,MAPK14,MAPK3,MEF2C,PRKCD,PTGS2,PXN,RAC2,RAF1,RALB,RAP1B,RHOA,RHOB,RHOC,RHOQ,RHOU,ROCK2,RRAS2,TNF</t>
  </si>
  <si>
    <t xml:space="preserve">ERK/MAPK Signaling</t>
  </si>
  <si>
    <t xml:space="preserve">EIF4EBP1,ELF4,ELK3,ETS2,HRAS,HSPB1,ITGA4,ITGA5,ITGAM,ITGAX,ITGB1,ITGB2,ITGB5,ITGB7,KRAS,LAMTOR3,MAPK1,MAPK3,PAK1,PAK4,PIK3C2A,PIK3R5,PPP2R1A,PPP2R2A,PRKAR1A,PRKCD,PTPA,PXN,RAC2,RAF1,RALB,RAP1B,RAPGEF1,RPS6KA1,RRAS2,STAT1,TLN1,YWHAB,YWHAG</t>
  </si>
  <si>
    <t xml:space="preserve">FLT3 Signaling in Hematopoietic Progenitor Cells</t>
  </si>
  <si>
    <t xml:space="preserve">AKT2,CBL,EIF4EBP1,HRAS,INPP5D,KRAS,MAPK1,MAPK14,MAPK3,PIK3C2A,PIK3R5,PTPN11,RAF1,RALB,RAP1B,RPS6KA1,RPS6KA3,RPS6KB1,RRAS2,STAT1</t>
  </si>
  <si>
    <t xml:space="preserve">Gαq Signaling</t>
  </si>
  <si>
    <t xml:space="preserve">AKT2,Calm1 (includes others),CHUK,FNBP1,GNA15,GNAI3,GNB1,GNB2,GNG12,GNG2,GNG5,GRK2,IKBKE,ITPR1,MAPK1,MAPK3,NFKBID,NFKBIE,PIK3C2A,PIK3R5,PLD3,PPP3CB,PPP3R1,PRKCD,RAC2,RAF1,RGS2,RHOA,RHOB,RHOC,RHOQ,RHOU,ROCK2</t>
  </si>
  <si>
    <t xml:space="preserve">Hypoxia Signaling in the Cardiovascular System</t>
  </si>
  <si>
    <t xml:space="preserve">ARNT,CDC34,HIF1A,HSP90B1,JUN,LDHA,NFKBID,NFKBIE,PTEN,UBE2D2,UBE2D3,UBE2E3,UBE2G1,UBE2I,UBE2J1,UBE2K,UBE2L3,UBE2V1,UBE2V2</t>
  </si>
  <si>
    <t xml:space="preserve">FAT10 Signaling Pathway</t>
  </si>
  <si>
    <t xml:space="preserve">MAP1LC3B,NUB1,PSMA3,PSMA4,PSMA5,PSMB1,PSMB3,PSMB5,PSMB6,PSMC1,PSMC6,PSMD1,PSME2,PSME4,SQSTM1,TNF</t>
  </si>
  <si>
    <t xml:space="preserve">Telomerase Signaling</t>
  </si>
  <si>
    <t xml:space="preserve">AKT2,CDKN1A,ELF4,ELK3,ETS2,HDAC1,HDAC4,HRAS,HSP90B1,KRAS,MAPK1,MAPK3,PIK3C2A,PIK3R5,PPP2R1A,PPP2R2A,PTPA,RAF1,RALB,RAP1B,RRAS2,TEP1,TERF2,TPP1</t>
  </si>
  <si>
    <t xml:space="preserve">Th1 and Th2 Activation Pathway</t>
  </si>
  <si>
    <t xml:space="preserve">CCR5,CD274,CD80,CRLF2,CXCR4,HLA-A,HLA-DMB,HLA-DOA,HLA-DQA1,HLA-DQB1,HLA-DRB5,ICAM1,IFNAR1,IFNGR1,IFNGR2,IKZF1,IL10RB,IL18,IL4R,IL6,ITGB2,JAK1,JAK2,JUN,KLRD1,MAF,NFIL3,PIK3C2A,PIK3R5,SOCS3,STAT1,TGFB1,VAV1</t>
  </si>
  <si>
    <t xml:space="preserve">SPINK1 General Cancer Pathway</t>
  </si>
  <si>
    <t xml:space="preserve">AKT2,HRAS,IL6,JAK1,JAK2,KRAS,MAPK1,MAPK3,Mt1,Mt2,PIK3C2A,PIK3R5,PRSS2,PRSS3,RAF1,RALB,RAP1B,RRAS2</t>
  </si>
  <si>
    <t xml:space="preserve">Th1 Pathway</t>
  </si>
  <si>
    <t xml:space="preserve">CCR5,CD274,CD80,HLA-A,HLA-DMB,HLA-DOA,HLA-DQA1,HLA-DQB1,HLA-DRB5,ICAM1,IFNAR1,IFNGR1,IFNGR2,IL10RB,IL18,IL6,ITGB2,JAK1,JAK2,KLRD1,NFIL3,PIK3C2A,PIK3R5,SOCS3,STAT1,VAV1</t>
  </si>
  <si>
    <t xml:space="preserve">Role of JAK family kinases in IL-6-type Cytokine Signaling</t>
  </si>
  <si>
    <t xml:space="preserve">IL6,IL6ST,JAK1,JAK2,MAPK1,MAPK14,MAPK3,PTPN11,SOCS3,STAT1</t>
  </si>
  <si>
    <t xml:space="preserve">Role of Tissue Factor in Cancer</t>
  </si>
  <si>
    <t xml:space="preserve">AKT2,BCL2L1,F10,GNA15,HCK,HRAS,ITGB1,JAK2,KRAS,LYN,MAPK1,MAPK14,MAPK3,PAK1,PDIA6,PIK3C2A,PIK3R5,PTEN,PTPN11,RALB,RAP1B,RPS6KA1,RPS6KA3,RPS6KB1,RRAS2</t>
  </si>
  <si>
    <t xml:space="preserve">Sumoylation Pathway</t>
  </si>
  <si>
    <t xml:space="preserve">ARHGDIA,ARHGDIB,DNMT3A,FNBP1,HDAC1,JUN,KDM1A,PCNA,RAC2,RAN,RFC1,RHOA,RHOB,RHOC,RHOQ,RHOU,SENP6,SERBP1,SMAD4,SP3,SUMO2,SUMO3,UBE2I</t>
  </si>
  <si>
    <t xml:space="preserve">Sertoli Cell-Sertoli Cell Junction Signaling</t>
  </si>
  <si>
    <t xml:space="preserve">ACTB,ACTG1,ACTN4,AKT2,CLINT1,EPB41,HRAS,ITGA4,ITGA5,ITGAM,ITGAX,ITGB1,ITGB2,ITGB5,ITGB7,JUN,KRAS,MAP2K3,MAP3K1,MAP3K8,MAPK1,MAPK14,MAPK3,NECTIN1,PALS2,PRKAR1A,PTEN,RAF1,RALB,RAP1B,RRAS2,TJP2,TNF,TNFRSF1A,TUBA1C,TUBB6,YBX3</t>
  </si>
  <si>
    <t xml:space="preserve">Iron homeostasis signaling pathway</t>
  </si>
  <si>
    <t xml:space="preserve">ACO2,ALAS2,ARNT,ATP6AP1,ATP6V0A1,ATP6V1A,ATP6V1G1,ATP6V1H,CDC34,FBXL5,HBA1/HBA2,HBB,HFE,HIF1A,HP,IL6,ISCU,JAK1,JAK2,MAPK1,MAPK3,NUBP2,SLC11A1,SLC39A14,SMAD1,SMAD4,TCIRG1,TF</t>
  </si>
  <si>
    <t xml:space="preserve">Ferroptosis Signaling Pathway</t>
  </si>
  <si>
    <t xml:space="preserve">ABCA1,AIFM2,Arf2,ARF4,ARF6,CDKN1A,CTSB,EMP1,G3BP1,HRAS,HSPB1,KRAS,MAPK1,MAPK3,PRKAB2,RAF1,RALB,RAP1B,RRAS2,SAT1,SLC39A14,SLC7A11,SQSTM1,SREBF2,TF,TXNRD1,USP7</t>
  </si>
  <si>
    <t xml:space="preserve">PAK Signaling</t>
  </si>
  <si>
    <t xml:space="preserve">ARHGEF7,HRAS,ITGA4,ITGA5,ITGAM,ITGAX,ITGB1,ITGB2,ITGB5,ITGB7,KRAS,MAPK1,MAPK3,MYL12A,MYL12B,PAK1,PAK4,PIK3C2A,PIK3R5,PXN,RAF1,RALB,RAP1B,RRAS2,TNF</t>
  </si>
  <si>
    <t xml:space="preserve">NF-κB Activation by Viruses</t>
  </si>
  <si>
    <t xml:space="preserve">AKT2,CCR5,CHUK,HRAS,IKBKE,ITGB1,KRAS,MAP3K1,MAPK1,MAPK3,NFKBID,NFKBIE,PIK3C2A,PIK3R5,PRKCD,RAF1,RALB,RAP1B,RRAS2</t>
  </si>
  <si>
    <t xml:space="preserve">Leukocyte Extravasation Signaling</t>
  </si>
  <si>
    <t xml:space="preserve">ACTB,ACTG1,ACTN4,CD44,CXCR4,EZR,GNAI3,ICAM1,ITGA4,ITGAM,ITGB1,ITGB2,MAPK1,MAPK14,MMP12,MMP14,MMP19,NCF1,NCF4,PIK3C2A,PIK3R5,PRKCD,PTPN11,PXN,RAC2,RAP1B,RHOA,ROCK2,SELPLG,TIMP1,TIMP2,TIMP3,VASP,VAV1,WIPF1</t>
  </si>
  <si>
    <t xml:space="preserve">14-3-3-mediated Signaling</t>
  </si>
  <si>
    <t xml:space="preserve">AKT2,BAX,CBL,HRAS,JUN,KRAS,MAPK1,MAPK3,PDCD6IP,PIK3C2A,PIK3R5,PRKCD,RAF1,RALB,RAP1B,RPS6KA1,RRAS2,SRPK2,STK11,TNF,TNFRSF1A,TUBA1C,TUBB6,YWHAB,YWHAE,YWHAG</t>
  </si>
  <si>
    <t xml:space="preserve">Role of MAPK Signaling in Promoting the Pathogenesis of Influenza</t>
  </si>
  <si>
    <t xml:space="preserve">ATP6AP1,ATP6V0A1,ATP6V1A,ATP6V1G1,ATP6V1H,BAX,HRAS,JUN,KRAS,MAP2K3,MAPK1,MAPK14,MAPK3,NFKBID,NFKBIE,PLA2G7,PRDX6,PTGS2,RAF1,RALB,RAP1B,RPS6KA3,RRAS2,TCIRG1</t>
  </si>
  <si>
    <t xml:space="preserve">TNFR2 Signaling</t>
  </si>
  <si>
    <t xml:space="preserve">BIRC2,CHUK,IKBKE,JUN,MAP3K1,NAIP,NFKBID,NFKBIE,TANK,TNF,TRAF1</t>
  </si>
  <si>
    <t xml:space="preserve">Epithelial Adherens Junction Signaling</t>
  </si>
  <si>
    <t xml:space="preserve">ACTR3,AKT2,ARPC1A,ARPC1B,ARPC2,ARPC4,HRAS,IGF1R,IQGAP1,KRAS,MYL12A,MYL12B,NECTIN1,PAK1,PAK4,PPP2R1A,PPP2R2A,PRKAB2,PTEN,PTPA,RALB,RAP1B,RAPGEF1,RHOA,ROCK2,RRAS2,STK11,YWHAB,YWHAE,YWHAG</t>
  </si>
  <si>
    <t xml:space="preserve">IL-4 Signaling</t>
  </si>
  <si>
    <t xml:space="preserve">AKT2,HLA-A,HLA-DMB,HLA-DOA,HLA-DQA1,HLA-DQB1,HLA-DRB5,HRAS,IL4R,INPP5D,INPPL1,JAK1,JAK2,KRAS,PIK3C2A,PIK3R5,RALB,RAP1B,RPS6KB1,RRAS2,SYNJ1</t>
  </si>
  <si>
    <t xml:space="preserve">PPARα/RXRα Activation</t>
  </si>
  <si>
    <t xml:space="preserve">ABCA1,ADCY7,ADIPOR1,AP2A2,BCL3,CHUK,GNA15,GOT2,HRAS,HSP90B1,IKBKE,IL1RAP,IL6,ITGB5,JAK2,JUN,KRAS,MAP2K3,MAPK1,MAPK14,MAPK3,MED1,MED24,MEF2C,NFKBID,NFKBIE,NR2C2,PRKAB2,PRKAR1A,RAF1,RALB,RAP1B,RRAS2,SMAD4,TGFB1</t>
  </si>
  <si>
    <t xml:space="preserve">Oncostatin M Signaling</t>
  </si>
  <si>
    <t xml:space="preserve">HRAS,IL6ST,JAK1,JAK2,KRAS,MAPK1,MAPK3,RAF1,RALB,RAP1B,RRAS2,STAT1,TIMP3</t>
  </si>
  <si>
    <t xml:space="preserve">IL-2 Signaling</t>
  </si>
  <si>
    <t xml:space="preserve">AKT2,CSNK2B,HRAS,JAK1,JUN,KRAS,MAPK1,MAPK3,PIK3C2A,PIK3R5,PTPN11,RAF1,RALB,RAP1B,RRAS2,SYK</t>
  </si>
  <si>
    <t xml:space="preserve">EGF Signaling</t>
  </si>
  <si>
    <t xml:space="preserve">AKT2,CSNK2B,HRAS,ITPR1,JAK1,JUN,MAP3K1,MAPK1,MAPK14,MAPK3,PIK3C2A,PIK3R5,RAF1,RPS6KB1,STAT1</t>
  </si>
  <si>
    <t xml:space="preserve">IL-12 Signaling and Production in Macrophages</t>
  </si>
  <si>
    <t xml:space="preserve">AKT2,APOC2,APOE,CEBPB,CHUK,IFNGR1,IKBKE,IL18,IRF8,JMJD6,JUN,MAF,MAP3K8,MAPK1,MAPK14,MAPK3,MYD88,NCOA1,NFKBIE,PIK3C2A,PIK3R5,PRKCD,S100A8,STAT1,TGFB1,TLR2,TNF</t>
  </si>
  <si>
    <t xml:space="preserve">HMGB1 Signaling</t>
  </si>
  <si>
    <t xml:space="preserve">AKT2,CCL2,FNBP1,HRAS,ICAM1,IFNGR1,IFNGR2,IL18,IL6,JUN,KRAS,MAP2K3,MAPK1,MAPK14,MAPK3,PIK3C2A,PIK3R5,RAC2,RALB,RAP1B,RHOA,RHOB,RHOC,RHOQ,RHOU,RRAS2,SERPINE1,TGFB1,TNF,TNFRSF1A,Tnfsf9</t>
  </si>
  <si>
    <t xml:space="preserve">Cardiac Hypertrophy Signaling (Enhanced)</t>
  </si>
  <si>
    <t xml:space="preserve">ADCY7,ADRB2,AKT2,APEX1,ATP2A2,Calm1 (includes others),CAMK2D,CAMK2G,CHUK,CSF2RB,EIF2B2,EIF2B4,EIF4EBP1,GNA15,GNAI3,GNB1,GNB2,GNG12,GNG2,GNG5,HDAC1,HDAC4,HRAS,HSPB1,IFNAR1,IGF1R,IKBKE,IL10RB,IL17RA,IL18,IL21R,IL4R,IL6,IL6ST,ITGA4,ITGA5,ITGAM,ITGAX,ITGB1,ITGB2,ITGB5,ITGB7,ITPR1,JAK2,JUN,KRAS,MAP2K3,MAP3K1,MAP3K8,MAPK1,MAPK14,MAPK3,MAPKAPK2,MEF2C,PDE4B,PIK3C2A,PIK3R5,PPP3CB,PPP3R1,PRKAR1A,PRKCD,PTEN,PTGS2,RAF1,RALB,RAP1B,RHOA,ROCK2,RPS6,RPS6KB1,RRAS2,RYR1,TGFB1,TNF,TNFRSF1A,Tnfsf9</t>
  </si>
  <si>
    <t xml:space="preserve">Regulation of Cellular Mechanics by Calpain Protease</t>
  </si>
  <si>
    <t xml:space="preserve">ACTN4,CAST,EZR,HRAS,ITGA4,ITGA5,ITGAM,ITGAX,ITGB1,ITGB2,ITGB5,ITGB7,KRAS,MAPK1,MAPK3,PXN,RALB,RAP1B,RRAS2,TLN1</t>
  </si>
  <si>
    <t xml:space="preserve">Neuregulin Signaling</t>
  </si>
  <si>
    <t xml:space="preserve">AKT2,DCN,HRAS,HSP90B1,ITGA4,ITGA5,ITGAM,ITGAX,ITGB1,ITGB2,ITGB5,ITGB7,KRAS,MAPK1,MAPK3,PRKCD,PTEN,PTPN11,RAF1,RALB,RAP1B,RPS6,RPS6KB1,RRAS2</t>
  </si>
  <si>
    <t xml:space="preserve">IL-1 Signaling</t>
  </si>
  <si>
    <t xml:space="preserve">ADCY7,CHUK,GNA15,GNAI3,GNB1,GNB2,GNG12,GNG2,GNG5,IKBKE,IL1RAP,IRAK2,JUN,MAP2K3,MAP3K1,MAPK1,MAPK14,MYD88,NFKBID,NFKBIE,PRKAR1A</t>
  </si>
  <si>
    <t xml:space="preserve">TGF-β Signaling</t>
  </si>
  <si>
    <t xml:space="preserve">HDAC1,HRAS,IRF7,JUN,KRAS,MAP2K3,MAPK1,MAPK14,MAPK3,PMEPA1,RAF1,RALB,RAP1B,RNF111,RRAS2,SERPINE1,SKI,SMAD1,SMAD4,TGFB1,TGIF1</t>
  </si>
  <si>
    <t xml:space="preserve">Macropinocytosis Signaling</t>
  </si>
  <si>
    <t xml:space="preserve">ACTN4,ARF6,CSF1R,HRAS,ITGA5,ITGB1,ITGB2,ITGB5,ITGB7,KRAS,PAK1,PIK3C2A,PIK3R5,PRKCD,RALB,RAP1B,RHOA,RRAS2</t>
  </si>
  <si>
    <t xml:space="preserve">p70S6K Signaling</t>
  </si>
  <si>
    <t xml:space="preserve">AKT2,GNAI3,HRAS,IGHM,IL4R,JAK1,KRAS,LYN,MAPK1,MAPK3,PIK3C2A,PIK3R5,PPP2R1A,PPP2R2A,PRKCD,PTPA,RAF1,RALB,RAP1B,RPS6,RPS6KB1,RRAS2,SYK,YWHAB,YWHAE,YWHAG</t>
  </si>
  <si>
    <t xml:space="preserve">Fc Epsilon RI Signaling</t>
  </si>
  <si>
    <t xml:space="preserve">AKT2,HRAS,INPP5D,INPPL1,KRAS,LCP2,LYN,MAP2K3,MAPK1,MAPK14,MAPK3,PIK3C2A,PIK3R5,PRKCD,PTPN11,RAC2,RAF1,RALB,RAP1B,RRAS2,SYK,SYNJ1,TNF,VAV1</t>
  </si>
  <si>
    <t xml:space="preserve">Ceramide Signaling</t>
  </si>
  <si>
    <t xml:space="preserve">AKT2,CTSD,CYCS,HRAS,JUN,KRAS,MAP3K1,MAPK3,NSMAF,PIK3C2A,PIK3R5,PPP2R1A,PPP2R2A,PTPA,RAF1,RALB,RAP1B,RRAS2,TNF,TNFRSF1A</t>
  </si>
  <si>
    <t xml:space="preserve">NGF Signaling</t>
  </si>
  <si>
    <t xml:space="preserve">AKT2,BAX,CHUK,HRAS,IKBKE,KRAS,MAP3K1,MAP3K8,MAPK1,MAPK3,PIK3C2A,PIK3R5,PRKCD,PTPN11,RAF1,RALB,RAP1B,RHOA,ROCK2,RPS6KA1,RPS6KA3,RPS6KB1,RRAS2,TRIO</t>
  </si>
  <si>
    <t xml:space="preserve">RANK Signaling in Osteoclasts</t>
  </si>
  <si>
    <t xml:space="preserve">AKT2,BIRC2,Calm1 (includes others),CBL,CHUK,GSN,IKBKE,JUN,MAP3K1,MAP3K8,MAPK1,MAPK14,MAPK3,NFKBID,NFKBIE,PIK3C2A,PIK3R5,PPP3CB,PPP3R1,RAF1</t>
  </si>
  <si>
    <t xml:space="preserve">LPS-stimulated MAPK Signaling</t>
  </si>
  <si>
    <t xml:space="preserve">CHUK,HRAS,IKBKE,JUN,KRAS,MAP2K3,MAPK1,MAPK14,MAPK3,NFKBID,NFKBIE,PAK1,PIK3C2A,PIK3R5,PRKCD,RAF1,RALB,RAP1B,RRAS2</t>
  </si>
  <si>
    <t xml:space="preserve">CCR3 Signaling in Eosinophils</t>
  </si>
  <si>
    <t xml:space="preserve">Calm1 (includes others),CCL24,GNA15,GNAI3,GNB1,GNB2,GNG12,GNG2,GNG5,HRAS,ITPR1,KRAS,MAPK1,MAPK14,MAPK3,PAK1,PAK4,PIK3C2A,PIK3R5,PRKCD,RAF1,RALB,RAP1B,RHOA,ROCK2,RRAS2</t>
  </si>
  <si>
    <t xml:space="preserve">Mechanisms of Viral Exit from Host Cells</t>
  </si>
  <si>
    <t xml:space="preserve">ACTB,ACTG1,CHMP2B,CHMP3,CHMP4B,LMNB1,PDCD6IP,PRKCD,SH3GLB1,SNF8,VPS36,VPS4A</t>
  </si>
  <si>
    <t xml:space="preserve">Granulocyte Adhesion and Diapedesis</t>
  </si>
  <si>
    <t xml:space="preserve">C5AR1,Ccl2,CCL2,CCL24,CCL3L3,CCL4,Ccl6,Ccl7,Ccl9,CCR5,CXCL16,CXCL2,Cxcl3,CXCR4,EZR,FPR2,GNAI3,ICAM1,IL18,IL1RAP,ITGA4,ITGAM,ITGB1,ITGB2,MMP12,MMP14,MMP19,PF4,SDC3,SELL,SELPLG,TNF,TNFRSF1A</t>
  </si>
  <si>
    <t xml:space="preserve">Semaphorin Neuronal Repulsive Signaling Pathway</t>
  </si>
  <si>
    <t xml:space="preserve">AKT2,CD44,DPYSL2,FES,ITGA4,ITGA5,ITGAM,ITGAX,ITGB1,ITGB2,ITGB5,ITGB7,MAP2K3,MYL12A,MYL12B,NRP2,PAK1,PAK4,PDE4B,PIK3C2A,PIK3R5,PLXND1,PRKAR1A,RHOA,ROCK2,SEMA6B,STK11,VCAN</t>
  </si>
  <si>
    <t xml:space="preserve">Pyridoxal 5'-phosphate Salvage Pathway</t>
  </si>
  <si>
    <t xml:space="preserve">ADPGK,AKT2,CSNK1A1,DAPK1,DYRK1A,GRK5,HIPK1,MAP2K3,MAP3K8,MAPK1,MAPK3,MAPK6,PAK1,PDXK,PRKCD,PRPF4B</t>
  </si>
  <si>
    <t xml:space="preserve">PDGF Signaling</t>
  </si>
  <si>
    <t xml:space="preserve">CSNK2B,HRAS,INPP5D,INPPL1,JAK1,JAK2,JUN,KRAS,MAP3K1,MAPK1,MAPK3,PIK3C2A,PIK3R5,RAF1,RALB,RAP1B,RRAS2,STAT1,SYNJ1</t>
  </si>
  <si>
    <t xml:space="preserve">Role of NFAT in Cardiac Hypertrophy</t>
  </si>
  <si>
    <t xml:space="preserve">ADCY7,AKT2,Calm1 (includes others),CAMK2D,CAMK2G,CSNK1A1,GNAI3,GNB1,GNB2,GNG12,GNG2,GNG5,HDAC1,HDAC4,HRAS,IGF1R,IL6,IL6ST,ITPR1,KRAS,MAP2K3,MAP3K1,MAPK1,MAPK14,MAPK3,MEF2C,PIK3C2A,PIK3R5,PPP3CB,PPP3R1,PRKAR1A,PRKCD,RAF1,RALB,RAP1B,RRAS2,TGFB1</t>
  </si>
  <si>
    <t xml:space="preserve">3-phosphoinositide Degradation</t>
  </si>
  <si>
    <t xml:space="preserve">DUSP5,INPP5D,INPPL1,MTM1,MTMR1,MTMR3,MTMR6,NUDT14,NUDT3,NUDT4,PIP4P1,PPFIA1,Ppp1cc,PPP2R1A,PPP2R2A,PPP3CB,PPP3R1,PPP4C,PPTC7,PTEN,PTPA,PTPN1,PTPN11,PTPN2,PTPN22,PTPRC,PTPRJ,SET,SGPP1,SOCS3,SSH2,SYNJ1,TNS3</t>
  </si>
  <si>
    <t xml:space="preserve">CD40 Signaling</t>
  </si>
  <si>
    <t xml:space="preserve">CHUK,ICAM1,IKBKE,JUN,MAP2K3,MAPK1,MAPK14,MAPK3,MAPKAPK2,NFKBID,NFKBIE,PIK3C2A,PIK3R5,PTGS2,TANK,TRAF1</t>
  </si>
  <si>
    <t xml:space="preserve">Erythropoietin Signaling Pathway</t>
  </si>
  <si>
    <t xml:space="preserve">AKT2,ARNT,BCL2L1,BIRC2,CSF2RB,HBA1/HBA2,HBB,HIF1A,HRAS,IL18,IL6,ITPR1,JAK2,JUN,KRAS,MAPK1,MAPK3,NFKBID,NFKBIE,PIK3C2A,PIK3R5,PRKCD,RAC2,RAF1,RALB,RAP1B,RPS6KB1,RRAS2,TGFB1,TNF,Tnfsf9</t>
  </si>
  <si>
    <t xml:space="preserve">Role of JAK1, JAK2 and TYK2 in Interferon Signaling</t>
  </si>
  <si>
    <t xml:space="preserve">IFNAR1,IFNAR2,IFNGR1,IFNGR2,JAK1,JAK2,PTPN2,RAF1,STAT1</t>
  </si>
  <si>
    <t xml:space="preserve">Arsenate Detoxification I (Glutaredoxin)</t>
  </si>
  <si>
    <t xml:space="preserve">GLRX2,GSTO1,LACC1,PNP</t>
  </si>
  <si>
    <t xml:space="preserve">Remodeling of Epithelial Adherens Junctions</t>
  </si>
  <si>
    <t xml:space="preserve">ACTB,ACTG1,ACTN4,ACTR3,ARF6,ARPC1A,ARPC1B,ARPC2,ARPC4,DNM2,HGS,IQGAP1,MAPRE1,TUBA1C,TUBB6,ZYX</t>
  </si>
  <si>
    <t xml:space="preserve">AMPK Signaling</t>
  </si>
  <si>
    <t xml:space="preserve">ACTB,ADRB2,AKT2,CAMKK2,CDKN1A,EIF4EBP1,ELAVL1,GNA15,GNAI3,GNB1,GNB2,GNG12,GNG2,GNG5,MAP2K3,MAPK1,MAPK14,ORAI1,PBRM1,PFKFB3,PFKL,PHF10,PIK3C2A,PIK3R5,PPM1A,PPM1B,PPM1G,PPM1M,PPP2R1A,PPP2R2A,PRKAB2,PRKAR1A,PTPA,RAB11A,RAB22A,RAB8A,RPS6KB1,STIM1,STK11</t>
  </si>
  <si>
    <t xml:space="preserve">Superpathway of Inositol Phosphate Compounds</t>
  </si>
  <si>
    <t xml:space="preserve">DUSP5,INPP5A,INPP5D,INPPL1,IP6K1,ITPKB,MTMR6,NUDT14,NUDT3,NUDT4,PI4K2A,PIK3C2A,PIK3R5,PIP4K2A,PIP4P1,PIP5K1A,PPFIA1,Ppp1cc,PPP2R1A,PPP2R2A,PPP3CB,PPP3R1,PPP4C,PPTC7,PTEN,PTPA,PTPN1,PTPN11,PTPN2,PTPN22,PTPRC,PTPRJ,SET,SGPP1,SOCS3,SSH2,SYNJ1,TNS3</t>
  </si>
  <si>
    <t xml:space="preserve">Osteoarthritis Pathway</t>
  </si>
  <si>
    <t xml:space="preserve">ANKH,ANXA2,ANXA5,CASP4,CASP6,CEBPB,CHUK,DCN,FN1,HDAC4,HIF1A,IL1RAP,ITGA4,ITGA5,ITGAM,ITGAX,ITGB1,ITGB2,ITGB5,ITGB7,MEF2C,MMP12,MYBBP1A,NAMPT,PPARD,PRKAB2,PTGS2,RBPJ,S100A8,S100A9,SMAD1,SMAD4,SPP1,TGFB1,TIMP3,TLR2,TNF,TNFRSF1A</t>
  </si>
  <si>
    <t xml:space="preserve">Endocannabinoid Developing Neuron Pathway</t>
  </si>
  <si>
    <t xml:space="preserve">ADCY7,AKT2,GNAI3,GNB1,GNB2,GNG12,GNG2,GNG5,HRAS,KRAS,MAP2K3,MAPK1,MAPK14,MAPK3,MAPK6,PIK3C2A,PIK3R5,PRKAR1A,RAC2,RAF1,RALB,RAP1B,RHOA,RRAS2</t>
  </si>
  <si>
    <t xml:space="preserve">Semaphorin Signaling in Neurons</t>
  </si>
  <si>
    <t xml:space="preserve">DPYSL2,FES,FNBP1,ITGB1,MAPK1,MAPK3,PAK1,PAK4,RAC2,RHOA,RHOB,RHOC,RHOQ,RHOU,ROCK2</t>
  </si>
  <si>
    <t xml:space="preserve">Reelin Signaling in Neurons</t>
  </si>
  <si>
    <t xml:space="preserve">ACTR3,AKT2,APOE,APP,ARPC1A,ARPC1B,ARPC2,ARPC4,CAMK2D,CAMK2G,GRINA,HCK,ITGA5,ITGB1,LYN,MAP2K3,MAPK1,MAPK3,NDEL1,PIK3C2A,PIK3R5,RAP1B,RAPGEF1,RHOA</t>
  </si>
  <si>
    <t xml:space="preserve">Melanoma Signaling</t>
  </si>
  <si>
    <t xml:space="preserve">AKT2,CDKN1A,HRAS,KRAS,MAPK1,MAPK3,PIK3C2A,PIK3R5,PTEN,RAF1,RALB,RAP1B,RRAS2</t>
  </si>
  <si>
    <t xml:space="preserve">Thrombin Signaling</t>
  </si>
  <si>
    <t xml:space="preserve">ADCY7,AKT2,CAMK2D,CAMK2G,FNBP1,GNA15,GNAI3,GNB1,GNB2,GNG12,GNG2,GNG5,HRAS,ITPR1,KRAS,MAPK1,MAPK14,MAPK3,MYL12A,MYL12B,PIK3C2A,PIK3R5,PRKCD,RAC2,RAF1,RALB,RAP1B,RHOA,RHOB,RHOC,RHOQ,RHOU,ROCK2,RPS6KB1,RRAS2</t>
  </si>
  <si>
    <t xml:space="preserve">Thrombopoietin Signaling</t>
  </si>
  <si>
    <t xml:space="preserve">HRAS,JAK2,JUN,KRAS,MAPK1,MAPK3,PIK3C2A,PIK3R5,PRKCD,PTPN11,RAF1,RALB,RAP1B,RRAS2,STAT1</t>
  </si>
  <si>
    <t xml:space="preserve">Protein Kinase A Signaling</t>
  </si>
  <si>
    <t xml:space="preserve">ADCY7,ANAPC11,ANAPC4,APEX1,Calm1 (includes others),CAMK2D,CAMK2G,CHUK,DUSP5,GNAI3,GNB1,GNB2,GNG12,GNG2,GNG5,H1-0,ITPR1,KDELR1,MAP3K1,MAPK1,MAPK3,MTMR3,MYL12A,MYL12B,NFKBID,NFKBIE,PDE4B,Ppp1cc,PPP3CB,PPP3R1,PRKAR1A,PRKCD,PTEN,PTGS2,PTPN1,PTPN11,PTPN2,PTPN22,PTPRA,PTPRC,PTPRE,PTPRJ,PTPRS,PXN,PYGL,RAF1,RAP1B,RHOA,ROCK2,RYR1,SMAD4,TGFB1,TIMM50,UBASH3B,VASP,YWHAB,YWHAE,YWHAG</t>
  </si>
  <si>
    <t xml:space="preserve">3-phosphoinositide Biosynthesis</t>
  </si>
  <si>
    <t xml:space="preserve">DUSP5,INPP5D,INPPL1,MTMR6,NUDT14,NUDT3,NUDT4,PI4K2A,PIK3C2A,PIK3R5,PIP4K2A,PIP5K1A,PPFIA1,Ppp1cc,PPP2R1A,PPP2R2A,PPP3CB,PPP3R1,PPP4C,PPTC7,PTEN,PTPA,PTPN1,PTPN11,PTPN2,PTPN22,PTPRC,PTPRJ,SET,SGPP1,SOCS3,SSH2,SYNJ1,TNS3</t>
  </si>
  <si>
    <t xml:space="preserve">Superpathway of D-myo-inositol (1,4,5)-trisphosphate Metabolism</t>
  </si>
  <si>
    <t xml:space="preserve">BPNT1,IMPA2,INPP5A,INPP5D,INPPL1,ITPKB,PTEN,SYNJ1</t>
  </si>
  <si>
    <t xml:space="preserve">Role of MAPK Signaling in Inhibiting the Pathogenesis of Influenza</t>
  </si>
  <si>
    <t xml:space="preserve">BAX,CCL2,IL6,JUN,MAP2K3,MAPK1,MAPK14,MAPK3,MYD88,NFKBID,NFKBIE,PLA2G7,PRDX6,PTGS2,RAF1,RPS6KA3,TNF</t>
  </si>
  <si>
    <t xml:space="preserve">Agranulocyte Adhesion and Diapedesis</t>
  </si>
  <si>
    <t xml:space="preserve">ACTB,ACTG1,C5AR1,Ccl2,CCL2,CCL24,CCL3L3,CCL4,Ccl6,Ccl7,Ccl9,CCR5,CXCL16,CXCL2,Cxcl3,CXCR4,EZR,FN1,GNAI3,ICAM1,IL18,ITGA4,ITGA5,ITGB1,ITGB2,ITGB7,MMP12,MMP14,MMP19,MYH9,PF4,SELL,SELPLG,TNF,TNFRSF1A</t>
  </si>
  <si>
    <t xml:space="preserve">Toll-like Receptor Signaling</t>
  </si>
  <si>
    <t xml:space="preserve">CHUK,IL18,IRAK2,JUN,MAP2K3,MAP3K1,MAPK1,MAPK14,MYD88,RPS27A,TICAM1,TLR2,TLR3,TNF,TRAF1,Ubb,UBC</t>
  </si>
  <si>
    <t xml:space="preserve">Guanosine Nucleotides Degradation III</t>
  </si>
  <si>
    <t xml:space="preserve">GDA,LACC1,NT5C2,NT5M,PNP,XDH</t>
  </si>
  <si>
    <t xml:space="preserve">Renin-Angiotensin Signaling</t>
  </si>
  <si>
    <t xml:space="preserve">ADCY7,CCL2,HRAS,ITPR1,JAK2,JUN,KRAS,MAP3K1,MAPK1,MAPK14,MAPK3,PAK1,PAK4,PIK3C2A,PIK3R5,PRKAR1A,PRKCD,RAF1,RALB,RAP1B,RRAS2,STAT1,TNF</t>
  </si>
  <si>
    <t xml:space="preserve">ERK5 Signaling</t>
  </si>
  <si>
    <t xml:space="preserve">HRAS,IL6ST,KRAS,MAP3K8,MEF2C,PTPN11,RALB,RAP1B,RPS6KA1,RPS6KA3,RPS6KB1,RRAS2,WNK1,YWHAB,YWHAE,YWHAG</t>
  </si>
  <si>
    <t xml:space="preserve">Prolactin Signaling</t>
  </si>
  <si>
    <t xml:space="preserve">CEBPB,HRAS,JAK2,JUN,KRAS,MAPK1,MAPK3,PIK3C2A,PIK3R5,PRKCD,PTPN11,RAF1,RALB,RAP1B,RRAS2,SOCS3,SOCS7,STAT1</t>
  </si>
  <si>
    <t xml:space="preserve">Androgen Signaling</t>
  </si>
  <si>
    <t xml:space="preserve">Calm1 (includes others),CALR,DNAJB1,GNA15,GNAI3,GNB1,GNB2,GNG12,GNG2,GNG5,GTF2A2,GTF2F1,GTF2H5,ITPR1,JUN,MAPK1,MAPK3,NCOA1,POLR2A,POLR2I,POLR2J,POLR2K,POLR2L,PRKAR1A,PRKCD,TAF1,TAF13,TAF15,TAF3</t>
  </si>
  <si>
    <t xml:space="preserve">MSP-RON Signaling In Cancer Cells Pathway</t>
  </si>
  <si>
    <t xml:space="preserve">AKT2,ARNT,CSF2RB,ELF4,ELK3,ETS2,HIF1A,HRAS,ITGB1,JUN,KLK3,KRAS,MAPK1,MAPK3,PIK3C2A,PIK3R5,RAF1,RALB,RAP1B,RPS6KA3,RRAS2,TRIM24,YWHAB,YWHAE,YWHAG</t>
  </si>
  <si>
    <t xml:space="preserve">α-Adrenergic Signaling</t>
  </si>
  <si>
    <t xml:space="preserve">ADCY7,Calm1 (includes others),GNA15,GNAI3,GNB1,GNB2,GNG12,GNG2,GNG5,HRAS,ITPR1,KRAS,MAPK1,MAPK3,PRKAR1A,PRKCD,PYGL,RAF1,RALB,RAP1B,RRAS2</t>
  </si>
  <si>
    <t xml:space="preserve">Guanine and Guanosine Salvage I</t>
  </si>
  <si>
    <t xml:space="preserve">HPRT1,LACC1,PNP</t>
  </si>
  <si>
    <t xml:space="preserve">IL-17A Signaling in Airway Cells</t>
  </si>
  <si>
    <t xml:space="preserve">AKT2,CHUK,IKBKE,IL17RA,IL6,JAK1,JAK2,MAPK1,MAPK14,MAPK3,NFKBID,NFKBIE,PIK3C2A,PIK3R5,PTEN</t>
  </si>
  <si>
    <t xml:space="preserve">Synaptogenesis Signaling Pathway</t>
  </si>
  <si>
    <t xml:space="preserve">ACTR3,ADCY7,AKT2,AP2A2,AP2M1,APOE,ARHGEF7,ARPC1A,ARPC1B,ARPC2,ARPC4,Calm1 (includes others),CAMK2D,CAMK2G,CLASP2,EIF4EBP1,EPHA2,GRINA,HCK,HRAS,HSPA8,ITPR1,ITSN2,KRAS,LYN,MAPK1,MAPK14,MAPK3,NAP1L1,NECTIN1,PAK1,PIK3C2A,PIK3R5,PRKAR1A,PRKCD,RAF1,RALB,RAP1B,RAPGEF1,RHOA,RPS6KB1,RRAS2,SGTA,STX16,STXBP2,TLN1</t>
  </si>
  <si>
    <t xml:space="preserve">Gα12/13 Signaling</t>
  </si>
  <si>
    <t xml:space="preserve">AKT2,CHUK,HRAS,IKBKE,JUN,KRAS,MAP3K1,MAPK1,MAPK3,MEF2C,MYL12A,MYL12B,NFKBID,NFKBIE,PIK3C2A,PIK3R5,PXN,RAF1,RALB,RAP1B,RHOA,ROCK2,RRAS2,VAV1</t>
  </si>
  <si>
    <t xml:space="preserve">IL-22 Signaling</t>
  </si>
  <si>
    <t xml:space="preserve">AKT2,IL10RB,JAK1,MAPK1,MAPK14,MAPK3,SOCS3,STAT1</t>
  </si>
  <si>
    <t xml:space="preserve">Role of MAPK Signaling in the Pathogenesis of Influenza</t>
  </si>
  <si>
    <t xml:space="preserve">AKT2,BAX,CCL2,HRAS,KRAS,MAP2K3,MAPK1,MAPK14,MAPK3,PLA2G7,PRDX6,PTGS2,RAF1,RALB,RAP1B,RRAS2,TNF</t>
  </si>
  <si>
    <t xml:space="preserve">ILK Signaling</t>
  </si>
  <si>
    <t xml:space="preserve">ACTB,ACTG1,ACTN4,AKT2,FN1,FNBP1,HIF1A,ITGB1,ITGB2,ITGB5,ITGB7,JUN,MAPK1,MAPK3,MYH9,NACA,PIK3C2A,PIK3R5,PPP2R1A,PPP2R2A,PTEN,PTGS2,PTPA,PXN,RAC2,RHOA,RHOB,RHOC,RHOQ,RHOU,TNF,TNFRSF1A</t>
  </si>
  <si>
    <t xml:space="preserve">Hereditary Breast Cancer Signaling</t>
  </si>
  <si>
    <t xml:space="preserve">ACTB,AKT2,CDKN1A,GADD45B,HDAC1,HDAC4,HRAS,KRAS,PBRM1,PHF10,PIK3C2A,PIK3R5,POLR2A,POLR2I,POLR2J,POLR2K,POLR2L,PTEN,RALB,RAP1B,RFC1,RPS27A,RRAS2,Ubb,UBC</t>
  </si>
  <si>
    <t xml:space="preserve">STAT3 Pathway</t>
  </si>
  <si>
    <t xml:space="preserve">CDKN1A,CISH,CSF2RB,HRAS,IFNAR1,IGF1R,IL10RB,IL17RA,IL21R,IL4R,IL6ST,JAK2,KRAS,MAPK1,MAPK14,MAPK3,PTPN2,RAF1,RALB,RAP1B,RRAS2,SOCS3,SOCS7,TGFB1</t>
  </si>
  <si>
    <t xml:space="preserve">Acute Myeloid Leukemia Signaling</t>
  </si>
  <si>
    <t xml:space="preserve">AKT2,CSF1R,CSF2RB,EIF4EBP1,HRAS,IDH1,KIT,KRAS,MAP2K3,MAPK1,MAPK3,PIK3C2A,PIK3R5,RAF1,RALB,RAP1B,RPS6KB1,RRAS2</t>
  </si>
  <si>
    <t xml:space="preserve">Crosstalk between Dendritic Cells and Natural Killer Cells</t>
  </si>
  <si>
    <t xml:space="preserve">ACTB,ACTG1,CAMK2D,CAMK2G,CD80,CD83,CSF2RB,HLA-A,HLA-DRB5,HLA-E,HLA-G,IL18,IL6,KLRD1,TLN1,TLR3,TNF,TREM2</t>
  </si>
  <si>
    <t xml:space="preserve">Axonal Guidance Signaling</t>
  </si>
  <si>
    <t xml:space="preserve">ACTR3,ADAM15,AKT2,ARHGEF7,ARPC1A,ARPC1B,ARPC2,ARPC4,CHMP1A,CXCR4,DPYSL2,EPHA2,FES,GNA15,GNAI3,GNB1,GNB2,GNG12,GNG2,GNG5,HRAS,ITGA4,ITGA5,ITGAM,ITGAX,ITGB1,ITGB2,ITGB5,ITGB7,KRAS,MAPK1,MAPK3,MMP12,MMP14,MYL12A,MYL12B,NRP2,PAK1,PAK4,PFN1,PIK3C2A,PIK3R5,PITRM1,PLXNB2,PLXND1,PPP3CB,PPP3R1,PRKAR1A,PRKCD,PTPN11,PXN,RAC2,RAF1,RALB,RAP1B,RHOA,ROCK2,RRAS2,RTN4,SDCBP,SEMA4A,SEMA6B,SRGAP2,TUBA1C,TUBB6,VASP,WIPF1</t>
  </si>
  <si>
    <t xml:space="preserve">Complement System</t>
  </si>
  <si>
    <t xml:space="preserve">C1QA,C1QB,C1QC,C3AR1,C4A/C4B,C5AR1,CFB,ITGAM,ITGAX,ITGB2</t>
  </si>
  <si>
    <t xml:space="preserve">Angiopoietin Signaling</t>
  </si>
  <si>
    <t xml:space="preserve">AKT2,CHUK,HRAS,IKBKE,KRAS,NFKBID,NFKBIE,PAK1,PAK4,PIK3C2A,PIK3R5,PTPN11,RALB,RAP1B,RRAS2,TNIP1</t>
  </si>
  <si>
    <t xml:space="preserve">Antiproliferative Role of Somatostatin Receptor 2</t>
  </si>
  <si>
    <t xml:space="preserve">CDKN1A,GNB1,GNB2,GNG12,GNG2,GNG5,HRAS,KRAS,MAPK1,MAPK3,PIK3C2A,PIK3R5,PTPN11,RALB,RAP1B,RRAS2</t>
  </si>
  <si>
    <t xml:space="preserve">Assembly of RNA Polymerase II Complex</t>
  </si>
  <si>
    <t xml:space="preserve">GTF2A2,GTF2F1,GTF2H5,POLR2A,POLR2I,POLR2J,POLR2K,POLR2L,TAF1,TAF13,TAF15,TAF3</t>
  </si>
  <si>
    <t xml:space="preserve">Chronic Myeloid Leukemia Signaling</t>
  </si>
  <si>
    <t xml:space="preserve">AKT2,BCL2L1,CDKN1A,CHUK,HDAC1,HDAC4,HRAS,IKBKE,KRAS,MAPK1,MAPK3,PIK3C2A,PIK3R5,PTPN11,RAF1,RALB,RAP1B,RRAS2,SMAD4,TGFB1</t>
  </si>
  <si>
    <t xml:space="preserve">Role of IL-17A in Arthritis</t>
  </si>
  <si>
    <t xml:space="preserve">CCL2,IL17RA,MAP2K3,MAPK1,MAPK14,MAPK3,MAPKAPK2,NFKBID,NFKBIE,PIK3C2A,PIK3R5,PTGS2,RPS6KA1</t>
  </si>
  <si>
    <t xml:space="preserve">D-myo-inositol-5-phosphate Metabolism</t>
  </si>
  <si>
    <t xml:space="preserve">DUSP5,INPP5D,INPPL1,MTMR6,NUDT14,NUDT3,NUDT4,PIP4K2A,PIP4P1,PPFIA1,Ppp1cc,PPP2R1A,PPP2R2A,PPP3CB,PPP3R1,PPP4C,PPTC7,PTEN,PTPA,PTPN1,PTPN11,PTPN2,PTPN22,PTPRC,PTPRJ,SET,SGPP1,SOCS3,SSH2,SYNJ1,TNS3</t>
  </si>
  <si>
    <t xml:space="preserve">P2Y Purigenic Receptor Signaling Pathway</t>
  </si>
  <si>
    <t xml:space="preserve">ADCY7,AKT2,GNAI3,GNB1,GNB2,GNG12,GNG2,GNG5,HRAS,JUN,KRAS,MAPK1,MAPK3,P2RY12,P2RY6,PIK3C2A,PIK3R5,PRKAR1A,PRKCD,RAF1,RALB,RAP1B,RRAS2</t>
  </si>
  <si>
    <t xml:space="preserve">D-myo-inositol (1,4,5,6)-Tetrakisphosphate Biosynthesis</t>
  </si>
  <si>
    <t xml:space="preserve">DUSP5,INPP5D,INPPL1,MTMR6,NUDT14,NUDT3,NUDT4,PPFIA1,Ppp1cc,PPP2R1A,PPP2R2A,PPP3CB,PPP3R1,PPP4C,PPTC7,PTEN,PTPA,PTPN1,PTPN11,PTPN2,PTPN22,PTPRC,PTPRJ,SET,SGPP1,SOCS3,SSH2,SYNJ1,TNS3</t>
  </si>
  <si>
    <t xml:space="preserve">D-myo-inositol (3,4,5,6)-tetrakisphosphate Biosynthesis</t>
  </si>
  <si>
    <t xml:space="preserve">Induction of Apoptosis by HIV1</t>
  </si>
  <si>
    <t xml:space="preserve">BAX,BCL2L1,BIRC2,CHUK,CXCR4,CYCS,IKBKE,NAIP,NFKBID,NFKBIE,SLC25A4,TNF,TNFRSF1A,TRAF1</t>
  </si>
  <si>
    <t xml:space="preserve">D-myo-inositol (1,4,5)-trisphosphate Degradation</t>
  </si>
  <si>
    <t xml:space="preserve">BPNT1,IMPA2,INPP5A,INPP5D,INPPL1,SYNJ1</t>
  </si>
  <si>
    <t xml:space="preserve">GNRH Signaling</t>
  </si>
  <si>
    <t xml:space="preserve">ADCY7,Calm1 (includes others),CAMK2D,CAMK2G,GNA15,GNAI3,GNB1,GNB2,GNG12,GNG2,GNG5,HRAS,ITPR1,JUN,KRAS,MAP2K3,MAP3K1,MAP3K8,MAPK1,MAPK14,MAPK3,PAK1,PAK4,PRKAR1A,PRKCD,PXN,RAF1,RALB,RAP1B,RRAS2</t>
  </si>
  <si>
    <t xml:space="preserve">NER (Nucleotide Excision Repair, Enhanced Pathway)</t>
  </si>
  <si>
    <t xml:space="preserve">Cops2,COPS3,COPS7A,DDB1,GTF2H5,NEDD8,PCNA,POLR2A,POLR2I,POLR2J,POLR2K,POLR2L,RAD23B,RFC1,RNF111,TCEA1,UBE2I,USP7,XAB2</t>
  </si>
  <si>
    <t xml:space="preserve">NAD Signaling Pathway</t>
  </si>
  <si>
    <t xml:space="preserve">AIFM1,AKT2,CEBPB,H1-0,HIF1A,HSPD1,LDHA,LDHB,NADK,NAMPT,PIK3C2A,PIK3R5,POLR2A,POLR2I,POLR2J,POLR2K,POLR2L,PRKAB2,RYR1,SIRT2,SLC29A1,SLC29A3,SLC36A4,SOD2,TGFB1</t>
  </si>
  <si>
    <t xml:space="preserve">SPINK1 Pancreatic Cancer Pathway</t>
  </si>
  <si>
    <t xml:space="preserve">CELA1,CELA2A,CELA3B,CLPS,CPB1,CTRB2,CTRL,CTSB,KLK3,MMP12,PRSS2,PRSS3,TGFB1</t>
  </si>
  <si>
    <t xml:space="preserve">Mouse Embryonic Stem Cell Pluripotency</t>
  </si>
  <si>
    <t xml:space="preserve">AKT2,HRAS,ID1,IL6ST,JAK1,JAK2,KRAS,MAPK1,MAPK14,MAPK3,PIK3C2A,PIK3R5,PTPN11,RAF1,RALB,RAP1B,RRAS2,SMAD1,SMAD4</t>
  </si>
  <si>
    <t xml:space="preserve">Prostate Cancer Signaling</t>
  </si>
  <si>
    <t xml:space="preserve">AKT2,CDKN1A,CHUK,HDAC1,HDAC4,HRAS,HSP90B1,KLK3,KRAS,MAPK1,MAPK3,NFKBID,NFKBIE,PIK3C2A,PIK3R5,PTEN,RAF1,RALB,RAP1B,RRAS2</t>
  </si>
  <si>
    <t xml:space="preserve">4-1BB Signaling in T Lymphocytes</t>
  </si>
  <si>
    <t xml:space="preserve">CHUK,IKBKE,JUN,MAPK1,MAPK14,MAPK3,NFKBID,NFKBIE,TRAF1</t>
  </si>
  <si>
    <t xml:space="preserve">Spermine and Spermidine Degradation I</t>
  </si>
  <si>
    <t xml:space="preserve">PAOX,SAT1,SMOX</t>
  </si>
  <si>
    <t xml:space="preserve">Cleavage and Polyadenylation of Pre-mRNA</t>
  </si>
  <si>
    <t xml:space="preserve">CPSF2,CPSF3,CPSF6,PAPOLA,WDR33</t>
  </si>
  <si>
    <t xml:space="preserve">D-myo-inositol (1,3,4)-trisphosphate Biosynthesis</t>
  </si>
  <si>
    <t xml:space="preserve">INPP5A,INPP5D,INPPL1,ITPKB,PTEN,SYNJ1</t>
  </si>
  <si>
    <t xml:space="preserve">Th2 Pathway</t>
  </si>
  <si>
    <t xml:space="preserve">CCR5,CD80,CRLF2,CXCR4,HLA-A,HLA-DMB,HLA-DOA,HLA-DQA1,HLA-DQB1,HLA-DRB5,ICAM1,IKZF1,IL4R,ITGB2,JAK1,JAK2,JUN,MAF,PIK3C2A,PIK3R5,SOCS3,TGFB1,VAV1</t>
  </si>
  <si>
    <t xml:space="preserve">p53 Signaling</t>
  </si>
  <si>
    <t xml:space="preserve">AKT2,BAX,BCL2L1,CASP6,CDKN1A,DRAM1,GADD45B,HDAC1,HIF1A,HIPK2,JUN,MAPK14,MED1,PCNA,PIK3C2A,PIK3R5,PTEN,TOPBP1</t>
  </si>
  <si>
    <t xml:space="preserve">Neurotrophin/TRK Signaling</t>
  </si>
  <si>
    <t xml:space="preserve">HRAS,JUN,KLK3,KRAS,MAP2K3,MAPK1,MAPK3,PIK3C2A,PIK3R5,PTPN11,RAF1,RALB,RAP1B,RPS6KA1,RRAS2</t>
  </si>
  <si>
    <t xml:space="preserve">RAR Activation</t>
  </si>
  <si>
    <t xml:space="preserve">ACTB,ADCY7,Akr1c12/Akr1c13,AKT2,CITED2,CSF2RB,CSNK2B,DHRS3,GTF2H5,JAK2,JUN,MAP3K1,MAPK1,MAPK14,MAPKAPK2,MED1,NCOA1,NRIP1,NSD1,PBRM1,PHF10,PRKAR1A,PRKCD,PTEN,RPL7A,SCAND1,SMAD1,SMAD4,TGFB1,TNIP1,TRIM24</t>
  </si>
  <si>
    <t xml:space="preserve">Lymphotoxin β Receptor Signaling</t>
  </si>
  <si>
    <t xml:space="preserve">AKT2,BCL2L1,BIRC2,CHUK,CYCS,IKBKE,MAPK1,MAPK3,NFKBID,PIK3C2A,PIK3R5,TRAF1</t>
  </si>
  <si>
    <t xml:space="preserve">Aldosterone Signaling in Epithelial Cells</t>
  </si>
  <si>
    <t xml:space="preserve">DNAJB1,DNAJB14,DNAJB9,DNAJC1,DNAJC10,DNAJC11,DNAJC19,DNAJC21,HSP90B1,HSPA14,HSPA1A/HSPA1B,HSPA5,HSPA8,HSPB1,HSPD1,HSPE1,ITPR1,KRAS,MAPK1,MAPK3,PIK3C2A,PIK3R5,PIP4K2A,PIP5K1A,PRKCD,RAF1</t>
  </si>
  <si>
    <t xml:space="preserve">Role of Pattern Recognition Receptors in Recognition of Bacteria and Viruses</t>
  </si>
  <si>
    <t xml:space="preserve">C1QA,C1QB,C1QC,C3AR1,C5AR1,CLEC6A,IL18,IL6,IRF7,MAPK1,MAPK3,MYD88,NLRP3,OAS3,PIK3C2A,PIK3R5,PRKCD,RNASEL,SYK,TGFB1,TICAM1,TLR2,TLR3,TNF,Tnfsf9</t>
  </si>
  <si>
    <t xml:space="preserve">Glioma Signaling</t>
  </si>
  <si>
    <t xml:space="preserve">AKT2,Calm1 (includes others),CAMK2D,CAMK2G,CDKN1A,HDAC1,HDAC4,HRAS,IDH1,IGF1R,KRAS,MAPK1,MAPK3,PIK3C2A,PIK3R5,PRKCD,PTEN,RAF1,RALB,RAP1B,RRAS2</t>
  </si>
  <si>
    <t xml:space="preserve">Role of Osteoblasts, Osteoclasts and Chondrocytes in Rheumatoid Arthritis</t>
  </si>
  <si>
    <t xml:space="preserve">AKT2,BIRC2,Calm1 (includes others),CBL,CHUK,CSF1R,CSNK1A1,CSNK1G3,GSN,IKBKE,IL18,IL1RAP,IL6,ITGA5,JUN,MAP2K3,MAPK1,MAPK14,MAPK3,MMP14,NAIP,NFKBID,NFKBIE,PIK3C2A,PIK3R5,PPP3CB,PPP3R1,SMAD1,SMAD4,SPP1,TGFB1,TNF,TNFRSF1A</t>
  </si>
  <si>
    <t xml:space="preserve">Role of Hypercytokinemia/hyperchemokinemia in the Pathogenesis of Influenza</t>
  </si>
  <si>
    <t xml:space="preserve">CCL2,CCL4,IFNAR1,IFNAR2,IL18,IL6,IRF7,IRF9,JAK1,MYD88,NLRP3,OAS3,STAT1,TICAM1,TLR3,TNF</t>
  </si>
  <si>
    <t xml:space="preserve">Opioid Signaling Pathway</t>
  </si>
  <si>
    <t xml:space="preserve">ADCY7,AKT2,AP2A2,AP2M1,Calm1 (includes others),CAMK2D,CAMK2G,GNA15,GNAI3,GNB1,GNB2,GNG12,GNG2,GNG5,GRINA,GRK2,GRK5,HCK,HRAS,ITPR1,KRAS,LYN,MAP2K3,MAPK1,MAPK3,MAPK6,PPP3CB,PPP3R1,PRKAR1A,PRKCD,RAC2,RAF1,RALB,RAP1B,RPS6KA1,RPS6KA3,RPS6KB1,RRAS2,RYR1</t>
  </si>
  <si>
    <t xml:space="preserve">ERBB Signaling</t>
  </si>
  <si>
    <t xml:space="preserve">HRAS,JUN,KRAS,MAP2K3,MAPK1,MAPK14,MAPK3,PAK1,PAK4,PIK3C2A,PIK3R5,PRKCD,RAF1,RALB,RAP1B,RPS6KB1,RRAS2</t>
  </si>
  <si>
    <t xml:space="preserve">Cell Cycle: G2/M DNA Damage Checkpoint Regulation</t>
  </si>
  <si>
    <t xml:space="preserve">CDC34,CDKN1A,CKS1B,CKS2,FBXL5,HIPK2,PKMYT1,RPS6KA1,YWHAB,YWHAE,YWHAG</t>
  </si>
  <si>
    <t xml:space="preserve">FAT10 Cancer Signaling Pathway</t>
  </si>
  <si>
    <t xml:space="preserve">AKT2,CHUK,CXCR4,IKBKE,IL6,NFKBIE,PCNA,SMAD4,TGFB1,TNF,TNFRSF1A</t>
  </si>
  <si>
    <t xml:space="preserve">Estrogen-Dependent Breast Cancer Signaling</t>
  </si>
  <si>
    <t xml:space="preserve">AKT2,HRAS,HSD17B10,HSD17B11,HSD17B4,IGF1R,JUN,KRAS,MAPK1,MAPK3,PIK3C2A,PIK3R5,RALB,RAP1B,RRAS2</t>
  </si>
  <si>
    <t xml:space="preserve">TWEAK Signaling</t>
  </si>
  <si>
    <t xml:space="preserve">BIRC2,CASP6,CHUK,CYCS,IKBKE,NAIP,NFKBID,NFKBIE,TRAF1</t>
  </si>
  <si>
    <t xml:space="preserve">Activation of IRF by Cytosolic Pattern Recognition Receptors</t>
  </si>
  <si>
    <t xml:space="preserve">CHUK,IFNAR1,IKBKE,IL6,IRF7,IRF9,JUN,NFKBID,NFKBIE,PIN1,STAT1,TANK,TNF</t>
  </si>
  <si>
    <t xml:space="preserve">ERB2-ERBB3 Signaling</t>
  </si>
  <si>
    <t xml:space="preserve">HRAS,JUN,KRAS,MAPK1,MAPK3,Nrg1,PIK3C2A,PIK3R5,PTEN,RAF1,RALB,RAP1B,RRAS2</t>
  </si>
  <si>
    <t xml:space="preserve">B Cell Development</t>
  </si>
  <si>
    <t xml:space="preserve">CD80,HLA-A,HLA-DMB,HLA-DOA,HLA-DQA1,HLA-DQB1,HLA-DRB5,IGHM,IGKC,PTPRC</t>
  </si>
  <si>
    <t xml:space="preserve">BER (Base Excision Repair) Pathway</t>
  </si>
  <si>
    <t xml:space="preserve">APEX1,HUWE1,MAP2K3,MAPK1,MAPK3,NF1,OGG1,PCNA,PNKP,RFC1</t>
  </si>
  <si>
    <t xml:space="preserve">MSP-RON Signaling Pathway</t>
  </si>
  <si>
    <t xml:space="preserve">ACTB,ACTG1,CCL2,CSF2RB,ITGAM,ITGB2,JAK2,KLK3,PIK3C2A,PIK3R5,TLR2,TNF</t>
  </si>
  <si>
    <t xml:space="preserve">Purine Nucleotides Degradation II (Aerobic)</t>
  </si>
  <si>
    <t xml:space="preserve">UVC-Induced MAPK Signaling</t>
  </si>
  <si>
    <t xml:space="preserve">HRAS,JUN,KRAS,MAPK1,MAPK14,MAPK3,PRKCD,RAF1,RALB,RAP1B,RRAS2</t>
  </si>
  <si>
    <t xml:space="preserve">Melanocyte Development and Pigmentation Signaling</t>
  </si>
  <si>
    <t xml:space="preserve">ADCY7,HRAS,KIT,KRAS,MAPK1,MAPK3,PIK3C2A,PIK3R5,PRKAR1A,PTPN11,RAF1,RALB,RAP1B,RPS6KA1,RPS6KA3,RPS6KB1,RRAS2</t>
  </si>
  <si>
    <t xml:space="preserve">Small Cell Lung Cancer Signaling</t>
  </si>
  <si>
    <t xml:space="preserve">AKT2,BCL2L1,BIRC2,CHUK,CKS1B,CYCS,HDAC1,HDAC4,IKBKE,MAX,NFKBID,NFKBIE,PIK3C2A,PIK3R5,PTEN,PTGS2,TRAF1</t>
  </si>
  <si>
    <t xml:space="preserve">IL-17 Signaling</t>
  </si>
  <si>
    <t xml:space="preserve">AKT2,CCL2,CEBPB,Chil3/Chil4,HRAS,HSP90B1,IL17RA,IL18,IL6,JAK1,JAK2,JUN,KRAS,LCN2,MAP2K3,MAPK1,MAPK14,MAPK3,PIK3C2A,PIK3R5,PTGS2,RALB,RAP1B,RRAS2,SRSF1,TGFB1,TNF,Tnfsf9</t>
  </si>
  <si>
    <t xml:space="preserve">Urate Biosynthesis/Inosine 5'-phosphate Degradation</t>
  </si>
  <si>
    <t xml:space="preserve">LACC1,NT5C2,NT5M,PNP,XDH</t>
  </si>
  <si>
    <t xml:space="preserve">G Beta Gamma Signaling</t>
  </si>
  <si>
    <t xml:space="preserve">AKT2,DNM2,GNA15,GNAI3,GNB1,GNB2,GNG12,GNG2,GNG5,HRAS,ITPR1,KRAS,MAPK1,MAPK3,PAK1,PRKAR1A,PRKCD,RAF1,RALB,RAP1B,RRAS2</t>
  </si>
  <si>
    <t xml:space="preserve">Salvage Pathways of Pyrimidine Ribonucleotides</t>
  </si>
  <si>
    <t xml:space="preserve">ADPGK,AKT2,CDADC1,CMPK1,CSNK1A1,DAPK1,DYRK1A,GRK5,HIPK1,MAP2K3,MAP3K8,MAPK1,MAPK3,MAPK6,PAK1,PRKCD,PRPF4B</t>
  </si>
  <si>
    <t xml:space="preserve">UVA-Induced MAPK Signaling</t>
  </si>
  <si>
    <t xml:space="preserve">BCL2L1,CYCS,HRAS,JUN,KRAS,MAPK1,MAPK14,MAPK3,PIK3C2A,PIK3R5,RALB,RAP1B,RPS6KA1,RPS6KA3,RPS6KB1,RRAS2,STAT1</t>
  </si>
  <si>
    <t xml:space="preserve">Endometrial Cancer Signaling</t>
  </si>
  <si>
    <t xml:space="preserve">AKT2,HRAS,KRAS,MAPK1,MAPK3,PIK3C2A,PIK3R5,PTEN,RAF1,RALB,RAP1B,RRAS2</t>
  </si>
  <si>
    <t xml:space="preserve">Inflammasome pathway</t>
  </si>
  <si>
    <t xml:space="preserve">AIM2,CTSB,IL18,MYD88,NAIP,NLRP3</t>
  </si>
  <si>
    <t xml:space="preserve">Xanthine and Xanthosine Salvage</t>
  </si>
  <si>
    <t xml:space="preserve">LACC1,PNP</t>
  </si>
  <si>
    <t xml:space="preserve">Xenobiotic Metabolism Signaling</t>
  </si>
  <si>
    <t xml:space="preserve">ABCC3,AHR,ALDH3B1,ARNT,CAMK2D,CAMK2G,CHST15,CITED2,CUL3,GSTO1,HDAC4,HRAS,HS6ST1,HSP90B1,IL6,KRAS,MAF,MAP2K3,MAP3K1,MAP3K8,MAPK1,MAPK14,MAPK3,MED1,NCOA1,NRIP1,PIK3C2A,PIK3R5,PPP2R1A,PPP2R2A,PRKCD,PTPA,RAF1,RALB,RAP1B,RRAS2,SCAND1,SMOX,TNF</t>
  </si>
  <si>
    <t xml:space="preserve">Calcium Transport I</t>
  </si>
  <si>
    <t xml:space="preserve">ANXA5,ATP2A2,ATP2B1,ATP2C1</t>
  </si>
  <si>
    <t xml:space="preserve">Dolichyl-diphosphooligosaccharide Biosynthesis</t>
  </si>
  <si>
    <t xml:space="preserve">ALG1,DPAGT1,DPM1,DPM3</t>
  </si>
  <si>
    <t xml:space="preserve">Endoplasmic Reticulum Stress Pathway</t>
  </si>
  <si>
    <t xml:space="preserve">CALR,DDIT3,HSP90B1,HSPA5,MBTPS1,TAOK3</t>
  </si>
  <si>
    <t xml:space="preserve">Role of JAK2 in Hormone-like Cytokine Signaling</t>
  </si>
  <si>
    <t xml:space="preserve">JAK1,JAK2,PTPN1,PTPN11,SH2B3,SOCS3,SOCS7,STAT1</t>
  </si>
  <si>
    <t xml:space="preserve">Growth Hormone Signaling</t>
  </si>
  <si>
    <t xml:space="preserve">IGF1R,JAK2,MAPK1,MAPK3,PIK3C2A,PIK3R5,PRKCD,RPS6KA1,RPS6KA3,RPS6KB1,SOCS3,SOCS7,STAT1</t>
  </si>
  <si>
    <t xml:space="preserve">Phagosome Formation</t>
  </si>
  <si>
    <t xml:space="preserve">ACTR3,ADGRE1,ADGRE5,ADORA2B,ADRB2,AKT2,AP1S1,AP1S2,ARF6,ARPC1A,ARPC1B,ARPC2,ARPC4,C3AR1,C5AR1,CCR5,CLEC4D,ELMO2,FCGR1A,FCGR2B,FCGR3A/FCGR3B,FN1,FPR2,GPR108,GPR171,GPR65,HCK,HRAS,IGHM,IGKC,ITGA4,ITGA5,ITGAM,ITGAX,ITGB1,ITGB2,ITGB5,ITGB7,ITPR1,KRAS,LTB4R,LYN,MAP2K3,MAPK1,MAPK3,MAPK6,MSR1,MYD88,MYH9,MYL12A,MYL12B,P2RY12,P2RY14,P2RY6,PAK1,PAK4,PIK3C2A,PIK3R5,PIP4K2A,PIP5K1A,PLA2G7,PLD3,PRDX6,PRKCD,PTGER4,RAC2,RAF1,RALB,RAP1B,RAPGEF1,RHOA,ROCK2,RPS6KB1,RRAS2,SYK,TLN1,Tlr13,TLR2,TLR3,VAV1,WIPF1</t>
  </si>
  <si>
    <t xml:space="preserve">CSDE1 Signaling Pathway</t>
  </si>
  <si>
    <t xml:space="preserve">AKT2,CCL2,CNOT6,CSDE1,DCP2,FN1,HNRNPD,PTEN,SYNCRIP,TGFB1,TRIO</t>
  </si>
  <si>
    <t xml:space="preserve">Thyroid Cancer Signaling</t>
  </si>
  <si>
    <t xml:space="preserve">AKT2,CXCR4,HRAS,JUN,KLK3,KRAS,MAPK1,MAPK3,PIK3C2A,PIK3R5,PTEN,RALB,RAP1B,RRAS2</t>
  </si>
  <si>
    <t xml:space="preserve">Chondroitin Sulfate Degradation (Metazoa)</t>
  </si>
  <si>
    <t xml:space="preserve">ARSB,Chil3/Chil4,GM2A,HEXA,HEXB</t>
  </si>
  <si>
    <t xml:space="preserve">Adenosine Nucleotides Degradation II</t>
  </si>
  <si>
    <t xml:space="preserve">IL-9 Signaling</t>
  </si>
  <si>
    <t xml:space="preserve">BCL3,CISH,JAK1,PIK3C2A,PIK3R5,SOCS3,STAT1,TNF</t>
  </si>
  <si>
    <t xml:space="preserve">April Mediated Signaling</t>
  </si>
  <si>
    <t xml:space="preserve">CHUK,IKBKE,JUN,MAP3K1,MAPK1,MAPK14,NFKBID,NFKBIE,TRAF1</t>
  </si>
  <si>
    <t xml:space="preserve">Arginine Biosynthesis IV</t>
  </si>
  <si>
    <t xml:space="preserve">ASL,GLUD1,OAT</t>
  </si>
  <si>
    <t xml:space="preserve">Glioblastoma Multiforme Signaling</t>
  </si>
  <si>
    <t xml:space="preserve">AKT2,CDKN1A,FNBP1,HRAS,IGF1R,ITPR1,KRAS,MAPK1,MAPK3,NF1,PIK3C2A,PIK3R5,PRKCD,PTEN,RAC2,RAF1,RALB,RAP1B,RHOA,RHOB,RHOC,RHOQ,RHOU,RPS6KB1,RRAS2</t>
  </si>
  <si>
    <t xml:space="preserve">Antioxidant Action of Vitamin C</t>
  </si>
  <si>
    <t xml:space="preserve">CHUK,CSF2RB,GLRX,GSTO1,IKBKE,JAK2,MAPK1,MAPK14,MAPK3,NFKBID,NFKBIE,PLA2G7,PLD3,PRDX6,SLC2A8,TNF,TXN,TXNRD1</t>
  </si>
  <si>
    <t xml:space="preserve">Death Receptor Signaling</t>
  </si>
  <si>
    <t xml:space="preserve">ACTB,ACTG1,ARHGDIB,BIRC2,CASP6,CHUK,CYCS,HSPB1,IKBKE,LMNA,NAIP,NFKBID,NFKBIE,TANK,TNF,TNFRSF1A</t>
  </si>
  <si>
    <t xml:space="preserve">Synaptic Long Term Potentiation</t>
  </si>
  <si>
    <t xml:space="preserve">Calm1 (includes others),CAMK2D,CAMK2G,GNA15,GRINA,HRAS,ITPR1,KRAS,MAPK1,MAPK3,Ppp1cc,PPP3CB,PPP3R1,PRKAR1A,PRKCD,RAF1,RALB,RAP1B,RPS6KA1,RRAS2</t>
  </si>
  <si>
    <t xml:space="preserve">MYC Mediated Apoptosis Signaling</t>
  </si>
  <si>
    <t xml:space="preserve">ADRB2,BAX,BCL2L1,CHUK,CYCS,IKBKE,MAX,PRKAR1A,TNF,TNFRSF1A</t>
  </si>
  <si>
    <t xml:space="preserve">Pulmonary Healing Signaling Pathway</t>
  </si>
  <si>
    <t xml:space="preserve">CELA1,CELA2A,CELA3B,CXCR4,HCK,HIF1A,HRAS,KRAS,LYN,MAPK1,MAPK14,MAPK3,MMP12,MMP14,MMP19,MYD88,PRKAB2,PRKCD,RAF1,RALB,RAP1B,RBPJ,RRAS2,SMAD1,TGFB1,TLR2,TNF,TNFRSF1A</t>
  </si>
  <si>
    <t xml:space="preserve">B Cell Activating Factor Signaling</t>
  </si>
  <si>
    <t xml:space="preserve">Cancer Drug Resistance By Drug Efflux</t>
  </si>
  <si>
    <t xml:space="preserve">AKT2,HRAS,KRAS,MAPK1,MAPK3,PTEN,PTGS2,RAF1,RALB,RAP1B,RRAS2</t>
  </si>
  <si>
    <t xml:space="preserve">1D-myo-inositol Hexakisphosphate Biosynthesis II (Mammalian)</t>
  </si>
  <si>
    <t xml:space="preserve">INPP5A,INPP5D,INPPL1,ITPKB,SYNJ1</t>
  </si>
  <si>
    <t xml:space="preserve">Regulation Of The Epithelial Mesenchymal Transition By Growth Factors Pathway</t>
  </si>
  <si>
    <t xml:space="preserve">AKT2,CHUK,HRAS,IKBKE,IL6,JAK1,JAK2,JUN,KRAS,MAP2K3,MAP3K1,MAPK1,MAPK14,MAPK3,PIK3C2A,PIK3R5,PTPN11,RAF1,RALB,RAP1B,RHOA,RRAS2,SMAD4,TGFB1,TNF,TNFRSF1A,ZEB2</t>
  </si>
  <si>
    <t xml:space="preserve">LXR/RXR Activation</t>
  </si>
  <si>
    <t xml:space="preserve">ABCA1,APOC2,APOE,C4A/C4B,CCL2,ECHS1,HADH,IL18,IL1RAP,IL6,LDLR,MLXIPL,MSR1,PTGS2,S100A8,TF,TLR3,TNF,TNFRSF1A</t>
  </si>
  <si>
    <t xml:space="preserve">Gαi Signaling</t>
  </si>
  <si>
    <t xml:space="preserve">ADCY7,FPR2,GNA15,GNAI3,GNB1,GNB2,GNG12,GNG2,GNG5,HRAS,KRAS,LTB4R,MAPK1,MAPK3,P2RY12,P2RY14,PRKAR1A,RAF1,RALB,RAP1B,RRAS2</t>
  </si>
  <si>
    <t xml:space="preserve">Apelin Cardiomyocyte Signaling Pathway</t>
  </si>
  <si>
    <t xml:space="preserve">AKT2,ARNT,ATP2A2,GNAI3,HIF1A,ITPR1,MAPK1,MAPK14,MAPK3,MAPK6,MYL12A,MYL12B,PIK3C2A,PIK3R5,PRKCD,TGFB1</t>
  </si>
  <si>
    <t xml:space="preserve">Apelin Adipocyte Signaling Pathway</t>
  </si>
  <si>
    <t xml:space="preserve">ADCY7,GNAI3,GPX1,GPX3,HIF1A,MAPK1,MAPK14,MAPK3,MAPK6,NCF1,PRDX6,PRKAB2,PRKAR1A,RAC2,SOD1</t>
  </si>
  <si>
    <t xml:space="preserve">UVB-Induced MAPK Signaling</t>
  </si>
  <si>
    <t xml:space="preserve">EIF4EBP1,JUN,MAPK1,MAPK14,MAPK3,PIK3C2A,PIK3R5,PRKCD,RPS6KA3,RPS6KB1</t>
  </si>
  <si>
    <t xml:space="preserve">Tumoricidal Function of Hepatic Natural Killer Cells</t>
  </si>
  <si>
    <t xml:space="preserve">AIFM1,BAX,CASP6,CYCS,ICAM1,M6PR</t>
  </si>
  <si>
    <t xml:space="preserve">Role of IL-17F in Allergic Inflammatory Airway Diseases</t>
  </si>
  <si>
    <t xml:space="preserve">CCL2,CCL4,IL17RA,IL6,MAPK1,MAPK3,RAF1,RPS6KA1,RPS6KA3</t>
  </si>
  <si>
    <t xml:space="preserve">Coronavirus Replication Pathway</t>
  </si>
  <si>
    <t xml:space="preserve">COPA,COPG1,COPZ1,Ifitm1,IFITM2,Ifitm6,TUBA1C,TUBB6,ZCRB1</t>
  </si>
  <si>
    <t xml:space="preserve">ERBB4 Signaling</t>
  </si>
  <si>
    <t xml:space="preserve">HRAS,KRAS,MAPK1,MAPK3,Nrg1,PIK3C2A,PIK3R5,PRKCD,RAF1,RALB,RAP1B,RRAS2</t>
  </si>
  <si>
    <t xml:space="preserve">TR/RXR Activation</t>
  </si>
  <si>
    <t xml:space="preserve">AKT2,BCL3,F10,GPS2,HIF1A,HP,LDLR,MED1,NCOA1,PIK3C2A,PIK3R5,SLC16A3,SREBF2,UCP2</t>
  </si>
  <si>
    <t xml:space="preserve">Docosahexaenoic Acid (DHA) Signaling</t>
  </si>
  <si>
    <t xml:space="preserve">AKT2,APP,BAX,BCL2A1,BCL2L1,CYCS,PIK3C2A,PIK3R5</t>
  </si>
  <si>
    <t xml:space="preserve">Xenobiotic Metabolism General Signaling Pathway</t>
  </si>
  <si>
    <t xml:space="preserve">AHR,AKT2,ARNT,CUL3,GSTO1,HRAS,KRAS,MAF,MAP2K3,MAP3K1,MAP3K8,MAPK1,MAPK14,MAPK3,PIK3C2A,PIK3R5,PRKCD,RAF1,RALB,RAP1B,RRAS2</t>
  </si>
  <si>
    <t xml:space="preserve">Tight Junction Signaling</t>
  </si>
  <si>
    <t xml:space="preserve">ACTB,ACTG1,AKT2,CPSF2,CPSF3,CPSF6,EPB41,JUN,MYH9,NECTIN1,PPP2R1A,PPP2R2A,PRKAR1A,PTEN,PTPA,RHOA,SAFB,STX16,STX4,TGFB1,TJP2,TNF,TNFRSF1A,VASP,YBX3</t>
  </si>
  <si>
    <t xml:space="preserve">Adenine and Adenosine Salvage III</t>
  </si>
  <si>
    <t xml:space="preserve">Adipogenesis pathway</t>
  </si>
  <si>
    <t xml:space="preserve">ATG7,BSCL2,CEBPB,DDIT3,EGR2,GTF2H5,HDAC1,HDAC4,HIF1A,KDM1A,RPS6KA1,RPS6KB1,SAP30,SAP30L,SIRT2,SMAD1,TGFB1,TNF,TNFRSF1A,TXNIP</t>
  </si>
  <si>
    <t xml:space="preserve">HIPPO signaling</t>
  </si>
  <si>
    <t xml:space="preserve">CD44,MOB1A,Ppp1cc,PPP2R1A,PPP2R2A,PTPA,RASSF1,SCRIB,SMAD1,SMAD4,TJP2,YWHAB,YWHAE,YWHAG</t>
  </si>
  <si>
    <t xml:space="preserve">Oxytocin Signaling Pathway</t>
  </si>
  <si>
    <t xml:space="preserve">AKT2,ATP2B1,Calm1 (includes others),CAMKK2,GNAI3,GNB1,GNB2,GNG12,GNG2,GNG5,HRAS,HSPB1,IL6,ITPR1,KRAS,MAPK1,MAPK14,MAPK3,MAPK6,MEF2C,MYH9,PIK3C2A,PIK3R5,PPARD,PPP3CB,PPP3R1,PRKAB2,PRKAR1A,PRKCD,PTGS2,RAF1,RALB,RAP1B,RHOA,ROCK2,RRAS2</t>
  </si>
  <si>
    <t xml:space="preserve">PFKFB4 Signaling Pathway</t>
  </si>
  <si>
    <t xml:space="preserve">HK1,HK2,MAP2K3,MAPK1,MAPK3,PRKAR1A,TGFB1,TKT,XDH</t>
  </si>
  <si>
    <t xml:space="preserve">Insulin Secretion Signaling Pathway</t>
  </si>
  <si>
    <t xml:space="preserve">ADCY7,CAMK2D,CAMK2G,CLCN3,EIF2B2,EIF2B4,EIF4A1,EIF4A3,EIF4EBP1,FURIN,GNA15,HCK,ITPR1,JAK1,JAK2,LYN,MAPK1,MAPK14,MAPK3,PIK3C2A,PIK3R5,PRKAR1A,PRKCD,RAP1B,RPS6KB1,RYR1,SEC61A1,SEC61B,SEC61G,SLC2A8,SPCS2,SPCS3,SRP9,STAT1,STX16</t>
  </si>
  <si>
    <t xml:space="preserve">Endocannabinoid Cancer Inhibition Pathway</t>
  </si>
  <si>
    <t xml:space="preserve">ADCY7,AKT2,CAMKK2,CASP4,CASP6,CDKN1A,DDIT3,GNAI3,HIF1A,MAP2K3,MAPK1,MAPK14,MAPK3,NSMAF,PIK3C2A,PIK3R5,PRKAB2,PRKAR1A,RAF1,RHOA,ROCK2</t>
  </si>
  <si>
    <t xml:space="preserve">Non-Small Cell Lung Cancer Signaling</t>
  </si>
  <si>
    <t xml:space="preserve">AKT2,HDAC1,HDAC4,HRAS,ITPR1,KRAS,MAPK1,MAPK3,PIK3C2A,PIK3R5,RAF1,RALB,RAP1B,RASSF1,RRAS2</t>
  </si>
  <si>
    <t xml:space="preserve">HOTAIR Regulatory Pathway</t>
  </si>
  <si>
    <t xml:space="preserve">AKT2,ATG7,CD44,CDKN1A,COL3A1,ELAVL1,HDAC1,ICAM1,JARID2,KDM1A,KMT2C,LAMTOR5,MMP12,MMP14,MMP19,PIK3C2A,PIK3R5,PTEN,RHOC,ROCK2,SNUPN,SPP1,TGFB1</t>
  </si>
  <si>
    <t xml:space="preserve">Ascorbate Recycling (Cytosolic)</t>
  </si>
  <si>
    <t xml:space="preserve">GLRX,GSTO1</t>
  </si>
  <si>
    <t xml:space="preserve">Adenine and Adenosine Salvage I</t>
  </si>
  <si>
    <t xml:space="preserve">Adrenomedullin signaling pathway</t>
  </si>
  <si>
    <t xml:space="preserve">ADCY7,AKT2,ARNT,BAX,Calm1 (includes others),CEBPB,GNA15,HIF1A,HRAS,IL18,ITPR1,KRAS,MAP2K3,MAPK1,MAPK14,MAPK3,MAPK6,MAX,PIK3C2A,PIK3R5,PRKAR1A,RAF1,RALB,RAMP3,RAP1B,RRAS2,TNF</t>
  </si>
  <si>
    <t xml:space="preserve">IL-17A Signaling in Gastric Cells</t>
  </si>
  <si>
    <t xml:space="preserve">IL17RA,JUN,MAPK1,MAPK14,MAPK3,TNF</t>
  </si>
  <si>
    <t xml:space="preserve">Apelin Muscle Signaling Pathway</t>
  </si>
  <si>
    <t xml:space="preserve">AKT2,GNA15,GNAI3,GNB1,GNB2,GNG12,GNG2,GNG5,PRKAB2</t>
  </si>
  <si>
    <t xml:space="preserve">Circadian Rhythm Signaling</t>
  </si>
  <si>
    <t xml:space="preserve">ADCY7,BHLHE40,CAMK2D,CAMK2G,EIF4EBP1,FBXL3,GNA15,GNAI3,GNB1,GNB2,GNG12,GNG2,GNG5,GRINA,HCK,HIF1A,HRAS,ITPR1,KLK3,KRAS,LYN,MAP2K3,MAPK1,MAPK3,NFIL3,PRKAB2,PRKAR1A,PRKCD,RACK1,RAF1,RALB,RAP1B,RRAS2,RYR1</t>
  </si>
  <si>
    <t xml:space="preserve">CDK5 Signaling</t>
  </si>
  <si>
    <t xml:space="preserve">ADCY7,HRAS,ITGB1,KRAS,MAPK1,MAPK14,MAPK3,MAPK6,Ppp1cc,PPP2R1A,PPP2R2A,PRKAR1A,PTPA,RAF1,RALB,RAP1B,RRAS2</t>
  </si>
  <si>
    <t xml:space="preserve">IL-15 Production</t>
  </si>
  <si>
    <t xml:space="preserve">CLK1,CLK4,CSF1R,DSTYK,DYRK1A,EPHA2,FES,HCK,IGF1R,IL6,JAK1,JAK2,KIT,LYN,MAP2K3,MERTK,STAT1,SYK</t>
  </si>
  <si>
    <t xml:space="preserve">CD27 Signaling in Lymphocytes</t>
  </si>
  <si>
    <t xml:space="preserve">BCL2L1,CHUK,CYCS,IKBKE,JUN,MAP2K3,MAP3K1,MAP3K8,NFKBID,NFKBIE</t>
  </si>
  <si>
    <t xml:space="preserve">Pulmonary Fibrosis Idiopathic Signaling Pathway</t>
  </si>
  <si>
    <t xml:space="preserve">ACTB,ACTG1,AKT2,BAX,COL3A1,EIF4EBP1,FN1,HRAS,IL17RA,IL6,IL6ST,ITGB1,JAK2,JARID2,JUN,KRAS,MAP2K3,MAPK1,MAPK14,MAPK3,MMP12,MMP14,MMP19,PIK3C2A,PIK3R5,POLR2A,PTEN,RAF1,RALB,RAP1B,RBPJ,RHOA,ROCK2,RPS6KA1,RPS6KA3,RPS6KB1,RRAS2,SERPINE1,SMAD4,TGFB1</t>
  </si>
  <si>
    <t xml:space="preserve">Nucleotide Excision Repair Pathway</t>
  </si>
  <si>
    <t xml:space="preserve">GTF2H5,POLR2A,POLR2I,POLR2J,POLR2K,POLR2L,RAD23B</t>
  </si>
  <si>
    <t xml:space="preserve">Pancreatic Adenocarcinoma Signaling</t>
  </si>
  <si>
    <t xml:space="preserve">AKT2,BCL2L1,CDKN1A,HDAC1,HDAC4,JAK1,JAK2,KRAS,MAPK1,MAPK3,PIK3C2A,PIK3R5,PLD3,PTGS2,RAF1,SMAD4,STAT1,TGFB1</t>
  </si>
  <si>
    <t xml:space="preserve">Glutaryl-CoA Degradation</t>
  </si>
  <si>
    <t xml:space="preserve">HADH,HSD17B10,HSD17B4,PARK7,TBXAS1</t>
  </si>
  <si>
    <t xml:space="preserve">Gap Junction Signaling</t>
  </si>
  <si>
    <t xml:space="preserve">ACTB,ACTG1,ADCY7,AKT2,CSNK1A1,CSNK1G3,GNAI3,HRAS,ITPR1,KRAS,MAPK1,MAPK3,PIK3C2A,PIK3R5,PPP3CB,PPP3R1,PRKAR1A,PRKCD,RAF1,RALB,RAP1B,RRAS2,SP3,TJP2,TUBA1C,TUBB6</t>
  </si>
  <si>
    <t xml:space="preserve">Tryptophan Degradation III (Eukaryotic)</t>
  </si>
  <si>
    <t xml:space="preserve">HADH,HSD17B10,HSD17B4,KMO,PARK7,TBXAS1</t>
  </si>
  <si>
    <t xml:space="preserve">p38 MAPK Signaling</t>
  </si>
  <si>
    <t xml:space="preserve">DDIT3,HSPB1,IL18,IL1RAP,IRAK2,MAP2K3,MAPK14,MAPKAPK2,MAX,MEF2C,RPS6KA1,RPS6KA3,RPS6KB1,STAT1,TGFB1,TNF,TNFRSF1A</t>
  </si>
  <si>
    <t xml:space="preserve">VEGF Family Ligand-Receptor Interactions</t>
  </si>
  <si>
    <t xml:space="preserve">AKT2,HRAS,KRAS,MAPK1,MAPK3,NRP2,PIK3C2A,PIK3R5,PRKCD,RAF1,RALB,RAP1B,RRAS2</t>
  </si>
  <si>
    <t xml:space="preserve">FGF Signaling</t>
  </si>
  <si>
    <t xml:space="preserve">AKT2,HRAS,ITPR1,MAP2K3,MAP3K1,MAPK1,MAPK14,MAPK3,MAPKAPK2,PIK3C2A,PIK3R5,PTPN11,RAF1</t>
  </si>
  <si>
    <t xml:space="preserve">MIF-mediated Glucocorticoid Regulation</t>
  </si>
  <si>
    <t xml:space="preserve">CD74,MAPK1,MAPK3,MIF,NFKBID,NFKBIE,PTGS2</t>
  </si>
  <si>
    <t xml:space="preserve">GDNF Family Ligand-Receptor Interactions</t>
  </si>
  <si>
    <t xml:space="preserve">HRAS,ITPR1,JUN,KRAS,MAPK1,MAPK3,PIK3C2A,PIK3R5,RAF1,RALB,RAP1B,RRAS2</t>
  </si>
  <si>
    <t xml:space="preserve">MIF Regulation of Innate Immunity</t>
  </si>
  <si>
    <t xml:space="preserve">CD74,JUN,MAPK1,MAPK3,MIF,NFKBID,NFKBIE,PTGS2</t>
  </si>
  <si>
    <t xml:space="preserve">G Protein Signaling Mediated by Tubby</t>
  </si>
  <si>
    <t xml:space="preserve">GNA15,GNAI3,GNB1,GNB2,GNG12,GNG2,GNG5,JAK2</t>
  </si>
  <si>
    <t xml:space="preserve">FcγRIIB Signaling in B Lymphocytes</t>
  </si>
  <si>
    <t xml:space="preserve">FCGR2B,HRAS,IGHM,INPP5D,ITPR1,KRAS,LYN,PIK3C2A,PIK3R5,RALB,RAP1B,RRAS2,SYK</t>
  </si>
  <si>
    <t xml:space="preserve">Superpathway of Cholesterol Biosynthesis</t>
  </si>
  <si>
    <t xml:space="preserve">EBP,GGPS1,HMGCS1,LBR,PMVK,SC5D</t>
  </si>
  <si>
    <t xml:space="preserve">Glutathione Redox Reactions II</t>
  </si>
  <si>
    <t xml:space="preserve">GLRX,GSR</t>
  </si>
  <si>
    <t xml:space="preserve">Arginine Degradation I (Arginase Pathway)</t>
  </si>
  <si>
    <t xml:space="preserve">ARG1,OAT</t>
  </si>
  <si>
    <t xml:space="preserve">Sphingosine-1-phosphate Signaling</t>
  </si>
  <si>
    <t xml:space="preserve">ACER3,ADCY7,AKT2,CASP4,CASP6,FNBP1,GNAI3,MAPK1,MAPK3,PIK3C2A,PIK3R5,RAC2,RHOA,RHOB,RHOC,RHOQ,RHOU</t>
  </si>
  <si>
    <t xml:space="preserve">IL-7 Signaling Pathway</t>
  </si>
  <si>
    <t xml:space="preserve">AKT2,BAX,IGHM,JAK1,JUN,LYN,MAPK1,MAPK14,MAPK3,PIK3C2A,PIK3R5,STAT1</t>
  </si>
  <si>
    <t xml:space="preserve">BMP signaling pathway</t>
  </si>
  <si>
    <t xml:space="preserve">HRAS,JUN,KRAS,MAPK1,MAPK14,MAPK3,PRKAR1A,RAF1,RALB,RAP1B,RRAS2,SMAD1,SMAD4</t>
  </si>
  <si>
    <t xml:space="preserve">Parkinson's Signaling</t>
  </si>
  <si>
    <t xml:space="preserve">CYCS,MAPK1,MAPK14,PARK7</t>
  </si>
  <si>
    <t xml:space="preserve">TCA Cycle II (Eukaryotic)</t>
  </si>
  <si>
    <t xml:space="preserve">ACO2,MDH1,OGDH,SDHB,SDHC</t>
  </si>
  <si>
    <t xml:space="preserve">Vitamin-C Transport</t>
  </si>
  <si>
    <t xml:space="preserve">GLRX,GSTO1,LRRC8A,TXN,TXNRD1</t>
  </si>
  <si>
    <t xml:space="preserve">Apelin Cardiac Fibroblast Signaling Pathway</t>
  </si>
  <si>
    <t xml:space="preserve">AKT2,IL6,PRKAB2,SERPINE1,TGFB1</t>
  </si>
  <si>
    <t xml:space="preserve">Aryl Hydrocarbon Receptor Signaling</t>
  </si>
  <si>
    <t xml:space="preserve">AHR,ALDH3B1,ARNT,BAX,CDKN1A,CTSD,GSTO1,HSP90B1,HSPB1,IL6,JUN,MAPK1,MAPK3,MED1,NCOA7,NEDD8,NFIC,NRIP1,TGFB1,TGM2,TNF</t>
  </si>
  <si>
    <t xml:space="preserve">Gαs Signaling</t>
  </si>
  <si>
    <t xml:space="preserve">ADCY7,ADORA2B,ADRB2,GNA15,GNAI3,GNB1,GNB2,GNG12,GNG2,GNG5,HCK,MAPK1,MAPK3,PRKAR1A,PTGER4,RGS2,RYR1</t>
  </si>
  <si>
    <t xml:space="preserve">RHOA Signaling</t>
  </si>
  <si>
    <t xml:space="preserve">ACTB,ACTG1,ACTR3,ARPC1A,ARPC1B,ARPC2,ARPC4,EZR,IGF1R,MYL12A,MYL12B,NRP2,PFN1,PIP4K2A,PIP5K1A,RHOA,ROCK2</t>
  </si>
  <si>
    <t xml:space="preserve">Ephrin A Signaling</t>
  </si>
  <si>
    <t xml:space="preserve">EPHA2,PAK1,PIK3C2A,PIK3R5,PTPN11,RHOA,ROCK2,VAV1</t>
  </si>
  <si>
    <t xml:space="preserve">Sperm Motility</t>
  </si>
  <si>
    <t xml:space="preserve">Calm1 (includes others),CLK1,CLK4,CSF1R,DSTYK,DYRK1A,EPHA2,FES,GNA15,GNAI3,GNB1,GNB2,GNG12,GNG2,GNG5,HCK,IGF1R,ITPR1,JAK1,JAK2,KIT,LYN,MAP2K3,MERTK,PDE4B,PLA2G7,PRDX6,PRKAR1A,PRKCD,SLC16A10,SYK</t>
  </si>
  <si>
    <t xml:space="preserve">Bladder Cancer Signaling</t>
  </si>
  <si>
    <t xml:space="preserve">CDKN1A,DAPK1,HDAC1,HDAC4,HRAS,KRAS,MAPK1,MAPK3,MMP12,MMP14,MMP19,RAF1,RALB,RAP1B,RASSF1,RRAS2</t>
  </si>
  <si>
    <t xml:space="preserve">Dermatan Sulfate Degradation (Metazoa)</t>
  </si>
  <si>
    <t xml:space="preserve">Chil3/Chil4,GM2A,HEXA,HEXB</t>
  </si>
  <si>
    <t xml:space="preserve">Type II Diabetes Mellitus Signaling</t>
  </si>
  <si>
    <t xml:space="preserve">ADIPOR1,AKT2,CEBPB,CHUK,IKBKE,ITPR1,MAP3K1,MAPK1,MAPK3,NFKBID,NFKBIE,NSMAF,PIK3C2A,PIK3R5,PRKAB2,PRKCD,SOCS3,SOCS7,TNF,TNFRSF1A</t>
  </si>
  <si>
    <t xml:space="preserve">Tetrahydrofolate Salvage from 5,10-methenyltetrahydrofolate</t>
  </si>
  <si>
    <t xml:space="preserve">GART,MTHFD2</t>
  </si>
  <si>
    <t xml:space="preserve">Myo-inositol Biosynthesis</t>
  </si>
  <si>
    <t xml:space="preserve">IMPA2,ISYNA1</t>
  </si>
  <si>
    <t xml:space="preserve">Endothelin-1 Signaling</t>
  </si>
  <si>
    <t xml:space="preserve">ADCY7,CASP4,CASP6,GNA15,GNAI3,HRAS,ITPR1,JUN,KRAS,MAPK1,MAPK14,MAPK3,MAPK6,PIK3C2A,PIK3R5,PLA2G7,PLD3,PRDX6,PRKCD,PTGS2,RAF1,RALB,RAP1B,RRAS2</t>
  </si>
  <si>
    <t xml:space="preserve">Relaxin Signaling</t>
  </si>
  <si>
    <t xml:space="preserve">ADCY7,AKT2,APEX1,GNA15,GNAI3,GNB1,GNB2,GNG12,GNG2,GNG5,JUN,MAPK1,MAPK3,NFKBID,NFKBIE,PDE4B,PIK3C2A,PIK3R5,PRKAR1A,RAP1B</t>
  </si>
  <si>
    <t xml:space="preserve">CDP-diacylglycerol Biosynthesis I</t>
  </si>
  <si>
    <t xml:space="preserve">AGPAT4,AGPAT5,LPCAT2,TAMM41,TAZ</t>
  </si>
  <si>
    <t xml:space="preserve">Sucrose Degradation V (Mammalian)</t>
  </si>
  <si>
    <t xml:space="preserve">ALDOA,KHK,TPI1</t>
  </si>
  <si>
    <t xml:space="preserve">Role of PI3K/AKT Signaling in the Pathogenesis of Influenza</t>
  </si>
  <si>
    <t xml:space="preserve">AKT2,CCR5,GNAI3,IFNAR1,MAPK1,MAPK3,NFKBID,NFKBIE,PIK3C2A,PIK3R5</t>
  </si>
  <si>
    <t xml:space="preserve">Differential Regulation of Cytokine Production in Macrophages and T Helper Cells by IL-17A and IL-17F</t>
  </si>
  <si>
    <t xml:space="preserve">CCL2,CCL4,IL6,TNF</t>
  </si>
  <si>
    <t xml:space="preserve">Role of NANOG in Mammalian Embryonic Stem Cell Pluripotency</t>
  </si>
  <si>
    <t xml:space="preserve">AKT2,HRAS,IL6ST,JAK1,JAK2,KRAS,MAPK1,MAPK3,PIK3C2A,PIK3R5,RAF1,RALB,RAP1B,RRAS2,SMAD1,SMAD4</t>
  </si>
  <si>
    <t xml:space="preserve">Wound Healing Signaling Pathway</t>
  </si>
  <si>
    <t xml:space="preserve">CEBPB,CHUK,COL3A1,FN1,HRAS,IFNGR1,IFNGR2,IL18,IL1RAP,IL6,ITGB1,JAK1,JAK2,JUN,KRAS,MAP2K3,MAPK1,MAPK3,NFKBID,NFKBIE,PF4,RAF1,RALB,RAP1B,RRAS2,STAT1,TGFB1,TNF,TNFRSF1A,Tnfsf9</t>
  </si>
  <si>
    <t xml:space="preserve">Inhibition of Angiogenesis by TSP1</t>
  </si>
  <si>
    <t xml:space="preserve">AKT2,CD47,JUN,MAPK1,MAPK14,TGFB1</t>
  </si>
  <si>
    <t xml:space="preserve">Endocannabinoid Neuronal Synapse Pathway</t>
  </si>
  <si>
    <t xml:space="preserve">ADCY7,GNA15,GNAI3,GNB1,GNB2,GNG12,GNG2,GNG5,GRINA,ITPR1,MAPK1,MAPK14,MAPK3,MAPK6,NDUFS2,PPP3CB,PPP3R1,PRKAR1A,PTGS2</t>
  </si>
  <si>
    <t xml:space="preserve">Atherosclerosis Signaling</t>
  </si>
  <si>
    <t xml:space="preserve">APOC2,APOE,CCL2,COL3A1,CXCR4,ICAM1,IL18,IL6,ITGA4,ITGB2,MSR1,PLA2G7,PRDX6,S100A8,SELPLG,TGFB1,TNF</t>
  </si>
  <si>
    <t xml:space="preserve">Cell Cycle: G1/S Checkpoint Regulation</t>
  </si>
  <si>
    <t xml:space="preserve">CDC34,CDKN1A,FBXL5,HDAC1,HDAC4,MAX,RPL11,RPL5,SMAD4,TGFB1</t>
  </si>
  <si>
    <t xml:space="preserve">Granzyme A Signaling</t>
  </si>
  <si>
    <t xml:space="preserve">APEX1,H1-0,HMGB2,SET</t>
  </si>
  <si>
    <t xml:space="preserve">Amyloid Processing</t>
  </si>
  <si>
    <t xml:space="preserve">AKT2,APP,CSNK1A1,CSNK2B,MAPK1,MAPK14,MAPK3,PRKAR1A</t>
  </si>
  <si>
    <t xml:space="preserve">Acetyl-CoA Biosynthesis III (from Citrate)</t>
  </si>
  <si>
    <t xml:space="preserve">ACLY</t>
  </si>
  <si>
    <t xml:space="preserve">Glutamate Removal from Folates</t>
  </si>
  <si>
    <t xml:space="preserve">GGH</t>
  </si>
  <si>
    <t xml:space="preserve">Phosphatidylglycerol Biosynthesis II (Non-plastidic)</t>
  </si>
  <si>
    <t xml:space="preserve">DNA Methylation and Transcriptional Repression Signaling</t>
  </si>
  <si>
    <t xml:space="preserve">DNMT1,DNMT3A,HDAC1,MBD3,SAP30,SUDS3</t>
  </si>
  <si>
    <t xml:space="preserve">VDR/RXR Activation</t>
  </si>
  <si>
    <t xml:space="preserve">CDKN1A,CEBPB,IGFBP6,KLF4,MED1,MXD1,NCOA1,PPARD,PRKCD,SPP1,THBD</t>
  </si>
  <si>
    <t xml:space="preserve">Pyruvate Fermentation to Lactate</t>
  </si>
  <si>
    <t xml:space="preserve">LDHA,LDHB</t>
  </si>
  <si>
    <t xml:space="preserve">Urea Cycle</t>
  </si>
  <si>
    <t xml:space="preserve">ARG1,ASL</t>
  </si>
  <si>
    <t xml:space="preserve">Arginine Degradation VI (Arginase 2 Pathway)</t>
  </si>
  <si>
    <t xml:space="preserve">Pentose Phosphate Pathway (Non-oxidative Branch)</t>
  </si>
  <si>
    <t xml:space="preserve">RPE,TKT</t>
  </si>
  <si>
    <t xml:space="preserve">Selenocysteine Biosynthesis II (Archaea and Eukaryotes)</t>
  </si>
  <si>
    <t xml:space="preserve">SARS1,SEPHS1</t>
  </si>
  <si>
    <t xml:space="preserve">Aspartate Degradation II</t>
  </si>
  <si>
    <t xml:space="preserve">GOT2,MDH1</t>
  </si>
  <si>
    <t xml:space="preserve">Cholesterol Biosynthesis I</t>
  </si>
  <si>
    <t xml:space="preserve">EBP,LBR,SC5D</t>
  </si>
  <si>
    <t xml:space="preserve">Cholesterol Biosynthesis II (via 24,25-dihydrolanosterol)</t>
  </si>
  <si>
    <t xml:space="preserve">Cholesterol Biosynthesis III (via Desmosterol)</t>
  </si>
  <si>
    <t xml:space="preserve">UDP-N-acetyl-D-galactosamine Biosynthesis II</t>
  </si>
  <si>
    <t xml:space="preserve">HK1,HK2,UAP1</t>
  </si>
  <si>
    <t xml:space="preserve">Hepatic Fibrosis / Hepatic Stellate Cell Activation</t>
  </si>
  <si>
    <t xml:space="preserve">BAX,CCL2,CCR5,COL3A1,FN1,ICAM1,IFNAR1,IFNAR2,IFNGR1,IFNGR2,IGF1R,IL1RAP,IL4R,IL6,MYH9,SERPINE1,SMAD4,STAT1,TGFB1,TIMP1,TIMP2,TNF,TNFRSF1A</t>
  </si>
  <si>
    <t xml:space="preserve">Melatonin Signaling</t>
  </si>
  <si>
    <t xml:space="preserve">Calm1 (includes others),CAMK2D,CAMK2G,GNAI3,MAP2K3,MAPK1,MAPK3,PRKAR1A,PRKCD,RAF1</t>
  </si>
  <si>
    <t xml:space="preserve">BEX2 Signaling Pathway</t>
  </si>
  <si>
    <t xml:space="preserve">AKT2,CDKN1A,HIF1A,JUN,KLK3,LGALS1,PPP2R1A,PPP2R2A,PTEN,PTPA,SPP1</t>
  </si>
  <si>
    <t xml:space="preserve">Role of RIG1-like Receptors in Antiviral Innate Immunity</t>
  </si>
  <si>
    <t xml:space="preserve">CHUK,IKBKE,IRF7,NFKBID,NFKBIE,TANK,TRIM25</t>
  </si>
  <si>
    <t xml:space="preserve">Role of OCT4 in Mammalian Embryonic Stem Cell Pluripotency</t>
  </si>
  <si>
    <t xml:space="preserve">AQR,CASP6,ETS2,JARID2,SH3GLB1,SPP1,TASOR</t>
  </si>
  <si>
    <t xml:space="preserve">IL-23 Signaling Pathway</t>
  </si>
  <si>
    <t xml:space="preserve">AKT2,HIF1A,JAK2,PIK3C2A,PIK3R5,SOCS3,TNF</t>
  </si>
  <si>
    <t xml:space="preserve">Trehalose Degradation II (Trehalase)</t>
  </si>
  <si>
    <t xml:space="preserve">HK1,HK2</t>
  </si>
  <si>
    <t xml:space="preserve">Thioredoxin Pathway</t>
  </si>
  <si>
    <t xml:space="preserve">TXN,TXNRD1</t>
  </si>
  <si>
    <t xml:space="preserve">Glycogen Biosynthesis II (from UDP-D-Glucose)</t>
  </si>
  <si>
    <t xml:space="preserve">GBE1,GYG1</t>
  </si>
  <si>
    <t xml:space="preserve">Role of IL-17A in Psoriasis</t>
  </si>
  <si>
    <t xml:space="preserve">IL17RA,S100A8,S100A9</t>
  </si>
  <si>
    <t xml:space="preserve">tRNA Charging</t>
  </si>
  <si>
    <t xml:space="preserve">EPRS1,HARS1,HARS2,IARS2,NARS1,SARS1</t>
  </si>
  <si>
    <t xml:space="preserve">Inhibition of Matrix Metalloproteases</t>
  </si>
  <si>
    <t xml:space="preserve">MMP12,MMP14,MMP19,TIMP1,TIMP2,TIMP3</t>
  </si>
  <si>
    <t xml:space="preserve">Mitotic Roles of Polo-Like Kinase</t>
  </si>
  <si>
    <t xml:space="preserve">ANAPC11,ANAPC4,HSP90B1,PKMYT1,PLK2,PPP2R1A,PPP2R2A,PTPA,TGFB1</t>
  </si>
  <si>
    <t xml:space="preserve">Leptin Signaling in Obesity</t>
  </si>
  <si>
    <t xml:space="preserve">ADCY7,AKT2,JAK2,MAPK1,MAPK3,PIK3C2A,PIK3R5,PRKAR1A,PTPN11,SOCS3</t>
  </si>
  <si>
    <t xml:space="preserve">Telomere Extension by Telomerase</t>
  </si>
  <si>
    <t xml:space="preserve">HNRNPA2B1,TERF2,XRCC6</t>
  </si>
  <si>
    <t xml:space="preserve">Superpathway of Citrulline Metabolism</t>
  </si>
  <si>
    <t xml:space="preserve">ARG1,ASL,OAT</t>
  </si>
  <si>
    <t xml:space="preserve">Differential Regulation of Cytokine Production in Intestinal Epithelial Cells by IL-17A and IL-17F</t>
  </si>
  <si>
    <t xml:space="preserve">CCL2,CCL4,LCN2,TNF</t>
  </si>
  <si>
    <t xml:space="preserve">Superoxide Radicals Degradation</t>
  </si>
  <si>
    <t xml:space="preserve">SOD1,SOD2</t>
  </si>
  <si>
    <t xml:space="preserve">Purine Ribonucleosides Degradation to Ribose-1-phosphate</t>
  </si>
  <si>
    <t xml:space="preserve">Sphingomyelin Metabolism</t>
  </si>
  <si>
    <t xml:space="preserve">SGMS1,SGMS2</t>
  </si>
  <si>
    <t xml:space="preserve">Eicosanoid Signaling</t>
  </si>
  <si>
    <t xml:space="preserve">FPR2,LTA4H,LTB4R,LTC4S,PLA2G7,PRDX6,PTGER4,PTGS2,TBXAS1</t>
  </si>
  <si>
    <t xml:space="preserve">Granzyme B Signaling</t>
  </si>
  <si>
    <t xml:space="preserve">CYCS,LMNB1,NUMA1</t>
  </si>
  <si>
    <t xml:space="preserve">Extrinsic Prothrombin Activation Pathway</t>
  </si>
  <si>
    <t xml:space="preserve">F10,PROS1,THBD</t>
  </si>
  <si>
    <t xml:space="preserve">Lipoate Biosynthesis and Incorporation II</t>
  </si>
  <si>
    <t xml:space="preserve">LIAS</t>
  </si>
  <si>
    <t xml:space="preserve">Spermine Biosynthesis</t>
  </si>
  <si>
    <t xml:space="preserve">AMD1</t>
  </si>
  <si>
    <t xml:space="preserve">Spermidine Biosynthesis I</t>
  </si>
  <si>
    <t xml:space="preserve">Sulfate Activation for Sulfonation</t>
  </si>
  <si>
    <t xml:space="preserve">PAPSS1</t>
  </si>
  <si>
    <t xml:space="preserve">Thyroid Hormone Biosynthesis</t>
  </si>
  <si>
    <t xml:space="preserve">CTSD</t>
  </si>
  <si>
    <t xml:space="preserve">Glycine Degradation (Creatine Biosynthesis)</t>
  </si>
  <si>
    <t xml:space="preserve">GATM</t>
  </si>
  <si>
    <t xml:space="preserve">Putrescine Biosynthesis III</t>
  </si>
  <si>
    <t xml:space="preserve">ODC1</t>
  </si>
  <si>
    <t xml:space="preserve">Glutamate Biosynthesis II</t>
  </si>
  <si>
    <t xml:space="preserve">GLUD1</t>
  </si>
  <si>
    <t xml:space="preserve">Glutamate Degradation X</t>
  </si>
  <si>
    <t xml:space="preserve">Dilated Cardiomyopathy Signaling Pathway</t>
  </si>
  <si>
    <t xml:space="preserve">ACTB,ACTG1,ADCY7,AKT2,ATP2A2,BAX,CAMK2D,CAMK2G,ITPR1,KDM1A,LMNA,MAPK1,MAPK14,MAPK3,MYH9,PRKAR1A,PTPN11</t>
  </si>
  <si>
    <t xml:space="preserve">Ovarian Cancer Signaling</t>
  </si>
  <si>
    <t xml:space="preserve">AKT2,CD44,HDAC1,HDAC4,HRAS,KRAS,MAPK1,MAPK3,PIK3C2A,PIK3R5,PRKAR1A,PTEN,PTGS2,RAF1,RALB,RAP1B,RPS6KB1,RRAS2</t>
  </si>
  <si>
    <t xml:space="preserve">Pathogenesis of Multiple Sclerosis</t>
  </si>
  <si>
    <t xml:space="preserve">CCL4,CCR5</t>
  </si>
  <si>
    <t xml:space="preserve">Sphingosine and Sphingosine-1-phosphate Metabolism</t>
  </si>
  <si>
    <t xml:space="preserve">ACER3,SGPP1</t>
  </si>
  <si>
    <t xml:space="preserve">Citrulline Biosynthesis</t>
  </si>
  <si>
    <t xml:space="preserve">RAN Signaling</t>
  </si>
  <si>
    <t xml:space="preserve">CSE1L,KPNB1,RAN</t>
  </si>
  <si>
    <t xml:space="preserve">Pyrimidine Ribonucleotides Interconversion</t>
  </si>
  <si>
    <t xml:space="preserve">CMPK1,DDX3X,DHX9,ENTPD1,NUDT18</t>
  </si>
  <si>
    <t xml:space="preserve">Isoleucine Degradation I</t>
  </si>
  <si>
    <t xml:space="preserve">ECHS1,HSD17B10,HSD17B4</t>
  </si>
  <si>
    <t xml:space="preserve">Superpathway of Geranylgeranyldiphosphate Biosynthesis I (via Mevalonate)</t>
  </si>
  <si>
    <t xml:space="preserve">GGPS1,HMGCS1,PMVK</t>
  </si>
  <si>
    <t xml:space="preserve">cAMP-mediated signaling</t>
  </si>
  <si>
    <t xml:space="preserve">ADCY7,ADORA2B,ADRB2,APEX1,Calm1 (includes others),CAMK2D,CAMK2G,FPR2,GNAI3,GRK2,LAMTOR3,LTB4R,MAPK1,MAPK3,P2RY12,P2RY14,PDE4B,PKIB,PPP3CB,PPP3R1,PRKAR1A,PTGER4,RAF1,RGS2,RPS6KA1</t>
  </si>
  <si>
    <t xml:space="preserve">Glycolysis I</t>
  </si>
  <si>
    <t xml:space="preserve">ALDOA,BPGM,PFKL,TPI1</t>
  </si>
  <si>
    <t xml:space="preserve">GABA Receptor Signaling</t>
  </si>
  <si>
    <t xml:space="preserve">ADCY7,AP2A2,AP2M1,GNA15,GNAI3,GNB1,GNB2,GNG12,GNG2,GNG5,ITPR1,RPS27A,Ubb,UBC,UBQLN1</t>
  </si>
  <si>
    <t xml:space="preserve">Prostanoid Biosynthesis</t>
  </si>
  <si>
    <t xml:space="preserve">PTGS2,TBXAS1</t>
  </si>
  <si>
    <t xml:space="preserve">Cyclins and Cell Cycle Regulation</t>
  </si>
  <si>
    <t xml:space="preserve">CDC34,CDKN1A,FBXL5,HDAC1,HDAC4,PPP2R1A,PPP2R2A,PTPA,RAF1,TGFB1</t>
  </si>
  <si>
    <t xml:space="preserve">Regulation of the Epithelial-Mesenchymal Transition Pathway</t>
  </si>
  <si>
    <t xml:space="preserve">AKT2,HIF1A,HRAS,JAK1,JAK2,KRAS,MAP2K3,MAPK1,MAPK3,PIK3C2A,PIK3R5,PTPN11,RAF1,RALB,RAP1B,RBPJ,RHOA,RRAS2,SMAD4,TGFB1,ZEB2</t>
  </si>
  <si>
    <t xml:space="preserve">Pyrimidine Ribonucleotides De Novo Biosynthesis</t>
  </si>
  <si>
    <t xml:space="preserve">Calcium Signaling</t>
  </si>
  <si>
    <t xml:space="preserve">ATP2A2,ATP2B1,ATP2C1,Calm1 (includes others),CALR,CAMK2D,CAMK2G,CAMKK2,GRINA,HDAC1,HDAC4,ITPR1,LETM1,MAPK1,MAPK3,MEF2C,MYH9,PPP3CB,PPP3R1,PRKAR1A,RAP1B,RYR1,Tpm4</t>
  </si>
  <si>
    <t xml:space="preserve">Cell Cycle Control of Chromosomal Replication</t>
  </si>
  <si>
    <t xml:space="preserve">CDK14,CDK17,MCM5,ORC2,ORC3,ORC4,PCNA</t>
  </si>
  <si>
    <t xml:space="preserve">Glutathione Redox Reactions I</t>
  </si>
  <si>
    <t xml:space="preserve">GPX1,GPX3,GSR,PRDX6</t>
  </si>
  <si>
    <t xml:space="preserve">5-aminoimidazole Ribonucleotide Biosynthesis I</t>
  </si>
  <si>
    <t xml:space="preserve">GART</t>
  </si>
  <si>
    <t xml:space="preserve">S-methyl-5'-thioadenosine Degradation II</t>
  </si>
  <si>
    <t xml:space="preserve">LACC1</t>
  </si>
  <si>
    <t xml:space="preserve">1,25-dihydroxyvitamin D3 Biosynthesis</t>
  </si>
  <si>
    <t xml:space="preserve">POR</t>
  </si>
  <si>
    <t xml:space="preserve">D-glucuronate Degradation I</t>
  </si>
  <si>
    <t xml:space="preserve">DCXR</t>
  </si>
  <si>
    <t xml:space="preserve">Inosine-5'-phosphate Biosynthesis II</t>
  </si>
  <si>
    <t xml:space="preserve">PAICS</t>
  </si>
  <si>
    <t xml:space="preserve">Hypusine Biosynthesis</t>
  </si>
  <si>
    <t xml:space="preserve">EIF5A</t>
  </si>
  <si>
    <t xml:space="preserve">Geranylgeranyldiphosphate Biosynthesis</t>
  </si>
  <si>
    <t xml:space="preserve">GGPS1</t>
  </si>
  <si>
    <t xml:space="preserve">Glutamate Degradation II</t>
  </si>
  <si>
    <t xml:space="preserve">GOT2</t>
  </si>
  <si>
    <t xml:space="preserve">Aspartate Biosynthesis</t>
  </si>
  <si>
    <t xml:space="preserve">Role of CHK Proteins in Cell Cycle Checkpoint Control</t>
  </si>
  <si>
    <t xml:space="preserve">CDKN1A,PCNA,PPP2R1A,PPP2R2A,PTPA,RFC1,TLK1</t>
  </si>
  <si>
    <t xml:space="preserve">Ketogenesis</t>
  </si>
  <si>
    <t xml:space="preserve">HMGCL,HMGCS1</t>
  </si>
  <si>
    <t xml:space="preserve">Pentose Phosphate Pathway</t>
  </si>
  <si>
    <t xml:space="preserve">Purine Nucleotides De Novo Biosynthesis II</t>
  </si>
  <si>
    <t xml:space="preserve">GART,PAICS</t>
  </si>
  <si>
    <t xml:space="preserve">GDP-glucose Biosynthesis</t>
  </si>
  <si>
    <t xml:space="preserve">GP6 Signaling Pathway</t>
  </si>
  <si>
    <t xml:space="preserve">AKT2,Calm1 (includes others),COL3A1,FYB1,ITPR1,LCP2,LYN,PIK3C2A,PIK3R5,PRKCD,RAP1B,SYK,TLN1,VAV1</t>
  </si>
  <si>
    <t xml:space="preserve">Xenobiotic Metabolism AHR Signaling Pathway</t>
  </si>
  <si>
    <t xml:space="preserve">AHR,ALDH3B1,ARNT,GSTO1,HDAC4,HSP90B1,IL6,NCOA1,NRIP1,TNF</t>
  </si>
  <si>
    <t xml:space="preserve">ATM Signaling</t>
  </si>
  <si>
    <t xml:space="preserve">CBX3,CDKN1A,GADD45B,JUN,MAPK14,PPP2R1A,PPP2R2A,PTPA,TLK1,TOPBP1,USP7</t>
  </si>
  <si>
    <t xml:space="preserve">GADD45 Signaling</t>
  </si>
  <si>
    <t xml:space="preserve">CDKN1A,GADD45B,PCNA</t>
  </si>
  <si>
    <t xml:space="preserve">eNOS Signaling</t>
  </si>
  <si>
    <t xml:space="preserve">ADCY7,AKT2,Calm1 (includes others),DNM2,HSP90B1,HSPA14,HSPA1A/HSPA1B,Hspa1b,HSPA5,HSPA8,ITPR1,PIK3C2A,PIK3R5,PRKAB2,PRKAR1A,PRKCD,SLC7A1</t>
  </si>
  <si>
    <t xml:space="preserve">Corticotropin Releasing Hormone Signaling</t>
  </si>
  <si>
    <t xml:space="preserve">ADCY7,Calm1 (includes others),GNAI3,ITPR1,JUN,JUND,MAPK1,MAPK14,MAPK3,MEF2C,NR4A1,PRKAR1A,PRKCD,PTGS2,RAF1,RAP1B</t>
  </si>
  <si>
    <t xml:space="preserve">Neuroprotective Role of THOP1 in Alzheimer's Disease</t>
  </si>
  <si>
    <t xml:space="preserve">APP,CTRL,HLA-A,HLA-E,HLA-G,HTRA3,IDE,KLK3,PRKAR1A,PRSS2,PRSS3,TPP1,YWHAE</t>
  </si>
  <si>
    <t xml:space="preserve">Valine Degradation I</t>
  </si>
  <si>
    <t xml:space="preserve">BCKDHA,ECHS1,HSD17B4</t>
  </si>
  <si>
    <t xml:space="preserve">Assembly of RNA Polymerase I Complex</t>
  </si>
  <si>
    <t xml:space="preserve">POLR1C,POLR1D</t>
  </si>
  <si>
    <t xml:space="preserve">Glucose and Glucose-1-phosphate Degradation</t>
  </si>
  <si>
    <t xml:space="preserve">2-ketoglutarate Dehydrogenase Complex</t>
  </si>
  <si>
    <t xml:space="preserve">OGDH</t>
  </si>
  <si>
    <t xml:space="preserve">Heme Degradation</t>
  </si>
  <si>
    <t xml:space="preserve">BLVRB</t>
  </si>
  <si>
    <t xml:space="preserve">Branched-chain α-keto acid Dehydrogenase Complex</t>
  </si>
  <si>
    <t xml:space="preserve">BCKDHA</t>
  </si>
  <si>
    <t xml:space="preserve">Eumelanin Biosynthesis</t>
  </si>
  <si>
    <t xml:space="preserve">MIF</t>
  </si>
  <si>
    <t xml:space="preserve">Melatonin Degradation II</t>
  </si>
  <si>
    <t xml:space="preserve">SMOX</t>
  </si>
  <si>
    <t xml:space="preserve">L-cysteine Degradation I</t>
  </si>
  <si>
    <t xml:space="preserve">Synaptic Long Term Depression</t>
  </si>
  <si>
    <t xml:space="preserve">GNA15,GNAI3,HRAS,IGF1R,ITPR1,KRAS,LYN,MAPK1,MAPK3,PLA2G7,PPP2R1A,PPP2R2A,PRDX6,PRKCD,PTPA,RAF1,RALB,RAP1B,RRAS2,RYR1</t>
  </si>
  <si>
    <t xml:space="preserve">Putrescine Degradation III</t>
  </si>
  <si>
    <t xml:space="preserve">ALDH3B1,SAT1,SMOX</t>
  </si>
  <si>
    <t xml:space="preserve">Intrinsic Prothrombin Activation Pathway</t>
  </si>
  <si>
    <t xml:space="preserve">COL3A1,F10,KLK3,PROS1,THBD</t>
  </si>
  <si>
    <t xml:space="preserve">Oleate Biosynthesis II (Animals)</t>
  </si>
  <si>
    <t xml:space="preserve">FADS1,UFSP2</t>
  </si>
  <si>
    <t xml:space="preserve">NAD Phosphorylation and Dephosphorylation</t>
  </si>
  <si>
    <t xml:space="preserve">Acp5,NADK</t>
  </si>
  <si>
    <t xml:space="preserve">Cardiomyocyte Differentiation via BMP Receptors</t>
  </si>
  <si>
    <t xml:space="preserve">MEF2C,SMAD1,SMAD4</t>
  </si>
  <si>
    <t xml:space="preserve">Airway Inflammation in Asthma</t>
  </si>
  <si>
    <t xml:space="preserve">CCL2,IFNGR1,IFNGR2,TGFB1</t>
  </si>
  <si>
    <t xml:space="preserve">Cardiac β-adrenergic Signaling</t>
  </si>
  <si>
    <t xml:space="preserve">ADCY7,APEX1,ATP2A2,GNA15,GNAI3,GNB1,GNB2,GNG12,GNG2,GNG5,GRK2,PDE4B,PKIB,Ppp1cc,PPP2R1A,PPP2R2A,PRKAR1A,PTPA</t>
  </si>
  <si>
    <t xml:space="preserve">Mevalonate Pathway I</t>
  </si>
  <si>
    <t xml:space="preserve">HMGCS1,PMVK</t>
  </si>
  <si>
    <t xml:space="preserve">Phenylalanine Degradation IV (Mammalian, via Side Chain)</t>
  </si>
  <si>
    <t xml:space="preserve">GOT2,SMOX</t>
  </si>
  <si>
    <t xml:space="preserve">Colanic Acid Building Blocks Biosynthesis</t>
  </si>
  <si>
    <t xml:space="preserve">GALK1,GMPPB</t>
  </si>
  <si>
    <t xml:space="preserve">Xenobiotic Metabolism CAR Signaling Pathway</t>
  </si>
  <si>
    <t xml:space="preserve">ABCC3,ALDH3B1,CHST15,CITED2,GSTO1,HS6ST1,HSP90B1,MAP2K3,MAPK1,MAPK3,MED1,NCOA1,NRIP1,PPP2R1A,PPP2R2A,PRKCD,PTPA,RACK1,SCAND1</t>
  </si>
  <si>
    <t xml:space="preserve">Hepatic Cholestasis</t>
  </si>
  <si>
    <t xml:space="preserve">ABCC3,ADCY7,CHUK,IKBKE,IL18,IL1RAP,IL6,IRAK2,JUN,MYD88,NFKBID,NFKBIE,PRKAR1A,PRKCD,TGFB1,TJP2,TNF,TNFRSF1A,Tnfsf9</t>
  </si>
  <si>
    <t xml:space="preserve">Proline Biosynthesis II (from Arginine)</t>
  </si>
  <si>
    <t xml:space="preserve">OAT</t>
  </si>
  <si>
    <t xml:space="preserve">Creatine-phosphate Biosynthesis</t>
  </si>
  <si>
    <t xml:space="preserve">CKB</t>
  </si>
  <si>
    <t xml:space="preserve">Serine Biosynthesis</t>
  </si>
  <si>
    <t xml:space="preserve">PHGDH</t>
  </si>
  <si>
    <t xml:space="preserve">Tetrapyrrole Biosynthesis II</t>
  </si>
  <si>
    <t xml:space="preserve">ALAS2</t>
  </si>
  <si>
    <t xml:space="preserve">Trans, trans-farnesyl Diphosphate Biosynthesis</t>
  </si>
  <si>
    <t xml:space="preserve">Citrulline-Nitric Oxide Cycle</t>
  </si>
  <si>
    <t xml:space="preserve">ASL</t>
  </si>
  <si>
    <t xml:space="preserve">Galactose Degradation I (Leloir Pathway)</t>
  </si>
  <si>
    <t xml:space="preserve">GALK1</t>
  </si>
  <si>
    <t xml:space="preserve">Lactose Degradation III</t>
  </si>
  <si>
    <t xml:space="preserve">GLB1</t>
  </si>
  <si>
    <t xml:space="preserve">Glutamate Receptor Signaling</t>
  </si>
  <si>
    <t xml:space="preserve">Calm1 (includes others),GNB1,GNB2,GNG12,GNG2,GNG5,GRINA</t>
  </si>
  <si>
    <t xml:space="preserve">Coagulation System</t>
  </si>
  <si>
    <t xml:space="preserve">F10,PROS1,SERPINE1,THBD</t>
  </si>
  <si>
    <t xml:space="preserve">Nitric Oxide Signaling in the Cardiovascular System</t>
  </si>
  <si>
    <t xml:space="preserve">AKT2,ATP2A2,Calm1 (includes others),HSP90B1,ITPR1,MAPK1,MAPK3,PIK3C2A,PIK3R5,PRKAR1A,PRKCD,SLC7A1</t>
  </si>
  <si>
    <t xml:space="preserve">Leukotriene Biosynthesis</t>
  </si>
  <si>
    <t xml:space="preserve">LTA4H,LTC4S</t>
  </si>
  <si>
    <t xml:space="preserve">WNT/β-catenin Signaling</t>
  </si>
  <si>
    <t xml:space="preserve">AKT2,CD44,CSNK1A1,CSNK1G3,CSNK2B,HDAC1,JUN,PIN1,PPARD,PPP2R1A,PPP2R2A,PTPA,RPS27A,TGFB1,TLE3,Ubb,UBC</t>
  </si>
  <si>
    <t xml:space="preserve">Apelin Pancreas Signaling Pathway</t>
  </si>
  <si>
    <t xml:space="preserve">DDIT3,PIK3C2A,PIK3R5,PRKAB2,PRKAR1A</t>
  </si>
  <si>
    <t xml:space="preserve">Fatty Acid β-oxidation I</t>
  </si>
  <si>
    <t xml:space="preserve">ECHS1,HADH,HSD17B10,HSD17B4</t>
  </si>
  <si>
    <t xml:space="preserve">D-myo-inositol (1,4,5)-Trisphosphate Biosynthesis</t>
  </si>
  <si>
    <t xml:space="preserve">PI4K2A,PIP4K2A,PIP5K1A</t>
  </si>
  <si>
    <t xml:space="preserve">Gluconeogenesis I</t>
  </si>
  <si>
    <t xml:space="preserve">ALDOA,BPGM,MDH1</t>
  </si>
  <si>
    <t xml:space="preserve">nNOS Signaling in Neurons</t>
  </si>
  <si>
    <t xml:space="preserve">Calm1 (includes others),GRINA,PPP3CB,PPP3R1,PRKCD</t>
  </si>
  <si>
    <t xml:space="preserve">Mismatch Repair in Eukaryotes</t>
  </si>
  <si>
    <t xml:space="preserve">PCNA,RFC1</t>
  </si>
  <si>
    <t xml:space="preserve">Chondroitin and Dermatan Biosynthesis</t>
  </si>
  <si>
    <t xml:space="preserve">CHSY1</t>
  </si>
  <si>
    <t xml:space="preserve">Glycine Cleavage Complex</t>
  </si>
  <si>
    <t xml:space="preserve">GCSH</t>
  </si>
  <si>
    <t xml:space="preserve">UDP-N-acetyl-D-glucosamine Biosynthesis II</t>
  </si>
  <si>
    <t xml:space="preserve">UAP1</t>
  </si>
  <si>
    <t xml:space="preserve">Tryptophan Degradation to 2-amino-3-carboxymuconate Semialdehyde</t>
  </si>
  <si>
    <t xml:space="preserve">KMO</t>
  </si>
  <si>
    <t xml:space="preserve">Zymosterol Biosynthesis</t>
  </si>
  <si>
    <t xml:space="preserve">LBR</t>
  </si>
  <si>
    <t xml:space="preserve">Rapoport-Luebering Glycolytic Shunt</t>
  </si>
  <si>
    <t xml:space="preserve">BPGM</t>
  </si>
  <si>
    <t xml:space="preserve">NAD Biosynthesis III</t>
  </si>
  <si>
    <t xml:space="preserve">NAMPT</t>
  </si>
  <si>
    <t xml:space="preserve">GDP-mannose Biosynthesis</t>
  </si>
  <si>
    <t xml:space="preserve">GMPPB</t>
  </si>
  <si>
    <t xml:space="preserve">Cell Cycle Regulation by BTG Family Proteins</t>
  </si>
  <si>
    <t xml:space="preserve">BTG2,PPP2R1A,PPP2R2A,PTPA</t>
  </si>
  <si>
    <t xml:space="preserve">Neuropathic Pain Signaling In Dorsal Horn Neurons</t>
  </si>
  <si>
    <t xml:space="preserve">CAMK2D,CAMK2G,GRINA,ITPR1,MAPK1,MAPK3,PIK3C2A,PIK3R5,PRKAR1A,PRKCD</t>
  </si>
  <si>
    <t xml:space="preserve">Role of BRCA1 in DNA Damage Response</t>
  </si>
  <si>
    <t xml:space="preserve">ACTB,BABAM2,CDKN1A,PBRM1,PHF10,RFC1,STAT1,TOPBP1</t>
  </si>
  <si>
    <t xml:space="preserve">NAD Salvage Pathway II</t>
  </si>
  <si>
    <t xml:space="preserve">Acp5,NT5C2,NT5M</t>
  </si>
  <si>
    <t xml:space="preserve">G-Protein Coupled Receptor Signaling</t>
  </si>
  <si>
    <t xml:space="preserve">ADCY7,ADGRE1,ADGRE5,ADORA2B,ADRB2,AKT2,APEX1,C3AR1,C5AR1,Calm1 (includes others),CAMK2D,CAMK2G,CCR5,CHUK,FPR2,GNA15,GNAI3,GNB1,GNB2,GNG12,GNG2,GNG5,GPR108,GPR171,GPR65,GRK2,GRK5,HRAS,IKBKE,JUN,KRAS,LTB4R,MAP2K3,MAP3K1,MAP3K8,MAPK1,MAPK14,MAPK3,MEF2C,MYL12A,MYL12B,NFKBID,NFKBIE,P2RY12,P2RY14,P2RY6,PAK1,PAK4,PDE4B,PIK3C2A,PIK3R5,PPP3CB,PPP3R1,PRKAR1A,PTGER4,PXN,RAC2,RAF1,RALB,RAP1B,RAPGEF1,RGS2,ROCK2,RPS6KA1,RRAS2</t>
  </si>
  <si>
    <t xml:space="preserve">Amyotrophic Lateral Sclerosis Signaling</t>
  </si>
  <si>
    <t xml:space="preserve">BAX,BCL2L1,BIRC2,CYCS,GPX1,GRINA,NAIP,PAK1,PIK3C2A,PIK3R5,SOD1</t>
  </si>
  <si>
    <t xml:space="preserve">Dopamine-DARPP32 Feedback in cAMP Signaling</t>
  </si>
  <si>
    <t xml:space="preserve">ADCY7,ATP2A2,Calm1 (includes others),CAMKK2,CSNK1A1,CSNK1G3,GNAI3,GRINA,ITPR1,Ppp1cc,PPP2R1A,PPP2R2A,PPP3CB,PPP3R1,PRKAR1A,PRKCD,PTPA</t>
  </si>
  <si>
    <t xml:space="preserve">Netrin Signaling</t>
  </si>
  <si>
    <t xml:space="preserve">ENAH,ITPR1,PPP3CB,PPP3R1,PRKAR1A,RAC2,RYR1</t>
  </si>
  <si>
    <t xml:space="preserve">Superpathway of Serine and Glycine Biosynthesis I</t>
  </si>
  <si>
    <t xml:space="preserve">Ceramide Biosynthesis</t>
  </si>
  <si>
    <t xml:space="preserve">SPTSSA</t>
  </si>
  <si>
    <t xml:space="preserve">Ceramide Degradation</t>
  </si>
  <si>
    <t xml:space="preserve">ACER3</t>
  </si>
  <si>
    <t xml:space="preserve">Glycoaminoglycan-protein Linkage Region Biosynthesis</t>
  </si>
  <si>
    <t xml:space="preserve">B3GAT3</t>
  </si>
  <si>
    <t xml:space="preserve">Xenobiotic Metabolism PXR Signaling Pathway</t>
  </si>
  <si>
    <t xml:space="preserve">ABCC3,ALDH3B1,CAMK2D,CAMK2G,CHST15,CITED2,GSTO1,HS6ST1,HSP90B1,MED1,NCOA1,NRIP1,PPM1A,Ppp1cc,PRKAR1A,PRKCD,SCAND1,SMOX</t>
  </si>
  <si>
    <t xml:space="preserve">Sonic Hedgehog Signaling</t>
  </si>
  <si>
    <t xml:space="preserve">DYRK1A,GRK2,PRKAR1A</t>
  </si>
  <si>
    <t xml:space="preserve">Histidine Degradation III</t>
  </si>
  <si>
    <t xml:space="preserve">MTHFD2</t>
  </si>
  <si>
    <t xml:space="preserve">Inositol Pyrophosphates Biosynthesis</t>
  </si>
  <si>
    <t xml:space="preserve">IP6K1</t>
  </si>
  <si>
    <t xml:space="preserve">PXR/RXR Activation</t>
  </si>
  <si>
    <t xml:space="preserve">ABCC3,AKT2,IL6,NCOA1,PRKAR1A,TNF</t>
  </si>
  <si>
    <t xml:space="preserve">Leucine Degradation I</t>
  </si>
  <si>
    <t xml:space="preserve">HMGCL</t>
  </si>
  <si>
    <t xml:space="preserve">Heme Biosynthesis II</t>
  </si>
  <si>
    <t xml:space="preserve">Folate Transformations I</t>
  </si>
  <si>
    <t xml:space="preserve">Fatty Acid α-oxidation</t>
  </si>
  <si>
    <t xml:space="preserve">ALDH3B1,PTGS2</t>
  </si>
  <si>
    <t xml:space="preserve">α-tocopherol Degradation</t>
  </si>
  <si>
    <t xml:space="preserve">CYP4F2</t>
  </si>
  <si>
    <t xml:space="preserve">Neurovascular Coupling Signaling Pathway</t>
  </si>
  <si>
    <t xml:space="preserve">ADORA2B,APP,Calm1 (includes others),ENTPD1,GRINA,ITPR1,PLA2G7,PRDX6,PRKAR1A,PTGER4,PTGS2,RHOA,ROCK2,RYR1,STIM1</t>
  </si>
  <si>
    <t xml:space="preserve">LPS/IL-1 Mediated Inhibition of RXR Function</t>
  </si>
  <si>
    <t xml:space="preserve">ABCA1,ABCC3,ALDH3B1,APOC2,APOE,CHST15,FABP5,GSTO1,HMGCS1,HS6ST1,IL18,IL1RAP,JUN,MAP3K1,MYD88,NCOA1,SMOX,TNF,TNFRSF1A</t>
  </si>
  <si>
    <t xml:space="preserve">FXR/RXR Activation</t>
  </si>
  <si>
    <t xml:space="preserve">AKT2,APOC2,APOE,C4A/C4B,IL18,MLXIPL,TF,TNF</t>
  </si>
  <si>
    <t xml:space="preserve">Role of NFAT in Regulation of the Immune Response</t>
  </si>
  <si>
    <t xml:space="preserve">AKT2,Calm1 (includes others),CD80,CHUK,CSNK1A1,CSNK1G3,FCGR1A,FCGR2B,FCGR3A/FCGR3B,GNA15,GNAI3,GNB1,GNB2,GNG12,GNG2,GNG5,HLA-A,HLA-DMB,HLA-DOA,HLA-DQA1,HLA-DQB1,HLA-DRB5,HRAS,IGHM,IKBKE,ITPR1,JUN,KPNB1,KRAS,LCP2,LYN,MAPK1,MAPK3,MEF2C,NFKBID,NFKBIE,ORAI1,PIK3C2A,PIK3R5,PPP3CB,PPP3R1,RAF1,RALB,RAP1B,RRAS2,SYK</t>
  </si>
  <si>
    <t xml:space="preserve">CCR5 Signaling in Macrophages</t>
  </si>
  <si>
    <t xml:space="preserve">Calm1 (includes others),CCL4,CCR5,GNA15,GNAI3,GNB1,GNB2,GNG12,GNG2,GNG5,ITPR1,JUN,MAPK1,MAPK14,PRKCD</t>
  </si>
  <si>
    <t xml:space="preserve">Calcium-induced T Lymphocyte Apoptosis</t>
  </si>
  <si>
    <t xml:space="preserve">ATP2A2,Calm1 (includes others),HDAC1,HLA-A,HLA-DMB,HLA-DOA,HLA-DQA1,HLA-DQB1,HLA-DRB5,ITPR1,NR4A1,ORAI1,PPP3CB,PPP3R1,PRKCD</t>
  </si>
  <si>
    <t xml:space="preserve">Cytotoxic T Lymphocyte-mediated Apoptosis of Target Cells</t>
  </si>
  <si>
    <t xml:space="preserve">B2M,CASP6,CYCS,HLA-A,HLA-E,HLA-G</t>
  </si>
  <si>
    <t xml:space="preserve">Airway Pathology in Chronic Obstructive Pulmonary Disease</t>
  </si>
  <si>
    <t xml:space="preserve">CCL2,IL18,IL6,LCN2,TGFB1,TNF,Tnfsf9</t>
  </si>
  <si>
    <t xml:space="preserve">CTLA4 Signaling in Cytotoxic T Lymphocytes</t>
  </si>
  <si>
    <t xml:space="preserve">AKT2,AP1S1,AP1S2,AP2A2,AP2M1,B2M,CD80,HLA-A,HLA-E,HLA-G,JAK2,LCP2,PIK3C2A,PIK3R5,PPP2R1A,PPP2R2A,PTPA,PTPN11,PTPN22,SYK</t>
  </si>
  <si>
    <t xml:space="preserve">T Helper Cell Differentiation</t>
  </si>
  <si>
    <t xml:space="preserve">CD80,HLA-A,HLA-DMB,HLA-DOA,HLA-DQA1,HLA-DQB1,HLA-DRB5,IFNGR1,IFNGR2,IL10RB,IL18,IL21R,IL4R,IL6,IL6ST,STAT1,TGFB1,TNF,TNFRSF1A</t>
  </si>
  <si>
    <t xml:space="preserve">CD28 Signaling in T Helper Cells</t>
  </si>
  <si>
    <t xml:space="preserve">ACTR3,AKT2,ARPC1A,ARPC1B,ARPC2,ARPC4,Calm1 (includes others),CARD11,CD80,CHUK,HLA-A,HLA-DMB,HLA-DOA,HLA-DQA1,HLA-DQB1,HLA-DRB5,IKBKE,ITPR1,JUN,LCP2,MAP3K1,NFKBID,NFKBIE,PAK1,PIK3C2A,PIK3R5,PPP3CB,PPP3R1,PTPN11,PTPRC,SYK,VAV1</t>
  </si>
  <si>
    <t xml:space="preserve">IL-15 Signaling</t>
  </si>
  <si>
    <t xml:space="preserve">AKT2,BCL2L1,HRAS,Ighg3,IGHM,IGKC,Iglc1,JAK1,JAK2,KRAS,MAPK1,MAPK14,MAPK3,PIK3C2A,PIK3R5,RAF1,RALB,RAP1B,RPS6KB1,RRAS2,SYK</t>
  </si>
  <si>
    <t xml:space="preserve">Role of Cytokines in Mediating Communication between Immune Cells</t>
  </si>
  <si>
    <t xml:space="preserve">IL18,IL6,TGFB1,TNF</t>
  </si>
  <si>
    <t xml:space="preserve">Dendritic Cell Maturation</t>
  </si>
  <si>
    <t xml:space="preserve">AKT2,B2M,CD80,CD83,CHUK,COL3A1,FCGR1A,FCGR2B,FCGR3A/FCGR3B,HLA-A,HLA-DMB,HLA-DOA,HLA-DQA1,HLA-DQB1,HLA-DRB5,HLA-E,HLA-G,ICAM1,IFNAR1,IGKC,IKBKE,IL18,IL6,IRF8,JAK2,MAPK1,MAPK14,MAPK3,MYD88,NFKBID,NFKBIE,PIK3C2A,PIK3R5,STAT1,TLR2,TLR3,TNF,TNFRSF1A,TREM2</t>
  </si>
  <si>
    <t xml:space="preserve">Cellular Effects of Sildenafil (Viagra)</t>
  </si>
  <si>
    <t xml:space="preserve">ACTB,ACTG1,ADCY7,Calm1 (includes others),ITPR1,MYH9,MYL12A,MYL12B,PDE4B,PRKAR1A</t>
  </si>
  <si>
    <t xml:space="preserve">Factors Promoting Cardiogenesis in Vertebrates</t>
  </si>
  <si>
    <t xml:space="preserve">CAMK2D,CAMK2G,MAPK14,MEF2C,PRKCD,RHOA,ROCK2,SMAD1,SMAD4,TGFB1</t>
  </si>
  <si>
    <t xml:space="preserve">ICOS-ICOSL Signaling in T Helper Cells</t>
  </si>
  <si>
    <t xml:space="preserve">AKT2,Calm1 (includes others),CAMK2D,CAMK2G,CD80,CHUK,HLA-A,HLA-DMB,HLA-DOA,HLA-DQA1,HLA-DQB1,HLA-DRB5,IKBKE,INPP5D,ITPR1,LCP2,NFKBID,NFKBIE,PIK3C2A,PIK3R5,PPP3CB,PPP3R1,PTEN,PTPRC,VAV1</t>
  </si>
  <si>
    <t xml:space="preserve">Lipid Antigen Presentation by CD1</t>
  </si>
  <si>
    <t xml:space="preserve">AP2A2,AP2M1,ARF6,B2M,CALR,CANX,PSAP</t>
  </si>
  <si>
    <t xml:space="preserve">Maturity Onset Diabetes of Young (MODY) Signaling</t>
  </si>
  <si>
    <t xml:space="preserve">APOC2,APOE,OGDH,UCP2</t>
  </si>
  <si>
    <t xml:space="preserve">Human Embryonic Stem Cell Pluripotency</t>
  </si>
  <si>
    <t xml:space="preserve">AKT2,GNA15,GNAI3,GNB1,GNB2,GNG12,GNG2,GNG5,KLK3,PIK3C2A,PIK3R5,SMAD1,SMAD4,TGFB1</t>
  </si>
  <si>
    <t xml:space="preserve">CREB Signaling in Neurons</t>
  </si>
  <si>
    <t xml:space="preserve">ADCY7,ADGRE1,ADGRE5,ADORA2B,ADRB2,AKT2,C3AR1,C5AR1,Calm1 (includes others),CAMK2D,CAMK2G,CCR5,FPR2,GNA15,GNAI3,GNB1,GNB2,GNG12,GNG2,GNG5,GPR108,GPR171,GPR65,HRAS,IGF1R,ITPR1,KRAS,LTB4R,MAPK1,MAPK3,P2RY12,P2RY14,P2RY6,PIK3C2A,PIK3R5,POLR2A,POLR2I,POLR2J,POLR2K,POLR2L,PRKAR1A,PRKCD,PTGER4,RAF1,RALB,RAP1B,RPS6KA1,RRAS2,TGFB1</t>
  </si>
  <si>
    <t xml:space="preserve">Type I Diabetes Mellitus Signaling</t>
  </si>
  <si>
    <t xml:space="preserve">CD80,CHUK,CYCS,HLA-A,HLA-DMB,HLA-DOA,HLA-DQA1,HLA-DQB1,HLA-DRB5,HLA-E,HLA-G,HSPD1,IFNGR1,IFNGR2,IKBKE,IL1RAP,JAK1,JAK2,MAP2K3,MAPK1,MAPK14,MYD88,NFKBID,NFKBIE,SOCS3,SOCS7,STAT1,TNF,TNFRSF1A</t>
  </si>
  <si>
    <t xml:space="preserve">Primary Immunodeficiency Signaling</t>
  </si>
  <si>
    <t xml:space="preserve">IGHM,IGKC,PTPRC,TAP1,TAP2</t>
  </si>
  <si>
    <t xml:space="preserve">Allograft Rejection Signaling</t>
  </si>
  <si>
    <t xml:space="preserve">B2M,CD80,HLA-A,HLA-DMB,HLA-DOA,HLA-DQA1,HLA-DQB1,HLA-DRB5,HLA-E,HLA-G,IGKC,TNF</t>
  </si>
  <si>
    <t xml:space="preserve">Autoimmune Thyroid Disease Signaling</t>
  </si>
  <si>
    <t xml:space="preserve">CD80,HLA-A,HLA-DMB,HLA-DOA,HLA-DQA1,HLA-DQB1,HLA-DRB5,HLA-E,HLA-G,IGKC</t>
  </si>
  <si>
    <t xml:space="preserve">Graft-versus-Host Disease Signaling</t>
  </si>
  <si>
    <t xml:space="preserve">CD80,HLA-A,HLA-DMB,HLA-DOA,HLA-DQA1,HLA-DQB1,HLA-DRB5,HLA-E,HLA-G,IL18,IL6,TNF</t>
  </si>
  <si>
    <t xml:space="preserve">Communication between Innate and Adaptive Immune Cells</t>
  </si>
  <si>
    <t xml:space="preserve">B2M,CCL3L3,CCL4,Ccl9,CD80,CD83,HLA-A,HLA-DRB5,HLA-E,HLA-G,Ighg3,IGHM,IGKC,Iglc1,IL18,IL6,Tlr13,TLR2,TLR3,TNF</t>
  </si>
  <si>
    <t xml:space="preserve">Systemic Lupus Erythematosus Signaling</t>
  </si>
  <si>
    <t xml:space="preserve">AKT2,CBL,CD80,EFTUD2,FCGR1A,FCGR2B,FCGR3A/FCGR3B,HLA-A,HLA-E,HLA-G,HNRNPA2B1,HRAS,IGHM,IGKC,IL18,IL6,INPP5D,JUN,KRAS,LSM12,LSM2,LSM6,LSM8,LYN,MAPK1,MAPK3,PIK3C2A,PIK3R5,PRPF19,PRPF38B,PRPF40A,PRPF4B,PTPRC,RALB,RAP1B,RRAS2,SF3B4,SNRNP200,SNRNP27,SNRPB,SNRPD3,TNF,ZCRB1,ZMAT5</t>
  </si>
  <si>
    <t xml:space="preserve">CDC42 Signaling</t>
  </si>
  <si>
    <t xml:space="preserve">ACTR3,ARPC1A,ARPC1B,ARPC2,ARPC4,B2M,EXOC3,HLA-A,HLA-DMB,HLA-DOA,HLA-DQA1,HLA-DQB1,HLA-DRB5,HLA-E,HLA-G,IQGAP1,ITGA4,ITGA5,ITGAM,ITGAX,ITGB1,ITGB2,ITGB5,ITGB7,JUN,MAPK1,MAPK14,MYL12A,MYL12B,PAK1,PAK4,RAF1,VAV1,WIPF1</t>
  </si>
  <si>
    <t xml:space="preserve">Retinoic acid Mediated Apoptosis Signaling</t>
  </si>
  <si>
    <t xml:space="preserve">CYCS,DAP3,IFNAR1</t>
  </si>
  <si>
    <t xml:space="preserve">Phospholipase C Signaling</t>
  </si>
  <si>
    <t xml:space="preserve">ADCY7,ARHGEF7,Calm1 (includes others),FCGR2B,FNBP1,GNB1,GNB2,GNG12,GNG2,GNG5,HDAC1,HDAC4,HRAS,IGHM,IGKC,ITGA4,ITGA5,ITGAM,ITGAX,ITGB1,ITGB2,ITGB5,ITGB7,ITPR1,KRAS,LCP2,LYN,MAPK1,MAPK3,MEF2C,MYL12A,MYL12B,PLD3,PPP3CB,PPP3R1,PRKCD,RAC2,RAF1,RALB,RAP1B,RHOA,RHOB,RHOC,RHOQ,RHOU,RPS6KA3,RRAS2,SYK,TGM2</t>
  </si>
  <si>
    <t xml:space="preserve">Altered T Cell and B Cell Signaling in Rheumatoid Arthritis</t>
  </si>
  <si>
    <t xml:space="preserve">CD80,CHUK,HLA-A,HLA-DMB,HLA-DOA,HLA-DQA1,HLA-DQB1,HLA-DRB5,IGHM,IL18,IL6,SPP1,TGFB1,Tlr13,TLR2,TLR3,TNF</t>
  </si>
  <si>
    <t xml:space="preserve">Breast Cancer Regulation by Stathmin1</t>
  </si>
  <si>
    <t xml:space="preserve">ADGRE1,ADGRE5,ADORA2B,ADRB2,ARHGEF7,C3AR1,C5AR1,CAMK2D,CAMK2G,CCR5,FPR2,GNB1,GNB2,GNG12,GNG2,GNG5,GPR108,GPR171,GPR65,HIF1A,HRAS,JUN,KRAS,LTB4R,MAPK1,MAPK3,P2RY12,P2RY14,P2RY6,PAK1,PIK3C2A,PIK3R5,PPP2R1A,PPP2R2A,PPP4C,PRKAR1A,PRKCD,PTGER4,PTPA,RAC2,RAF1,RALB,RAP1B,RHOA,RPS6KA3,RPS6KB1,RRAS2,STMN1,TGFB1,TUBA1C,TUBB6</t>
  </si>
  <si>
    <t xml:space="preserve">Regulation of IL-2 Expression in Activated and Anergic T Lymphocytes</t>
  </si>
  <si>
    <t xml:space="preserve">Calm1 (includes others),CARD11,CD80,CHUK,HRAS,IKBKE,JUN,KRAS,MAP3K1,MAPK1,MAPK3,NFKBID,NFKBIE,PPP3CB,PPP3R1,RAF1,RALB,RAP1B,RRAS2,SMAD4,TGFB1,TOB1,VAV1</t>
  </si>
  <si>
    <t xml:space="preserve">Role of WNT/GSK-3β Signaling in the Pathogenesis of Influenza</t>
  </si>
  <si>
    <t xml:space="preserve">CSNK1A1,CSNK1G3,IFNAR1,NCOA1</t>
  </si>
  <si>
    <t xml:space="preserve">NUR77 Signaling in T Lymphocytes</t>
  </si>
  <si>
    <t xml:space="preserve">B2M,Calm1 (includes others),CD80,CYCS,HDAC1,HLA-A,HLA-DMB,HLA-DOA,HLA-DQA1,HLA-DQB1,HLA-DRB5,HLA-E,HLA-G,MAPK1,MAPK3,NR4A1,PCNA,PPP3CB,PPP3R1,PRKCD,RPS6KA3</t>
  </si>
  <si>
    <t xml:space="preserve">PKCθ Signaling in T Lymphocytes</t>
  </si>
  <si>
    <t xml:space="preserve">CAMK2D,CAMK2G,CARD11,CD80,CHUK,HLA-A,HLA-DMB,HLA-DOA,HLA-DQA1,HLA-DQB1,HLA-DRB5,HRAS,IKBKE,ITPR1,JUN,KRAS,LCP2,MAP3K1,MAP3K8,MAPK1,MAPK3,NFKBID,NFKBIE,PIK3C2A,PIK3R5,PPP3CB,PPP3R1,RAC2,RALB,RAP1B,RRAS2,VAV1</t>
  </si>
  <si>
    <t xml:space="preserve">Role of Lipids/Lipid Rafts in the Pathogenesis of Influenza</t>
  </si>
  <si>
    <t xml:space="preserve">IFNAR1</t>
  </si>
  <si>
    <t xml:space="preserve">Antiproliferative Role of TOB in T Cell Signaling</t>
  </si>
  <si>
    <t xml:space="preserve">CDC34,MAPK1,RPS6KA1,SMAD4,TGFB1,TOB1</t>
  </si>
  <si>
    <t xml:space="preserve">OX40 Signaling Pathway</t>
  </si>
  <si>
    <t xml:space="preserve">B2M,BCL2L1,HLA-A,HLA-DMB,HLA-DOA,HLA-DQA1,HLA-DQB1,HLA-DRB5,HLA-E,HLA-G,JUN,NFKBID,NFKBIE</t>
  </si>
  <si>
    <t xml:space="preserve">DNA Double-Strand Break Repair by Homologous Recombination</t>
  </si>
  <si>
    <t xml:space="preserve">ATRX</t>
  </si>
  <si>
    <t xml:space="preserve">Assembly of RNA Polymerase III Complex</t>
  </si>
  <si>
    <t xml:space="preserve">GTF3A</t>
  </si>
  <si>
    <t xml:space="preserve">DNA Double-Strand Break Repair by Non-Homologous End Joining</t>
  </si>
  <si>
    <t xml:space="preserve">XRCC6</t>
  </si>
  <si>
    <t xml:space="preserve">Hematopoiesis from Pluripotent Stem Cells</t>
  </si>
  <si>
    <t xml:space="preserve">IGHM,IGKC,IL6</t>
  </si>
  <si>
    <t xml:space="preserve">Transcriptional Regulatory Network in Embryonic Stem Cells</t>
  </si>
  <si>
    <t xml:space="preserve">SET,SMARCAD1,TRIM24,ZFHX3</t>
  </si>
  <si>
    <t xml:space="preserve">nNOS Signaling in Skeletal Muscle Cells</t>
  </si>
  <si>
    <t xml:space="preserve">Calm1 (includes others),DAG1,ITPR1,RYR1</t>
  </si>
  <si>
    <t xml:space="preserve">Estrogen-mediated S-phase Entry</t>
  </si>
  <si>
    <t xml:space="preserve">CDKN1A</t>
  </si>
  <si>
    <t xml:space="preserve">Heparan Sulfate Biosynthesis</t>
  </si>
  <si>
    <t xml:space="preserve">B3GAT3,CHST15,EXT1,EXT2,EXTL3,HS6ST1,PRDX6</t>
  </si>
  <si>
    <t xml:space="preserve">Bupropion Degradation</t>
  </si>
  <si>
    <t xml:space="preserve">Retinoate Biosynthesis I</t>
  </si>
  <si>
    <t xml:space="preserve">Akr1c12/Akr1c13,DHRS3</t>
  </si>
  <si>
    <t xml:space="preserve">Thyroid Hormone Metabolism II (via Conjugation and/or Degradation)</t>
  </si>
  <si>
    <t xml:space="preserve">B3GAT3,EXT2</t>
  </si>
  <si>
    <t xml:space="preserve">NAD biosynthesis II (from tryptophan)</t>
  </si>
  <si>
    <t xml:space="preserve">Nicotine Degradation III</t>
  </si>
  <si>
    <t xml:space="preserve">B3GAT3,EXT2,POR</t>
  </si>
  <si>
    <t xml:space="preserve">Dopamine Degradation</t>
  </si>
  <si>
    <t xml:space="preserve">ALDH3B1,SMOX</t>
  </si>
  <si>
    <t xml:space="preserve">Heparan Sulfate Biosynthesis (Late Stages)</t>
  </si>
  <si>
    <t xml:space="preserve">CHST15,EXT1,EXT2,EXTL3,HS6ST1,PRDX6</t>
  </si>
  <si>
    <t xml:space="preserve">Androgen Biosynthesis</t>
  </si>
  <si>
    <t xml:space="preserve">EBP</t>
  </si>
  <si>
    <t xml:space="preserve">Ubiquinol-10 Biosynthesis (Eukaryotic)</t>
  </si>
  <si>
    <t xml:space="preserve">tRNA Splicing</t>
  </si>
  <si>
    <t xml:space="preserve">APEX1,PDE4B</t>
  </si>
  <si>
    <t xml:space="preserve">The Visual Cycle</t>
  </si>
  <si>
    <t xml:space="preserve">DHRS3</t>
  </si>
  <si>
    <t xml:space="preserve">Melatonin Degradation I</t>
  </si>
  <si>
    <t xml:space="preserve">γ-linolenate Biosynthesis II (Animals)</t>
  </si>
  <si>
    <t xml:space="preserve">FADS1</t>
  </si>
  <si>
    <t xml:space="preserve">Pyrimidine Deoxyribonucleotides De Novo Biosynthesis I</t>
  </si>
  <si>
    <t xml:space="preserve">CMPK1</t>
  </si>
  <si>
    <t xml:space="preserve">Triacylglycerol Degradation</t>
  </si>
  <si>
    <t xml:space="preserve">PNLIP,PRDX6</t>
  </si>
  <si>
    <t xml:space="preserve">Phospholipases</t>
  </si>
  <si>
    <t xml:space="preserve">PLA2G15,PLA2G7,PLD3,PRDX6</t>
  </si>
  <si>
    <t xml:space="preserve">Choline Biosynthesis III</t>
  </si>
  <si>
    <t xml:space="preserve">PLD3</t>
  </si>
  <si>
    <t xml:space="preserve">Estrogen Biosynthesis</t>
  </si>
  <si>
    <t xml:space="preserve">HSD17B10,HSD17B11,HSD17B4,POR</t>
  </si>
  <si>
    <t xml:space="preserve">Tryptophan Degradation X (Mammalian, via Tryptamine)</t>
  </si>
  <si>
    <t xml:space="preserve">Chondroitin Sulfate Biosynthesis</t>
  </si>
  <si>
    <t xml:space="preserve">B3GAT3,CHST15,CHSY1,HS6ST1</t>
  </si>
  <si>
    <t xml:space="preserve">Dermatan Sulfate Biosynthesis</t>
  </si>
  <si>
    <t xml:space="preserve">B3GAT3,CHST15,CHSY1,DSE,HS6ST1</t>
  </si>
  <si>
    <t xml:space="preserve">Glycogen Degradation III</t>
  </si>
  <si>
    <t xml:space="preserve">PYGL</t>
  </si>
  <si>
    <t xml:space="preserve">Glutathione-mediated Detoxification</t>
  </si>
  <si>
    <t xml:space="preserve">GGH,GSTO1</t>
  </si>
  <si>
    <t xml:space="preserve">Dermatan Sulfate Biosynthesis (Late Stages)</t>
  </si>
  <si>
    <t xml:space="preserve">CHST15,DSE,HS6ST1</t>
  </si>
  <si>
    <t xml:space="preserve">Glycogen Degradation II</t>
  </si>
  <si>
    <t xml:space="preserve">Nicotine Degradation II</t>
  </si>
  <si>
    <t xml:space="preserve">Serotonin Degradation</t>
  </si>
  <si>
    <t xml:space="preserve">ALDH3B1,B3GAT3,EXT2,SMOX</t>
  </si>
  <si>
    <t xml:space="preserve">Bile Acid Biosynthesis, Neutral Pathway</t>
  </si>
  <si>
    <t xml:space="preserve">Akr1c12/Akr1c13</t>
  </si>
  <si>
    <t xml:space="preserve">Retinol Biosynthesis</t>
  </si>
  <si>
    <t xml:space="preserve">DHRS3,PNLIP</t>
  </si>
  <si>
    <t xml:space="preserve">Triacylglycerol Biosynthesis</t>
  </si>
  <si>
    <t xml:space="preserve">AGPAT4,AGPAT5,LPCAT2,TAZ</t>
  </si>
  <si>
    <t xml:space="preserve">Methylglyoxal Degradation III</t>
  </si>
  <si>
    <t xml:space="preserve">Histamine Degradation</t>
  </si>
  <si>
    <t xml:space="preserve">ALDH3B1</t>
  </si>
  <si>
    <t xml:space="preserve">Chondroitin Sulfate Biosynthesis (Late Stages)</t>
  </si>
  <si>
    <t xml:space="preserve">CHST15,CHSY1,HS6ST1</t>
  </si>
  <si>
    <t xml:space="preserve">Superpathway of Melatonin Degradation</t>
  </si>
  <si>
    <t xml:space="preserve">B3GAT3,EXT2,POR,SMOX</t>
  </si>
  <si>
    <t xml:space="preserve">Stearate Biosynthesis I (Animals)</t>
  </si>
  <si>
    <t xml:space="preserve">Akr1c12/Akr1c13,TBXAS1</t>
  </si>
  <si>
    <t xml:space="preserve">Noradrenaline and Adrenaline Degradation</t>
  </si>
  <si>
    <t xml:space="preserve">Acetone Degradation I (to Methylglyoxal)</t>
  </si>
  <si>
    <t xml:space="preserve">Akr1c12/Akr1c13,POR</t>
  </si>
  <si>
    <t xml:space="preserve">Glucocorticoid Biosynthesis</t>
  </si>
  <si>
    <t xml:space="preserve">Mineralocorticoid Biosynthesis</t>
  </si>
  <si>
    <t xml:space="preserve">Oxidative Ethanol Degradation III</t>
  </si>
  <si>
    <t xml:space="preserve">Ethanol Degradation IV</t>
  </si>
  <si>
    <t xml:space="preserve">Ethanol Degradation II</t>
  </si>
  <si>
    <t xml:space="preserve">Superpathway of Methionine Degradation</t>
  </si>
  <si>
    <t xml:space="preserve">DNA damage-induced 14-3-3σ Signaling</t>
  </si>
  <si>
    <t xml:space="preserve">AKT2</t>
  </si>
  <si>
    <t xml:space="preserve">Role of p14/p19ARF in Tumor Suppression</t>
  </si>
  <si>
    <t xml:space="preserve">PIK3C2A,PIK3R5</t>
  </si>
  <si>
    <t xml:space="preserve">TEC Kinase Signaling</t>
  </si>
  <si>
    <t xml:space="preserve">ACTB,ACTG1,FNBP1,GNA15,GNAI3,GNB1,GNB2,GNG12,GNG2,GNG5,HCK,ITGA4,ITGA5,ITGAM,ITGAX,ITGB1,ITGB2,ITGB5,ITGB7,JAK1,JAK2,LYN,PAK1,PAK4,PIK3C2A,PIK3R5,PRKCD,RAC2,RHOA,RHOB,RHOC,RHOQ,RHOU,STAT1,TNF,VAV1</t>
  </si>
  <si>
    <t xml:space="preserve">PCP (Planar Cell Polarity) Pathway</t>
  </si>
  <si>
    <t xml:space="preserve">JUN,JUND,PFN1,RHOA,ROCK2</t>
  </si>
  <si>
    <t xml:space="preserve">SAPK/JNK Signaling</t>
  </si>
  <si>
    <t xml:space="preserve">GNB1,GNB2,GNG12,GNG2,GNG5,HRAS,JUN,KRAS,MAP3K1,PIK3C2A,PIK3R5,RAC2,RALB,RAP1B,RRAS2</t>
  </si>
  <si>
    <t xml:space="preserve">B Cell Receptor Signaling</t>
  </si>
  <si>
    <t xml:space="preserve">AKT2,BCL2A1,BCL2L1,Calm1 (includes others),CAMK2D,CAMK2G,CHUK,FCGR2B,HRAS,Ighg3,IGHM,IGKC,Iglc1,IKBKE,INPP5D,INPPL1,JUN,KRAS,LYN,MAP2K3,MAP3K1,MAP3K8,MAPK1,MAPK14,MAPK3,MEF2C,NFKBID,NFKBIE,PAG1,PIK3C2A,PIK3R5,PPP3CB,PPP3R1,PTEN,PTPN11,PTPRC,RAC2,RAF1,RALB,RAP1B,RPS6KB1,RRAS2,SYK,SYNJ1,VAV1</t>
  </si>
  <si>
    <t xml:space="preserve">Serotonin Receptor Signaling</t>
  </si>
  <si>
    <t xml:space="preserve">ADCY7,SMOX</t>
  </si>
  <si>
    <t xml:space="preserve">Phototransduction Pathway</t>
  </si>
  <si>
    <t xml:space="preserve">GNB1,PRKAR1A</t>
  </si>
  <si>
    <t xml:space="preserve">Dopamine Receptor Signaling</t>
  </si>
  <si>
    <t xml:space="preserve">ADCY7,Ppp1cc,PPP2R1A,PPP2R2A,PRKAR1A,PTPA,SMOX</t>
  </si>
  <si>
    <t xml:space="preserve">Notch Signaling</t>
  </si>
  <si>
    <t xml:space="preserve">FURIN,RBPJ</t>
  </si>
  <si>
    <t xml:space="preserve">NF-κB Signaling</t>
  </si>
  <si>
    <t xml:space="preserve">AKT2,CARD11,CHUK,CSNK2B,HDAC1,HRAS,IGF1R,IL18,KRAS,MAP3K1,MAP3K8,MYD88,NFKBID,NFKBIE,PELI1,PIK3C2A,PIK3R5,RAF1,RALB,RAP1B,RRAS2,TANK,TLR2,TLR3,TNF,TNFRSF1A,TNIP1,UBE2V1</t>
  </si>
  <si>
    <t xml:space="preserve">T Cell Receptor Signaling</t>
  </si>
  <si>
    <t xml:space="preserve">AKT2,B2M,Calm1 (includes others),CARD11,CBL,CD80,CHUK,DUSP5,FYB1,HLA-A,HLA-DMB,HLA-DOA,HLA-DQA1,HLA-DQB1,HLA-DRB5,HLA-E,HLA-G,HRAS,ICAM1,IKBKE,ITGB1,ITGB2,JUN,KRAS,LCP2,MAP2K3,MAP3K1,MAPK1,MAPK14,MAPK3,NFKBIE,PAG1,PIK3C2A,PIK3R5,PPP3CB,PPP3R1,PTPN11,PTPN22,PTPRC,RAF1,RALB,RAP1B,RRAS2,TNF,VAV1</t>
  </si>
  <si>
    <t xml:space="preserve">GPCR-Mediated Integration of Enteroendocrine Signaling Exemplified by an L Cell</t>
  </si>
  <si>
    <t xml:space="preserve">ADCY7,ADRB2,GNA15,GNAI3,ITPR1,PRKAR1A</t>
  </si>
  <si>
    <t xml:space="preserve">GPCR-Mediated Nutrient Sensing in Enteroendocrine Cells</t>
  </si>
  <si>
    <t xml:space="preserve">ADCY7,GNA15,GNAI3,GNG12,GNG2,GNG5,ITPR1,PRKAR1A,PRKCD</t>
  </si>
  <si>
    <t xml:space="preserve">Gustation Pathway</t>
  </si>
  <si>
    <t xml:space="preserve">ADCY7,ITPR1,LRRC8A,ORAI1,P2RY12,P2RY14,P2RY6,PNLIP,PRKAR1A,SCN1B,STIM1</t>
  </si>
  <si>
    <t xml:space="preserve">Th17 Activation Pathway</t>
  </si>
  <si>
    <t xml:space="preserve">AHR,HIF1A,HSP90B1,IL21R,IL6,IRAK2,JAK1,JAK2,MYD88,PTGER4,SOCS3</t>
  </si>
  <si>
    <t xml:space="preserve">Apelin Liver Signaling Pathway</t>
  </si>
  <si>
    <t xml:space="preserve">COL3A1,TNF</t>
  </si>
  <si>
    <t xml:space="preserve">T Cell Exhaustion Signaling Pathway</t>
  </si>
  <si>
    <t xml:space="preserve">AKT2,BTLA,CD274,CD80,HLA-A,HLA-DMB,HLA-DOA,HLA-DQA1,HLA-DQB1,HLA-DRB5,HLA-E,HLA-G,HRAS,IFNAR1,IFNAR2,IL10RB,IL6,IRF9,JAK1,JAK2,JUN,KRAS,MAPK1,MAPK3,PIK3C2A,PIK3R5,PPP2R1A,PPP2R2A,PRDM1,PTPA,PTPN11,RALB,RAP1B,RRAS2,STAT1,TGFB1</t>
  </si>
  <si>
    <t xml:space="preserve">Systemic Lupus Erythematosus In T Cell Signaling Pathway</t>
  </si>
  <si>
    <t xml:space="preserve">AKT2,B2M,CASP4,CASP6,CBL,CD44,CD80,DNMT1,EZR,FNBP1,GNAI3,HLA-A,HLA-DMB,HLA-DOA,HLA-DQA1,HLA-DQB1,HLA-DRB5,HLA-E,HLA-G,HRAS,IL6,ITPR1,JUN,KRAS,MAP2K3,MAPK1,MAPK3,ORAI1,PIK3C2A,PIK3R5,PPP2R1A,PPP2R2A,PPP3CB,PPP3R1,PTPA,RAC2,RALB,RAP1B,RHOA,RHOB,RHOC,RHOQ,RHOU,ROCK2,RPS6KB1,RRAS2,SELPLG,STIM1,SYK,VAV1</t>
  </si>
  <si>
    <t xml:space="preserve">Systemic Lupus Erythematosus In B Cell Signaling Pathway</t>
  </si>
  <si>
    <t xml:space="preserve">AKT2,BCL2L1,Calm1 (includes others),CARD11,CBL,FCGR2B,HCK,HRAS,IFNAR1,IFNAR2,IFNGR1,IFNGR2,Ighg3,IGHM,IGKC,Iglc1,IL18,IL6,IL6ST,INPP5D,INPPL1,IRF7,IRF9,JAK1,JAK2,JUN,KRAS,LILRB3,LYN,MAPK1,MAPK3,MYD88,PAG1,PIK3C2A,PIK3R5,PPP3CB,PPP3R1,PRKCD,PTPN11,RAC2,RAF1,RALB,RAP1B,RRAS2,STAT1,SYK,SYNJ1,TGFB1,TICAM1,TLR3,TNF,Tnfsf9,TRAF1,VAV1</t>
  </si>
  <si>
    <t xml:space="preserve">White Adipose Tissue Browning Pathway</t>
  </si>
  <si>
    <t xml:space="preserve">ADCY7,CAMKK2,CEBPB,ITPR1,LDHA,LDHB,MAPK1,MAPK14,PRKAB2,PRKAR1A</t>
  </si>
  <si>
    <t xml:space="preserve">Regulation Of The Epithelial Mesenchymal Transition In Development Pathway</t>
  </si>
  <si>
    <t xml:space="preserve">HIF1A,RBPJ</t>
  </si>
  <si>
    <t xml:space="preserve">Kinetochore Metaphase Signaling Pathway</t>
  </si>
  <si>
    <t xml:space="preserve">ANAPC11,ANAPC4,Ppp1cc</t>
  </si>
  <si>
    <t xml:space="preserve">ACTB,AGO3,AKT1,ATF3,BCL2,CDK11A,EIF2S1,EIF2S3,EIF3J,EIF3L,EIF4A3,EIF4G3,KRAS,MAP2K2,NRAS,PIK3C2A,PIK3CD,PPP1CA,PPP1CB,PPP1R15A,RAF1,RALA,RPL10A,RPL12,RPL13,RPL13A,RPL14,RPL15,RPL17,RPL18,RPL18A,RPL23,RPL26,RPL28,RPL31,RPL35A,Rpl36a,RPL37,RPL37A,RPL38,RPL39,RPL5,RPL6,RPL7,RPL7L1,RPL8,RPLP2,RPS12,RPS14,RPS15,RPS15A,RPS16,RPS19,RPS20,RPS21,RPS24,RPS25,RPS26,RPS27A,RPS28,RPS29,RPS5,RPS6,RPS8,RRAS2,SHC1,SOS2</t>
  </si>
  <si>
    <t xml:space="preserve">AKT1,AP2A2,ATP5F1C,ATP5F1D,ATP5PF,BAX,BCL2L1,CAPN7,CASP8,CDK5,CLTC,CREBBP,CYCS,DNM2,GLS,GNA15,GNB2,GNG10,GNG2,HDAC1,HDAC7,HSPA1A/HSPA1B,Hspa1b,HSPA4,HSPA8,JUN,NAPA,PIK3C2A,PIK3CD,POLR2D,POLR2F,POLR2K,PRKCA,PRKCD,PRKCE,PRKCH,PRKCQ,PRKD3,PSMA1,PSMA2,PSMA3,PSMA5,PSMA7,PSMB1,PSMB10,PSMB5,PSMB7,PSMB8,PSMB9,PSMD12,PSMD13,PSMD2,PSME2,PSME4,RPS27A,SDHA,SDHB,SDHC,SGK1,SHC1,SOS2,SP1,TP53,VAMP2</t>
  </si>
  <si>
    <t xml:space="preserve">ACTB,ADRB2,AKT1,AR,ATP5F1C,ATP5F1D,BCL2,BCL2L1,BCL2L11,CCL5,CD247,CD3E,CD3G,CDKN1A,CREBBP,CXCL3,CYC1,DUSP1,FKBP4,FKBP5,FOS,GTF2A1,GTF2H5,H2-T22,H3-3A/H3-3B,HLA-A,HLA-DMA,HLA-DQA1,HLA-DQB1,HLA-DRB5,HLA-E,HSPA1A/HSPA1B,Hspa1b,HSPA4,HSPA8,ICAM1,IL10RB,IL17RA,IL18R1,IL1RL1,IL2RA,IL2RG,JAK1,JAK3,JUN,KRAS,KRT83,MAP2K2,NCOA1,NCOA2,NDUFA11,NDUFA13,NDUFA7,NDUFB10,NDUFB3,NDUFB4,NDUFB6,NDUFB9,NDUFS7,NDUFS8,NDUFV2,NDUFV3,NFATC3,NFKB1,NFKB2,NFKBIA,NRAS,PBRM1,PIK3C2A,PIK3CD,POLR2D,POLR2F,POLR2K,PPP3CB,PTGES3,RAF1,RALA,RRAS2,SDHA,SDHB,SDHC,SGK1,SHC1,SMAD2,SMARCB1,SMARCC2,SMARCE1,SOS2,SRA1,STAT3,SUMO1,TAF10,TAF5,TNF,UQCRFS1,YWHAH</t>
  </si>
  <si>
    <t xml:space="preserve">ADCY7,AKT1,ATP5F1C,ATP5F1D,BCL2,CDKN1A,CFL1,CREBBP,CYC1,FOS,GNA15,GNAI2,GNAS,GNB2,GNG10,GNG2,HIF1A,HNRNPD,JAK1,JAK3,JUN,KRAS,MAP2K2,MED13L,MED21,MPRIP,MYL12A,MYL12B,MYL6,NCOA1,NCOA2,NDUFA11,NDUFA13,NDUFA7,NDUFB10,NDUFB3,NDUFB4,NDUFB6,NDUFB9,NDUFS7,NDUFS8,NDUFV2,NDUFV3,NFKB1,NFKB2,NRAS,PCNA,PIK3C2A,PIK3CD,PPP1CB,PRKAR1A,PRKCA,PRKCD,PRKCE,PRKCH,PRKCQ,PRKD3,RAF1,RALA,REL,RELB,RPS6KB1,RRAS2,SDHA,SDHB,SDHC,SETD7,SHC1,SOD2,SOS2,SP1,SRA1,THRAP3,TP53,UQCRFS1</t>
  </si>
  <si>
    <t xml:space="preserve">ANXA2,CDKN1A,CTSB,HSPA1A/HSPA1B,Hspa1b,HSPA4,HSPA8,MAPKAPK2,NFKB1,NFKB2,PSMA1,PSMA2,PSMA3,PSMA5,PSMA7,PSMB1,PSMB10,PSMB5,PSMB7,PSMB8,PSMB9,PSMD12,PSMD13,PSMD2,PSME2,PSME4,REL,RELB,SP1,STUB1,TP53</t>
  </si>
  <si>
    <t xml:space="preserve">AKT1,BCL2L1,CDKN1A,CEBPB,FOS,JAK1,JAK3,JUN,KRAS,MAP2K2,NFKB1,NFKB2,NRAS,PIAS1,PIK3C2A,PIK3CD,PTPN1,PTPN6,RAF1,RALA,REL,RELB,RRAS2,SHC1,SOCS1,SOCS2,SOCS3,SOS2,STAT3,STAT6</t>
  </si>
  <si>
    <t xml:space="preserve">APH1A,CD247,CD3E,CD3G,CD4,CD40LG,CRLF2,CXCR3,CXCR4,CXCR6,HLA-A,HLA-DMA,HLA-DQA1,HLA-DQB1,HLA-DRB5,ICAM1,ICOS,IFNGR1,IFNGR2,IKZF1,IL10RB,IL18R1,IL1RL1,IL2RA,IL2RG,IRF1,JAK1,JAK3,JUN,KLRD1,MAF,NFATC3,NFIL3,NFKB1,PIK3C2A,PIK3CD,PRKCQ,RUNX3,S1PR1,SOCS1,SOCS3,STAT3,STAT6,TNFRSF4</t>
  </si>
  <si>
    <t xml:space="preserve">ACO2,APH1A,ATP5F1C,ATP5F1D,ATP5PF,BCL2,CASP8,CAT,COX4I1,COX6B1,COX7A2L,CYC1,CYCS,FURIN,GLRX2,GPX4,HSD17B10,NDUFA1,NDUFA11,NDUFA13,NDUFA7,NDUFB10,NDUFB3,NDUFB4,NDUFB6,NDUFB9,NDUFS7,NDUFS8,NDUFV2,NDUFV3,PARK7,PRDX3,PRDX5,RHOT2,SDHA,SDHB,SDHC,SOD2,UCP2,UQCR11,UQCRB,UQCRFS1,VDAC1</t>
  </si>
  <si>
    <t xml:space="preserve">AGO3,AKT1,EIF2S1,EIF2S3,EIF3J,EIF3L,EIF4A3,EIF4EBP2,EIF4G3,ITGA4,ITGAE,ITGAL,ITGB3,ITGB7,KRAS,MAP2K2,NRAS,PAIP2,PIK3C2A,PIK3CD,PPP2CA,RAF1,RALA,RPS12,RPS14,RPS15,RPS15A,RPS16,RPS19,RPS20,RPS21,RPS24,RPS25,RPS26,RPS27A,RPS28,RPS29,RPS5,RPS6,RPS6KB1,RPS8,RRAS2,SHC1,SOS2</t>
  </si>
  <si>
    <t xml:space="preserve">AKT1,Cdc42,DGKZ,EIF3J,EIF3L,EIF4A3,EIF4EBP2,EIF4G3,FKBP1A,FNBP1,HIF1A,KRAS,NRAS,PIK3C2A,PIK3CD,PPP2CA,PRKCA,PRKCD,PRKCE,PRKCH,PRKCQ,PRKD3,RAC2,RALA,RHEB,RHOC,RHOF,RHOH,RHOT2,RPS12,RPS14,RPS15,RPS15A,RPS16,RPS19,RPS20,RPS21,RPS24,RPS25,RPS26,RPS27A,RPS28,RPS29,RPS5,RPS6,RPS6KB1,RPS8,RRAS2</t>
  </si>
  <si>
    <t xml:space="preserve">AHCTF1,AKT1,ARF4,ARF5,BCL2L11,CDKN1A,COX4I1,COX6B1,COX7A2L,ELF4,ELK3,FCER1G,FOS,GLE1,ITGB3,ITGB7,JUN,KRAS,LCK,LYN,MAP2K2,NFKB1,NFKB2,NFKBIA,NRAS,NUP153,PIK3C2A,PIK3CD,PRKCA,PRKCD,PRKCE,PRKCH,PRKCQ,PRKD3,RAE1,RAF1,RALA,REL,RELB,RHEB,RPS6,RPS6KB1,RRAS2,SOS2,SP1,STAT3,TP53,TPR,YES1</t>
  </si>
  <si>
    <t xml:space="preserve">ADCY7,AKT1,APH1A,ARHGEF12,ARHGEF3,BAX,BBC3,BCL2,BCL2L1,BCL2L11,BIRC2,BIRC3,BMP7,CASP8,CBL,Cdc42,CDK11A,CDK12,CDK5,CDK6,CDKN1A,CREBBP,CYCS,FNBP1,FOS,GNA15,GNAI2,GNAS,GNB2,GNG10,GNG2,HDAC1,HDAC7,HIF1A,ITGA4,ITGAE,ITGAL,ITGB3,ITGB7,JAK1,JAK3,JUN,KRAS,LEF1,MAP2K2,NFKB1,NFKB2,NFKBIA,NRAS,PIK3C2A,PIK3CD,PRKAR1A,PRKCA,PRKCD,PRKCE,PRKCH,PRKCQ,PRKD3,RAC2,RAF1,RALA,RASGRP1,REL,RELB,RHOC,RHOF,RHOH,RHOT2,RRAS2,SHC1,SMAD2,SOS2,TAB2,TP53</t>
  </si>
  <si>
    <t xml:space="preserve">AKT1,BCL2,Calm1 (includes others),CCL5,CD40LG,Cdc42,CEBPB,COL3A1,CREBBP,CSNK1A1,CSNK1D,FNBP1,FOS,FTH1,FTL,GNAI2,HIF1A,ICAM1,IL17RA,IL1RL1,IRAK1,IRS2,ITGA4,ITGAE,ITGAL,ITGB3,ITGB7,JAK1,JUN,KRAS,LEF1,MAP2K2,MYD88,MYL12A,MYL12B,MYL6,NFKB1,NFKB2,NFKBIA,NRAS,PIK3C2A,PIK3CD,PRKAR1A,PRKCA,PRKCD,PRKCE,PRKCH,PRKCQ,PRKD3,RAC2,RAF1,RALA,REL,RELB,RHOC,RHOF,RHOH,RHOT2,RPS6KB1,RRAS2,SDHA,SDHB,SDHC,SMAD2,SOD2,SOS2,SP1,STAT3,Tcf7,TNF</t>
  </si>
  <si>
    <t xml:space="preserve">AKT1,APOE,CAT,Cdc42,CREBBP,CYBA,FNBP1,FOS,IFNGR1,IFNGR2,IRF1,JAK1,JAK3,JUN,MAP3K2,NFKB1,NFKB2,NFKBIA,PIK3C2A,PIK3CD,PPP1CA,PPP1CB,PPP1R10,PPP1R11,PPP1R14B,PPP1R7,PPP2CA,PRKCA,PRKCD,PRKCE,PRKCH,PRKCQ,PRKD3,PTPN6,RAC2,REL,RELB,RHOC,RHOF,RHOH,RHOT2,S100A8,TNF</t>
  </si>
  <si>
    <t xml:space="preserve">ACIN1,BAX,BCL2,BCL2A1,BCL2L1,BCL2L11,BIRC2,BIRC3,CAPN7,CASP8,CYC1,CYCS,KRAS,LMNA,MAP2K2,MCL1,NFKB1,NFKB2,NFKBIA,NRAS,PRKCA,PRKCE,PRKCQ,RAF1,RALA,REL,RELB,RRAS2,TNF,TP53</t>
  </si>
  <si>
    <t xml:space="preserve">AKT1,CD226,CD247,CD48,CFL1,COL3A1,FCER1G,HLA-A,HLA-E,HSPA1A/HSPA1B,Hspa1b,HSPA4,HSPA8,IL18R1,ITGAL,JAK3,KLRD1,KRAS,LCK,LCP2,MAP2K2,MAP3K2,MYD88,NFATC3,NFKB1,NFKB2,NRAS,PIK3C2A,PIK3CD,PRKCQ,PTK2B,PTPN6,PXN,RAC2,RAF1,RALA,REL,RELB,RRAS2,SOS2,SYK,TYROBP,WAS</t>
  </si>
  <si>
    <t xml:space="preserve">ADAM10,AKT1,ATP5F1C,ATP5F1D,ATP5PF,BAX,BCL2L11,BECN1,CYC1,GABARAP,GADD45B,GLS,H3-3A/H3-3B,HIF1A,JUN,LDHA,NDUFA1,NDUFA11,NDUFA13,NDUFA7,NDUFB10,NDUFB3,NDUFB4,NDUFB6,NDUFB9,NDUFS7,NDUFS8,NDUFV2,NDUFV3,NFE2L2,NFKB1,NFKB2,PGK1,POLR2F,REL,RELB,SDHA,SDHB,SDHC,SIRT2,SOD1,SOD2,SP1,STAT3,TIMM10,TIMM13,TIMM17B,TNF,TOMM20,TOMM6,TP53,UCP2,UQCRFS1,VDAC1</t>
  </si>
  <si>
    <t xml:space="preserve">ADCY7,AKT1,CD4,Cdc42,CXCR4,FNBP1,FOS,GNA15,GNAI2,GNAS,GNB2,GNG10,GNG2,ITPR3,JUN,KRAS,LYN,MAP2K2,MYL12A,MYL12B,MYL6,NRAS,PIK3C2A,PIK3CD,PRKCA,PRKCD,PRKCE,PRKCH,PRKCQ,PRKD3,PXN,RAC2,RAF1,RALA,RHOC,RHOF,RHOH,RHOT2,RRAS2</t>
  </si>
  <si>
    <t xml:space="preserve">CEBPB,CREBBP,FOS,IRF1,JUN,KRAS,MAP2K2,NMI,NRAS,PIK3C2A,PIK3CD,PRKCA,PRKCD,PRKCE,PRKCH,PRKCQ,PRKD3,RAF1,RALA,RRAS2,SHC1,SOCS1,SOCS2,SOCS3,SOS2,SP1,STAT3</t>
  </si>
  <si>
    <t xml:space="preserve">ADCY7,AKT1,Calm1 (includes others),FOS,GNA15,GNAI2,GNAS,GNB2,GNG10,GNG2,HIF1A,ICAM1,JUN,KLF2,KRAS,MAP2K2,MEF2C,NFKB1,NFKB2,NRAS,PIK3C2A,PIK3CD,PRKCA,PRKCD,PRKCE,PRKCH,PRKCQ,PRKD3,RAF1,RALA,REL,RELB,RPS6KB1,RRAS2,SP1</t>
  </si>
  <si>
    <t xml:space="preserve">AKT1,ARRB2,BAX,BCL2,BCL2L1,Cdc42,CSTB,FNBP1,FOS,GNA15,GNAI2,GNAS,GNB2,GNG10,GNG2,ICAM1,IRAK1,ITGB3,JUN,KRAS,MAP2K2,MYL12B,NFKB1,NFKBIA,NRAS,PIK3C2A,PIK3CD,PRKCA,PRKCD,PRKCE,PRKCH,PRKCQ,PRKD3,PTK2B,RAC2,RAF1,RALA,RHOC,RHOF,RHOH,RHOT2,RPS6KB1,RRAS2,VASP</t>
  </si>
  <si>
    <t xml:space="preserve">AR,BAX,BCL2,BCL2L11,CASP8,CCL5,CCR2,FOS,FURIN,HDAC1,HDAC7,HIF1A,IL17RA,JAK1,JUN,NFKB1,NFKB2,NFKBIA,PYCARD,REL,RELB,RPS12,RPS14,RPS15,RPS15A,RPS16,RPS19,RPS20,RPS21,RPS24,RPS25,RPS26,RPS27A,RPS28,RPS29,RPS5,RPS6,RPS8,STAT3,TNPO1,TP53,TRAF3,TRIM25</t>
  </si>
  <si>
    <t xml:space="preserve">ADCY7,AKT1,ARHGEF12,ARHGEF3,CAMK1D,Cdc42,FNBP1,GNA15,GNAI2,GNAS,GNB2,GNG10,GNG2,ITPR3,KRAS,MAP2K2,MPRIP,MYL12A,MYL12B,MYL6,NFKB1,NFKB2,NRAS,PIK3C2A,PIK3CD,PPP1CB,PRKCA,PRKCD,PRKCE,PRKCH,PRKCQ,PRKD3,RAC2,RAF1,RALA,REL,RELB,RHOC,RHOF,RHOH,RHOT2,RPS6KB1,RRAS2,SHC1</t>
  </si>
  <si>
    <t xml:space="preserve">APH1A,CD247,CD3E,CD3G,CD4,CD40LG,CXCR3,HLA-A,HLA-DMA,HLA-DQA1,HLA-DQB1,HLA-DRB5,ICAM1,ICOS,IFNGR1,IFNGR2,IL10RB,IL18R1,IRF1,JAK1,JAK3,KLRD1,NFATC3,NFIL3,NFKB1,PIK3C2A,PIK3CD,PRKCQ,RUNX3,SOCS1,SOCS3,STAT3</t>
  </si>
  <si>
    <t xml:space="preserve">ACTR3,ARPC4,Calm1 (includes others),GNA15,GNAI2,GNAS,GNB2,GNG10,GNG2,ITPR3,KRAS,MAP2K2,NFATC3,NFKB1,NFKB2,NFKBIA,NRAS,PIK3C2A,PIK3CD,PPP3CB,PRKCA,PRKCD,PRKCE,PRKCH,PRKCQ,PRKD3,RAC2,RAF1,RALA,REL,RELB,RRAS2,WAS</t>
  </si>
  <si>
    <t xml:space="preserve">AKT1,BCL2L1,BIRC2,BIRC3,CD40LG,FOS,HBA1/HBA2,HBB,HIF1A,IRS2,ITPR3,JUN,KRAS,LTB,MAP2K2,NFKB1,NFKB2,NFKBIA,NRAS,PIK3C2A,PIK3CD,PRKCA,PRKCD,PRKCE,PRKCH,PRKCQ,PRKD3,PTPN6,RAC2,RAF1,RALA,REL,RELB,RPS6KB1,RRAS2,SHC1,SOS2,TNF,TP53</t>
  </si>
  <si>
    <t xml:space="preserve">AKT1,CSNK2A1,FOS,IL2RA,IL2RG,JAK1,JAK3,JUN,KRAS,LCK,MAP2K2,NRAS,PIK3C2A,PIK3CD,PTK2B,RAF1,RALA,RRAS2,SHC1,SOCS1,SOS2,SYK</t>
  </si>
  <si>
    <t xml:space="preserve">AKT1,BCL2,BCL2L1,CDC37,CDKN1A,IL10RB,IL17RA,IL18R1,IL1RL1,IL2RA,IL2RG,INPP5D,ITGA4,ITGAE,ITGAL,ITGB3,ITGB7,JAK1,JAK3,KRAS,MAP2K2,MCL1,NFKB1,NFKB2,NFKBIA,NRAS,PIK3CD,PPP2CA,RAF1,RALA,REL,RELB,RHEB,RPS6KB1,RRAS2,SHC1,SOS2,TP53,YWHAE,YWHAH,YWHAZ</t>
  </si>
  <si>
    <t xml:space="preserve">AKT1,CAMK1D,CDKN1A,CREBBP,ELOC,FOXP3,HIF1A,HSPA1A/HSPA1B,Hspa1b,HSPA4,HSPA8,JUN,KDM1A,KRAS,LDHA,MAP2K2,MKNK2,NAA10,NCOA1,NRAS,PIK3C2A,PIK3CD,PKM,PPP3CB,PRKCA,PRKCD,PRKCE,PRKCH,PRKCQ,PRKD3,RAC2,RACK1,RAF1,RALA,RPS6,RPS6KB1,RRAS2,SAT1,STAT3,STUB1,TP53,VIM</t>
  </si>
  <si>
    <t xml:space="preserve">AGO3,AKT1,CD40LG,CNOT1,CNOT2,CNOT6,EXOSC5,LTB,MAPKAPK2,PAPOLA,PPP2CA,PRKAR1A,PSMA1,PSMA2,PSMA3,PSMA5,PSMA7,PSMB1,PSMB10,PSMB5,PSMB7,PSMB8,PSMB9,PSMD12,PSMD13,PSMD2,PSME2,PSME4,TNF,XRN1,YWHAE,YWHAH,YWHAZ,ZFP36,ZFP36L1,ZFP36L2</t>
  </si>
  <si>
    <t xml:space="preserve">AKT1,FOS,INPP5D,JAK1,JUN,KRAS,MAP2K2,NRAS,PIK3C2A,PIK3CD,PPP3CB,PRKCA,PRKCD,PRKCE,PRKCH,PRKCQ,PRKD3,PTPN6,RAF1,RALA,RRAS2,SHC1,STAT3,STAT6</t>
  </si>
  <si>
    <t xml:space="preserve">ADCY7,CCL5,FOS,ITPR3,JUN,KRAS,MAP2K2,NFKB1,NFKB2,NRAS,PIK3C2A,PIK3CD,PRKAR1A,PRKCA,PRKCD,PRKCE,PRKCH,PRKCQ,PRKD3,PTK2B,PTPN6,RAF1,RALA,REL,RELB,RRAS2,SHC1,SOS2,STAT3,TNF</t>
  </si>
  <si>
    <t xml:space="preserve">APH1A,CD247,CD3E,CD3G,CD4,CRLF2,CXCR4,CXCR6,HLA-A,HLA-DMA,HLA-DQA1,HLA-DQB1,HLA-DRB5,ICAM1,ICOS,IKZF1,IL1RL1,IL2RA,IL2RG,JAK1,JAK3,JUN,MAF,NFKB1,PIK3C2A,PIK3CD,PRKCQ,RUNX3,S1PR1,SOCS3,STAT6,TNFRSF4</t>
  </si>
  <si>
    <t xml:space="preserve">ACTB,ACTG1,ACTR3,AKT1,ARPC4,CBL,EZR,INPP5D,LCP2,LYN,PRKCA,PRKCD,PRKCE,PRKCH,PRKCQ,PRKD3,PTK2B,PXN,RAB11A,RAC2,RPS6KB1,SYK,TLN1,VASP,WAS,YES1</t>
  </si>
  <si>
    <t xml:space="preserve">AKT1,CREBBP,ELF4,ELK3,FLNA,FOS,HIF1A,JUN,KRAS,LEF1,MAP2K2,NFKB1,NFKB2,NFKBIA,NRAS,PIK3C2A,PIK3CD,PTK2B,RAF1,RALA,REL,RELB,RRAS2,SMAD2,SOS2,SP1,STAT3,Tcf7,VIM,YWHAE,YWHAH,YWHAZ</t>
  </si>
  <si>
    <t xml:space="preserve">ACP1,ADCY7,ANAPC1,ANAPC11,ANAPC13,Calm1 (includes others),CDC26,CREBBP,CREM,DUSP1,DUSP2,DUSP5,FLNA,GNAI2,GNAS,GNB2,GNG10,GNG2,H3-3A/H3-3B,ITPR3,KDELR1,LEF1,MAP2K2,MYL12A,MYL12B,MYL6,NFATC3,NFKB1,NFKB2,NFKBIA,PDE2A,PDE4B,PDE7A,PNPLA8,PPP1CA,PPP1CB,PPP1R10,PPP1R11,PPP1R14B,PPP1R7,PPP3CB,PRKAR1A,PRKCA,PRKCD,PRKCE,PRKCH,PRKCQ,PRKD3,PTK2B,PTPN1,PTPN12,PTPN6,PXN,RAF1,REL,RELB,Tcf7,UBASH3B,VASP,YWHAE,YWHAH,YWHAZ</t>
  </si>
  <si>
    <t xml:space="preserve">ACTB,ACTG1,ACTR3,AKT1,ARF4,ARF5,ARPC4,ASAP1,CAPN7,Cdc42,FNBP1,ITGA4,ITGAE,ITGAL,ITGB3,ITGB7,KRAS,MAP2K2,MPRIP,MYL12A,MYL12B,NRAS,PFN1,PIK3C2A,PIK3CD,PPP1CB,PXN,RAC2,RAF1,RALA,RHOC,RHOF,RHOH,RHOT2,RRAS2,SHC1,SOS2,TLN1,TNK2,VASP,WAS</t>
  </si>
  <si>
    <t xml:space="preserve">CREBBP,DUSP1,DUSP2,ELF4,ELK3,FOS,H3-3A/H3-3B,ITGA4,ITGAE,ITGAL,ITGB3,ITGB7,KRAS,MAP2K2,MKNK2,NRAS,PIK3C2A,PIK3CD,PPP1CA,PPP1CB,PPP1R10,PPP1R11,PPP1R14B,PPP1R7,PPP2CA,PRKAR1A,PRKCA,PRKCD,PRKCE,PTK2B,PXN,RAC2,RAF1,RALA,RRAS2,SHC1,SOS2,STAT3,TLN1,YWHAH,YWHAZ</t>
  </si>
  <si>
    <t xml:space="preserve">AKT1,CSNK2A1,FOS,IGFBP4,IRS2,JAK1,JUN,KRAS,MAP2K2,NRAS,PIK3C2A,PIK3CD,PRKAR1A,PXN,RAF1,RALA,RPS6KB1,RRAS2,SHC1,SOCS1,SOCS2,SOCS3,SOS2,STAT3,YWHAE,YWHAH,YWHAZ</t>
  </si>
  <si>
    <t xml:space="preserve">Cdc42,CREM,FNBP1,FOS,ITPR3,JUN,KRAS,MAP2K2,MEF2C,NRAS,PRKCA,PRKCD,PRKCE,PRKCH,PRKCQ,PRKD3,PTK2B,PXN,RAC2,RAF1,RALA,RHOC,RHOF,RHOH,RHOT2,RRAS2,SHC1,SOS2,TNF</t>
  </si>
  <si>
    <t xml:space="preserve">AKT1,ATF3,BCL10,Calm1 (includes others),CBL,CD79B,CD81,DAPP1,FOS,IGHM,INPP5D,IRS2,ITPR3,JUN,KRAS,LYN,MALT1,MAP2K2,NFATC3,NFKB1,NFKB2,NFKBIA,NRAS,PIK3CD,PLEKHA1,PPP3CB,RAF1,RALA,REL,RELB,RRAS2,SYK</t>
  </si>
  <si>
    <t xml:space="preserve">ANAPC1,ANAPC11,BIRC2,BIRC3,CBL,CDC34,DNAJB6,DNAJC15,DNAJC3,DNAJC7,ELOC,HLA-A,HLA-E,HSPA1A/HSPA1B,HSPA4,HSPA4L,HSPA8,PSMA1,PSMA2,PSMA3,PSMA5,PSMA7,PSMB1,PSMB10,PSMB5,PSMB7,PSMB8,PSMB9,PSMD12,PSMD13,PSMD2,PSME2,RPS27A,STUB1,SUGT1,TAP1,TAP2,UBE2G2,UBE2H,UBE2M,UBE2Q1,UBE2R2,UBE2V2,UBE3A,USO1,USP15,USP36</t>
  </si>
  <si>
    <t xml:space="preserve">AKT1,CD79B,GNAI2,IGHM,IL2RG,JAK1,KRAS,LYN,MAP2K2,NRAS,PIK3C2A,PIK3CD,PPP2CA,PRKCA,PRKCD,PRKCE,PRKCH,PRKCQ,PRKD3,RAF1,RALA,RPS6,RPS6KB1,RRAS2,SHC1,SOS2,SYK,YWHAE,YWHAH,YWHAZ</t>
  </si>
  <si>
    <t xml:space="preserve">AR,ARHGDIB,Cdc42,CREBBP,FNBP1,FOS,HDAC1,ISG20,JUN,KDM1A,NFKB1,NFKB2,NFKBIA,PCNA,PIAS1,RAC2,RHOC,RHOF,RHOH,RHOT2,SENP2,SERBP1,SP1,STUB1,SUMO1,TP53</t>
  </si>
  <si>
    <t xml:space="preserve">ATP5F1C,ATP5F1D,ATP5PF,COX4I1,COX6B1,COX7A2L,CYC1,CYCS,NDUFA1,NDUFA11,NDUFA13,NDUFA7,NDUFB10,NDUFB3,NDUFB4,NDUFB6,NDUFB9,NDUFS7,NDUFS8,NDUFV2,NDUFV3,SDHA,SDHB,SDHC,UQCR11,UQCRB,UQCRFS1</t>
  </si>
  <si>
    <t xml:space="preserve">ACTB,ACTG1,AKR7A2,AKT1,CAT,CCT7,CDC34,CREBBP,DNAJB6,DNAJC15,DNAJC3,DNAJC7,FKBP5,FOS,FTH1,FTL,JUN,JUNB,JUND,KRAS,MAF,MAFF,MAFG,MAP2K2,NFE2L2,NRAS,PIK3C2A,PIK3CD,PPIB,PRKCA,PRKCD,PRKCE,PRKCH,PRKCQ,PRKD3,RAF1,RALA,RRAS2,SOD1,SOD2,TXN,TXNRD1</t>
  </si>
  <si>
    <t xml:space="preserve">ATF3,BAX,CASP8,CYC1,CYCS,DNAJC3,EIF2S1,FOS,HSPA1A/HSPA1B,Hspa1b,HSPA4,HSPA8,IFNGR1,IFNGR2,IRF1,JAK1,JUN,MYD88,NFKB1,NFKB2,NFKBIA,PYCARD,REL,RELB,SP1,STAT3,TAB2,TNF,TP53,TRAF3</t>
  </si>
  <si>
    <t xml:space="preserve">AKT1,BCL2L1,CD247,CSNK2A1,FOXP3,HLA-A,HLA-DMA,HLA-DQA1,HLA-DQB1,HLA-DRB5,HLA-E,IFNGR1,IFNGR2,IL2RA,IL2RG,JAK1,JAK3,LCK,LCP2,PDCD1,PDCD1LG2,PIK3C2A,PIK3CD,PRKCQ,RASGRP1,TNF</t>
  </si>
  <si>
    <t xml:space="preserve">AKT1,CD4,ITGB3,KRAS,LCK,NFKB1,NFKB2,NFKBIA,NRAS,PIK3C2A,PIK3CD,PRKCA,PRKCD,PRKCE,PRKCH,PRKCQ,PRKD3,RAF1,RALA,REL,RELB,RRAS2</t>
  </si>
  <si>
    <t xml:space="preserve">AR,Calm1 (includes others),CREBBP,GNA15,GNAI2,GNAS,GNB2,GNG10,GNG2,GTF2A1,GTF2H5,H3-3A/H3-3B,HSPA4,ITPR3,JUN,NCOA1,NCOA2,NFKB1,NFKB2,POLR2D,POLR2F,POLR2K,PRKAR1A,PRKCA,PRKCD,PRKCE,PRKCH,PRKCQ,PRKD3,REL,RELB,SHC1,TAF10,TAF5</t>
  </si>
  <si>
    <t xml:space="preserve">AKT1,Calm1 (includes others),Cdc42,FNBP1,GNA15,GNAI2,GNAS,GNB2,GNG10,GNG2,ITPR3,MAP2K2,NFATC3,NFKB1,NFKB2,NFKBIA,PIK3C2A,PIK3CD,PPP3CB,PRKCA,PRKCD,PRKCE,PRKCH,PRKCQ,PRKD3,PTK2B,RAC2,RAF1,REL,RELB,RHOC,RHOF,RHOH,RHOT2</t>
  </si>
  <si>
    <t xml:space="preserve">ACTB,ACTG1,ACTR3,ARHGEF12,ARHGEF3,ARPC4,Cdc42,CFL1,CLIP1,EZR,FNBP1,FOS,GNA15,GNAI2,GNAS,GNB2,GNG10,GNG2,ITGA4,ITGAE,ITGAL,ITGB3,ITGB7,JUN,MAP2K2,MSN,MYL12A,MYL12B,MYL6,NFKB1,NFKB2,PIK3C2A,PIK3CD,PIP4K2A,PTK2B,RAC2,RAF1,REL,RELB,RHOC,RHOF,RHOH,RHOT2,VIM,WAS</t>
  </si>
  <si>
    <t xml:space="preserve">ADCY7,AKT1,CREBBP,FOS,GNAI2,GNB2,GNG10,GNG2,ITGB3,JUN,KRAS,MAP2K2,NFKB1,NFKB2,NRAS,PIK3C2A,PIK3CD,PRKAR1A,PRKCA,PRKCD,PRKCE,PRKCH,PRKCQ,PRKD3,RAF1,RALA,REL,RELB,RRAS2</t>
  </si>
  <si>
    <t xml:space="preserve">AKT1,CDKN1A,ELF4,ELK3,FOS,ITGA4,ITGAE,ITGAL,ITGB3,ITGB7,JUN,KRAS,MAP2K2,MAP3K2,NRAS,PIK3C2A,PIK3CD,PRKCA,PRKCD,PRKCE,PRKCH,PRKCQ,PRKD3,PXN,RAF1,RALA,RRAS2,SOS2,STAT3</t>
  </si>
  <si>
    <t xml:space="preserve">ACTB,ACTG1,AP1M1,AP2A2,AP2M1,CLTC,DNM2,FLNA,HLA-A,HLA-E,ITGB3,ITGB7,KRAS,NRAS,PIK3C2A,PIK3CD,PRKCA,PRKCD,PRKCE,PRKCH,PRKCQ,PRKD3,RAC2,RALA,RRAS2</t>
  </si>
  <si>
    <t xml:space="preserve">FOS,IRS2,JUN,KRAS,MAP2K2,NRAS,PIK3C2A,PIK3CD,PRKCA,PRKCD,PRKCE,PRKCH,PRKCQ,PRKD3,RAF1,RALA,RRAS2,SHC1,STAT3</t>
  </si>
  <si>
    <t xml:space="preserve">ACTB,ACTG1,AKT1,BCL2,BCL2L1,EIF2S1,EIF2S3,ELAVL1,HIF1A,KRAS,MAP2K2,NRAS,PIK3C2A,PIK3CD,PRKCA,PTK2B,PTPN6,PXN,RAF1,RALA,RRAS2,SHC1,SOS2,YWHAE</t>
  </si>
  <si>
    <t xml:space="preserve">IL2RG,IRS2,JAK1,JAK3,NFKB1,NFKB2,PIK3C2A,PIK3CD,REL,RELB,SOCS2,SOCS3,STAT3,TNF</t>
  </si>
  <si>
    <t xml:space="preserve">AEBP2,AGO3,AKT1,AR,ATXN1,CDKN1A,COL3A1,CREBBP,EED,ELAVL1,H3-3A/H3-3B,HDAC1,ICAM1,IRF1,KDM1A,KMT2A,KMT2C,LAMTOR5,LEF1,NFKB1,NFKB2,NFKBIA,PIK3C2A,PIK3CD,RBBP4,RBM38,REL,RELB,RHOC,STAT3,Tcf7,VIM</t>
  </si>
  <si>
    <t xml:space="preserve">BAX,BBC3,BCL2,BCL2L1,BIRC2,BIRC3,CASP8,CXCR4,CYC1,CYCS,NFKB1,NFKB2,NFKBIA,REL,RELB,SLC25A3,TNF,TP53,TRAF1</t>
  </si>
  <si>
    <t xml:space="preserve">AKT1,HLA-A,HLA-DMA,HLA-DQA1,HLA-DQB1,HLA-DRB5,IL2RG,INPP5D,JAK1,JAK3,KRAS,NFATC3,NRAS,PIK3C2A,PIK3CD,PTPN6,RALA,RPS6KB1,RRAS2,SHC1,SOCS1,SOS2,STAT6</t>
  </si>
  <si>
    <t xml:space="preserve">Calm1 (includes others),CREBBP,FOS,IFNGR1,IFNGR2,IRAK1,IRF1,JAK1,JAK3,JUN,MYD88,NFKB1,NFKB2,NFKBIA,REL,RELB</t>
  </si>
  <si>
    <t xml:space="preserve">CREBBP,ETV3,FOS,HLA-DMA,HLA-DQA1,HLA-DQB1,HLA-DRB5,IFNGR1,IFNGR2,JUN,KRAS,NFKB1,NFKB2,NFKBIZ,NRAS,PIK3C2A,PIK3CD,RALA,REL,RELB,RRAS2,SOCS1,SOCS3,SOS2,STAT3,TNF</t>
  </si>
  <si>
    <t xml:space="preserve">CD40LG,FOS,ICAM1,JAK3,JUN,MAP2K2,MAPKAPK2,NFKB1,NFKB2,NFKBIA,PIK3C2A,PIK3CD,REL,RELB,STAT3,TANK,TNFAIP3,TRAF1,TRAF3</t>
  </si>
  <si>
    <t xml:space="preserve">AKT1,Calm1 (includes others),CCL5,CEBPB,CEBPG,CEBPZ,CREBBP,CSNK1A1,CSNK1D,FOS,ICAM1,IGKC,IL17RA,IL18R1,IL1RL1,IRAK1,JUN,KRAS,LEF1,LTB,MAP2K2,MAPKAPK2,MYD88,NFATC3,NFKB1,NFKBIA,NRAS,PIK3C2A,PIK3CD,PPP3CB,PRKCA,PRKCD,PRKCE,PRKCH,PRKCQ,PRKD3,PRSS2,PRSS3,RAF1,RALA,RRAS2,SOCS1,SOCS3,STAT3,Tcf7,TNF,TRAF1,TRAF3,TRAF4</t>
  </si>
  <si>
    <t xml:space="preserve">BIRC2,BIRC3,FOS,JUN,NFKB1,NFKB2,NFKBIA,REL,RELB,TANK,TNF,TNFAIP3,TRAF1</t>
  </si>
  <si>
    <t xml:space="preserve">AKT1,APOE,CD40LG,CEBPB,FOS,IFNGR1,IRF1,JUN,MAF,MAP2K2,MYD88,NCOA1,NFKB1,NFKB2,NFKBIA,PIK3C2A,PIK3CD,PRKCA,PRKCD,PRKCE,PRKCH,PRKCQ,PRKD3,REL,RELB,S100A8,STAT6,TNF</t>
  </si>
  <si>
    <t xml:space="preserve">AKT1,CEBPB,CSNK2A1,FOS,IL1RL1,JUN,KRAS,MAP2K2,MAPKAPK2,MCL1,NFKB1,NFKB2,NFKBIA,NRAS,PIK3C2A,PIK3CD,RAF1,RALA,REL,RELB,RRAS2,SHC1,SOCS1,SOCS3,SOS2,STAT3,TNF</t>
  </si>
  <si>
    <t xml:space="preserve">ACTB,ACTG1,ACTR3,ARHGAP4,ARHGDIB,ARHGEF12,ARHGEF3,ARPC4,Cdc42,CFL1,CREBBP,DGKZ,EZR,FNBP1,GNA15,GNAI2,GNAS,GNB2,GNG10,GNG2,ITGA4,ITGAE,ITGAL,ITGB3,ITGB7,MSN,MYH9,MYL12A,MYL12B,MYL6,PIP4K2A,PRKCA,RAC2,RHOC,RHOF,RHOH,RHOT2</t>
  </si>
  <si>
    <t xml:space="preserve">CRLF2,IL2RA,IL2RG,IRS2,JAK1,JAK3,KRAS,NRAS,PIK3C2A,PIK3CD,PTK2B,RALA,RRAS2,SHC1,SOCS1,SOCS3,STAT3,STAT6,SYK</t>
  </si>
  <si>
    <t xml:space="preserve">PSMA1,PSMA2,PSMA3,PSMA5,PSMA7,PSMB1,PSMB10,PSMB5,PSMB7,PSMB8,PSMB9,PSMD12,PSMD13,PSMD2,PSME2,PSME4,TNF</t>
  </si>
  <si>
    <t xml:space="preserve">FOS,JUN,KRAS,MAP2K2,NFKB1,NFKB2,NFKBIA,NRAS,PIK3C2A,PIK3CD,PRKCA,PRKCD,PRKCE,PRKCH,PRKCQ,PRKD3,RAF1,RALA,REL,RELB,RRAS2</t>
  </si>
  <si>
    <t xml:space="preserve">AKT1,CBL,INPP5D,IRS2,JAK1,KRAS,MAP2K2,NRAS,PIK3C2A,PIK3CD,PPP1CA,PPP1CB,PPP1R10,PPP1R11,PPP1R14B,PPP1R7,PRKAR1A,PTPN1,RAF1,RALA,RPS6KB1,RRAS2,SGK1,SHC1,SOCS3,SOS2,STX4,VAMP2</t>
  </si>
  <si>
    <t xml:space="preserve">AKT1,BCL2,BCL2L1,BCL2L11,CBL,CDKN1A,CSNK2A1,INPP5D,ITGA4,ITGAE,ITGAL,ITGB3,ITGB7,KRAS,MAP2K2,NFKB1,NFKB2,NRAS,PIK3CD,RAC2,RAF1,RALA,REL,RELB,RPS6KB1,RRAS2,SHC1,SOS2,YWHAH</t>
  </si>
  <si>
    <t xml:space="preserve">ADCY7,AGO3,CLCN3,CREBBP,EIF2S1,EIF2S3,EIF4A3,EIF4EBP2,EIF4G3,FURIN,GNA15,GNAS,ITPR3,JAK1,JAK3,LCK,LYN,NAPA,PIK3C2A,PIK3CD,PRKAR1A,PRKCA,PRKCD,PRKCE,PRKCH,PRKCQ,PRKD3,RPS6KB1,SEC11A,SEC61A1,SEC61B,SEC61G,SPCS1,SPCS3,SRP14,SRP19,SRP68,SRP9,STAT3,STAT6,VAMP2,YES1</t>
  </si>
  <si>
    <t xml:space="preserve">ADCY7,AKT1,APPL1,BAX,BCL2L1,Cdc42,FNBP1,FOS,GNA15,GNAI2,GNAS,GNB2,GNG10,GNG2,IFNGR1,JAK1,JAK3,JUN,KRAS,LEF1,MAP2K2,NFKB1,NFKB2,NRAS,PIK3C2A,PIK3CD,PRKAR1A,RAC2,RALA,REL,RELB,RHOC,RHOF,RHOH,RHOT2,RRAS2,SMAD2,SOS2,STAT3,Tcf7,TNF,TP53</t>
  </si>
  <si>
    <t xml:space="preserve">AKT1,BAX,CBL,FOS,JUN,KRAS,MAP2K2,NRAS,PIK3C2A,PIK3CD,PRKCA,PRKCD,PRKCE,PRKCH,PRKCQ,PRKD3,RAF1,RALA,RRAS2,TNF,TUBB,TUBB4B,VIM,YWHAE,YWHAH,YWHAZ</t>
  </si>
  <si>
    <t xml:space="preserve">ACTB,ACTG1,AKT1,Cdc42,CFL1,CREBBP,FLNA,FNBP1,FOS,HIF1A,IRS2,ITGB3,ITGB7,JUN,LEF1,MYH9,MYL6,NFKB1,NFKB2,PIK3C2A,PIK3CD,PPP1R14B,PPP2CA,PXN,RAC2,REL,RELB,RHOC,RHOF,RHOH,RHOT2,RSU1,TNF,VIM</t>
  </si>
  <si>
    <t xml:space="preserve">ADCY7,Calm1 (includes others),CREBBP,FOS,GNA15,GNAI2,GNAS,GNB2,GNG10,GNG2,ITPR3,JUN,KRAS,MAP2K2,MAP3K2,NFKB1,NFKB2,NRAS,PRKAR1A,PRKCA,PRKCD,PRKCE,PRKCH,PRKCQ,PRKD3,PTK2B,PXN,RAF1,RALA,REL,RELB,RRAS2,SOS2</t>
  </si>
  <si>
    <t xml:space="preserve">ACTR3,ARPC4,CFL1,CYFIP2,ELK4,ITGA4,ITGAE,ITGAL,ITGB3,ITGB7,JUN,KRAS,MAP2K2,NFKB1,NFKB2,NRAS,PIK3C2A,PIK3CD,PIP4K2A,PTK2B,RAC2,RAF1,RALA,REL,RELB,RPS6KB1,RRAS2</t>
  </si>
  <si>
    <t xml:space="preserve">AKT1,APH1A,KRAS,MAP2K2,NRAS,PIK3C2A,PIK3CD,PRKCA,PRKCD,PRKCE,PRKCH,PRKCQ,PRKD3,RAF1,RALA,RRAS2,SHC1,SOS2</t>
  </si>
  <si>
    <t xml:space="preserve">AKT1,ANAPC1,ANAPC11,ANAPC13,ASXL1,ATF3,BHLHE40,Calm1 (includes others),CAPN7,CAT,CDC26,CDK6,CDKN1A,CEBPB,CREBBP,DMTF1,EED,ELF4,ELK3,GADD45B,HBP1,ITPR3,ITSN2,JUN,KRAS,MAP2K2,MAPKAPK2,NFATC3,NFKB1,NFKB2,NRAS,PHF1,PIK3C2A,PIK3CD,PPP1CA,PPP2CA,PPP3CB,RAF1,RALA,RRAS2,SMAD2,SOD2,TP53,ZFP36L1</t>
  </si>
  <si>
    <t xml:space="preserve">AKT1,BCL2L1,BIRC2,CREBBP,CYC1,CYCS,LTB,NFKB1,NFKB2,NFKBIA,PIK3C2A,PIK3CD,RELB,TRAF1,TRAF3,TRAF4</t>
  </si>
  <si>
    <t xml:space="preserve">IFNGR1,IFNGR2,JAK1,NFKB1,NFKB2,PTPN6,RAF1,REL,RELB,SOCS1,STAT3</t>
  </si>
  <si>
    <t xml:space="preserve">AKT1,Calm1 (includes others),CAMK1D,CDK6,CDKN1A,HDAC1,HDAC7,IDH3B,KRAS,MAP2K2,NRAS,PIK3C2A,PIK3CD,PRKCA,PRKCD,PRKCE,PRKCH,PRKCQ,PRKD3,RAF1,RALA,RRAS2,SHC1,SOS2,TP53</t>
  </si>
  <si>
    <t xml:space="preserve">ACTB,ACTR3,ARPC4,Cdc42,CFL1,FNBP1,ITGA4,ITGAE,ITGAL,ITGB3,ITGB7,MPRIP,MYL12A,MYL12B,MYL6,PFN1,PIP4K2A,PPP1CB,RAC2,RHOC,RHOF,RHOH,RHOT2,WAS</t>
  </si>
  <si>
    <t xml:space="preserve">AKT1,BCL2A1,BCL2L1,KRAS,LYN,MAP2K2,NRAS,PIK3C2A,PIK3CD,PIM1,PPP3CB,RACK1,RAF1,RALA,RRAS2,SHC1,SOS2,STAT3</t>
  </si>
  <si>
    <t xml:space="preserve">ADRB2,BAX,BBC3,BCL2,BCL2L1,BCL2L11,CASP8,CREBBP,CYCS,MCL1,NFKB1,NFKB2,PRKAR1A,TNF,TP53</t>
  </si>
  <si>
    <t xml:space="preserve">ACTR3,ARPC4,Cdc42,FNBP1,ITGA4,ITGAE,ITGAL,ITGB3,ITGB7,KRAS,NRAS,RAC2,RALA,RHOC,RHOF,RHOH,RHOT2,RRAS2,SOS2,VASP,WAS</t>
  </si>
  <si>
    <t xml:space="preserve">ACTB,ACTG1,ACTR3,ARHGEF12,ARPC4,CFL1,CYFIP2,DIAPH1,EZR,FLNA,ITGA4,ITGAE,ITGAL,ITGB3,ITGB7,KRAS,MAP2K2,MPRIP,MSN,MYH9,MYL12A,MYL12B,MYL6,NCKAP1L,NRAS,PFN1,PIK3C2A,PIK3CD,PPP1CB,PXN,RAC2,RAF1,RALA,RRAS2,SHC1,SOS2,TLN1,WAS</t>
  </si>
  <si>
    <t xml:space="preserve">FOS,JUN,KRAS,MAP2K2,NRAS,PRKCA,PRKCD,PRKCE,PRKCH,PRKCQ,PRKD3,RAF1,RALA,RRAS2,TP53</t>
  </si>
  <si>
    <t xml:space="preserve">AKT1,BCL2L11,CSNK2A1,EIF5A,FOS,JUN,KRAS,MAP2K2,MTA1,MXD1,ODC1,RAF1,SAT1,SMS,STIM1,TP53</t>
  </si>
  <si>
    <t xml:space="preserve">CANX,CD74,HLA-A,HLA-DMA,HLA-DQA1,HLA-DQB1,HLA-DRB5,HLA-E,PSMB5,PSMB8,PSMB9,TAP1,TAP2</t>
  </si>
  <si>
    <t xml:space="preserve">ADCY7,AKT1,AP2A2,AP2M1,ARRB2,Calm1 (includes others),CAMK1D,CLTC,CREBBP,FOS,GNA15,GNAI2,GNAS,GNB2,GNG10,GNG2,ITPR3,KRAS,LCK,LEF1,LYN,MAP2K2,NFKB1,NFKB2,NFKBIA,NRAS,PPP3CB,PRKAR1A,PRKCA,PRKCD,PRKCE,PRKCH,PRKCQ,PRKD3,RAC2,RAF1,RALA,RPS6KB1,RRAS2,SOS2,YES1</t>
  </si>
  <si>
    <t xml:space="preserve">AKT1,AR,BCL2,CDKN1A,CREBBP,HDAC1,HDAC7,KRAS,LEF1,MAP2K2,NFKB1,NFKB2,NFKBIA,NRAS,PIK3C2A,PIK3CD,RAF1,RALA,REL,RELB,RRAS2,SOS2,TP53</t>
  </si>
  <si>
    <t xml:space="preserve">AKT1,ARRB2,ATP2B4,Calm1 (includes others),CCL5,CREBBP,FOS,GNAI2,GNB2,GNG10,GNG2,ITPR3,KRAS,MEF2C,MPRIP,MYH9,MYL6,NFE2L2,NFKB1,NFKB2,NRAS,NT5C,PIK3C2A,PIK3CD,PPP1CB,PPP3CB,PRKAR1A,PRKCA,PRKCD,PRKCE,PRKCH,PRKCQ,PRKD3,RAF1,RALA,REL,RELB,RRAS2,SHC1,SMARCC2,SOS2</t>
  </si>
  <si>
    <t xml:space="preserve">ACTB,ACTG1,ARHGAP4,CXCR4,CYBA,EZR,GNAI2,ICAM1,ITGA4,ITGAL,MAP2K2,MSN,MYL6,PIK3C2A,PIK3CD,PRKCA,PRKCD,PRKCE,PRKCH,PRKCQ,PRKD3,PTK2B,PXN,RAC2,RASGRP1,RHOH,SELPLG,THY1,TIMP2,TXK,VASP,WAS</t>
  </si>
  <si>
    <t xml:space="preserve">AKT1,BCL2,CERK,CYCS,FOS,JUN,KRAS,NFKB1,NFKB2,NRAS,PIK3C2A,PIK3CD,PPP2CA,RAF1,RALA,REL,RELB,RRAS2,S1PR1,TNF</t>
  </si>
  <si>
    <t xml:space="preserve">BCL2,CANX,CD82,CEBPB,CEBPG,CEBPZ,DNAJB6,DNAJC15,DNAJC3,DNAJC7,EDEM1,HSPA1A/HSPA1B,Hspa1b,HSPA4,HSPA8,MBTPS1,NFE2L2,P4HB,PPP1R15A,XBP1</t>
  </si>
  <si>
    <t xml:space="preserve">AKT1,CDKN1A,ELF4,ELK3,HDAC1,HDAC7,IL2RA,IL2RG,KRAS,MAP2K2,NRAS,PIK3C2A,PIK3CD,PPP2CA,PTGES3,RAF1,RALA,RRAS2,SHC1,SOS2,SP1,TP53</t>
  </si>
  <si>
    <t xml:space="preserve">AKT1,IDH3B,KRAS,LEF1,MAP2K2,NFKB1,NFKB2,NRAS,PIK3C2A,PIK3CD,PIM1,RAF1,RALA,REL,RELB,RPS6KB1,RRAS2,SOS2,STAT3,Tcf7</t>
  </si>
  <si>
    <t xml:space="preserve">ACTB,ACTG1,CD226,CD40LG,CD69,CD83,HLA-A,HLA-DRB5,HLA-E,IL2RG,ITGAL,KLRD1,LTB,NFKB1,NFKB2,REL,RELB,TLN1,TNF,TYROBP</t>
  </si>
  <si>
    <t xml:space="preserve">AKT1,BIRC2,BIRC3,Calm1 (includes others),CBL,FOS,JUN,MAP2K2,MAP3K2,NFKB1,NFKB2,NFKBIA,PIK3C2A,PIK3CD,PPP3CB,PTK2B,RAF1,REL,RELB,TAB2</t>
  </si>
  <si>
    <t xml:space="preserve">ADCY7,Calm1 (includes others),GNA15,GNAI2,GNAS,GNB2,GNG10,GNG2,ITPR3,KRAS,MAP2K2,NRAS,PRKAR1A,PRKCA,PRKCD,PRKCE,PRKCH,PRKCQ,PRKD3,RAF1,RALA,RRAS2</t>
  </si>
  <si>
    <t xml:space="preserve">AKT1,CDK5,ITGA4,ITGAE,ITGAL,ITGB3,ITGB7,KRAS,MAP2K2,NRAS,PRKCA,PRKCD,PRKCE,PRKCH,PRKCQ,PRKD3,RAF1,RALA,RPS6,RPS6KB1,RRAS2,SHC1,SOS2</t>
  </si>
  <si>
    <t xml:space="preserve">ACTB,ACTG1,ADCY7,AKT1,CSNK1A1,CSNK1D,GNAI2,GNAS,ITPR3,KRAS,MAP2K2,MAP3K2,NRAS,NT5C,PIK3C2A,PIK3CD,PPP3CB,PRKAR1A,PRKCA,PRKCD,PRKCE,PRKCH,PRKCQ,PRKD3,RAF1,RALA,RRAS2,SMARCC2,SOS2,SP1,TUBB,TUBB4B</t>
  </si>
  <si>
    <t xml:space="preserve">Calm1 (includes others),CFL1,GNA15,GNAI2,GNAS,GNB2,GNG10,GNG2,ITPR3,KRAS,MAP2K2,MPRIP,NRAS,PIK3C2A,PIK3CD,PPP1CB,PRKCA,PRKCD,PRKCE,PRKCH,PRKCQ,PRKD3,RAF1,RALA,RRAS2</t>
  </si>
  <si>
    <t xml:space="preserve">AKT1,FCER1G,INPP5D,KRAS,LCP2,LYN,MAP2K2,NRAS,PIK3C2A,PIK3CD,PRKCA,PRKCD,PRKCE,PRKCH,PRKCQ,PRKD3,RAC2,RAF1,RALA,RRAS2,SOS2,SYK,TNF</t>
  </si>
  <si>
    <t xml:space="preserve">CFL1,ITGA4,ITGAE,ITGAL,ITGB3,ITGB7,KRAS,MAP2K2,MYL12A,MYL12B,MYL6,NRAS,PAK1IP1,PIK3C2A,PIK3CD,PTK2B,PXN,RAF1,RALA,RRAS2,SHC1,SOS2,TNF</t>
  </si>
  <si>
    <t xml:space="preserve">ACP1,CSNK2A1,FOS,INPP5D,JAK1,JAK3,JUN,KRAS,MAP2K2,NRAS,PIK3C2A,PIK3CD,PRKCA,RAF1,RALA,RRAS2,SHC1,SOS2,STAT3</t>
  </si>
  <si>
    <t xml:space="preserve">AKT1,FOS,JUN,KRAS,MAP2K2,NRAS,PIK3C2A,PIK3CD,PRKCA,PRKCD,PRKCE,PRKCH,PRKCQ,PRKD3,RAF1,RALA,RPS6KB1,RRAS2,SHC1,SOS2</t>
  </si>
  <si>
    <t xml:space="preserve">ACP1,ACTR3,ADAM10,AKT1,ARPC4,CFL1,CREBBP,CXCR4,GNA15,GNAI2,GNAS,GNB2,GNG10,GNG2,ITGA4,ITGAE,ITGAL,ITGB3,ITGB7,KRAS,MAP2K2,NRAS,PXN,RAC2,RAF1,RALA,RRAS2,SDCBP,SHC1,SOS2,STAT3,WAS</t>
  </si>
  <si>
    <t xml:space="preserve">Calm1 (includes others),CREBBP,GNA15,ITPR3,KRAS,MAP2K2,NRAS,PPP1CA,PPP1CB,PPP1R10,PPP1R11,PPP1R14B,PPP1R7,PPP3CB,PRKAR1A,PRKCA,PRKCD,PRKCE,PRKCH,PRKCQ,PRKD3,RAF1,RALA,RRAS2</t>
  </si>
  <si>
    <t xml:space="preserve">Calm1 (includes others),CAMK1D,CCL5,CFL1,CXCR4,FOS,GNAI2,JUN,KRAS,MAP2K2,MPRIP,NRAS,PPP1CB,PRKCA,PTK2B,RAF1,RALA,RRAS2</t>
  </si>
  <si>
    <t xml:space="preserve">AKT1,BCL2,BCL2L1,BIRC2,CDK6,CYC1,CYCS,HDAC1,HDAC7,NFKB1,NFKB2,NFKBIA,PIK3C2A,PIK3CD,REL,RELB,TP53,TRAF1,TRAF3,TRAF4</t>
  </si>
  <si>
    <t xml:space="preserve">AKT1,CD40LG,Cdc42,FNBP1,FOS,ICAM1,IFNGR1,IFNGR2,JUN,KRAS,LTB,MAP2K2,NFKB1,NFKB2,NRAS,PIK3C2A,PIK3CD,RAC2,RALA,REL,RELB,RHOC,RHOF,RHOH,RHOT2,RRAS2,SP1,TNF</t>
  </si>
  <si>
    <t xml:space="preserve">ADCY7,BHLHE40,CIRBP,CREBBP,CSNK1D,CSNK2A1,EIF4EBP2,GNA15,GNAI2,GNAS,GNB2,GNG10,GNG2,H3-3A/H3-3B,HIF1A,ITPR3,KRAS,LCK,LYN,MAP2K2,MKNK2,NFIL3,NRAS,NT5C,PER1,PRKAR1A,PRKCA,PRKCD,PRKCE,PRKCH,PRKCQ,PRKD3,RACK1,RAF1,RALA,RRAS2,SMARCC2,YES1</t>
  </si>
  <si>
    <t xml:space="preserve">BIRC2,BIRC3,CASP8,CYCS,FOS,JUN,NFKB1,NFKB2,NFKBIA,REL,RELB,TANK,TNF,TNFAIP3</t>
  </si>
  <si>
    <t xml:space="preserve">AKT1,FOS,H3-3A/H3-3B,JUN,PIK3C2A,PIK3CD,PRKCA,PRKCD,PRKCE,PRKCH,PRKCQ,PRKD3,RPS6KB1,TP53</t>
  </si>
  <si>
    <t xml:space="preserve">AKT1,CDC34,CREBBP,CSNK1D,HIF1A,JUN,LDHA,NFKBIA,P4HB,SUMO1,TP53,UBE2G2,UBE2H,UBE2M,UBE2Q1,UBE2R2,UBE2V2</t>
  </si>
  <si>
    <t xml:space="preserve">CREBBP,FOS,IL1RL1,JUN,KRAS,MAP2K2,NCOA1,NFKB1,NFKB2,NFKBIA,NRAS,RAF1,RALA,REL,RELB,RRAS2,SCAND1,SHC1,SOS2,SRA1,TNF</t>
  </si>
  <si>
    <t xml:space="preserve">ADCY7,ADRB2,AKT1,ATP2A2,ATP2A3,Calm1 (includes others),CD40LG,DIAPH1,GNA15,GNAI2,GNAS,GNB2,GNG10,GNG2,HDAC1,HDAC7,IL10RB,IL17RA,IL18R1,IL1RL1,IL2RA,IL2RG,ITGA4,ITGAE,ITGAL,ITGB3,ITGB7,ITPR3,JUN,KRAS,LTB,MAP2K2,MAP3K2,MAPKAPK2,MEF2C,MKNK2,NFATC3,NFKB1,NFKB2,NRAS,PDE2A,PDE4B,PDE7A,PIK3C2A,PIK3CD,PNPLA8,PPP3CB,PRKAR1A,PRKCA,PRKCD,PRKCE,PRKCH,PRKCQ,PRKD3,RAF1,RALA,REL,RELB,RPS6,RPS6KB1,RRAS2,STAT3,TNF</t>
  </si>
  <si>
    <t xml:space="preserve">AKT1,FOXP3,HIF1A,NFKB1,NFKB2,NFKBIA,PIK3C2A,PIK3CD,REL,RELB,SOCS3,STAT3,TNF</t>
  </si>
  <si>
    <t xml:space="preserve">ACTB,ACTG1,AKT1,ASAP1,CAPN7,ITGA4,ITGAE,ITGAL,ITGB3,ITGB7,KRAS,MAP2K2,NRAS,PIK3C2A,PIK3CD,PXN,RAF1,RALA,RRAS2,SOS2,TLN1,WAS</t>
  </si>
  <si>
    <t xml:space="preserve">AKT1,FOS,KRAS,MAP2K2,NRAS,PIK3C2A,PIK3CD,PRKCA,PRKCD,PRKCE,PRKCH,PRKCQ,PRKD3,RAF1,RALA,RRAS2,SHC1,SOS2</t>
  </si>
  <si>
    <t xml:space="preserve">AKT1,BCL2,BCL2L1,CASP8,KRAS,NFKB1,NFKB2,NFKBIA,NRAS,PIK3C2A,PIK3CD,RAF1,RALA,REL,RELB,RRAS2,SOD2,TP53</t>
  </si>
  <si>
    <t xml:space="preserve">AKT1,BAX,CREBBP,KRAS,MAP2K2,MAP3K2,NFKB1,NFKB2,NRAS,PIK3C2A,PIK3CD,PRKCD,RAF1,RALA,REL,RELB,RPS6KB1,RRAS2,SHC1,SOS2,TP53,TRAF4</t>
  </si>
  <si>
    <t xml:space="preserve">AKT1,APH1A,BCL2,BIRC2,BIRC3,CASP8,CCL5,CD200,CREBBP,FOS,GLS,HLA-A,HLA-DMA,HLA-DQA1,HLA-DQB1,HLA-DRB5,HLA-E,ICAM1,IFNGR1,IFNGR2,IRAK1,JAK1,JAK3,JUN,MFGE8,MYD88,NFATC3,NFE2L2,NFKB1,NFKB2,PIK3C2A,PIK3CD,PPP3CB,PYCARD,RAC2,REL,RELB,SOD2,SYK,TNF,TRAF3,TYROBP</t>
  </si>
  <si>
    <t xml:space="preserve">ACTB,ACTG1,CHMP2A,CHMP3,CHMP4B,LMNB1,PRKCA,PRKCD,PRKCE,PRKCH,PRKCQ,PRKD3</t>
  </si>
  <si>
    <t xml:space="preserve">AKT1,CSNK2A1,FOS,ITPR3,JAK1,JUN,PIK3C2A,PIK3CD,PRKCA,RAF1,RPS6KB1,SHC1,SOS2,STAT3</t>
  </si>
  <si>
    <t xml:space="preserve">ACTB,ADCY7,AKT1,CREBBP,CSNK2A1,DUSP1,FOS,GTF2H5,JUN,MAPKAPK2,NCOA1,NFKB1,NFKB2,PBRM1,PIK3CD,PRKAR1A,PRKCA,PRKCD,PRKCE,PRKCH,PRKCQ,PRKD3,RDH14,REL,RELB,SCAND1,SMAD2,SMARCB1,SMARCC2,SMARCE1,SRA1</t>
  </si>
  <si>
    <t xml:space="preserve">AKT1,DNM2,GNA15,GNAI2,GNAS,GNB2,GNG10,GNG2,ITPR3,KRAS,NRAS,PRKAR1A,PRKCA,PRKCD,PRKCE,PRKCH,PRKCQ,PRKD3,RAF1,RALA,RRAS2,SHC1,SOS2</t>
  </si>
  <si>
    <t xml:space="preserve">ACIN1,ACTB,ACTG1,ARHGDIB,BCL2,BIRC2,BIRC3,CASP8,CYC1,CYCS,LMNA,NFKB1,NFKB2,NFKBIA,REL,RELB,TANK,TNF,TNKS2</t>
  </si>
  <si>
    <t xml:space="preserve">AKT1,CREBBP,ELK4,FOS,KRAS,MAP3K2,MEF2C,NRAS,RALA,RPS6KB1,RRAS2,SGK1,WNK1,YWHAE,YWHAH,YWHAZ</t>
  </si>
  <si>
    <t xml:space="preserve">AKT1,CBL,CREBBP,INPP5D,KRAS,MAP2K2,NRAS,PIK3C2A,PIK3CD,RAF1,RALA,RPS6KB1,RRAS2,SHC1,SOS2,STAT3,STAT6</t>
  </si>
  <si>
    <t xml:space="preserve">BCL2L1,CASP8,CYC1,CYCS,FOS,JUN,MAP2K2,MAP3K2,NFKB1,NFKB2,NFKBIA,REL,RELB,SIVA1</t>
  </si>
  <si>
    <t xml:space="preserve">ADCY7,AKT1,BAX,BCL2,Calm1 (includes others),CEBPB,FOS,GNA15,GNAS,HIF1A,ITPR3,KRAS,MAP2K2,NFKB1,NFKB2,NRAS,NT5C,PIK3C2A,PIK3CD,PRKAR1A,PTK2B,RAF1,RALA,REL,RELB,RRAS2,SHC1,SMARCC2,SOS2,TNF</t>
  </si>
  <si>
    <t xml:space="preserve">ADCY7,ADRB2,AKT1,Calm1 (includes others),Cdc42,CREBBP,FNBP1,GNA15,GNAI2,GNAS,GNB2,GNG10,GNG2,JUN,KRAS,MAP2K2,MAP3K2,MAPKAPK2,MEF2C,MYL12A,MYL12B,MYL6,NRAS,PIK3C2A,PIK3CD,PPP3CB,PRKAR1A,RAC2,RAF1,RALA,RHOC,RHOF,RHOH,RHOT2,RPS6KB1,RRAS2</t>
  </si>
  <si>
    <t xml:space="preserve">AKT1,JAK3,JUN,KRAS,MAP2K2,NRAS,PIK3C2A,PIK3CD,RAF1,RALA,RRAS2,SHC1,SOS2,SP1,STAT3</t>
  </si>
  <si>
    <t xml:space="preserve">ACTB,AKT1,CDK6,CDKN1A,CREBBP,DDB2,GADD45B,HDAC1,HDAC7,KRAS,NRAS,PBRM1,PIK3C2A,PIK3CD,POLR2D,POLR2F,POLR2K,RALA,RPS27A,RRAS2,SMARCB1,SMARCC2,SMARCE1,TP53</t>
  </si>
  <si>
    <t xml:space="preserve">AKT1,BBC3,BCL2,CDKN1A,HIF1A,JUN,LEF1,LGALS1,NFKB1,NFKB2,NFKBIA,PPP2CA,REL,RELB,SMARCB1,STAT3,Tcf7</t>
  </si>
  <si>
    <t xml:space="preserve">AKT1,BAX,BBC3,BCL2,BCL2L1,CDKN1A,CSNK1D,GADD45B,GNL3,HDAC1,HIF1A,JMY,JUN,PCNA,PIAS1,PIK3C2A,PIK3CD,ST13,TP53</t>
  </si>
  <si>
    <t xml:space="preserve">BIRC2,BIRC3,CASP8,CYCS,NFKB1,NFKB2,NFKBIA,REL,RELB,TRAF1,TRAF3</t>
  </si>
  <si>
    <t xml:space="preserve">APOBEC3B,CDK5,CDK6,CMPK1,CSNK1A1,CSNK1D,DYRK1A,HIPK1,IRAK1,MAP2K2,NME1,NME2,PIM1,PRKCD,PRKCE,PRKCH,PRKCQ,PRPF4B,SGK1</t>
  </si>
  <si>
    <t xml:space="preserve">AKT1,BCL2L1,CDK6,CDKN1A,HDAC1,HDAC7,KRAS,MAP2K2,NFKB1,NFKB2,NRAS,PIK3C2A,PIK3CD,RAF1,RALA,REL,RELB,RRAS2,SOS2,TP53</t>
  </si>
  <si>
    <t xml:space="preserve">CDK5,CDK6,CSNK1A1,CSNK1D,DYRK1A,HIPK1,IRAK1,MAP2K2,PIM1,PRKCD,PRKCE,PRKCH,PRKCQ,PRPF4B,SGK1</t>
  </si>
  <si>
    <t xml:space="preserve">ADCY7,AKT1,Calm1 (includes others),CAMK1D,CSNK1A1,GNAI2,GNAS,GNB2,GNG10,GNG2,HDAC1,HDAC7,ITPR3,KRAS,MAP2K2,MEF2C,NRAS,PIK3C2A,PIK3CD,PPP3CB,PRKAR1A,PRKCA,PRKCD,PRKCE,PRKCH,PRKCQ,PRKD3,RAF1,RALA,RRAS2,SHC1,SOS2</t>
  </si>
  <si>
    <t xml:space="preserve">ACTB,ACTG1,CD48,COPE,DNM2,FLNA,HLA-A,HLA-E,ITGA4,ITGAE,ITGAL,ITGB3,ITGB7,MAP3K2,PRKCA,PTPN1</t>
  </si>
  <si>
    <t xml:space="preserve">AKT1,JAK1,JAK3,KRAS,MAP2K2,Mt2,NRAS,PIK3C2A,PIK3CD,PRSS2,PRSS3,RAF1,RALA,RRAS2,STAT3</t>
  </si>
  <si>
    <t xml:space="preserve">ATP6AP2,ATP6V0A2,ATP6V0C,ATP6V1E1,CANX,CTSA,CTSB,CTSC,CTSS,CTSZ,Dync1i2,DYNLL1,HLA-A,HLA-DRB5,HLA-E,NAPA,PRDX2,PRDX5,RAC2,TAP1,TUBB,TUBB4B,VAMP2,VPS37A,VPS37B</t>
  </si>
  <si>
    <t xml:space="preserve">CCL5,CDKN1A,CEBPB,CSNK2A1,IL1RL1,KLF4,MXD1,NCOA1,NCOA2,PRKCA,PRKCD,PRKCE,PRKCH,PRKCQ,PRKD3,SP1</t>
  </si>
  <si>
    <t xml:space="preserve">FOS,IL1RL1,IRAK1,JUN,MYD88,NFKB1,NFKB2,NFKBIA,REL,RELB,RPS27A,TAB2,TNF,TNFAIP3,TRAF1,TRAF4</t>
  </si>
  <si>
    <t xml:space="preserve">AKT1,BAX,BCL2,Igha,IGHM,IL2RG,JAK1,JAK3,JUN,LYN,MCL1,PIK3C2A,PIK3CD,SHC1,SOCS1,SOS2</t>
  </si>
  <si>
    <t xml:space="preserve">AKT1,BCL2,COL3A1,CTLA4,CXCR4,FOS,HIF1A,HLA-A,HLA-E,ICAM1,ITGB3,JUN,KRAS,MAP2K2,NFKB1,NFKB2,NRAS,PDCD1LG2,PIK3C2A,PIK3CD,RAF1,RALA,REL,RELB,RRAS2,STAT3,TNF</t>
  </si>
  <si>
    <t xml:space="preserve">ATP6AP2,ATP6V0A2,ATP6V0C,ATP6V1E1,BAX,BCL2,BECN1,JUN,KRAS,MAP2K2,NFKB1,NFKB2,NFKBIA,NRAS,NUP153,PNPLA8,PRKCA,RAF1,RALA,RRAS2</t>
  </si>
  <si>
    <t xml:space="preserve">ARF4,ARF5,BECN1,CDKN1A,CTSB,FTH1,FTL,GCH1,GPX4,KRAS,MAP2K2,NFE2L2,NRAS,RAF1,RALA,RRAS2,SAT1,SLC1A5,SP1,STAT3,TP53,TXNRD1</t>
  </si>
  <si>
    <t xml:space="preserve">AKT1,CXCR4,FOS,IRS2,JUN,KRAS,LEF1,MAP2K2,NRAS,PIK3C2A,PIK3CD,RALA,RRAS2,SHC1,Tcf7,TP53</t>
  </si>
  <si>
    <t xml:space="preserve">AKT1,CREBBP,FOS,HSD17B10,JUN,KRAS,NFKB1,NFKB2,NRAS,PIK3C2A,PIK3CD,RALA,REL,RELB,RRAS2,SP1</t>
  </si>
  <si>
    <t xml:space="preserve">ADCY7,FOS,GNA15,GNAI2,GNAS,GNB2,GNG10,GNG2,IRAK1,JUN,MYD88,NFKB1,NFKB2,NFKBIA,PRKAR1A,REL,RELB,TAB2</t>
  </si>
  <si>
    <t xml:space="preserve">IRS2,JAK1,PTPN1,PTPN6,SH2B3,SHC1,SOCS1,SOCS2,SOCS3,STAT3</t>
  </si>
  <si>
    <t xml:space="preserve">FOS,PIK3C2A,PIK3CD,PRKCA,PRKCD,PRKCE,PRKCH,PRKCQ,PRKD3,PTPN6,RPS6KB1,SOCS1,SOCS2,SOCS3,STAT3</t>
  </si>
  <si>
    <t xml:space="preserve">ADCY7,ATP2A2,ATP2A3,Calm1 (includes others),CDK5,CREBBP,CREM,CSNK1A1,CSNK1D,GNAI2,GNAS,ITPR3,PPP1CA,PPP1CB,PPP1R10,PPP1R11,PPP1R14B,PPP1R7,PPP2CA,PPP3CB,PRKAR1A,PRKCA,PRKCD,PRKCE,PRKCH,PRKCQ,PRKD3</t>
  </si>
  <si>
    <t xml:space="preserve">AKT1,CREBBP,ELOC,FOS,HIF1A,JUN,KRAS,MAP2K2,NRAS,PIK3C2A,PIK3CD,RAF1,RALA,RPS27A,RRAS2,SOS2</t>
  </si>
  <si>
    <t xml:space="preserve">ACSBG1,ADIPOR2,AKT1,CEBPB,IRS2,ITPR3,NFKB1,NFKB2,NFKBIA,PIK3C2A,PIK3CD,PKM,PRKCA,PRKCD,PRKCE,PRKCH,PRKCQ,PRKD3,REL,RELB,SOCS1,SOCS2,SOCS3,TNF</t>
  </si>
  <si>
    <t xml:space="preserve">AKT1,ARRB2,BCL2L1,CFL1,GNA15,ITGB3,KRAS,LCK,LYN,NRAS,P4HB,PIK3C2A,PIK3CD,PRKCA,PTK2B,RALA,RPS6KB1,RRAS2,TP53,YES1</t>
  </si>
  <si>
    <t xml:space="preserve">Cdc42,FNBP1,ITGB3,KRAS,NRAS,PIK3C2A,PIK3CD,RAC2,RALA,RHOC,RHOF,RHOH,RHOT2,RRAS2,TIMP2</t>
  </si>
  <si>
    <t xml:space="preserve">AKT1,BCL2,BCL2L1,CDKN1A,HDAC1,HDAC7,JAK1,JAK3,KRAS,MAP2K2,NFKB1,NFKB2,PIK3C2A,PIK3CD,RAF1,RALA,REL,RELB,SMAD2,STAT3,TP53</t>
  </si>
  <si>
    <t xml:space="preserve">ADCY7,AKT1,FOS,GNA15,GNAI2,GNAS,GNB2,GNG10,GNG2,JUN,NFKB1,NFKB2,NFKBIA,NT5C,PDE2A,PDE4B,PDE7A,PIK3C2A,PIK3CD,PNPLA8,PRKAR1A,REL,RELB,SMARCC2</t>
  </si>
  <si>
    <t xml:space="preserve">AKT1,CEBPB,FOS,FTL,IRAK1,JUN,KRAS,MAP2K2,MYD88,NFKB1,NFKB2,NFKBIA,NRAS,PIK3CD,RAF1,RALA,REL,RELB,RRAS2,SHC1,SOCS1,SOCS2,SOCS3,SOD2,SOS2,STAT3,TNF</t>
  </si>
  <si>
    <t xml:space="preserve">AKT1,CXCR4,NFKB1,NFKB2,NFKBIA,PCNA,REL,RELB,SMAD2,STAT3,TNF,TP53</t>
  </si>
  <si>
    <t xml:space="preserve">BAX,BCL2,IFNGR1,IFNGR2,IRF1,JAK1,PIAS1,PSMB8,SOCS1,TAP1</t>
  </si>
  <si>
    <t xml:space="preserve">AKT1,CXCL3,IL17RA,JAK1,JAK3,MAP2K2,NFKB1,NFKB2,NFKBIA,PIK3C2A,PIK3CD,REL,RELB,STAT3</t>
  </si>
  <si>
    <t xml:space="preserve">DOK2,FOS,IRS2,ITPR3,JUN,KRAS,MAP2K2,NRAS,PIK3C2A,PIK3CD,RAF1,RALA,RRAS2,SHC1,SOS2</t>
  </si>
  <si>
    <t xml:space="preserve">ACTB,ADRB2,AK2,AKT1,CAB39,CDKN1A,CREBBP,ELAVL1,GNA15,GNAI2,GNAS,GNB2,GNG10,GNG2,IRS2,PBRM1,PIK3C2A,PIK3CD,PPM1A,PPM1H,PPM1M,PPP2CA,PRKAR1A,RAB11A,RAB1A,RAB22A,RPS6KB1,SMARCB1,SMARCC2,SMARCE1,STIM1,TBC1D1</t>
  </si>
  <si>
    <t xml:space="preserve">AKT1,CDK6,HDAC1,HDAC7,ITPR3,KRAS,MAP2K2,NRAS,PIK3C2A,PIK3CD,PRKCA,RAF1,RALA,RRAS2,SOS2,STK4,TP53</t>
  </si>
  <si>
    <t xml:space="preserve">ACP1,ATP1A1,DUSP1,DUSP2,DUSP5,INPP4B,INPP5D,MTMR1,NT5C,PDCD1,PPM1H,PPP1CA,PPP1CB,PPP1R10,PPP1R11,PPP1R14B,PPP1R7,PPP2CA,PPP3CB,PPP4C,PPTC7,PTPN1,PTPN12,PTPN6,RNGTT,SET,SOCS3</t>
  </si>
  <si>
    <t xml:space="preserve">AKT1,Cdc42,CDK6,CDKN1A,FNBP1,ITPR3,KRAS,LEF1,MAP2K2,NRAS,PIK3C2A,PIK3CD,PRKCD,RAC2,RAF1,RALA,RHOC,RHOF,RHOH,RHOT2,RPS6KB1,RRAS2,SHC1,SOS2,TP53</t>
  </si>
  <si>
    <t xml:space="preserve">CEBPB,FOS,IL17RA,JUN,NFKB1,NFKB2,NFKBIA,NFKBIZ,REL,RELB</t>
  </si>
  <si>
    <t xml:space="preserve">AKT1,CREBBP,ID2,JAK1,JAK3,KRAS,LEF1,MAP2K2,NRAS,PIK3C2A,PIK3CD,RAF1,RALA,RRAS2,SOS2,STAT3,Tcf7,TP53</t>
  </si>
  <si>
    <t xml:space="preserve">ABLIM1,ACTR3,ADAM10,ADAM19,AKT1,ARHGEF12,ARPC4,BMP7,CDK5,CFL1,CXCR4,GNA15,GNAI2,GNAS,GNB2,GNG10,GNG2,ITGA4,ITGAE,ITGAL,ITGB3,ITGB7,KRAS,MAP2K2,MICAL1,MYL12A,MYL12B,MYL6,NFATC3,NRAS,PFN1,PIK3C2A,PIK3CD,PPP3CB,PRKAR1A,PRKCA,PRKCD,PRKCE,PRKCH,PRKCQ,PRKD3,PXN,RAC2,RAF1,RALA,RRAS2,SDCBP,SEMA4A,SEMA4D,SHC1,SOS2,TUBB,TUBB4B,VASP,WAS</t>
  </si>
  <si>
    <t xml:space="preserve">AKT1,JUN,KRAS,MAP2K2,MEF2C,MYL12A,MYL12B,MYL6,NFKB1,NFKB2,NFKBIA,NRAS,PIK3C2A,PIK3CD,PTK2B,PXN,RAF1,RALA,REL,RELB,RRAS2</t>
  </si>
  <si>
    <t xml:space="preserve">ADCY7,BCL2,CREBBP,GNAS,KRAS,MAP2K2,NRAS,PIK3C2A,PIK3CD,PRKAR1A,PTPN6,RAF1,RALA,RPS6KB1,RRAS2,SHC1,SOS2</t>
  </si>
  <si>
    <t xml:space="preserve">ALDH16A1,ALDH9A1,CAMK1D,CAT,CREBBP,DNAJC7,ESD,FTL,KRAS,MAF,MAP2K2,MAP3K2,NCOA1,NFE2L2,NFKB1,NFKB2,NRAS,PIK3C2A,PIK3CD,PPP2CA,PRKCA,PRKCD,PRKCE,PRKCH,PRKCQ,PRKD3,PTGES3,RAF1,RALA,REL,RELB,RRAS2,SCAND1,SRA1,SUMO1,TNF</t>
  </si>
  <si>
    <t xml:space="preserve">BCL2,BMP7,CREBBP,FOS,HDAC1,JUN,KRAS,MAP2K2,NRAS,RAF1,RALA,RNF111,RRAS2,RUNX3,SMAD2,SOS2,TGIF1</t>
  </si>
  <si>
    <t xml:space="preserve">ACP1,ATP1A1,DUSP1,DUSP2,DUSP5,INPP5D,NT5C,PDCD1,PIK3C2A,PIK3CD,PIP4K2A,PPM1H,PPP1CA,PPP1CB,PPP1R10,PPP1R11,PPP1R14B,PPP1R7,PPP2CA,PPP3CB,PPP4C,PPTC7,PTPN1,PTPN12,PTPN6,RNGTT,SET,SOCS3</t>
  </si>
  <si>
    <t xml:space="preserve">DNAJB6,DNAJC15,DNAJC3,DNAJC7,DUSP1,HSPA1A/HSPA1B,HSPA4,HSPA4L,HSPA8,ITPR3,KRAS,MAP2K2,PIK3C2A,PIK3CD,PIP4K2A,PRKCA,PRKCD,PRKCE,PRKCH,PRKCQ,PRKD3,RAF1,SGK1,SOS2</t>
  </si>
  <si>
    <t xml:space="preserve">ACTR3,ADCY7,AKT1,AP2A2,AP2M1,APOE,ARPC4,Calm1 (includes others),CDK5,CFL1,CLASP2,CREBBP,EIF4EBP2,HSPA8,ITSN2,KRAS,LCK,LYN,NAP1L1,NAPA,NRAS,PIK3C2A,PIK3CD,PRKAR1A,PRKCD,PRKCE,RAF1,RALA,RASGRP1,RASGRP2,RPS6KB1,RRAS2,SHC1,SOS2,TLN1,VAMP2,WAS,YES1</t>
  </si>
  <si>
    <t xml:space="preserve">BCL2,CDKN1A,IL10RB,IL17RA,IL18R1,IL1RL1,IL2RA,IL2RG,KRAS,MAP2K2,NDUFA13,NRAS,PIM1,PTPN6,RAF1,RALA,RRAS2,SOCS1,SOCS2,SOCS3,STAT3</t>
  </si>
  <si>
    <t xml:space="preserve">FOS,IL10RB,IL1RL1,JAK1,JUN,NFKB1,NFKB2,NFKBIA,REL,RELB,SOCS3,SP1,STAT3,TNF</t>
  </si>
  <si>
    <t xml:space="preserve">ACP1,CAP1,CBL,CFL1,CXCR4,GNA15,GNAI2,GNAS,GNB2,GNG10,GNG2,ITSN2,PXN,RAC2</t>
  </si>
  <si>
    <t xml:space="preserve">ACTB,ACTG1,ITGA4,ITGAE,ITGAL,ITGB3,ITGB7,KRAS,NRAS,PIK3C2A,PIK3CD,PTK2B,PTPN12,PXN,RALA,RRAS2,SOS2,TLN1</t>
  </si>
  <si>
    <t xml:space="preserve">AKT1,ATP2A2,ATP2A3,CAT,GNAI2,HIF1A,MYL12A,MYL12B,MYL6,PIK3C2A,PIK3CD,PRKCA,PRKCD,PRKCE,PRKCH,PRKCQ,PRKD3</t>
  </si>
  <si>
    <t xml:space="preserve">CD3E,CD4,CD40LG,ICOS,Igha,IGHM,IGKC,IL2RG,JAK3,LCK,TAP1,TAP2</t>
  </si>
  <si>
    <t xml:space="preserve">CELA3B,CFL1,CXCR4,HIF1A,KRAS,LCK,LEF1,LYN,MYD88,NFKB1,NFKB2,NFKBIA,NRAS,PRKCA,PRKCD,PRKCE,PRKCH,PRKCQ,PRKD3,RAF1,RALA,RRAS2,SOS2,STAT3,Tcf7,TNF,YES1</t>
  </si>
  <si>
    <t xml:space="preserve">ACP1,ATP1A1,DUSP1,DUSP2,DUSP5,INPP5D,NT5C,PDCD1,PPM1H,PPP1CA,PPP1CB,PPP1R10,PPP1R11,PPP1R14B,PPP1R7,PPP2CA,PPP3CB,PPP4C,PPTC7,PTPN1,PTPN12,PTPN6,RNGTT,SET,SOCS3</t>
  </si>
  <si>
    <t xml:space="preserve">ADCY7,Calm1 (includes others),CREBBP,FOS,GNAI2,GNAS,ITPR3,JUN,JUND,MAP2K2,MEF2C,NR4A1,NT5C,PRKAR1A,PRKCA,PRKCD,PRKCE,PRKCH,PRKCQ,PRKD3,RAF1,SMARCC2</t>
  </si>
  <si>
    <t xml:space="preserve">AKT1,JAK1,KRAS,MAP2K2,NRAS,PIK3C2A,PIK3CD,RAF1,RALA,RPS6KB1,RRAS2,STAT3</t>
  </si>
  <si>
    <t xml:space="preserve">CCL5,CXCL3,IL17RA,MAP2K2,MAPKAPK2,NFKB1,NFKB2,NFKBIA,PIK3C2A,PIK3CD,REL,RELB</t>
  </si>
  <si>
    <t xml:space="preserve">FOS,JUN,NFATC3,NFKB1,NFKB2,NFKBIA,REL,RELB,TRAF1,TRAF3</t>
  </si>
  <si>
    <t xml:space="preserve">AKT1,CD40LG,FOS,ID2,JAK1,JAK3,JUN,KRAS,LTB,MAP2K2,NFKB1,NFKB2,NRAS,PIK3C2A,PIK3CD,RAF1,RALA,REL,RELB,RRAS2,SHC1,SMAD2,SOS2,STAT3,TNF,VIM</t>
  </si>
  <si>
    <t xml:space="preserve">AKT1,ARHGEF12,CDK5,CFL1,ITGA4,ITGAE,ITGAL,ITGB3,ITGB7,MAP2K2,MICAL1,MPRIP,MYL12A,MYL12B,MYL6,PDE4B,PIK3C2A,PIK3CD,PPP1CB,PRKAR1A,SEMA4D,TP53</t>
  </si>
  <si>
    <t xml:space="preserve">AKT1,CDKN1A,KRAS,MAP2K2,NRAS,PIK3C2A,PIK3CD,RAF1,RALA,RRAS2,TP53</t>
  </si>
  <si>
    <t xml:space="preserve">AKT1,CREBBP,FOS,JUN,KRAS,MAP2K2,NRAS,PIK3C2A,PIK3CD,RAF1,RALA,RRAS2,SHC1,SOS2</t>
  </si>
  <si>
    <t xml:space="preserve">ITGB3,ITGB7,KRAS,NRAS,PIK3C2A,PIK3CD,PRKCA,PRKCD,PRKCE,PRKCH,PRKCQ,PRKD3,RALA,RRAS2</t>
  </si>
  <si>
    <t xml:space="preserve">JAK1,JAK3,KRAS,MAP2K2,NRAS,RAF1,RALA,RRAS2,SHC1,STAT3</t>
  </si>
  <si>
    <t xml:space="preserve">ABCA2,AKT1,CREBBP,FTL,KRAS,MAF,MAP2K2,MAP3K2,NFE2L2,NRAS,PIK3C2A,PIK3CD,PRKCA,PRKCD,PRKCE,PRKCH,PRKCQ,PRKD3,RAF1,RALA,RRAS2</t>
  </si>
  <si>
    <t xml:space="preserve">ACAA1,ADCY7,ADIPOR2,AP2A2,CREBBP,GNA15,GNAS,IL1RL1,JUN,KRAS,MAP2K2,MEF2C,NFKB1,NFKB2,NFKBIA,NRAS,PRKAR1A,PRKCA,RAF1,RALA,REL,RELB,RRAS2,SHC1,SMAD2,SOS2</t>
  </si>
  <si>
    <t xml:space="preserve">ACP1,ATP1A1,DUSP1,DUSP2,DUSP5,INPP5D,NT5C,PDCD1,PIP4K2A,PPM1H,PPP1CA,PPP1CB,PPP1R10,PPP1R11,PPP1R14B,PPP1R7,PPP2CA,PPP3CB,PPP4C,PPTC7,PTPN1,PTPN12,PTPN6,RNGTT,SET,SOCS3</t>
  </si>
  <si>
    <t xml:space="preserve">AKT1,CD83,CXCL3,ICAM1,IL1RL1,IRAK1,MYD88,NFKB1,NFKB2,REL,RELB,STAT3,TNF,TYROBP</t>
  </si>
  <si>
    <t xml:space="preserve">CDKN1A,GNB2,GNG10,GNG2,KRAS,MAP2K2,NRAS,NT5C,PIK3C2A,PIK3CD,PTPN6,RALA,RRAS2,SMARCC2</t>
  </si>
  <si>
    <t xml:space="preserve">AKT1,KRAS,LEF1,MAP2K2,NRAS,PIK3C2A,PIK3CD,RAF1,RALA,RRAS2,SOS2,TP53</t>
  </si>
  <si>
    <t xml:space="preserve">ADAM10,AKT1,Calm1 (includes others),COL3A1,FCER1G,ITGB3,LCP2,LYN,PIK3C2A,PIK3CD,PRKCA,PRKCD,PRKCE,PRKCH,PRKCQ,PRKD3,RASGRP2,SYK,TLN1</t>
  </si>
  <si>
    <t xml:space="preserve">CAPN7,CAST,CDK6,EZR,ITGA4,ITGAE,ITGAL,ITGB3,ITGB7,KRAS,NRAS,PXN,RALA,RRAS2,TLN1</t>
  </si>
  <si>
    <t xml:space="preserve">ACP1,ATP1A1,DUSP1,DUSP2,DUSP5,INPP5D,ITPKB,NT5C,PDCD1,PIK3C2A,PIK3CD,PIP4K2A,PPM1H,PPP1CA,PPP1CB,PPP1R10,PPP1R11,PPP1R14B,PPP1R7,PPP2CA,PPP3CB,PPP4C,PPTC7,PTPN1,PTPN12,PTPN6,RNGTT,SET,SOCS3</t>
  </si>
  <si>
    <t xml:space="preserve">CASP8,CREBBP,NFKB1,NFKB2,NFKBIA,REL,RELB,TANK,TRAF3,TRIM25</t>
  </si>
  <si>
    <t xml:space="preserve">ACTB,ACTG1,ADAM10,AEBP2,AKT1,BAX,BBC3,BCL2,COL3A1,CREBBP,EED,EIF4EBP2,FOS,IL17RA,JUN,KRAS,LEF1,NFKB1,NFKB2,NRAS,PIK3C2A,PIK3CD,PTK2B,RAF1,RALA,RBBP4,REL,RELB,RPS6KB1,RRAS2,SMAD2,SOS2,STAT3,STAT6,Tcf7,TP53,VIM</t>
  </si>
  <si>
    <t xml:space="preserve">ACTB,ACTG1,AKT1,Cdc42,CFL1,FNBP1,KRAS,MAP2K2,MAP3K2,NRAS,PIK3C2A,PIK3CD,PXN,RAC2,RALA,RHOC,RHOF,RHOH,RHOT2,RRAS2,TNF,TUBB,TUBB4B</t>
  </si>
  <si>
    <t xml:space="preserve">CREBBP,JUN,NFKB1,NFKB2,NFKBIA,PIN1,PPIB,REL,RELB,TANK,TNF,TRAF3</t>
  </si>
  <si>
    <t xml:space="preserve">ACTB,ACTG1,ACTR3,ARHGAP4,ARHGEF12,ARPC4,CFL1,EZR,MPRIP,MSN,MYL12A,MYL12B,MYL6,PFN1,PIP4K2A,PPP1CB,PTK2B,RAPGEF6</t>
  </si>
  <si>
    <t xml:space="preserve">ADCY7,CDK5,GNAS,KRAS,MAP2K2,NRAS,PPP1CA,PPP1CB,PPP1R10,PPP1R11,PPP1R14B,PPP1R7,PPP2CA,PRKAR1A,RAF1,RALA,RRAS2</t>
  </si>
  <si>
    <t xml:space="preserve">AKT1,CD79B,IGHM,INPP5D,ITPR3,KRAS,LYN,NRAS,PIK3C2A,PIK3CD,RALA,RRAS2,SHC1,SYK</t>
  </si>
  <si>
    <t xml:space="preserve">AKT1,KRAS,MAP2K2,NFKB1,NRAS,PIK3CD,RAF1,RALA,RRAS2,TP53,YBX1</t>
  </si>
  <si>
    <t xml:space="preserve">AKT1,BMP7,BSCL2,CDK5,CEBPB,GTF2H5,HDAC1,HDAC7,HIF1A,KDM1A,KLF3,RBBP4,RPS6KB1,SAP18,SENP2,SIRT2,TNF,TP53,XBP1</t>
  </si>
  <si>
    <t xml:space="preserve">ADCY7,AKT1,CREBBP,GNAI2,GNB2,GNG10,GNG2,KRAS,MAP2K2,NRAS,PIK3C2A,PIK3CD,PRKAR1A,RAC2,RAF1,RALA,RRAS2,STAT3</t>
  </si>
  <si>
    <t xml:space="preserve">JUN,MAP2K2,NFKB1,NFKB2,NFKBIA,REL,RELB,TRAF1</t>
  </si>
  <si>
    <t xml:space="preserve">AKT1,DOK2,KRAS,NFKB1,NFKB2,NFKBIA,NRAS,PIK3C2A,PIK3CD,RALA,REL,RELB,RRAS2</t>
  </si>
  <si>
    <t xml:space="preserve">CASP8,CTSB,MYD88,NFKB1,NFKB2,PYCARD</t>
  </si>
  <si>
    <t xml:space="preserve">BMP7,CREBBP,JUN,KRAS,MAP2K2,NFKB1,NFKB2,NRAS,PRKAR1A,RAF1,RALA,REL,RELB,RRAS2</t>
  </si>
  <si>
    <t xml:space="preserve">AKT1,BCL2,BECN1,Calm1 (includes others),CREBBP,FOS,GABARAP,HIF1A,IRS2,JUN,MAP2K2,MYD88,NFKB1,NFKB2,PIK3C2A,PIK3CD,PPP2CA,PPP3CB,PRKAR1A,PRKCQ,RAF1,RALA,SLC1A5,TNF,TP53,TRAF3</t>
  </si>
  <si>
    <t xml:space="preserve">IMPDH1,IMPDH2,NT5C,NT5E,PNP</t>
  </si>
  <si>
    <t xml:space="preserve">ADCY7,AKT1,Calm1 (includes others),CASP8,DNM2,GNAS,HSPA1A/HSPA1B,Hspa1b,HSPA4,HSPA8,ITPR3,PIK3C2A,PIK3CD,PRKAR1A,PRKCA,PRKCD,PRKCE,PRKCH,PRKCQ,PRKD3,STUB1</t>
  </si>
  <si>
    <t xml:space="preserve">ARID4B,H3-3A/H3-3B,HDAC1,MBD2,MBD3,MTA1,RBBP4,SAP18</t>
  </si>
  <si>
    <t xml:space="preserve">ACTB,ACTG1,ACTR3,AP1M1,AP2A2,AP2M1,APOE,ARPC4,ARRB2,CBL,CLTC,CSNK2A1,DNM2,EPS15,GAK,HSPA8,ITGB3,ITGB7,PIK3C2A,PIK3CD,PPP3CB,RAB11A,RPS27A,S100A8</t>
  </si>
  <si>
    <t xml:space="preserve">ALDH16A1,ALDH9A1,CAT,CDK5,CREBBP,DNAJC7,ESD,NCOA1,PPM1A,PPP1CA,PPP1CB,PPP1R10,PPP1R11,PPP1R14B,PPP1R7,PRKAR1A,PRKCA,PRKCD,PRKCE,PRKCH,PRKCQ,PRKD3,SCAND1,SRA1</t>
  </si>
  <si>
    <t xml:space="preserve">CD74,FOS,JUN,NFKB1,NFKB2,NFKBIA,REL,RELB,TP53</t>
  </si>
  <si>
    <t xml:space="preserve">AKT1,BMP7,JAK1,JAK3,KRAS,MAP2K2,NRAS,PIK3C2A,PIK3CD,RAF1,RALA,RIF1,RRAS2,SHC1,SOS2,STAT3,TP53</t>
  </si>
  <si>
    <t xml:space="preserve">ARHGEF12,Cdc42,CDK5,CFL1,FNBP1,RAC2,RHOC,RHOF,RHOH,RHOT2,SEMA4D</t>
  </si>
  <si>
    <t xml:space="preserve">Calm1 (includes others),DYRK1A,GNA15,GNAI2,GNAS,GNB2,GNG10,GNG2,ITPR3,JAK1,JAK3,LCK,LYN,PDE2A,PDE4B,PEAK1,PNPLA8,PRKAR1A,PRKCA,PRKCD,PRKCE,PRKCH,PRKCQ,PRKD3,PTK2B,SYK,TNK2,TXK,YES1</t>
  </si>
  <si>
    <t xml:space="preserve">AKT1,BAX,BCL2,CCL5,KRAS,MAP2K2,NRAS,PNPLA8,PRKCA,RAF1,RALA,RRAS2,TNF</t>
  </si>
  <si>
    <t xml:space="preserve">ADCY7,AHNAK,ARHGEF12,ARHGEF3,Calm1 (includes others),CD247,CD3E,CD3G,CD79B,Cdc42,CREBBP,FCER1G,FNBP1,GNAS,GNB2,GNG10,GNG2,HDAC1,HDAC7,IGHM,IGKC,ITGA4,ITGAE,ITGAL,ITGB3,ITGB7,ITPR3,KRAS,LCK,LCP2,LYN,MAP2K2,MEF2C,MPRIP,MYL12A,MYL12B,MYL6,NFATC3,NFKB1,NFKB2,NRAS,PPP1CB,PPP3CB,PRKCA,PRKCD,PRKCE,PRKCH,PRKCQ,PRKD3,RAC2,RAF1,RALA,REL,RELB,RHOC,RHOF,RHOH,RHOT2,RRAS2,SHC1,SOS2,SYK,Trac</t>
  </si>
  <si>
    <t xml:space="preserve">BAX,CASP8,DHX9,ELAVL1,GBP7,GSDMD,IRF2,KCNQ1OT1,NFKB1,NFKB2,PRKAR1A,PYCARD,TNF,TRAF3</t>
  </si>
  <si>
    <t xml:space="preserve">AKT1,BAX,BCL2,BCL2A1,BCL2L1,CYCS,PIK3C2A,PIK3CD</t>
  </si>
  <si>
    <t xml:space="preserve">ANXA5,ATP2A2,ATP2A3,ATP2B4</t>
  </si>
  <si>
    <t xml:space="preserve">Calm1 (includes others),CAPN7,PPP3CB,PRKCA,PRKCD,PRKCE,PRKCH,PRKCQ,PRKD3</t>
  </si>
  <si>
    <t xml:space="preserve">CSNK1D,PPP1CA,PPP1CB,PPP1R10,PPP1R11,PPP1R14B,PPP1R7,PPP2CA,SMAD2,STK4,YWHAE,YWHAH,YWHAZ</t>
  </si>
  <si>
    <t xml:space="preserve">ADCY7,CASP8,FOS,GNA15,GNAI2,GNAS,ITPR3,JUN,KRAS,NRAS,PIK3C2A,PIK3CD,PNPLA8,PRKCA,PRKCD,PRKCE,PRKCH,PRKCQ,PRKD3,RAF1,RALA,RRAS2,SHC1</t>
  </si>
  <si>
    <t xml:space="preserve">AKT1,CCL5,GNAI2,MAP2K2,NFKB1,NFKB2,NFKBIA,PIK3C2A,PIK3CD,REL,RELB</t>
  </si>
  <si>
    <t xml:space="preserve">BAX,CASP8,CYCS,ICAM1,ITGAL,SERPINB9</t>
  </si>
  <si>
    <t xml:space="preserve">ACO2,ATP6AP2,ATP6V0A2,ATP6V0C,ATP6V1E1,BMP7,CDC34,FTH1,FTL,HBA1/HBA2,HBB,HIF1A,ISCU,JAK1,JAK3,PCBP1,SMAD2,STAT3</t>
  </si>
  <si>
    <t xml:space="preserve">AKT1,APH1A,HIF1A,ID2,JAK1,JAK3,KRAS,LEF1,MAP2K2,NFKB1,NFKB2,NRAS,PIK3C2A,PIK3CD,RAF1,RALA,REL,RELB,RRAS2,SMAD2,SOS2,STAT3,Tcf7</t>
  </si>
  <si>
    <t xml:space="preserve">ADCY7,GNA15,GNAI2,GNAS,GNB2,GNG10,GNG2,KRAS,LTB4R,NRAS,PRKAR1A,RAF1,RALA,RRAS2,S1PR1,SHC1,SOS2,STAT3</t>
  </si>
  <si>
    <t xml:space="preserve">ACTB,ACTG1,ACTR3,ARPC4,CBLL1,CLIP1,DNM2,NME1,RALA,TUBB,TUBB4B</t>
  </si>
  <si>
    <t xml:space="preserve">BCL2L1,CYCS,FOS,JUN,KRAS,NRAS,PIK3C2A,PIK3CD,PRKCA,RALA,RPS6KB1,RRAS2,TNKS2,TP53</t>
  </si>
  <si>
    <t xml:space="preserve">AKT1,ATP2A2,ATP2A3,Calm1 (includes others),ITPR3,MAP2K2,PDE2A,PIK3C2A,PIK3CD,PRKAR1A,PRKCA,PRKCD,PRKCE,PRKCH,PRKCQ,PRKD3</t>
  </si>
  <si>
    <t xml:space="preserve">L-cysteine Degradation III</t>
  </si>
  <si>
    <t xml:space="preserve">GOT1,MPST</t>
  </si>
  <si>
    <t xml:space="preserve">Formaldehyde Oxidation II (Glutathione-dependent)</t>
  </si>
  <si>
    <t xml:space="preserve">ADH5,ESD</t>
  </si>
  <si>
    <t xml:space="preserve">AKT1,APH1A,CAPN7,CDK5,CSNK1A1,CSNK1D,CSNK2A1,PRKAR1A,PRKCE</t>
  </si>
  <si>
    <t xml:space="preserve">AKT1,BCL2,BIRC2,BIRC3,BMP7,Calm1 (includes others),CBL,CSNK1A1,CSNK1D,FOS,IL18R1,IL1RL1,ITGB3,JUN,LEF1,NFATC3,NFKB1,NFKBIA,PIK3C2A,PIK3CD,PPP3CB,PTK2B,TAB2,Tcf7,TNF</t>
  </si>
  <si>
    <t xml:space="preserve">CCL5,FOS,IL17RA,JUN,NFKB1,TNF</t>
  </si>
  <si>
    <t xml:space="preserve">ADCY7,ATP2A2,ATP2A3,GNA15,GNAI2,GNAS,GNB2,GNG10,GNG2,PDE2A,PDE4B,PDE7A,PNPLA8,PPP1CA,PPP1CB,PPP1R10,PPP1R11,PPP1R14B,PPP1R7,PPP2CA,PRKAR1A</t>
  </si>
  <si>
    <t xml:space="preserve">CCL5,CD40LG,EIF2S1,LTB,MYD88,NFKB1,NFKB2,PIK3C2A,PIK3CD,PRKCA,PRKCD,PRKCE,PRKCH,PRKCQ,PRKD3,REL,RELB,SYK,TNF</t>
  </si>
  <si>
    <t xml:space="preserve">DYRK1A,IRF1,JAK1,JAK3,LCK,LYN,NFKB1,NFKB2,PEAK1,PTK2B,REL,RELB,SYK,TNK2,TXK,YES1</t>
  </si>
  <si>
    <t xml:space="preserve">ACTR3,AKT1,ARPC4,CFL1,DIAPH1,KRAS,LEF1,MYL12A,MYL12B,NRAS,PPP2CA,RALA,RRAS2,STK4,Tcf7,WAS,YWHAE,YWHAH,YWHAZ</t>
  </si>
  <si>
    <t xml:space="preserve">BIRC2,BIRC3,CAPN7,CASP8,CYLD,FKBP1A,JAK1,PPP3CB,PYCARD,SLC25A3,TAB2,TIMM10,TIMM13,TIMM17B,TNF,TOMM20,TOMM6,TP53,VDAC1</t>
  </si>
  <si>
    <t xml:space="preserve">Calm1 (includes others),GNAI2,MAP2K2,PRKAR1A,PRKCA,PRKCD,PRKCE,PRKCH,PRKCQ,PRKD3,RAF1</t>
  </si>
  <si>
    <t xml:space="preserve">CD79B,HLA-A,HLA-DMA,HLA-DQA1,HLA-DQB1,HLA-DRB5,IGHM,IGKC</t>
  </si>
  <si>
    <t xml:space="preserve">ADRB2,ARHGEF12,ARHGEF3,CAMK1D,CCR2,CCRL2,CDK6,CREBBP,CXCR6,CYSLTR2,GNB2,GNG10,GNG2,GPR183,HIF1A,JUN,KRAS,LTB4R,MAP2K2,NFKB1,NFKB2,NRAS,P2RY10,PIK3C2A,PIK3CD,PPP1CA,PPP1CB,PPP1R10,PPP1R11,PPP1R14B,PPP1R7,PPP2CA,PPP4C,PRKAR1A,PRKCA,PRKCD,PRKCE,PRKCH,PRKCQ,PRKD3,RAC2,RAF1,RALA,RLIM,RPS6KB1,RRAS2,S1PR1,SHC1,SIVA1,SOS2,STAT3,TP53,TUBB,TUBB4B</t>
  </si>
  <si>
    <t xml:space="preserve">ALDOA,ENO1,GAPDH,PGK1,PKM,TPI1</t>
  </si>
  <si>
    <t xml:space="preserve">ALDH16A1,ALDH9A1,BAX,CDK6,CDKN1A,FOS,JUN,NCOA2,NCOA7,NEDD8,NFE2L2,NFKB1,NFKB2,PTGES3,REL,RELB,SP1,TNF,TP53</t>
  </si>
  <si>
    <t xml:space="preserve">ACTB,ACTG1,ADCY7,AKT1,ATP2A2,BAX,BCL2,CAMK1D,GNAS,ITPR3,KDM1A,KDM5A,LMNA,MYH9,MYL6,PDE2A,PRKAR1A,PRKCE</t>
  </si>
  <si>
    <t xml:space="preserve">CREBBP,IL17RA,MAP2K2,NFKB1,NFKB2,RAF1,REL,RELB</t>
  </si>
  <si>
    <t xml:space="preserve">AKT1,BCL10,BCL2,BCL2L1,BCL2L11,Calm1 (includes others),CBL,CD40LG,CD5,CD79B,FOS,IFNGR1,IFNGR2,Igha,IGHM,IGKC,Iglc2,INPP5D,IRAK1,ISG20,JAK1,JUN,KRAS,LCK,LILRB4,LTB,LYN,MALT1,MAP2K2,MCL1,MYD88,NFATC3,NFKB1,NFKB2,NRAS,PDCD1,PIK3C2A,PIK3CD,PPP3CB,PRKCA,PRKCD,PRKCE,PRKCH,PRKCQ,PRKD3,PTPN6,RAC2,RAF1,RALA,RASGRP1,RASGRP2,REL,RELB,RRAS2,SHC1,SOS2,STAT3,SYK,TNF,TRAF1,TRAF3,TRAF4,YES1</t>
  </si>
  <si>
    <t xml:space="preserve">ALDH16A1,ALDH9A1,CREBBP,NCOA1,NCOA2,NFKB1,NFKB2,PTGES3,REL,RELB,SUMO1,TNF</t>
  </si>
  <si>
    <t xml:space="preserve">APOE,CCR2,CD40LG,COL3A1,CXCR4,GLG1,ICAM1,ITGA4,NFKB1,NFKB2,PNPLA8,REL,RELB,S100A8,SELPLG,TNF</t>
  </si>
  <si>
    <t xml:space="preserve">BAX,CCL5,JUN,MAP2K2,MYD88,NFKB1,NFKB2,NFKBIA,PNPLA8,RAF1,TNF</t>
  </si>
  <si>
    <t xml:space="preserve">ADCY7,AKT1,CASP8,Cdc42,FNBP1,GNAI2,PIK3C2A,PIK3CD,PTK2B,RAC2,RHOC,RHOF,RHOH,RHOT2,S1PR1</t>
  </si>
  <si>
    <t xml:space="preserve">CAT,SOD1,SOD2</t>
  </si>
  <si>
    <t xml:space="preserve">ACTR3,ADRB2,AKT1,AP1M1,ARPC4,BCL10,CCR2,CCRL2,CFL1,CLIP1,CXCR6,CYSLTR2,DIAPH1,FCER1G,GPR183,Igha,IGHM,IGKC,ITGA4,ITGAE,ITGAL,ITGB3,ITGB7,ITPR3,KRAS,LCK,LTB4R,LYN,MALT1,MAP2K2,MYD88,MYH9,MYL12A,MYL12B,MYL6,NRAS,P2RY10,PIK3C2A,PIK3CD,PIP4K2A,PNPLA8,PRKCA,PRKCD,PRKCE,PRKCH,PRKCQ,PRKD3,PTK2B,RAC2,RAF1,RALA,RASGRP1,RPS6KB1,RRAS2,S1PR1,SOS2,SYK,TLN1,WAS,YES1</t>
  </si>
  <si>
    <t xml:space="preserve">HPRT1,PNP</t>
  </si>
  <si>
    <t xml:space="preserve">AQR,BCAS2,CASC3,CDC5L,EIF4A3,HSPA8,MAGOH,SF3B2</t>
  </si>
  <si>
    <t xml:space="preserve">BAX,BCL2,CCL5,CD40LG,COL3A1,CXCL3,CXCR3,ICAM1,IFNGR1,IFNGR2,IGFBP4,IL1RL1,MYH9,MYL6,NFKB1,NFKB2,REL,RELB,SMAD2,TIMP2,TNF</t>
  </si>
  <si>
    <t xml:space="preserve">ACTB,ACTG1,ITGA4,JUN,KRAS,NRAS,PXN,RAC2,RALA,RRAS2</t>
  </si>
  <si>
    <t xml:space="preserve">ACTB,ACTG1,AKT1,ITGA4,ITGAE,ITGAL,ITGB3,ITGB7,JUN,KRAS,MAP2K2,MAP3K2,NRAS,PRKAR1A,RAF1,RALA,RRAS2,SPTBN1,TNF,TUBB,TUBB4B,WAS</t>
  </si>
  <si>
    <t xml:space="preserve">ACO2,IDH3B,SDHA,SDHB,SDHC</t>
  </si>
  <si>
    <t xml:space="preserve">CDC34,CDKN1A,TOP2B,TP53,TRIP12,YWHAE,YWHAH,YWHAZ</t>
  </si>
  <si>
    <t xml:space="preserve">GNA15,GNAI2,GNAS,ITPR3,KRAS,LYN,MAP2K2,NRAS,NT5C,PNPLA8,PPP2CA,PRKCA,PRKCD,PRKCE,PRKCH,PRKCQ,PRKD3,RAF1,RALA,RRAS2,SMARCC2</t>
  </si>
  <si>
    <t xml:space="preserve">DDB1,DDB2,GTF2H5,H3-3A/H3-3B,HMGN1,NEDD8,PCNA,POLR2D,POLR2F,POLR2K,RAD23B,RNF111,TOP2B</t>
  </si>
  <si>
    <t xml:space="preserve">ACTR3,AKT1,APOE,ARHGEF12,ARHGEF3,ARPC4,CDK5,CFL1,LCK,LYN,MAP2K2,PAFAH1B3,PIK3C2A,PIK3CD,YES1</t>
  </si>
  <si>
    <t xml:space="preserve">ANXA2,ANXA5,CASP8,CEBPB,CREBBP,HIF1A,IL1RL1,ITGA4,ITGAE,ITGAL,ITGB3,ITGB7,LEF1,MEF2C,MTF1,NFKB1,NFKB2,REL,RELB,S100A8,SMAD2,SP1,Tcf7,TNF</t>
  </si>
  <si>
    <t xml:space="preserve">AKT1,IL10RB,JAK1,SOCS3,STAT3</t>
  </si>
  <si>
    <t xml:space="preserve">CASP8,CYCS,LMNB1,NUMA1</t>
  </si>
  <si>
    <t xml:space="preserve">AKT1,CEBPB,ETFA,HIF1A,LDHA,NFKB1,NFKB2,NT5E,PIK3C2A,PIK3CD,POLR2D,POLR2F,POLR2K,SIRT2,SOD2,TNKS2,TP53</t>
  </si>
  <si>
    <t xml:space="preserve">ADCY7,GNA15,GNAI2,GNAS,GNG10,GNG2,ITPR3,PRKAR1A,PRKCA,PRKCD,PRKCE,PRKCH,PRKCQ,PRKD3</t>
  </si>
  <si>
    <t xml:space="preserve">ACTB,ACTG1,AKT1,CPSF3,FOS,JUN,MYH9,MYL6,NAPA,NFKB1,NFKB2,PPP2CA,PRKAR1A,REL,RELB,STX4,TNF,VAMP2,VASP</t>
  </si>
  <si>
    <t xml:space="preserve">CCL5,CD40LG,CEBPB,COL3A1,FOS,IFNGR1,IFNGR2,IL1RL1,JAK1,JUN,KRAS,LTB,MAP2K2,NFKB1,NFKB2,NFKBIA,NRAS,PRKCA,RAF1,RALA,RRAS2,SHC1,SOS2,TNF,VIM</t>
  </si>
  <si>
    <t xml:space="preserve">GNA15,GNAI2,GNAS,GNB2,GNG10,GNG2,LCK</t>
  </si>
  <si>
    <t xml:space="preserve">ADCY7,CD40LG,IL1RL1,IRAK1,JUN,LTB,MYD88,NFKB1,NFKB2,NFKBIA,PRKAR1A,PRKCA,PRKCD,PRKCE,PRKCH,PRKCQ,PRKD3,REL,RELB,TNF</t>
  </si>
  <si>
    <t xml:space="preserve">ADCY7,AKT1,ATF3,CASP8,CDKN1A,CREBBP,GNAI2,HIF1A,LEF1,MAP2K2,PIK3C2A,PIK3CD,PRKAR1A,RAF1,Tcf7,VIM</t>
  </si>
  <si>
    <t xml:space="preserve">CD74,NFKB1,NFKB2,NFKBIA,REL,RELB</t>
  </si>
  <si>
    <t xml:space="preserve">AGO3,AKT1,CDK11A,CNOT6,FOS,HNRNPC,HNRNPD,VIM</t>
  </si>
  <si>
    <t xml:space="preserve">AKT1,BCL2,HDAC1,HDAC7,KRAS,LEF1,MAP2K2,NRAS,PIK3C2A,PIK3CD,PRKAR1A,RAF1,RALA,RPS6KB1,RRAS2,Tcf7,TP53</t>
  </si>
  <si>
    <t xml:space="preserve">ANAPC1,ANAPC11,ANAPC13,ARPP19,CDC26,PPP1CA,PPP1CB,PPP1R10,PPP1R11,PPP1R14B,PPP1R7,PTTG1,STAG2</t>
  </si>
  <si>
    <t xml:space="preserve">NFKB1,NFKB2,PIK3C2A,PIK3CD,PRKAR1A,REL,RELB</t>
  </si>
  <si>
    <t xml:space="preserve">AKT1,BCL10,Calm1 (includes others),CBL,CD247,CD3E,CD3G,CD4,CD8B,CTLA4,DUSP5,FCER1G,FOS,H2-T22,HLA-A,HLA-DMA,HLA-DQA1,HLA-DQB1,HLA-DRB5,HLA-E,ICAM1,ICOS,ITGAL,JUN,KRAS,LCK,LCP2,LEF1,MALT1,MAP2K2,NFATC3,NFKB1,NFKB2,NFKBIA,NRAS,PIK3C2A,PIK3CD,PPP3CB,PRKCQ,PTK2B,PTPN6,RAF1,RALA,RASGRP1,REL,RELB,RRAS2,SKAP1,SOS2,Tcf7,TNF,Trac</t>
  </si>
  <si>
    <t xml:space="preserve">AKT1,Calm1 (includes others),CD247,CD3E,CD3G,CD4,CD79B,CSNK1A1,CSNK1D,FCER1G,FOS,GNA15,GNAI2,GNAS,GNB2,GNG10,GNG2,HLA-A,HLA-DMA,HLA-DQA1,HLA-DQB1,HLA-DRB5,IGHM,ITPR3,JUN,KPNA4,KRAS,LCK,LCP2,LYN,MAP2K2,MEF2C,NFATC3,NFKB1,NFKB2,NFKBIA,NRAS,PIK3C2A,PIK3CD,PPP3CB,PRKCQ,RAF1,RALA,REL,RELB,RRAS2,SOS2,SYK,TNPO1,Trac</t>
  </si>
  <si>
    <t xml:space="preserve">CAMK1D,FOS,ITPR3,PIK3C2A,PIK3CD,PRKAR1A,PRKCA,PRKCD,PRKCE,PRKCH,PRKCQ,PRKD3</t>
  </si>
  <si>
    <t xml:space="preserve">PGLS,RPE,TALDO1</t>
  </si>
  <si>
    <t xml:space="preserve">CDC34,CDK6,CDKN1A,GNL3,HDAC1,HDAC7,PAK1IP1,RPL5,TP53</t>
  </si>
  <si>
    <t xml:space="preserve">ADCY7,GCH1,PPP1CA,PPP1CB,PPP1R10,PPP1R11,PPP1R14B,PPP1R7,PPP2CA,PRKAR1A</t>
  </si>
  <si>
    <t xml:space="preserve">ACTB,ACTG1,CD247,CD3E,CD3G,Cdc42,FCER1G,FNBP1,FOS,GNA15,GNAI2,GNAS,GNB2,GNG10,GNG2,ITGA4,ITGAE,ITGAL,ITGB3,ITGB7,JAK1,JAK3,LCK,LYN,NFKB1,NFKB2,PIK3C2A,PIK3CD,PRKCA,PRKCD,PRKCE,PRKCH,PRKCQ,PRKD3,PTK2B,RAC2,REL,RELB,RHOC,RHOF,RHOH,RHOT2,STAT3,STAT6,TNF,Trac,TXK,WAS,YES1</t>
  </si>
  <si>
    <t xml:space="preserve">AKT1,GNA15,GNAI2,GNAS,GNB2,GNG10,GNG2</t>
  </si>
  <si>
    <t xml:space="preserve">AKT1,CD40LG,CEBPB,CXCL3,FOS,IL17RA,JAK1,JUN,KRAS,LTB,NFKB1,NRAS,PIK3C2A,PIK3CD,RALA,RRAS2,SRSF1,TAB2,TNF</t>
  </si>
  <si>
    <t xml:space="preserve">BAX,BCL2,BCL2L1,BIRC2,BIRC3,CAPN7,CAT,CYCS,PIK3C2A,PIK3CD,RNF19A,SOD1,TP53</t>
  </si>
  <si>
    <t xml:space="preserve">CDKN1A,GADD45B,PCNA,TP53</t>
  </si>
  <si>
    <t xml:space="preserve">GLRX2,PNP</t>
  </si>
  <si>
    <t xml:space="preserve">GTF2A1,GTF2H5,POLR2D,POLR2F,POLR2K,TAF10,TAF5</t>
  </si>
  <si>
    <t xml:space="preserve">CREBBP,DUSP1,H3-3A/H3-3B,HMGN1,IL1RL1,IRAK1,MAPKAPK2,MEF2C,MKNK2,RPS6KB1,TAB2,TNF,TP53</t>
  </si>
  <si>
    <t xml:space="preserve">ADCY7,ADRB2,AKT1,ARRB2,Calm1 (includes others),CCR2,CCRL2,CREBBP,CXCR6,CYSLTR2,DUSP1,FOS,GNA15,GNAI2,GNAS,GNB2,GNG10,GNG2,GPR183,JUN,KRAS,LTB4R,MAP2K2,MAP3K2,MEF2C,MYL12A,MYL12B,MYL6,NFATC3,NFKB1,NFKB2,NFKBIA,NRAS,P2RY10,PDE2A,PDE4B,PDE7A,PIK3C2A,PIK3CD,PNPLA8,PPP3CB,PRKAR1A,PRKCA,PRKCE,PTK2B,PXN,RAC2,RAF1,RALA,RASGRP1,REL,RELB,RRAS2,S1PR1,SHC1,SOS2,STAT3</t>
  </si>
  <si>
    <t xml:space="preserve">ACAT1,CDYL,HSD17B10,PARK7</t>
  </si>
  <si>
    <t xml:space="preserve">DNAJC3,EIF2S1,MBTPS1,XBP1</t>
  </si>
  <si>
    <t xml:space="preserve">AKT1,CREBBP,MAPKAPK2,PIK3C2A,PIK3CD,PRKCA,PTPN6,RAF1,SOS2,STAT3</t>
  </si>
  <si>
    <t xml:space="preserve">NT5C,NT5E,PNP</t>
  </si>
  <si>
    <t xml:space="preserve">ADCY7,ALDH9A1,AP2A2,AP2M1,GABARAP,GNA15,GNAI2,GNAS,GNB2,GNG10,GNG2,ITPR3,RPS27A,UBQLN1</t>
  </si>
  <si>
    <t xml:space="preserve">CCL5,CXCL3,ISG20,JAK1,MYD88,NFKB1,NFKB2,PYCARD,S1PR1,TNF</t>
  </si>
  <si>
    <t xml:space="preserve">RPE,TALDO1</t>
  </si>
  <si>
    <t xml:space="preserve">CXCL3,IL17RA,S100A8</t>
  </si>
  <si>
    <t xml:space="preserve">ACTB,ACTG1,ADCY7,Calm1 (includes others),GNAS,ITPR3,MPRIP,MYH9,MYL12A,MYL12B,MYL6,PDE2A,PDE4B,PPP1CB,PRKAR1A</t>
  </si>
  <si>
    <t xml:space="preserve">ACTB,ACTG1,CCL5,CCR2,CXCL3,CXCR3,CXCR4,CXCR6,EZR,GLG1,GNAI2,ICAM1,ITGA4,ITGB7,MSN,MYH9,MYL6,SELL,SELPLG,TNF</t>
  </si>
  <si>
    <t xml:space="preserve">Adenine and Adenosine Salvage VI</t>
  </si>
  <si>
    <t xml:space="preserve">ADK</t>
  </si>
  <si>
    <t xml:space="preserve">CDK11A,CDK12,CDK5,CDK6,ORC4,PCNA,TOP2B</t>
  </si>
  <si>
    <t xml:space="preserve">KDSR,SPTSSA</t>
  </si>
  <si>
    <t xml:space="preserve">ACTB,BABAM2,CDKN1A,PBRM1,POU2F1,SMARCB1,SMARCC2,SMARCE1,TP53</t>
  </si>
  <si>
    <t xml:space="preserve">GTF2H5,POLR2D,POLR2F,POLR2K,RAD23B</t>
  </si>
  <si>
    <t xml:space="preserve">JAK1,SOCS1,SOCS3,STAT3</t>
  </si>
  <si>
    <t xml:space="preserve">ALDOA,ENO1,GAPDH,PGK1</t>
  </si>
  <si>
    <t xml:space="preserve">CELA3B,CTRL,CTSA,CTSB,PRSS2,PRSS3,SMAD2</t>
  </si>
  <si>
    <t xml:space="preserve">AKT1,CASP8,CBL,CD247,CD3E,CD3G,CD40LG,Cdc42,CREBBP,CREM,EZR,FCER1G,FNBP1,FOS,FOXP3,GNAI2,H2-T22,HLA-A,HLA-DMA,HLA-DQA1,HLA-DQB1,HLA-DRB5,HLA-E,ICOS,ITGAL,JUN,KRAS,MAP2K2,MSN,NRAS,PIK3C2A,PIK3CD,PPP2CA,PPP3CB,RAC2,RALA,RHOC,RHOF,RHOH,RHOT2,RPS6KB1,RRAS2,SELPLG,SOS2,SP1,STAT3,STIM1,SYK,Trac,YES1</t>
  </si>
  <si>
    <t xml:space="preserve">ACP1,Acp5,NT5C,NT5E</t>
  </si>
  <si>
    <t xml:space="preserve">CCL5,CCR2,CXCL3,CXCR3,CXCR4,CXCR6,EZR,GLG1,GNAI2,ICAM1,IL1RL1,ITGA4,MSN,SELL,SELPLG,THY1,TNF</t>
  </si>
  <si>
    <t xml:space="preserve">APH1A,HIF1A,LEF1,NFKB1,NFKB2,REL,RELB,S100A4,Tcf7</t>
  </si>
  <si>
    <t xml:space="preserve">CCL5,CXCR3</t>
  </si>
  <si>
    <t xml:space="preserve">NPM3,PIK3C2A,PIK3CD,TP53</t>
  </si>
  <si>
    <t xml:space="preserve">ADCY7,AKT1,MAP2K2,PIK3C2A,PIK3CD,PRKAR1A,SOCS3,STAT3</t>
  </si>
  <si>
    <t xml:space="preserve">WNT/Ca+ pathway</t>
  </si>
  <si>
    <t xml:space="preserve">CREBBP,NFATC3,NFKB1,NFKB2,PRKCA,REL,RELB</t>
  </si>
  <si>
    <t xml:space="preserve">ADCY7,ADRB2,Calm1 (includes others),CAMK1D,CREBBP,CREM,DUSP1,GNAI2,GNAS,LTB4R,MAP2K2,PDE2A,PDE4B,PDE7A,PNPLA8,PPP3CB,PRKAR1A,RAF1,S1PR1,STAT3</t>
  </si>
  <si>
    <t xml:space="preserve">CREBBP,NME1,SET</t>
  </si>
  <si>
    <t xml:space="preserve">SMS</t>
  </si>
  <si>
    <t xml:space="preserve">S-methyl-5-thio-α-D-ribose 1-phosphate Degradation</t>
  </si>
  <si>
    <t xml:space="preserve">MRI1</t>
  </si>
  <si>
    <t xml:space="preserve">Flavin Biosynthesis IV (Mammalian)</t>
  </si>
  <si>
    <t xml:space="preserve">RFK</t>
  </si>
  <si>
    <t xml:space="preserve">PNP</t>
  </si>
  <si>
    <t xml:space="preserve">Glutamine Degradation I</t>
  </si>
  <si>
    <t xml:space="preserve">GLS</t>
  </si>
  <si>
    <t xml:space="preserve">ANAPC1,ANAPC11,ANAPC13,CDC26,PPP2CA,PTTG1,STAG2</t>
  </si>
  <si>
    <t xml:space="preserve">AKT1,APPL1,CREBBP,CSNK1A1,CSNK1D,CSNK2A1,HDAC1,JUN,LEF1,PIN1,PPP2CA,RPS27A,Tcf7,TLE3,TP53</t>
  </si>
  <si>
    <t xml:space="preserve">HUWE1,MAP2K2,PCNA,SP1,TP53</t>
  </si>
  <si>
    <t xml:space="preserve">ALDOA,TPI1</t>
  </si>
  <si>
    <t xml:space="preserve">IMPDH1,IMPDH2</t>
  </si>
  <si>
    <t xml:space="preserve">ALDH16A1,ALDH9A1,CREBBP,DNAJC7,MAP2K2,NCOA1,PPP2CA,PRKCA,PRKCD,PRKCE,PRKCH,PRKCQ,PRKD3,RACK1,SCAND1,SRA1</t>
  </si>
  <si>
    <t xml:space="preserve">ACTB,ACTG1,CCR2,PIK3C2A,PIK3CD,TNF</t>
  </si>
  <si>
    <t xml:space="preserve">ADCY7,ADRB2,CREBBP,GNA15,GNAI2,GNAS,GNB2,GNG10,GNG2,MAP2K2,PRKAR1A</t>
  </si>
  <si>
    <t xml:space="preserve">AKT1,ENO1,HIF1A,NCOA1,NCOA2,PIK3C2A,PIK3CD,UCP2</t>
  </si>
  <si>
    <t xml:space="preserve">CBX3,CBX5,CDKN1A,CREBBP,GADD45B,JUN,NFKBIA,PPP2CA,TP53</t>
  </si>
  <si>
    <t xml:space="preserve">CDC34,CDK6,CDKN1A,HDAC1,HDAC7,PPP2CA,RAF1,TP53</t>
  </si>
  <si>
    <t xml:space="preserve">CREBBP,GNAS,MAP2K2,PRKAR1A,TP53</t>
  </si>
  <si>
    <t xml:space="preserve">CPSF3,PAPOLA</t>
  </si>
  <si>
    <t xml:space="preserve">L-carnitine Biosynthesis</t>
  </si>
  <si>
    <t xml:space="preserve">ALDH9A1</t>
  </si>
  <si>
    <t xml:space="preserve">NADH Repair</t>
  </si>
  <si>
    <t xml:space="preserve">GAPDH</t>
  </si>
  <si>
    <t xml:space="preserve">Coenzyme A Biosynthesis</t>
  </si>
  <si>
    <t xml:space="preserve">PPCDC</t>
  </si>
  <si>
    <t xml:space="preserve">GLRX</t>
  </si>
  <si>
    <t xml:space="preserve">Tetrahydrobiopterin Biosynthesis I</t>
  </si>
  <si>
    <t xml:space="preserve">GCH1</t>
  </si>
  <si>
    <t xml:space="preserve">Thiosulfate Disproportionation III (Rhodanese)</t>
  </si>
  <si>
    <t xml:space="preserve">MPST</t>
  </si>
  <si>
    <t xml:space="preserve">Tetrahydrobiopterin Biosynthesis II</t>
  </si>
  <si>
    <t xml:space="preserve">GOT1</t>
  </si>
  <si>
    <t xml:space="preserve">CMPK1,NME1,NME2</t>
  </si>
  <si>
    <t xml:space="preserve">GLRX,TXN,TXNRD1</t>
  </si>
  <si>
    <t xml:space="preserve">AKT1,BMP7,GNA15,GNAI2,GNAS,GNB2,GNG10,GNG2,LEF1,PIK3C2A,PIK3CD,S1PR1,SMAD2,Tcf7</t>
  </si>
  <si>
    <t xml:space="preserve">GLRX,NFKB1,NFKB2,NFKBIA,PNPLA8,REL,RELB,TNF,TXN,TXNRD1</t>
  </si>
  <si>
    <t xml:space="preserve">CMPK1,DHX9,NME1,NME2</t>
  </si>
  <si>
    <t xml:space="preserve">ACP1,Acp5</t>
  </si>
  <si>
    <t xml:space="preserve">ADCY7,ADRB2,GNA15,GNAI2,GNAS,ITPR3,PRKAR1A</t>
  </si>
  <si>
    <t xml:space="preserve">CDKN1A,HDAC1,HDAC7,KRAS,MAP2K2,NRAS,RAF1,RALA,RRAS2,TP53</t>
  </si>
  <si>
    <t xml:space="preserve">ADCY7,CAT,GNAI2,GPX4,HIF1A,PRKAR1A,RAC2,SOD1</t>
  </si>
  <si>
    <t xml:space="preserve">PRPP Biosynthesis I</t>
  </si>
  <si>
    <t xml:space="preserve">PRPS1</t>
  </si>
  <si>
    <t xml:space="preserve">SAT1</t>
  </si>
  <si>
    <t xml:space="preserve">APOE,APPL1,CREBBP,GAPDH,NFKB1,NFKB2,UCP2</t>
  </si>
  <si>
    <t xml:space="preserve">ASS1,GLS</t>
  </si>
  <si>
    <t xml:space="preserve">BMP7,CREBBP,LEF1,MEF2C,PRKCA,PRKCD,PRKCE,PRKCH,PRKCQ,PRKD3,SMAD2,Tcf7</t>
  </si>
  <si>
    <t xml:space="preserve">CDYL,H3-3A/H3-3B,RIF1,SET,STAT3</t>
  </si>
  <si>
    <t xml:space="preserve">APOE,IL1RL1,MYLIP,NFKB1,NFKB2,REL,RELB,S100A8,SCD,TNF</t>
  </si>
  <si>
    <t xml:space="preserve">GM2A,OGA</t>
  </si>
  <si>
    <t xml:space="preserve">CYCS,PARK7</t>
  </si>
  <si>
    <t xml:space="preserve">ACTR3,AKT1,ARPC4,BCL10,Calm1 (includes others),CD247,CD3E,CD3G,CD4,CTLA4,FCER1G,FOS,HLA-A,HLA-DMA,HLA-DQA1,HLA-DQB1,HLA-DRB5,ITPR3,JUN,LCK,LCP2,MALT1,MAP2K2,NFATC3,NFKB1,NFKB2,NFKBIA,PIK3C2A,PIK3CD,PPP3CB,PRKCQ,PTPN6,REL,RELB,SYK,Trac,WAS</t>
  </si>
  <si>
    <t xml:space="preserve">Protein Citrullination</t>
  </si>
  <si>
    <t xml:space="preserve">PADI2</t>
  </si>
  <si>
    <t xml:space="preserve">Pentose Phosphate Pathway (Oxidative Branch)</t>
  </si>
  <si>
    <t xml:space="preserve">PGLS</t>
  </si>
  <si>
    <t xml:space="preserve">PSPH</t>
  </si>
  <si>
    <t xml:space="preserve">CMP-N-acetylneuraminate Biosynthesis I (Eukaryotes)</t>
  </si>
  <si>
    <t xml:space="preserve">CMAS</t>
  </si>
  <si>
    <t xml:space="preserve">ISYNA1</t>
  </si>
  <si>
    <t xml:space="preserve">ASS1</t>
  </si>
  <si>
    <t xml:space="preserve">ARRB2,DYRK1A,PRKAR1A</t>
  </si>
  <si>
    <t xml:space="preserve">KPNA4,TNPO1</t>
  </si>
  <si>
    <t xml:space="preserve">INPP5D,ITPKB</t>
  </si>
  <si>
    <t xml:space="preserve">ABLIM1,ITPR3,NFATC3,PPP3CB,PRKAR1A,RAC2</t>
  </si>
  <si>
    <t xml:space="preserve">ATP2A2,ATP2A3,ATP2B4,Calm1 (includes others),CAMK1D,CREBBP,HDAC1,HDAC7,ITPR3,MEF2C,MYH9,MYL6,NFATC3,PPP3CB,PRKAR1A,TPM3</t>
  </si>
  <si>
    <t xml:space="preserve">CCL5,TNF</t>
  </si>
  <si>
    <t xml:space="preserve">ACAT1,HSD17B10</t>
  </si>
  <si>
    <t xml:space="preserve">LDHA</t>
  </si>
  <si>
    <t xml:space="preserve">COPE,TUBB,TUBB4B,ZCRB1</t>
  </si>
  <si>
    <t xml:space="preserve">PDE2A,PDE4B,PDE7A,PNPLA8</t>
  </si>
  <si>
    <t xml:space="preserve">AKT1,TP53</t>
  </si>
  <si>
    <t xml:space="preserve">ADAM10,CFL1,PIK3C2A,PIK3CD</t>
  </si>
  <si>
    <t xml:space="preserve">AKT1,BCL10,BCL2A1,BCL2L1,Calm1 (includes others),CD79B,CFL1,CREBBP,DAPP1,Igha,IGHM,IGKC,Iglc2,INPP5D,JUN,KRAS,LYN,MALT1,MAP2K2,MAP3K2,MEF2C,NFATC3,NFKB1,NFKB2,NFKBIA,NRAS,PIK3C2A,PIK3CD,POU2F2,PPP3CB,PRKCQ,PTK2B,PTPN6,RAC2,RAF1,RALA,REL,RELB,RPS6KB1,RRAS2,SHC1,SOS2,SYK</t>
  </si>
  <si>
    <t xml:space="preserve">GYG1</t>
  </si>
  <si>
    <t xml:space="preserve">AKT1,JUN,TP53</t>
  </si>
  <si>
    <t xml:space="preserve">CSNK1A1,CSNK1D,LEF1,NCOA1,NCOA2,Tcf7</t>
  </si>
  <si>
    <t xml:space="preserve">AKT1,NCOA1,PRKAR1A,SCD,TNF</t>
  </si>
  <si>
    <t xml:space="preserve">ACAA1,ACSBG1,HSD17B10</t>
  </si>
  <si>
    <t xml:space="preserve">ALDH9A1,SAT1</t>
  </si>
  <si>
    <t xml:space="preserve">Calm1 (includes others),GLS,GNB2,GNG10,GNG2</t>
  </si>
  <si>
    <t xml:space="preserve">BTG1,BTG2,PPP2CA</t>
  </si>
  <si>
    <t xml:space="preserve">BMP7,MEF2C</t>
  </si>
  <si>
    <t xml:space="preserve">Methionine Degradation I (to Homocysteine)</t>
  </si>
  <si>
    <t xml:space="preserve">AHCYL2,EEF1AKMT1</t>
  </si>
  <si>
    <t xml:space="preserve">AHCYL2,EEF1AKMT1,GOT1</t>
  </si>
  <si>
    <t xml:space="preserve">APH1A,DTX3,FURIN</t>
  </si>
  <si>
    <t xml:space="preserve">Salvage Pathways of Pyrimidine Deoxyribonucleotides</t>
  </si>
  <si>
    <t xml:space="preserve">APOBEC3B</t>
  </si>
  <si>
    <t xml:space="preserve">MTHFS</t>
  </si>
  <si>
    <t xml:space="preserve">ADCY7,ADRB2,AKT1,Calm1 (includes others),CCR2,CCRL2,CREBBP,CXCR6,CYSLTR2,GNA15,GNAI2,GNAS,GNB2,GNG10,GNG2,GPR183,ITPR3,KRAS,LTB4R,MAP2K2,NRAS,P2RY10,PIK3C2A,PIK3CD,POLR2D,POLR2F,POLR2K,PRKAR1A,PRKCA,PRKCD,PRKCE,PRKCH,PRKCQ,PRKD3,RAF1,RALA,RRAS2,S1PR1,SHC1,SOS2</t>
  </si>
  <si>
    <t xml:space="preserve">ALDH9A1,CAT</t>
  </si>
  <si>
    <t xml:space="preserve">Cysteine Biosynthesis III (mammalia)</t>
  </si>
  <si>
    <t xml:space="preserve">Embryonic Stem Cell Differentiation into Cardiac Lineages</t>
  </si>
  <si>
    <t xml:space="preserve">SP4</t>
  </si>
  <si>
    <t xml:space="preserve">PTGES3</t>
  </si>
  <si>
    <t xml:space="preserve">Ketolysis</t>
  </si>
  <si>
    <t xml:space="preserve">ACAT1</t>
  </si>
  <si>
    <t xml:space="preserve">ALG5</t>
  </si>
  <si>
    <t xml:space="preserve">AKT1,Calm1 (includes others),CD247,CD3E,CD3G,CD4,CD40LG,FCER1G,HLA-A,HLA-DMA,HLA-DQA1,HLA-DQB1,HLA-DRB5,ICOS,IL2RA,IL2RG,INPP5D,ITPR3,LCK,LCP2,NFATC3,NFKB1,NFKB2,NFKBIA,PIK3C2A,PIK3CD,PLEKHA1,PPP3CB,PRKCQ,REL,RELB,SHC1,Trac</t>
  </si>
  <si>
    <t xml:space="preserve">CDKN1A,PCNA,PPP2CA,TP53</t>
  </si>
  <si>
    <t xml:space="preserve">ADCY7,BMP7,CEBPB,CREBBP,FCER1G,GNAS,ITPR3,LDHA,PRKAR1A</t>
  </si>
  <si>
    <t xml:space="preserve">BCL10,CD247,CD3E,CD3G,CD4,FCER1G,FOS,HLA-A,HLA-DMA,HLA-DQA1,HLA-DQB1,HLA-DRB5,ITPR3,JUN,KRAS,LCK,LCP2,MALT1,MAP3K2,NFATC3,NFKB1,NFKB2,NFKBIA,NRAS,PIK3C2A,PIK3CD,POU2F1,PPP3CB,PRKCQ,RAC2,RALA,REL,RELB,RRAS2,SOS2,Trac</t>
  </si>
  <si>
    <t xml:space="preserve">ALDH9A1,RDH14</t>
  </si>
  <si>
    <t xml:space="preserve">CASP8,CYCS,IRF1,TNKS2</t>
  </si>
  <si>
    <t xml:space="preserve">JUN,JUNB,JUND,PFN1</t>
  </si>
  <si>
    <t xml:space="preserve">POLR2F</t>
  </si>
  <si>
    <t xml:space="preserve">ACAT1,LBR</t>
  </si>
  <si>
    <t xml:space="preserve">ESD,PNLIP,RDH14</t>
  </si>
  <si>
    <t xml:space="preserve">SCD</t>
  </si>
  <si>
    <t xml:space="preserve">Acyl-CoA Hydrolysis</t>
  </si>
  <si>
    <t xml:space="preserve">ACOT8</t>
  </si>
  <si>
    <t xml:space="preserve">TNKS2</t>
  </si>
  <si>
    <t xml:space="preserve">Fatty Acid Activation</t>
  </si>
  <si>
    <t xml:space="preserve">ACSBG1</t>
  </si>
  <si>
    <t xml:space="preserve">Calm1 (includes others),ITPR3,MPRIP,NT5C,PNPLA8,PPP1CB,PRKAR1A,SMARCC2,STIM1</t>
  </si>
  <si>
    <t xml:space="preserve">ACSBG1,ALDH16A1,ALDH9A1,APOE,CAT,FABP5,IL1RL1,IRAK1,JUN,MYD88,NCOA1,TNF</t>
  </si>
  <si>
    <t xml:space="preserve">AKT1,APOE,CREBBP,TNF</t>
  </si>
  <si>
    <t xml:space="preserve">Calm1 (includes others),CCL5,CD247,CD3E,CD3G,CD4,FCER1G,FOS,GNA15,GNAI2,GNAS,GNB2,GNG10,GNG2,ITPR3,JUN,PRKCA,PRKCD,PRKCE,PRKCH,PRKCQ,PRKD3,PTK2B,Trac</t>
  </si>
  <si>
    <t xml:space="preserve">ATP2A2,ATP2A3,Calm1 (includes others),CD247,CD3E,CD3G,CD4,FCER1G,HDAC1,HLA-A,HLA-DMA,HLA-DQA1,HLA-DQB1,HLA-DRB5,ITPR3,LCK,NR4A1,PPP3CB,PRKCA,PRKCD,PRKCE,PRKCH,PRKCQ,PRKD3,Trac</t>
  </si>
  <si>
    <t xml:space="preserve">BCL2,CASP8,CD247,CD3E,CD3G,CYC1,CYCS,FCER1G,HLA-A,HLA-E,Trac</t>
  </si>
  <si>
    <t xml:space="preserve">CD40LG,CXCL3,LTB,TNF</t>
  </si>
  <si>
    <t xml:space="preserve">AKT1,AP1M1,AP2A2,AP2M1,CD247,CD3E,CD3G,CD8B,CLTC,CTLA4,FCER1G,HLA-A,HLA-E,LCK,LCP2,PIK3C2A,PIK3CD,PPP2CA,PTPN6,SYK,Trac</t>
  </si>
  <si>
    <t xml:space="preserve">IFNGR1,IFNGR2</t>
  </si>
  <si>
    <t xml:space="preserve">CD247,CD3E,CD3G,CD40LG,FCER1G,FOXP3,HLA-A,HLA-DMA,HLA-DQA1,HLA-DQB1,HLA-DRB5,ICOS,IFNGR1,IFNGR2,IL10RB,IL18R1,IL2RA,IL2RG,STAT3,STAT6,TNF,Trac</t>
  </si>
  <si>
    <t xml:space="preserve">AKT1,BCL2L1,Igha,IGHM,IGKC,Iglc2,IL2RG,JAK1,JAK3,KRAS,LCK,MAP2K2,NFKB1,NFKB2,NRAS,PIK3C2A,PIK3CD,RAF1,RALA,REL,RELB,RPS6KB1,RRAS2,SHC1,STAT3,STAT6,SYK</t>
  </si>
  <si>
    <t xml:space="preserve">TNF</t>
  </si>
  <si>
    <t xml:space="preserve">AKT1,CD247,CD3E,CD3G,CD40LG,CD83,COL3A1,CREBBP,FCER1G,HLA-A,HLA-DMA,HLA-DQA1,HLA-DQB1,HLA-DRB5,HLA-E,ICAM1,IGKC,LTB,MYD88,NFKB1,NFKB2,NFKBIA,PIK3C2A,PIK3CD,REL,RELB,TNF,Trac,TYROBP</t>
  </si>
  <si>
    <t xml:space="preserve">AP2A2,AP2M1,CANX,CD247,CD3E,CD3G,FCER1G,PSAP,Trac</t>
  </si>
  <si>
    <t xml:space="preserve">AQR,TP53</t>
  </si>
  <si>
    <t xml:space="preserve">BCL2,CASP8,CD247,CD3E,CD3G,CYC1,CYCS,FCER1G,HLA-A,HLA-DMA,HLA-DQA1,HLA-DQB1,HLA-DRB5,HLA-E,IFNGR1,IFNGR2,IRAK1,IRF1,JAK1,MYD88,NFKB1,NFKB2,NFKBIA,PIAS1,REL,RELB,SOCS1,SOCS2,SOCS3,TNF,Trac</t>
  </si>
  <si>
    <t xml:space="preserve">Basal Cell Carcinoma Signaling</t>
  </si>
  <si>
    <t xml:space="preserve">BMP7,LEF1,Tcf7,TP53</t>
  </si>
  <si>
    <t xml:space="preserve">CD247,CD3E,CD3G,CD40LG,FCER1G,H2-T22,HLA-A,HLA-DMA,HLA-DQA1,HLA-DQB1,HLA-DRB5,HLA-E,IGKC,TNF,Trac</t>
  </si>
  <si>
    <t xml:space="preserve">CD247,CD3E,CD3G,CD40LG,FCER1G,HLA-A,HLA-DMA,HLA-DQA1,HLA-DQB1,HLA-DRB5,HLA-E,IGKC,Trac</t>
  </si>
  <si>
    <t xml:space="preserve">CD247,CD3E,CD3G,FCER1G,HLA-A,HLA-DMA,HLA-DQA1,HLA-DQB1,HLA-DRB5,HLA-E,TNF,Trac</t>
  </si>
  <si>
    <t xml:space="preserve">CCL5,CD247,CD3E,CD3G,CD4,CD40LG,CD79B,CD83,CD8B,FCER1G,HLA-A,HLA-DRB5,HLA-E,Igha,IGHM,IGKC,Iglc2,TNF,Trac</t>
  </si>
  <si>
    <t xml:space="preserve">AKT1,CBL,CD247,CD2BP2,CD3E,CD3G,CD40LG,CD79B,CREM,FCER1G,FOS,HLA-A,HLA-E,HNRNPC,IGHM,IGKC,INPP5D,JUN,KRAS,LCK,LSM5,LYN,NFATC3,NRAS,PIK3C2A,PIK3CD,PRPF39,PRPF4B,PRPF8,PTPN6,RALA,RRAS2,SNRPD3,SOS2,TNF,Trac,ZCRB1,ZMAT5</t>
  </si>
  <si>
    <t xml:space="preserve">ACTR3,ARPC4,CD247,CD3E,CD3G,CDC42SE1,CFL1,CLIP1,DIAPH1,FCER1G,FOS,H2-T22,HLA-A,HLA-DMA,HLA-DQA1,HLA-DQB1,HLA-DRB5,HLA-E,ITGA4,ITGAE,ITGAL,ITGB3,ITGB7,JUN,MPRIP,MYL12A,MYL12B,MYL6,PPP1CB,RAF1,RALA,TNK2,Trac,WAS</t>
  </si>
  <si>
    <t xml:space="preserve">CD247,CD3E,CD3G,CD40LG,CD79B,FCER1G,HLA-A,HLA-DMA,HLA-DQA1,HLA-DQB1,HLA-DRB5,IGHM,LTB,NFKB1,NFKB2,REL,RELB,SLAMF1,TNF,Trac,TRAF3</t>
  </si>
  <si>
    <t xml:space="preserve">CTRL,HLA-A,HLA-E,PRKAR1A,PRSS2,PRSS3,YWHAE</t>
  </si>
  <si>
    <t xml:space="preserve">BCL10,Calm1 (includes others),CD247,CD3E,CD3G,FCER1G,FOS,JUN,KRAS,LCK,MALT1,MAP2K2,NFATC3,NFKB1,NFKB2,NFKBIA,NRAS,PPP3CB,PRKCQ,RAF1,RALA,REL,RELB,RRAS2,SMAD2,SOS2</t>
  </si>
  <si>
    <t xml:space="preserve">BCL2,Calm1 (includes others),CD247,CD3E,CD3G,CYCS,FCER1G,H2-T22,HDAC1,HDAC7,HLA-A,HLA-DMA,HLA-DQA1,HLA-DQB1,HLA-DRB5,HLA-E,MAP2K2,MAP3K2,NR4A1,PCNA,PPP3CB,PRKCA,PRKCD,PRKCE,PRKCH,PRKCQ,PRKD3,Trac</t>
  </si>
  <si>
    <t xml:space="preserve">CD247,CD3E,CD3G,CDC34,FCER1G,SMAD2,Trac</t>
  </si>
  <si>
    <t xml:space="preserve">BCL2,BCL2L1,CD247,CD3E,CD3G,CD4,FCER1G,H2-T22,HLA-A,HLA-DMA,HLA-DQA1,HLA-DQB1,HLA-DRB5,HLA-E,JUN,NFKB1,NFKB2,NFKBIA,REL,RELB,TNFRSF4,Trac,TRAF3</t>
  </si>
  <si>
    <t xml:space="preserve">COL3A1</t>
  </si>
  <si>
    <t xml:space="preserve">PCNA</t>
  </si>
  <si>
    <t xml:space="preserve">CD247,CD3E,CD3G,CD4,CD8B,FCER1G,Igha,IGHM,IGKC,Trac</t>
  </si>
  <si>
    <t xml:space="preserve">Calm1 (includes others),ITPR3</t>
  </si>
  <si>
    <t xml:space="preserve">RDH14</t>
  </si>
  <si>
    <t xml:space="preserve">GPX4</t>
  </si>
  <si>
    <t xml:space="preserve">MICAL1</t>
  </si>
  <si>
    <t xml:space="preserve">PNLIP</t>
  </si>
  <si>
    <t xml:space="preserve">PIP4K2A</t>
  </si>
  <si>
    <t xml:space="preserve">PNPLA8</t>
  </si>
  <si>
    <t xml:space="preserve">HSD17B10</t>
  </si>
  <si>
    <t xml:space="preserve">EPRS1,NARS1</t>
  </si>
  <si>
    <t xml:space="preserve">Mitochondrial L-carnitine Shuttle Pathway</t>
  </si>
  <si>
    <t xml:space="preserve">ADH5,ALDH9A1</t>
  </si>
  <si>
    <t xml:space="preserve">INPP5D</t>
  </si>
  <si>
    <t xml:space="preserve">ELOVL1</t>
  </si>
  <si>
    <t xml:space="preserve">AKR7A2</t>
  </si>
  <si>
    <t xml:space="preserve">Histidine Degradation VI</t>
  </si>
  <si>
    <t xml:space="preserve">ACOT8,ACSBG1,ELOVL1</t>
  </si>
  <si>
    <t xml:space="preserve">Pregnenolone Biosynthesis</t>
  </si>
  <si>
    <t xml:space="preserve">ADAM10,TIMP2</t>
  </si>
  <si>
    <t xml:space="preserve">CD247,CD3E,CD3G,FCER1G,GNB2,GNG10,GNG2,JUN,KRAS,LCK,MAP3K2,NFATC3,NRAS,PIK3C2A,PIK3CD,RAC2,RALA,RRAS2,SHC1,SOS2,TP53,Trac</t>
  </si>
  <si>
    <t xml:space="preserve">ADCY7,GCH1</t>
  </si>
  <si>
    <t xml:space="preserve">PRKAR1A</t>
  </si>
  <si>
    <t xml:space="preserve">AKT1,BCL10,CASP8,CD247,CD3E,CD3G,CD40LG,CREBBP,CSNK2A1,FCER1G,HDAC1,IRAK1,KRAS,LCK,MALT1,MYD88,NFKB1,NFKB2,NFKBIA,NRAS,PIK3C2A,PIK3CD,PRKCQ,RAF1,RALA,RELB,RRAS2,TAB2,TANK,TNF,TNFAIP3,Trac,TRAF3</t>
  </si>
  <si>
    <t xml:space="preserve">ADCY7,ITPR3,P2RY10,PNLIP,PRKAR1A,STIM1</t>
  </si>
  <si>
    <t xml:space="preserve">CD247,CD3E,CD3G,FCER1G,FOXP3,HIF1A,IRAK1,JAK1,JAK3,MYD88,NFATC3,NFKB1,NFKB2,REL,RELB,SOCS3,STAT3,Trac</t>
  </si>
  <si>
    <t xml:space="preserve">ADCY7,GNA15,GNAI2,GNB2,GNG10,GNG2,ITPR3,PPP3CB,PRKAR1A</t>
  </si>
  <si>
    <t xml:space="preserve">AKT1</t>
  </si>
  <si>
    <t xml:space="preserve">AKT1,BTLA,CD247,CD3E,CD3G,CTLA4,FCER1G,FOS,HLA-A,HLA-DMA,HLA-DQA1,HLA-DQB1,HLA-DRB5,HLA-E,IL10RB,JAK1,JAK3,JUN,KRAS,NFATC3,NRAS,PDCD1,PDCD1LG2,PIK3C2A,PIK3CD,PPP2CA,PRKCQ,PTPN6,RALA,RRAS2,SMAD2,STAT3,Trac</t>
  </si>
  <si>
    <t xml:space="preserve">C1QBP</t>
  </si>
  <si>
    <t xml:space="preserve">CYSLTR2,LTB4R,PNPLA8</t>
  </si>
  <si>
    <t xml:space="preserve">ACTB,AKT1,ATF3,ATF4,EIF1AX,EIF3A,EIF3B,EIF4A1,EIF4A2,EIF4G1,EIF4G2,EIF4G3,EIF5,FAU,HSPA5,MAP2K1,MAPK3,NOX4,PTBP1,RPL10,RPL10A,RPL13,RPL15,RPL18A,RPL28,RPL30,RPL37,RPL37A,RPL38,RPL7,RPLP2,RPS12,RPS14,RPS15,RPS2,RPS21,RPS26,RPS29,RPS4Y1,RPS5,RPS8,VEGFA</t>
  </si>
  <si>
    <t xml:space="preserve">BAMBI,CCN2,COL15A1,COL18A1,COL1A1,COL4A1,COL4A2,COL6A1,COL6A2,COL6A3,COL6A5,CSF1,ECE1,EGFR,FGF1,FN1,IFNGR1,IGF1,IGFBP3,IGFBP5,KDR,LBP,MMP2,MYL6,NFKB1,PDGFRA,RELA,SMAD7,TGFB2,TIMP1,TNFRSF11B,VEGFA,VEGFD</t>
  </si>
  <si>
    <t xml:space="preserve">AKT1,ATF4,BAMBI,CACNA2D1,CCN2,CEBPB,COL18A1,COL1A1,CREB3,CREB5,CSNK1G2,CTNNB1,DVL2,IL33,IRAK3,IRS2,JAK1,JUN,KDR,KLF9,LRP1,MAP2K1,MAPK3,MAPK8,MYL12A,MYL6,NFKB1,NOX4,PDCD4,PDGFRA,PRKACB,PRKCD,PRKD3,PTEN,RELA,RHOB,RHOQ,RHOU,ROCK2,SMAD7,SNAI1,SPP1,STAT3,TGFB2,TIMP1,TNFRSF11B,TRAF6,TRPM7,VEGFA,VEGFD</t>
  </si>
  <si>
    <t xml:space="preserve">ACTB,ACTG1,AKT1,CCN2,CCN4,COL15A1,COL18A1,COL1A1,COL4A1,COL4A2,COL6A1,COL6A2,COL6A3,COL6A5,CTNNB1,EGFR,EGR1,F2R,FN1,FOXO3,IL11RA,JUN,LATS2,MAP2K1,MAPK3,MAPK8,MMP11,MMP14,MMP2,MMP3,NFKB1,NOX4,PDGFRA,POLR2A,PTEN,RELA,ROCK2,SNAI1,STAT3,STK38,TGFB2,THBS1</t>
  </si>
  <si>
    <t xml:space="preserve">ACTB,AKT1,ALDH1A1,ARID1A,DHRS3,GTF2H4,IGFBP3,IL3RA,JUN,KAT2B,MAP2K1,MAP3K1,MAPK8,NFKB1,NR2F2,NRIP1,PRKACB,PRKCD,PRKD3,PTEN,RARB,RBP4,RDH10,RELA,SMAD7,SMARCA4,SNW1,TGFB2,TRIM24,VEGFA,ZBTB16</t>
  </si>
  <si>
    <t xml:space="preserve">AKT1,EIF3A,EIF3B,EIF4A1,EIF4A2,EIF4G1,EIF4G2,EIF4G3,FAU,MAPK3,PPP2R2A,PPP2R3A,PRKCD,PRKD3,RHEB,RHOB,RHOQ,RHOU,RPS12,RPS14,RPS15,RPS2,RPS21,RPS26,RPS29,RPS4Y1,RPS5,RPS8,VEGFA,VEGFD</t>
  </si>
  <si>
    <t xml:space="preserve">2210010C04Rik,ADAMTS4,AKT1,ATF4,CEBPB,CEBPG,CHP1,CREB3,CREB5,CSF1,CSNK1G2,CTNNB1,DAAM1,FN1,IGKC,IL33,IRAK3,JUN,LRP1,MAP2K1,MAPK3,MIF,MMP3,NFATC2,NFATC4,NFKB1,PRKCD,PRKD3,PRSS3,RELA,ROCK2,SFRP1,SFRP2,SOCS3,STAT3,TNFRSF11B,TRAF6,VEGFA,VEGFD</t>
  </si>
  <si>
    <t xml:space="preserve">ACTB,ACTG1,AKT1,ATF4,CREB3,CREB5,CTNNB1,FLNA,FLNC,FN1,IRS2,JUN,MAPK3,MAPK8,MYL6,NFKB1,PPP2R2A,PPP2R3A,PTEN,PTGS2,RELA,RHOB,RHOQ,RHOU,SNAI1,TGFB1I1,VEGFA,VEGFD</t>
  </si>
  <si>
    <t xml:space="preserve">AKT1,CTNNB1,JUN,LGALS1,LMO2,MAPK8,MMP2,NFKB1,PPP2R2A,PPP2R3A,PTEN,RELA,SPP1,STAT3,SWAP70,VEGFA,VEGFD</t>
  </si>
  <si>
    <t xml:space="preserve">ADAM17,ADAMTS4,ADAMTS5,AKT1,BIRC3,CBL,CHP1,COL1A1,CSF1,CSNK1G2,CTNNB1,CTSK,GSN,IGF1,IL33,JUN,LRP1,MAPK3,MAPK8,MMP14,MMP3,NFATC2,NFATC4,NFKB1,RELA,SFRP1,SFRP2,SPP1,TNFRSF11B,TRAF6</t>
  </si>
  <si>
    <t xml:space="preserve">ACE,ADAM17,ATF4,ATP6V1A,E2F4,FAU,HDAC5,IRF3,JAK1,JUN,MAPK3,MAPK8,NFKB1,PTGS2,RAB7A,RELA,RPS12,RPS14,RPS15,RPS2,RPS21,RPS26,RPS29,RPS4Y1,RPS5,RPS8,STAT3,TRIM25</t>
  </si>
  <si>
    <t xml:space="preserve">AKT1,CCN1,CCN2,FOXO3,IGF1,IGFBP3,IGFBP5,IRS2,JAK1,JUN,MAP2K1,MAPK3,MAPK8,PRKACB,SOCS2,SOCS3,SOCS5,STAT3,YWHAE</t>
  </si>
  <si>
    <t xml:space="preserve">ACLY,AKT1,ATG2B,DOT1L,FOXO3,GABPB2,GADD45G,H1-0,IDH2,JUN,MAP1LC3A,MAPK3,MAPK6,NAMPT,NDUFA2,NDUFA4,NDUFA4L2,NDUFA5,NDUFA8,NDUFB7,NDUFB8,NDUFV3,NFKB1,PAM16,PFKFB3,RARB,RELA,SMARCA5,SOD1,STAT3,TIMM8B,TOMM20,VDAC3,XPA</t>
  </si>
  <si>
    <t xml:space="preserve">ACTB,AKT1,ARID1A,CHP1,EGFR,FOXO3,GABPB2,GTF2H4,HLA-A,HLA-DQA1,HLA-DQB1,HLA-DRB5,HLA-E,HP,HSPA5,HSPA8,HSPA9,IGF1,IL11RA,IL3RA,IRF3,JAK1,JUN,KAT2B,MAP2K1,MAP3K1,MAPK3,MAPK8,MMP2,MMP3,NDUFA2,NDUFA4,NDUFA4L2,NDUFA5,NDUFA8,NDUFB7,NDUFB8,NDUFV3,NFATC2,NFATC4,NFKB1,NRIP1,POLR2A,PRKACB,PTGS2,RARB,RELA,SLPI,SMARCA4,STAT3,TGFB2,TRAF6,TSC22D3,TSG101</t>
  </si>
  <si>
    <t xml:space="preserve">AKT1,APOD,CEBPB,IFNGR1,IRF1,JMJD6,JUN,LYZ,MAF,MAP2K1,MAPK3,MAPK8,NFKB1,PRKCD,PRKD3,RAB7A,RBP4,RELA,S100A8,TGFB2,TRAF6</t>
  </si>
  <si>
    <t xml:space="preserve">GFPT1,GFPT2,GNPNAT1,PGM3,UAP1</t>
  </si>
  <si>
    <t xml:space="preserve">ACTB,ACTG1,AKT1,ATF4,BACH1,DNAJB1,DNAJC10,DNAJC5,DNAJC7,ERP29,FOSL1,GSTA3,GSTM5,GSTP1,HSPB8,JUN,JUNB,JUND,MAF,MAFF,MAP2K1,MAP3K1,MAPK3,MAPK8,MGST1,PRKCD,PRKD3,SOD1,TXN</t>
  </si>
  <si>
    <t xml:space="preserve">AKT1,ATF4,CACNA2D1,CREB3,CREB5,DDX5,DLG4,EGFR,FOXO3,IGF1,JAK1,JUN,MAP2K1,MAPK3,MED10,MMP11,MMP14,MMP2,MMP3,MYL12A,MYL6,NDUFA2,NDUFA4,NDUFA4L2,NDUFA5,NDUFA8,NDUFB7,NDUFB8,NDUFV3,NFKB1,NRIP1,PRKACB,PRKCD,PRKD3,PTEN,RELA,ROCK2,SNAI1,THRAP3,VEGFA,VEGFD</t>
  </si>
  <si>
    <t xml:space="preserve">AKT1,APOD,IFNGR1,IRF1,JAK1,JUN,LYZ,MAP2K1,MAP3K1,MAP3K6,MAPK3,MAPK8,NFKB1,PPP2R2A,PPP2R3A,PRKCD,PRKD3,RBP4,RELA,RHOB,RHOQ,RHOU,S100A8,SIRPA,TNFRSF11B</t>
  </si>
  <si>
    <t xml:space="preserve">AKT1,EIF1AX,EIF3A,EIF3B,EIF4A1,EIF4A2,EIF4G1,EIF4G2,EIF4G3,FAU,MAP2K1,MAPK3,PPP2R2A,PPP2R3A,RPS12,RPS14,RPS15,RPS2,RPS21,RPS26,RPS29,RPS4Y1,RPS5,RPS8</t>
  </si>
  <si>
    <t xml:space="preserve">AKT1,COL1A1,CSF1,FGF1,FN1,FOXO3,HLA-A,HLA-E,IGF1,JUN,MAP2K1,MAPK3,MMP11,MMP14,MMP2,MMP3,NFKB1,PTGS2,RELA,SPP1,STAT3,TGFB2,VEGFA,VEGFD</t>
  </si>
  <si>
    <t xml:space="preserve">AKT1,ATF4,BIRC3,CD200,CHP1,CREB3,CREB5,CTNNB1,CXCL10,GABRA3,GLUL,HLA-A,HLA-DQA1,HLA-DQB1,HLA-DRB5,HLA-E,IFNGR1,IRAK3,IRF3,JAK1,JUN,MAPK3,MAPK6,MAPK8,MFGE8,MMP3,NFATC2,NFATC4,NFKB1,NOX4,PTGS2,RELA,TGFB2,TRAF6</t>
  </si>
  <si>
    <t xml:space="preserve">ADM,AKT1,CAMK1,CCNG2,CHP1,EGLN3,HSPA5,HSPA8,HSPA9,IGF1,JUN,KDR,MAP2K1,MAPK3,MMP11,MMP14,MMP2,MMP3,NOX4,PRKCD,PRKD3,SAT1,STAT3,TGFB2,VEGFA,VEGFD</t>
  </si>
  <si>
    <t xml:space="preserve">AKT1,BIRC3,CBL,CHP1,GSN,JUN,MAP2K1,MAP3K1,MAP3K6,MAPK3,MAPK8,MITF,NFATC2,NFKB1,RELA,TRAF6</t>
  </si>
  <si>
    <t xml:space="preserve">AKT1,C1S,C4A/C4B,CEBPB,FN1,HP,IL33,JUN,LBP,MAP2K1,MAP3K1,MAPK3,MAPK8,NFKB1,RBP4,RELA,Saa3,SERPINA3,SOCS2,SOCS3,SOCS5,STAT3,TNFRSF11B,TRAF6</t>
  </si>
  <si>
    <t xml:space="preserve">AKT1,ATF4,CREB3,CREB5,CTNNB1,EGFR,ETS2,FLNA,IL3RA,JUN,MAP2K1,MAPK3,NFKB1,PLAUR,RELA,STAT3,TRIM24,VEGFA,VEGFD,YWHAE</t>
  </si>
  <si>
    <t xml:space="preserve">ACTB,ACTG1,AKT1,CASK,CTNNB1,F11R,JUN,MPDZ,MYL6,NECTIN2,NECTIN3,NFKB1,NUDT21,PPP2R2A,PPP2R3A,PRKACB,PTEN,RELA,TGFB2,TNFRSF11B,VAMP2,VASP,VTI1B</t>
  </si>
  <si>
    <t xml:space="preserve">ADAM17,LRP1,MMP11,MMP14,MMP2,MMP3,SDC2,THBS2,TIMP1,TIMP3</t>
  </si>
  <si>
    <t xml:space="preserve">ADAMTS4,ADAMTS5,ATF4,CCN4,CEBPB,CREB3,CREB5,CTNNB1,DDR2,FN1,FOXO3,HTRA1,LRP1,MMP3,NAMPT,NFKB1,PTGS2,RBP4,RELA,S100A8,S100A9,SLC39A8,SMAD7,SPP1,TIMP3,VEGFA,VEGFD</t>
  </si>
  <si>
    <t xml:space="preserve">ATP6V1A,ATP6V1B2,CTSB,CTSD,CTSK,CTSV,DYNC1LI2,DYNLL1,EEA1,HLA-A,HLA-DRB5,HLA-E,NOX4,RAB7A,TSG101,TUBB2A,TUBB6,VAMP2,VPS37A,VPS37B,VTI1B</t>
  </si>
  <si>
    <t xml:space="preserve">AKT1,CSTB,EGFR,HBEGF,IRAK3,JUN,KDR,MAP2K1,MAPK3,MAPK8,MMP2,NFKB1,NOX4,PRKCD,PRKD3,PTGS2,RELA,RHOB,RHOQ,RHOU,ROCK2,TRAF6,VASP,VEGFA,VEGFD</t>
  </si>
  <si>
    <t xml:space="preserve">CEBPB,COL15A1,COL18A1,COL1A1,COL4A1,COL4A2,COL6A1,COL6A2,COL6A3,COL6A5,EGFR,FN1,HBEGF,IFNGR1,IL33,JAK1,JUN,LIF,MAP2K1,MAPK3,MAPK8,NFKB1,TGFB2,TNFRSF11B,TNFSF12,TRAF6,VEGFA,VEGFD</t>
  </si>
  <si>
    <t xml:space="preserve">AKT1,ATF4,ATG2B,CHP1,CREB3,CREB5,DAPK1,FOXO3,IGF1,IRS2,JUN,MAP1LC3A,MAP2K1,MAPK3,MAPK8,NFKB1,PPP2R2A,PPP2R3A,PRKACB,PTEN,RAB7A,TGFB2,TNFRSF11B,TRAF6,VEGFA</t>
  </si>
  <si>
    <t xml:space="preserve">AKT1,CEBPB,COL1A1,IL33,JUN,LBP,MAP2K1,MAPK3,MAPK8,MCL1,NFKB1,RELA,SOCS3,STAT3,TNFAIP6,TNFRSF11B,TRAF6,VEGFA</t>
  </si>
  <si>
    <t xml:space="preserve">ACTB,ACTG1,AP2M1,AP2S1,APOD,ARPC1A,CBL,CHP1,DAB2,F2R,FGF1,HSPA8,IGF1,LYZ,RAB11A,RAB4A,RAB7A,RBP4,S100A8,TSG101,Ubb,VEGFA,VEGFD</t>
  </si>
  <si>
    <t xml:space="preserve">ATF4,CREB3,CREB5,CXCL10,IGF1,MAP2K1,MAPK3,NFKB1,RELA,TRAF6</t>
  </si>
  <si>
    <t xml:space="preserve">AKT1,ATF3,CACNA2D1,CBX7,CDC16,CEBPB,CHP1,E2F4,ETS2,FOXO3,GADD45G,HBP1,IRF3,ITPR3,JUN,KAT2B,MAP2K1,MAPK3,MAPK6,MAPKAPK3,NFATC2,NFATC4,NFKB1,PPP2R2A,PPP2R3A,PTEN,Saa3,SMAD7,TGFB2,TRAF6</t>
  </si>
  <si>
    <t xml:space="preserve">ATF3,HSPA5,HSPA8,HSPA9,IFIH1,IFNGR1,IRF1,IRF3,JAK1,JUN,MAPK3,MAPK8,METAP2,NFKB1,RELA,SCARA5,STAT3,TRAF6</t>
  </si>
  <si>
    <t xml:space="preserve">AKT1,EGFR,EGR1,FGF1,ID2,JAK1,JUN,LATS2,MAP2K1,MAP3K1,MAPK3,MAPK8,MMP2,NFKB1,PDGFRA,RELA,SNAI1,STAT3,TGFB2,TNFRSF11B,TNFSF12,ZEB2</t>
  </si>
  <si>
    <t xml:space="preserve">AIFM1,Atp5e,ATPAF2,COX5A,COX6A1,COX8A,FIS1,MAPK8,NDUFA2,NDUFA4,NDUFA4L2,NDUFA5,NDUFA8,NDUFB7,NDUFB8,NDUFV3,OGDH,UQCR11,VDAC3,XDH</t>
  </si>
  <si>
    <t xml:space="preserve">ACTB,ACTG1,AKT1,CTNNB1,FER,GSN,MAP2K1,MAP3K1,MAP3K6,MAPK3,MAPK8,NECTIN2,NECTIN3,RHOB,RHOQ,RHOU,TGFB2,TUBB2A,TUBB6,ZYX</t>
  </si>
  <si>
    <t xml:space="preserve">CXCL10,EGFR,JUN,MAPK3,MAPK8,NFKB1,RELA</t>
  </si>
  <si>
    <t xml:space="preserve">AKT1,CEBPB,CTNNB1,EGR2,FABP4,FGF1,GTF2H4,HDAC5,KAT2B,KAT6A,KMT2B,NFATC4,NR1D1,NR2F2,RUNX1T1,SAP18,SAP30L</t>
  </si>
  <si>
    <t xml:space="preserve">BCL3,IRS2,JAK1,NFKB1,RELA,SOCS2,SOCS3,STAT3</t>
  </si>
  <si>
    <t xml:space="preserve">ABL2,DDR2,EGFR,EPHA2,FER,IRF1,IRF3,JAK1,KDR,MAP2K1,MERTK,NFKB1,PDGFRA,PEAK1,RELA,ROR1</t>
  </si>
  <si>
    <t xml:space="preserve">AKT1,EGFR,ITPR3,JAK1,JUN,MAP2K1,MAP3K1,MAPK3,MAPK8,STAT3</t>
  </si>
  <si>
    <t xml:space="preserve">GDA,NT5C,NT5C2,PNP,XDH</t>
  </si>
  <si>
    <t xml:space="preserve">AKT1,E2F4,EGFR,HBEGF,HDAC5,JAK1,MAP2K1,MAPK3,MAPK8,NFKB1,PTGS2,RELA,STAT3,TGFB2,VEGFA,VEGFD</t>
  </si>
  <si>
    <t xml:space="preserve">AKT1,CTSD,JUN,MAP2K1,MAP3K1,MAPK3,MAPK8,NFKB1,PPP2R2A,PPP2R3A,RELA,SMPD3,TNFRSF11B</t>
  </si>
  <si>
    <t xml:space="preserve">ACSL1,AKT1,CACNA2D1,CEBPB,IRS2,ITPR3,MAP3K1,MAPK3,MAPK8,NFKB1,PRKCD,PRKD3,RELA,SMPD3,SOCS2,SOCS3,SOCS5,TNFRSF11B</t>
  </si>
  <si>
    <t xml:space="preserve">IFNGR1,IRAK3,IRF1,JAK1,JUN,LBP,NFKB1,RELA,TRAF6</t>
  </si>
  <si>
    <t xml:space="preserve">DAPK1,E2F4,EGFR,FGF1,HDAC5,MAP2K1,MAPK3,MMP11,MMP14,MMP2,MMP3,RASSF1,THBS1,VEGFA,VEGFD</t>
  </si>
  <si>
    <t xml:space="preserve">AKT1,AP2M1,AP2S1,ARPC1A,ATF4,CACNA2D1,CDH3,CREB3,CREB5,CTNNB1,DLG4,DNAJC5,EPHA2,GRIA3,HSPA8,ITSN1,LRP1,MAPK3,NECTIN3,NRXN2,PRKACB,PRKCD,STXBP1,THBS1,THBS2,TLN1,VAMP2,VLDLR,VTI1B</t>
  </si>
  <si>
    <t xml:space="preserve">ATF4,CREB3,CREB5,HLA-DQA1,HLA-DQB1,HLA-DRB5,IFNGR1,JUN,MAPK3,NFKB1,NFKBIZ,PTGS2,RELA,SOCS3,STAT3</t>
  </si>
  <si>
    <t xml:space="preserve">AKT1,ATF3,ATF4,BCL10,CBL,CHP1,FOXO3,IRS2,ITPR3,JUN,MAP2K1,MAPK3,NFATC2,NFATC4,NFKB1,PTEN,RELA</t>
  </si>
  <si>
    <t xml:space="preserve">AKT1,CTNNB1,E2F4,EGFR,IFNGR1,JAK1,JUN,LRP1,MAP2K1,MAPK3,MAPK8,MMP11,MMP14,MMP2,MMP3,NFKB1,PRKACB,PTGS2,RELA,RHOB,RHOQ,RHOU,STAT3,TGFB2,VEGFA,VEGFD</t>
  </si>
  <si>
    <t xml:space="preserve">AKT1,Arf2,COX5A,COX6A1,COX8A,EGFR,ETS2,FOXO3,GLE1,HBEGF,JUN,MAP2K1,MAPK3,MMP2,NFKB1,POM121/POM121C,PRKCD,PRKD3,PTEN,PTGS2,RELA,RHEB,STAT3</t>
  </si>
  <si>
    <t xml:space="preserve">AKT1,ARPC1A,CTNNB1,EGFR,FER,FGF1,LATS2,MYL12A,NECTIN2,NECTIN3,PPP2R2A,PPP2R3A,PTEN,ROCK2,SNAI1,TGFB2,YWHAE,ZBTB33</t>
  </si>
  <si>
    <t xml:space="preserve">ACE,ADAM17,ADAM19,ADAM23,ADAMTS2,ADAMTS4,ADAMTS5,ADAMTS9,AKT1,ARPC1A,CHP1,EPHA2,IGF1,ITSN1,MAP2K1,MAPK3,MMP11,MMP14,MMP2,MMP3,MYL12A,MYL6,NCK1,NFATC2,NFATC4,NRP1,PFN1,PRKACB,PRKCD,PRKD3,RGS3,ROCK2,SDC2,SDCBP,SRGAP1,TUBB2A,TUBB6,VASP,VEGFA,VEGFD,Wasl</t>
  </si>
  <si>
    <t xml:space="preserve">AKT1,ATF4,CREB3,CREB5,MAP2K1,MAP3K1,MAP3K6,MAPK3,MAPK8,NFKB1,PRKCD,RELA,ROCK2,SMPD3,TRAF6</t>
  </si>
  <si>
    <t xml:space="preserve">AKT1,CBLB,HLA-A,HLA-DQA1,HLA-DQB1,HLA-DRB5,HLA-E,IFNGR1,JAK1,LATS2,PDCD4,PTEN,TGFB2,TNFRSF11B</t>
  </si>
  <si>
    <t xml:space="preserve">AKT1,CEBPB,JAK1,JUN,MAP2K1,MAPK3,NFKB1,RELA,SOCS2,SOCS3,SOCS5,STAT3</t>
  </si>
  <si>
    <t xml:space="preserve">ACTB,ACTG1,AKT1,ARPC1A,CBL,MAPK3,NCK1,PRKCD,PRKD3,PTEN,RAB11A,TLN1,VASP</t>
  </si>
  <si>
    <t xml:space="preserve">CREM,EGFR,IL33,ITPR3,JUN,MAP2K1,MAPK3,MAPK8,PRKCD,PRKD3,PTGS2,RHOB,RHOQ,RHOU,ROCK2</t>
  </si>
  <si>
    <t xml:space="preserve">AKT1,CEBPB,Chil3/Chil4,IL33,JAK1,JUN,LIF,MAPK3,MAPK8,MMP2,MMP3,NFKB1,PTGS2,RELA,TGFB2,TNFRSF11B,TNFSF12,TRAF6,VEGFA,VEGFD</t>
  </si>
  <si>
    <t xml:space="preserve">BIRC3,CBL,CRYAB,DNAJB1,DNAJC10,DNAJC5,DNAJC7,HLA-A,HLA-E,HSPA5,HSPA8,HSPA9,HSPB8,PSMA2,PSMC1,PSME2,TRAF6,Ubb,UBE2A,UBE2D1,UBE2L3,UBE2N,USO1,USP2,USP22,USP53</t>
  </si>
  <si>
    <t xml:space="preserve">ATF4,CACNA2D1,CREB3,CREB5,EGFR,EGR1,HBEGF,ITPR3,JUN,MAP2K1,MAP3K1,MAP3K6,MAPK3,MAPK8,MMP2,NFKB1,PRKACB,PRKCD,PRKD3,RELA</t>
  </si>
  <si>
    <t xml:space="preserve">AKT1,BIRC3,CTNNB1,FOXO3,HBA1/HBA2,HBB,IL33,IRS2,ITPR3,JUN,LIF,MAP2K1,MAPK3,NFKB1,PRKCD,PRKD3,RELA,TGFB2,TNFSF12</t>
  </si>
  <si>
    <t xml:space="preserve">AKT1,ATF4,CREB3,CREB5,JUN,PTEN,UBE2A,UBE2D1,UBE2L3,UBE2N,VEGFA</t>
  </si>
  <si>
    <t xml:space="preserve">AKT1,ATF4,CREB3,CREB5,CTSD,DLG4,DNAJB1,DNAJC5,EGFR,HDAC5,HSPA5,HSPA8,HSPA9,IGF1,JUN,MAPK3,MAPK8,POLR2A,PRKCD,PRKD3,PSMA2,PSMC1,PSME2,Ubb,VAMP2,VTI1B</t>
  </si>
  <si>
    <t xml:space="preserve">JUN,MAP3K1,MAPK8,NFATC2,NFATC4,NFKB1,RELA,TRAF6</t>
  </si>
  <si>
    <t xml:space="preserve">AKT1,JAK1,MAPK3,MAPK8,SOCS3,STAT3</t>
  </si>
  <si>
    <t xml:space="preserve">AKT1,IFNGR1,IL33,JUN,KAT2B,KAT6A,LIF,MAP2K1,MAPK3,MAPK8,NFKB1,RELA,RHOB,RHOQ,RHOU,TGFB2,TNFRSF11B,TNFSF12</t>
  </si>
  <si>
    <t xml:space="preserve">AKT1,JUN,KDR,MAPK8,SDC2,THBS1,VEGFA</t>
  </si>
  <si>
    <t xml:space="preserve">IRS2,JAK1,SIRPA,SOCS2,SOCS3,SOCS5,STAT3</t>
  </si>
  <si>
    <t xml:space="preserve">CD74,JUN,MAPK3,MAPK8,MIF,NFKB1,PTGS2,RELA</t>
  </si>
  <si>
    <t xml:space="preserve">CTNNB1,EGFR,HBEGF,IDH2,KDR,MAPK3,MAPK8,MMP11,MMP14,MMP2,MMP3,NFKB1,PRKCD,PRKD3,STAT3,TGFB2,THBS1,TNFRSF11B,VEGFA,VEGFD</t>
  </si>
  <si>
    <t xml:space="preserve">AKT1,COL18A1,COL1A1,HLA-A,HLA-E,HSPA5,HSPA8,HSPA9,MAP2K1,MAP3K1,MAP3K6,MAPK3,NCK1,NECTIN2,NFATC2,NFATC4,NFKB1,RELA,TRAF6,Wasl</t>
  </si>
  <si>
    <t xml:space="preserve">AKT1,JAK1,MAP2K1,MAPK3,MAPK8,NFKB1,PTEN,RELA,STAT3,TRAF6</t>
  </si>
  <si>
    <t xml:space="preserve">AKT1,ATF4,CREB3,CREB5,EGFR,HSD17B11,IGF1,JUN,MAPK3,NFKB1,RELA</t>
  </si>
  <si>
    <t xml:space="preserve">AKT1,CNOT6,CTNNB1,FN1,HNRNPC,PTBP1,PTEN,SNAI1,SYNCRIP</t>
  </si>
  <si>
    <t xml:space="preserve">AKT1,ATF3,ATF4,CREB3,CREB5,CTNNB1,MAP2K1,MAPK3,MMP2,NUPR1,PRKACB,ROCK2,SMPD3,SPTLC2,VEGFA,VEGFD</t>
  </si>
  <si>
    <t xml:space="preserve">ATF4,CREB3,CREB5,MAP2K1,MAPK3,PRKACB,TGFB2,XDH</t>
  </si>
  <si>
    <t xml:space="preserve">EGFR,IGF1,IL11RA,IL3RA,KDR,MAP2K1,MAPK3,MAPK8,PDGFRA,SOCS2,SOCS3,SOCS5,STAT3,TGFB2,VEGFA</t>
  </si>
  <si>
    <t xml:space="preserve">ACTB,ACTG1,CTNNB1,DLC1,F11R,FER,MAPK8,MMP11,MMP14,MMP2,MMP3,MYL6,PRKCD,PRKD3,ROCK2,TIMP1,TIMP3,VASP,Wasl</t>
  </si>
  <si>
    <t xml:space="preserve">APOD,C4A/C4B,IL33,IRF3,LBP,LYZ,MYLIP,NFKB1,PLTP,PTGS2,RBP4,RELA,S100A8,TNFRSF11B</t>
  </si>
  <si>
    <t xml:space="preserve">CEBPB,JUN,MAPK3,NFKB1,NFKBIZ,RELA,TRAF6</t>
  </si>
  <si>
    <t xml:space="preserve">CTSB,HSPA5,HSPA8,HSPA9,MAPK3,NFKB1,PSMA2,PSMC1,PSME2,RELA,UBE2D1</t>
  </si>
  <si>
    <t xml:space="preserve">IL33,JAK1,JUN,LBP,MAPK8,NFKB1,RELA,SOCS3,STAT3,TRAF6</t>
  </si>
  <si>
    <t xml:space="preserve">AKT1,ATF4,CREB3,CREB5,EGFR,FOSL1,FOXO3,LIF,WNK1,YWHAE</t>
  </si>
  <si>
    <t xml:space="preserve">ADAM17,AKT1,CTNNB1,DVL2,EGFR,EGR1,FGF1,ID2,JAK1,LOX,MAP2K1,MAPK3,MMP2,NFKB1,RELA,SNAI1,STAT3,TGFB2,ZEB2</t>
  </si>
  <si>
    <t xml:space="preserve">Atp5e,ATPAF2,COX5A,COX6A1,COX8A,NDUFA2,NDUFA4,NDUFA5,NDUFA8,NDUFB7,NDUFB8,NDUFV3,UQCR11</t>
  </si>
  <si>
    <t xml:space="preserve">AKT1,ATF4,CREB3,CREB5,CTNNB1,E2F4,GSTP1,HDAC5,MAP2K1,MAPK3,NFKB1,PTEN,RELA</t>
  </si>
  <si>
    <t xml:space="preserve">CEBPB,IRF1,JUN,MAP2K1,MAPK3,PRKCD,PRKD3,SOCS2,SOCS3,SOCS5,STAT3</t>
  </si>
  <si>
    <t xml:space="preserve">ACTB,ACTG1,AKT1,EIF1AX,FOXO3,KDR,MAP2K1,MAPK3,ROCK2,VEGFA,VEGFD,YWHAE</t>
  </si>
  <si>
    <t xml:space="preserve">ACTB,ACTG1,AKT1,Arf2,ARPC1A,GSN,MAP2K1,MAPK3,MAPK8,MYL12A,NCK1,PFN1,PTEN,RHOB,RHOQ,RHOU,TLN1,VASP,Wasl,ZYX</t>
  </si>
  <si>
    <t xml:space="preserve">ACLY,AKT1,CBL,FOXO3,IRS2,JAK1,MAP2K1,MAPK3,MAPK8,NCK1,PRKACB,PTEN,RHOQ,SOCS3,VAMP2</t>
  </si>
  <si>
    <t xml:space="preserve">AKT1,COL15A1,COL18A1,COL1A1,COL4A1,COL4A2,COL6A1,COL6A2,COL6A3,COL6A5,NCK1,PRKCD,PRKD3,TLN1</t>
  </si>
  <si>
    <t xml:space="preserve">EGFR,JUN,MAP2K1,MAPK3,MAPK8,PRKCD,PRKD3,SMPD3</t>
  </si>
  <si>
    <t xml:space="preserve">AKAP12,ATF4,CDC16,CHP1,CREB3,CREB5,CREM,CTNNB1,FLNA,FLNC,H1-0,ITPR3,MAP2K1,MAP3K1,MAPK3,MYL12A,MYL6,NFATC2,NFATC4,NFKB1,PDE7A,PRKACB,PRKCD,PRKD3,PTEN,PTGS2,RELA,ROCK2,SIRPA,TGFB2,VASP,YWHAE</t>
  </si>
  <si>
    <t xml:space="preserve">AKT1,ARPC1A,ATF4,CREB3,CREB5,EPHA2,FGF1,ITSN1,MAP2K1,MAPK3,NCK1,RGS3,ROCK2,SDC2,SDCBP,STAT3,VEGFA,VEGFD,Wasl</t>
  </si>
  <si>
    <t xml:space="preserve">AKT1,EGFR,JUN,MAP2K1,MAPK3,MAPK8,PRKCD,PRKD3</t>
  </si>
  <si>
    <t xml:space="preserve">ACTB,ACTG1,CHMP4B,PDCD6IP,PRKCD,PRKD3,TSG101</t>
  </si>
  <si>
    <t xml:space="preserve">ATF4,CREB3,CREB5,DVL2,NFATC2,NFATC4,NFKB1,RELA,ROR1</t>
  </si>
  <si>
    <t xml:space="preserve">ATF4,CEBPB,CEBPG,DNAJB1,DNAJC10,DNAJC5,DNAJC7,HSPA5,HSPA8,HSPA9,MAPK8</t>
  </si>
  <si>
    <t xml:space="preserve">CEBPB,CXCL10,IGFBP3,IGFBP5,PRKCD,PRKD3,SPP1,TGFB2,THBD,WT1</t>
  </si>
  <si>
    <t xml:space="preserve">IL33,IRAK3,JUN,LBP,MAP3K1,MAPK8,NFKB1,RELA,TRAF6,Ubb</t>
  </si>
  <si>
    <t xml:space="preserve">AKT1,CNOT6,MAPK3,MAPK6,PAPOLA,PPP2R2A,PPP2R3A,PRKACB,PSMA2,PSMC1,PSME2,TNFRSF11B,TNFSF12,YWHAE,ZFP36,ZFP36L2</t>
  </si>
  <si>
    <t xml:space="preserve">BIRC3,JUN,MAP3K1,MAPK8,NFKB1,RELA</t>
  </si>
  <si>
    <t xml:space="preserve">NT5C,NT5C2,PNP,XDH</t>
  </si>
  <si>
    <t xml:space="preserve">AKT1,CDH3,CTNNB1,F2R,JUN,MAP2K1,MAP3K1,MAPK3,MAPK8,MYL12A,MYL6,NFKB1,RELA,ROCK2</t>
  </si>
  <si>
    <t xml:space="preserve">AKT1,CHP1,IL3RA,JAK1,JUN,MAP2K1,MAPK3,PRKCD,PRKD3,STAT3</t>
  </si>
  <si>
    <t xml:space="preserve">JUN,MAP2K1,MAPK3,MAPK8,NFKB1,PTGS2,RELA,STAT3,TRAF6</t>
  </si>
  <si>
    <t xml:space="preserve">ATF4,CACNA2D1,CREB3,CREB5,ITPR3,JUN,JUND,MAP2K1,MAPK3,NT5C,PRKACB,PRKCD,PRKD3,PTGS2,VEGFA</t>
  </si>
  <si>
    <t xml:space="preserve">IL33,JUN,MAP2K1,MAPK3,NFKB1,NRIP1,PDGFRA,PTGS2,RELA,SNW1,TNFRSF11B,TRAF6</t>
  </si>
  <si>
    <t xml:space="preserve">ACTB,ACTG1,ARPC1A,CLIP1,CTNNB1,RAB7A,TUBB2A,TUBB6,ZYX</t>
  </si>
  <si>
    <t xml:space="preserve">ACE,ITPR3,JUN,MAP2K1,MAP3K1,MAPK3,MAPK8,NFKB1,PRKACB,PRKCD,PRKD3,RELA,STAT3</t>
  </si>
  <si>
    <t xml:space="preserve">JUN,MAP2K1,MAPK3,MAPK8,NFKB1,RELA</t>
  </si>
  <si>
    <t xml:space="preserve">2210010C04Rik,AKT1,EGFR,JAK1,MAP2K1,MAPK3,Mt2,PRSS3,STAT3</t>
  </si>
  <si>
    <t xml:space="preserve">AKT1,CAMK1,E2F4,EGFR,HDAC5,IDH2,IGF1,MAP2K1,MAPK3,PDGFRA,PRKCD,PRKD3,PTEN</t>
  </si>
  <si>
    <t xml:space="preserve">ATP6V1A,ATP6V1B2,CIAO1,EGFR,HBA1/HBA2,HBB,HP,HSPA9,ISCU,JAK1,LRP1,MAPK3,PDGFRA,STAT3</t>
  </si>
  <si>
    <t xml:space="preserve">AKT1,EGR1,ELMO2,ITPR3,JUN,MAP2K1,MAPK3,MAPK8,MYL12A,MYL6,PRKCD,PRKD3,RHOB,RHOQ,RHOU,ROCK2</t>
  </si>
  <si>
    <t xml:space="preserve">ATF4,CBX1,CBX5,CREB3,CREB5,GADD45G,JUN,MAPK8,PPP2R2A,PPP2R3A,TLK2</t>
  </si>
  <si>
    <t xml:space="preserve">AKT1,ATF4,CREB3,CREB5,FGF1,MAP2K1,MAP3K1,MAPK3,MAPK8,STAT3</t>
  </si>
  <si>
    <t xml:space="preserve">IGF1,IGFBP3,MAPK3,PRKCD,PRKD3,SOCS2,SOCS3,SOCS5,STAT3</t>
  </si>
  <si>
    <t xml:space="preserve">JAK1,MAPK3,MAPK8,SOCS3,STAT3</t>
  </si>
  <si>
    <t xml:space="preserve">AKT1,CTNNB1,GADD45G,GNL3,JUN,KAT2B,MAPK8,PTEN,STAG1,THBS1,WT1</t>
  </si>
  <si>
    <t xml:space="preserve">DLG4,DLG5,ITCH,LATS2,MOB1A,PPP2R2A,PPP2R3A,RASSF1,TEAD1,YWHAE</t>
  </si>
  <si>
    <t xml:space="preserve">CD74,MAPK3,MIF,NFKB1,PTGS2,RELA</t>
  </si>
  <si>
    <t xml:space="preserve">DAAM1,DVL2,JUN,JUNB,JUND,MAPK8,PFN1,ROCK2</t>
  </si>
  <si>
    <t xml:space="preserve">IFNGR1,JAK1,NFKB1,RELA,STAT3</t>
  </si>
  <si>
    <t xml:space="preserve">F2R,MAPK3,MMP2,PLAUR,RHOB,RHOQ,RHOU,TIMP1,TIMP3</t>
  </si>
  <si>
    <t xml:space="preserve">ALDH1A1,CTSD,GSTA3,GSTM5,GSTP1,JUN,MAPK3,MAPK8,MGST1,NFKB1,NRIP1,RARB,RELA,SMARCA4,TGFB2</t>
  </si>
  <si>
    <t xml:space="preserve">ATF4,CACNA2D1,CREB3,CREB5,EIF4A1,EIF4A2,EIF4G1,EIF4G2,EIF4G3,ITPR3,JAK1,MAPK3,PRKACB,PRKCD,PRKD3,SEC61B,SRP72,SRP9,SSR3,STAT3,VAMP2,VTI1B</t>
  </si>
  <si>
    <t xml:space="preserve">ACTB,ACTG1,AKT1,CTNNB1,F11R,JUN,MAP2K1,MAP3K1,MAP3K6,MAPK3,MAPK8,NECTIN2,NECTIN3,PRKACB,PTEN,SPTBN1,TUBB2A,TUBB6</t>
  </si>
  <si>
    <t xml:space="preserve">APOD,COL18A1,COL1A1,CSF1,IL33,LYZ,MMP3,NFKB1,RBP4,RELA,S100A8,TNFRSF12A,TNFSF12</t>
  </si>
  <si>
    <t xml:space="preserve">AKT1,CTNNB1,NFKB1,RELA,STAT3,TGFB2,TNFRSF11B</t>
  </si>
  <si>
    <t xml:space="preserve">ALDH1A1,CAMK1,DNAJC7,FMO2,GSTA3,GSTM5,GSTP1,HDAC5,MAF,MAP2K1,MAP3K1,MAP3K6,MAPK3,MAPK8,MGST1,NFKB1,NRIP1,PPP2R2A,PPP2R3A,PRKCD,PRKD3,RELA,SNW1</t>
  </si>
  <si>
    <t xml:space="preserve">AKT1,COL1A1,CTNNB1,IRF1,MMP11,MMP14,MMP2,MMP3,NFKB1,PTEN,RELA,ROCK2,SPP1,STAT3,STK38</t>
  </si>
  <si>
    <t xml:space="preserve">ACTB,ACTG1,AP2M1,AP2S1,FLNA,FLNC,HLA-A,HLA-E,ITSN1,PRKCD,PRKD3</t>
  </si>
  <si>
    <t xml:space="preserve">CD74,HLA-A,HLA-DQA1,HLA-DQB1,HLA-DRB5,HLA-E</t>
  </si>
  <si>
    <t xml:space="preserve">CRYAB,DNAJB1,DNAJC10,DNAJC5,DNAJC7,HSPA5,HSPA8,HSPA9,HSPB8,ITPR3,MAP2K1,MAPK3,PRKCD,PRKD3,SLC9A1</t>
  </si>
  <si>
    <t xml:space="preserve">ACTB,ACTG1,HLA-A,HLA-DRB5,HLA-E,IL3RA,NECTIN2,NFKB1,RELA,TLN1</t>
  </si>
  <si>
    <t xml:space="preserve">GPX3,GSTP1,MAPK3,MAPK6,MAPK8,MGST1,NOX4,PRKACB,PTGES,SOD1</t>
  </si>
  <si>
    <t xml:space="preserve">AKT1,CAMK1,EGFR,F2R,GATA6,ITPR3,MAP2K1,MAPK3,MYL12A,MYL6,NFKB1,PRKCD,PRKD3,RELA,RHOB,RHOQ,RHOU,ROCK2</t>
  </si>
  <si>
    <t xml:space="preserve">ACTB,ACTG1,AKT1,CSNK1G2,CTNNB1,DBN1,EGFR,GRIA3,ITPR3,MAP2K1,MAPK3,NT5C,PRKACB,PRKCD,PRKD3,TUBB2A,TUBB6</t>
  </si>
  <si>
    <t xml:space="preserve">AKT1,CTNNB1,FOXO3,IL11RA,IL3RA,JAK1,MAP2K1,MAPK3,MCL1,NFKB1,PPP2R2A,PPP2R3A,PTEN,PTGS2,RELA,RHEB,YWHAE</t>
  </si>
  <si>
    <t xml:space="preserve">HLA-A,HLA-DQA1,HLA-DQB1,HLA-DRB5,IFNGR1,IRF1,JAK1,NFATC2,NFATC4,NFKB1,SOCS3,STAT3</t>
  </si>
  <si>
    <t xml:space="preserve">DAPK1,DMPK,MAP2K1,MAP3K6,MAPK3,MAPK6,MAPK8,PRKCD</t>
  </si>
  <si>
    <t xml:space="preserve">AKT1,E2F4,EGFR,FOXO3,HDAC5,ITPR3,MAP2K1,MAPK3,RARB,RASSF1</t>
  </si>
  <si>
    <t xml:space="preserve">AKT1,EGFR,HBEGF,JUN,MAP2K1,MAPK3,MAPK8,NCK1,PRKCD,PRKD3</t>
  </si>
  <si>
    <t xml:space="preserve">AKT1,CHP1,ITPR3,MAP2K1,MAPK3,NFATC2,NFATC4,NFKB1,PRKCD,PRKD3,RELA,RHOB,RHOQ,RHOU,ROCK2</t>
  </si>
  <si>
    <t xml:space="preserve">IFIH1,IL33,IRF3,LIF,MAPK3,MAPK8,NFKB1,PRKCD,PRKD3,PTX3,RELA,TGFB2,TNFSF12,TRAF6</t>
  </si>
  <si>
    <t xml:space="preserve">HLA-A,HLA-DQA1,HLA-DQB1,HLA-DRB5,IFNGR1,IL33,IRF1,JAK1,JUN,MAF,NFATC2,NFATC4,NFKB1,SOCS3,STAT3</t>
  </si>
  <si>
    <t xml:space="preserve">JAK1,MAP2K1,MAPK3,MMP3,STAT3,TIMP3</t>
  </si>
  <si>
    <t xml:space="preserve">BIRC3,CHP1,DAPK1,GLUL,IRF3,JAK1,MERTK,MLKL,PAM16,TIMM8B,TNFRSF11B,TOMM20,TRPM7,VDAC3</t>
  </si>
  <si>
    <t xml:space="preserve">AKT1,CBL,JUN,MAP2K1,MAPK3,MAPK8,PDCD6IP,PRKCD,PRKD3,TUBB2A,TUBB6,YWHAE</t>
  </si>
  <si>
    <t xml:space="preserve">ALDH1A1,DNAJC7,EGFR,FMO2,GSTA3,GSTM5,GSTP1,MAP2K1,MAPK3,MGST1,NRIP1,PPP2R2A,PPP2R3A,PRKCD,PRKD3,SNW1</t>
  </si>
  <si>
    <t xml:space="preserve">CMPK1,DAPK1,DMPK,MAP2K1,MAP3K6,MAPK3,MAPK6,MAPK8,NME2,PRKCD</t>
  </si>
  <si>
    <t xml:space="preserve">AKT1,GSTA3,GSTM5,GSTP1,MAF,MAP2K1,MAP3K1,MAP3K6,MAPK3,MAPK8,MGST1,PRKCD,PRKD3</t>
  </si>
  <si>
    <t xml:space="preserve">AKT1,KDR,MAP2K1,MAPK3,NRP1,PRKCD,PRKD3,VEGFA,VEGFD</t>
  </si>
  <si>
    <t xml:space="preserve">JUN,MAP2K1,MAP3K1,MAP3K6,MAPK8,NFKB1,RELA</t>
  </si>
  <si>
    <t xml:space="preserve">JUN,LBP,MAP2K1,MAPK3,MAPK8,NFKB1,PRKCD,PRKD3,RELA</t>
  </si>
  <si>
    <t xml:space="preserve">ACE,AKT1,CACNA2D1,CHP1,CTNNB1,DVL2,FGF1,HDAC5,IGF1,IL11RA,IL33,IL3RA,ITPR3,JUN,LIF,MAP2K1,MAP3K1,MAP3K6,MAPK3,MAPK8,MAPKAPK3,NFATC2,NFATC4,NFKB1,PDE7A,PRKACB,PRKCD,PRKD3,PTEN,PTGS2,RELA,ROCK2,STAT3,TGFB2,TNFRSF11B,TNFSF12</t>
  </si>
  <si>
    <t xml:space="preserve">AKT1,CTNNB1,JUN,MAP2K1,MAPK3,MTA1,SAT1</t>
  </si>
  <si>
    <t xml:space="preserve">AKT1,FOXO3,MAP2K1,MAPK3,NFKB1,PTEN,PTGS2</t>
  </si>
  <si>
    <t xml:space="preserve">AKT1,CACNA2D1,CHP1,IGF1,JUN,MAP2K1,MAP3K1,MAP3K6,MAPK3,MAPK8,MAPKAPK3,MYL12A,MYL6,NFATC4,PRKACB,RHOB,RHOQ,RHOU,ROCK2,TGFB2</t>
  </si>
  <si>
    <t xml:space="preserve">ABL2,JAK1,JUN,MAP2K1,MAP3K1,MAPK3,MAPK8,PDGFRA,STAT3</t>
  </si>
  <si>
    <t xml:space="preserve">ARPC1A,CHP1,ITPR3,MAP2K1,MAPK3,NFATC2,NFATC4,NFKB1,NOX4,PRKCD,PRKD3,RELA</t>
  </si>
  <si>
    <t xml:space="preserve">AKT1,ATF4,CREB3,CREB5,JUN,MAP2K1,MAPK3,NFKB1,PRKACB,PRKCD,PRKD3,RELA</t>
  </si>
  <si>
    <t xml:space="preserve">AKT1,AP2M1,AP2S1,ATF4,CACNA2D1,CAMK1,CREB3,CREB5,CTNNB1,FOSB,ITPR3,MAP2K1,MAPK3,MAPK6,NFKB1,PRKACB,PRKCD,PRKD3,RGS1,RGS3,SCN7A</t>
  </si>
  <si>
    <t xml:space="preserve">AKT1,CCN1,CCN2,CSF1,EGFR,EGR1,HBEGF,MAPK3,PLAUR,PTEN,VEGFA</t>
  </si>
  <si>
    <t xml:space="preserve">IFIH1,IRF3,NFKB1,RELA,TRAF6,TRIM25</t>
  </si>
  <si>
    <t xml:space="preserve">JUN,MAGED1,MAP2K1,MAPK3,MAPK8,NFKB1,PRKACB,RELA,SMAD7</t>
  </si>
  <si>
    <t xml:space="preserve">AKT1,NFKB1,RELA,RUNX1,SOCS3,STAT3</t>
  </si>
  <si>
    <t xml:space="preserve">ALDH1A1,GSTA3,GSTM5,GSTP1,HDAC5,MGST1,NFKB1,NRIP1,RELA</t>
  </si>
  <si>
    <t xml:space="preserve">AKT1,ETS2,JUN,MAP2K1,MAP3K1,MAP3K6,MAPK3,MAPK8,PRKCD,PRKD3,PTGS2,STAT3</t>
  </si>
  <si>
    <t xml:space="preserve">GNPNAT1,PGM3,UAP1</t>
  </si>
  <si>
    <t xml:space="preserve">AKT1,CACNA2D1,ITPR3,KDR,MAP2K1,MAPK3,PRKACB,PRKCD,PRKD3,VEGFA,VEGFD</t>
  </si>
  <si>
    <t xml:space="preserve">AKT1,CTNNB1,DVL2,ID1,ID2,JAK1,LIF,MAP2K1,MAPK3,STAT3</t>
  </si>
  <si>
    <t xml:space="preserve">ACTB,ACTG1,EGFR,FLNA,FLNC,HLA-A,HLA-E,ITSN1</t>
  </si>
  <si>
    <t xml:space="preserve">ACE,DPP4,ECE1,HLA-A,HLA-E,HTRA1,HTRA3,PRKACB,PRSS3,SERPINA3,YWHAE</t>
  </si>
  <si>
    <t xml:space="preserve">AKT1,ATF4,CREB3,CREB5,JUN,MAP2K1,MAPK3,MAPK8</t>
  </si>
  <si>
    <t xml:space="preserve">CACNA2D1,DNAJB1,GTF2H4,ITPR3,JUN,KAT2B,MAPK3,NFKB1,POLR2A,PRKACB,PRKCD,PRKD3,RELA,TGFB1I1</t>
  </si>
  <si>
    <t xml:space="preserve">AKT1,IDH2,KITLG,MAP2K1,MAPK3,NFKB1,RELA,RUNX1,STAT3</t>
  </si>
  <si>
    <t xml:space="preserve">IFITM3,IFNGR1,IRF1,JAK1,RELA</t>
  </si>
  <si>
    <t xml:space="preserve">IRS2,JUN,MAP2K1,MAPK3,PRKCD,PRKD3,STAT3</t>
  </si>
  <si>
    <t xml:space="preserve">AKT1,CTNNB1,E2F4,EGFR,IGF1,ITPR3,MAP2K1,MAPK3,PDGFRA,PRKCD,PTEN,RHOB,RHOQ,RHOU</t>
  </si>
  <si>
    <t xml:space="preserve">BIRC3,NFKB1,RELA,TNFRSF12A,TNFSF12</t>
  </si>
  <si>
    <t xml:space="preserve">GSTA3,GSTM5,GSTP1,MGST1,PTGES</t>
  </si>
  <si>
    <t xml:space="preserve">AKT1,CACNA2D1,CAMK1,CHP1,HDAC5,IGF1,ITPR3,LIF,MAP2K1,MAP3K1,MAPK3,MAPK8,NFATC4,PRKACB,PRKCD,PRKD3,TGFB2</t>
  </si>
  <si>
    <t xml:space="preserve">ABL2,ACTB,ACTG1,ARPC1A,DLC1,IGF1,MYL12A,MYL6,PFN1,RAPGEF6,ROCK2</t>
  </si>
  <si>
    <t xml:space="preserve">AKT1,CDH3,CSNK1G2,CTNNB1,DVL2,JUN,LRP1,PPP2R2A,PPP2R3A,RARB,SFRP1,SFRP2,TGFB2,Ubb</t>
  </si>
  <si>
    <t xml:space="preserve">AKT1,CTNNB1,IGF1,IRS2,JUN,MAP2K1,MAPK3,PTEN</t>
  </si>
  <si>
    <t xml:space="preserve">CHPF,CSGALNACT2</t>
  </si>
  <si>
    <t xml:space="preserve">AKT1,ATF4,CREB3,CREB5,CTNNB1,MAP2K1,MAPK3,MAPK6,MAPK8,PRKACB,STAT3</t>
  </si>
  <si>
    <t xml:space="preserve">IFIH1,IRF3,JUN,MAPK8,NFKB1,RELA,TRAF6</t>
  </si>
  <si>
    <t xml:space="preserve">IL33,IRAK3,JUN,LBP,LIF,MAPK8,NFKB1,PRKACB,PRKCD,PRKD3,RELA,TGFB2,TNFRSF11B,TNFSF12,TRAF6</t>
  </si>
  <si>
    <t xml:space="preserve">AKT1,CTNNB1,E2F4,EGFR,HDAC5,MAP2K1,MAPK3,MMP2,PRKACB,PTEN,PTGS2,VEGFA,VEGFD</t>
  </si>
  <si>
    <t xml:space="preserve">AKT1,ATF4,CBL,CREB3,CREB5,MAP2K1,MAPK3,STAT3</t>
  </si>
  <si>
    <t xml:space="preserve">AKT1,E2F4,HDAC5,NFKB1,PTEN,PTGS2,RARB,RELA,TRAF6</t>
  </si>
  <si>
    <t xml:space="preserve">JUN,MAP2K1,MAPK3,MAPK8,PMEPA1,SMAD7,TGFB2,TRAF6,ZFYVE9</t>
  </si>
  <si>
    <t xml:space="preserve">AKT1,ATF4,CACNA2D1,CHP1,CREB3,CREB5,EGFR,ITPR3,MAPK3,MAPK6,MAPK8,MYL6,NFKB1,NT5C,PRKACB,PRKCD,PRKD3,PTGS2,RELA,ROCK2</t>
  </si>
  <si>
    <t xml:space="preserve">ACTB,ACTG1,ARPC1A,F2R,FGF1,FLNA,FN1,GSN,LBP,MAP2K1,MAPK3,MYL12A,MYL6,PFN1,ROCK2,SLC9A1,TLN1,WASF2</t>
  </si>
  <si>
    <t xml:space="preserve">ATF4,CHP1,CREB3,CREB5,GRIA3,ITPR3,MAP2K1,MAPK3,PRKACB,PRKCD,PRKD3</t>
  </si>
  <si>
    <t xml:space="preserve">Chil3/Chil4,GM2A,OGA</t>
  </si>
  <si>
    <t xml:space="preserve">GATA6,KAT6A,SET,SKIL,STAT3,TRIM24</t>
  </si>
  <si>
    <t xml:space="preserve">ACTB,ACTG1,CCL19,Ccl2,CCL24,CXCL10,CXCL13,CXCL14,FN1,IL33,MMP11,MMP14,MMP2,MMP3,MYL6,Podxl</t>
  </si>
  <si>
    <t xml:space="preserve">AKT1,MAPK3,MAPK6,MAPK8,MYL12A,MYL6,PRKCD,PRKD3,SLC9A1</t>
  </si>
  <si>
    <t xml:space="preserve">GPX3,GSTP1,MGST1,PTGES</t>
  </si>
  <si>
    <t xml:space="preserve">KDSR,SPTLC2</t>
  </si>
  <si>
    <t xml:space="preserve">ACTB,ACTG1,ARPC1A,CDH3,CLIP1,JUN,MAP2K1,MAPK3,MAPK8,MYL12A,MYL6,NFKB1,NOX4,RELA,RHOB,RHOQ,RHOU,ROCK2,SLC9A1</t>
  </si>
  <si>
    <t xml:space="preserve">AKT1,EGFR,F2R,JAK1,MAP2K1,MAPK3,PPP2R2A,PPP2R3A,PRKCD,PRKD3,YWHAE</t>
  </si>
  <si>
    <t xml:space="preserve">ANGPTL4,Arf2,ATF4,CTSB,DPP4,MAP2K1,MAPK3,NOX4,SAT1,SLC39A8,STAT3</t>
  </si>
  <si>
    <t xml:space="preserve">ACTB,ARPC1A,GSN,MYL12A,MYL6,PFN1,RHOB,RHOQ,RHOU,Wasl</t>
  </si>
  <si>
    <t xml:space="preserve">ADM,AKT1,CEBPB,CFH,IL33,ITPR3,MAP2K1,MAPK3,MAPK6,MAPK8,MMP2,NFKB1,NT5C,PRKACB,RELA</t>
  </si>
  <si>
    <t xml:space="preserve">ADAM17,AKT1,DLG4,EGFR,HBEGF,MAP2K1,MAPK3,PRKCD,PRKD3,PTEN</t>
  </si>
  <si>
    <t xml:space="preserve">AIFM1,AKT1,CEBPB,ETFA,H1-0,IDH2,IGF1,NAMPT,NFKB1,POLR2A,TGFB2,VEGFA</t>
  </si>
  <si>
    <t xml:space="preserve">MAP2K1,MAPK3,MAPK8,NFKB1,PTGS2,RELA</t>
  </si>
  <si>
    <t xml:space="preserve">ADAM17,CTNNB1,DVL2,LOX,NFKB1,RELA,S100A4,SNAI1</t>
  </si>
  <si>
    <t xml:space="preserve">CAP1,CBL,CTNNB1,ITSN1,MAPK3,RGS3,ROCK2</t>
  </si>
  <si>
    <t xml:space="preserve">CACNA2D1,CHP1,ITPR3,NCK1,NFATC2,NFATC4,PRKACB</t>
  </si>
  <si>
    <t xml:space="preserve">Glutamine Biosynthesis I</t>
  </si>
  <si>
    <t xml:space="preserve">GLUL</t>
  </si>
  <si>
    <t xml:space="preserve">Histamine Biosynthesis</t>
  </si>
  <si>
    <t xml:space="preserve">HDC</t>
  </si>
  <si>
    <t xml:space="preserve">ATF4,CACNA2D1,CEBPB,CREB3,CREB5,ITPR3,KDR,PRKACB,RARB,RUNX1T1,VEGFA</t>
  </si>
  <si>
    <t xml:space="preserve">AIFM1,BIRC3,LMNA,MAP2K1,MAPK3,MAPK8,MCL1,NFKB1,RELA</t>
  </si>
  <si>
    <t xml:space="preserve">IP6K1,IPMK</t>
  </si>
  <si>
    <t xml:space="preserve">CYGB,SOD1</t>
  </si>
  <si>
    <t xml:space="preserve">HLA-A,HLA-DQA1,HLA-DQB1,HLA-DRB5,IGKC</t>
  </si>
  <si>
    <t xml:space="preserve">HLA-A,HLA-DQA1,HLA-DQB1,HLA-DRB5,IL33,JAK1,JUN,MAF,NFATC2,NFKB1,SOCS3</t>
  </si>
  <si>
    <t xml:space="preserve">ACTB,AKT1,ARID1A,ATF4,CREB3,CREB5,FOXO3,IRS2,KAT2B,PFKFB3,PPP2R2A,PPP2R3A,PRKACB,RAB11A,RAB2A,RAB7A,SMARCA4</t>
  </si>
  <si>
    <t xml:space="preserve">H1-0,HMGB2,SET</t>
  </si>
  <si>
    <t xml:space="preserve">AKT1,CTNNB1,FOXO3,MAP2K1,MAPK3,PTEN</t>
  </si>
  <si>
    <t xml:space="preserve">IRS2,ITPR3,JUN,MAP2K1,MAPK3,MAPK8,NCK1</t>
  </si>
  <si>
    <t xml:space="preserve">AKT1,HDAC5,JUN,KLF2,MAP2K1,MAPK3,MAPK8,NFKB1,PRKCD,PRKD3,RELA</t>
  </si>
  <si>
    <t xml:space="preserve">AKT1,JAK1,JUN,MAP2K1,MAPK3,MAPK8</t>
  </si>
  <si>
    <t xml:space="preserve">CXCL10,JUN,MAP2K1,MAPK3,MAPK8,NFKB1,PTGS2</t>
  </si>
  <si>
    <t xml:space="preserve">AKT1,HLA-A,HLA-DQA1,HLA-DQB1,HLA-DRB5,JAK1,NFATC2,NFATC4</t>
  </si>
  <si>
    <t xml:space="preserve">MAPK3,NRP1,RHOB,RHOQ,RHOU,ROCK2</t>
  </si>
  <si>
    <t xml:space="preserve">AKT1,MAP3K1,MAPK3,NFKB1,PRKCD,PRKD3,RELA</t>
  </si>
  <si>
    <t xml:space="preserve">ATP1A2,CILP,DOT1L,DUSP23,IPMK,NT5C,PPP2R2A,PPP2R3A,PTEN,SET,SGPP1,SIRPA,SOCS3</t>
  </si>
  <si>
    <t xml:space="preserve">ATF4,HSPA5,MAPK8</t>
  </si>
  <si>
    <t xml:space="preserve">ATF4,ATP2C1,CACNA2D1,CAMK1,CHP1,CREB3,CREB5,GRIA3,HDAC5,ITPR3,MAPK3,MYL6,NFATC2,NFATC4,PRKACB</t>
  </si>
  <si>
    <t xml:space="preserve">ATP1A2,CILP,DOT1L,DUSP23,IP6K1,IPMK,NT5C,PI4K2B,PIP4P2,PPP2R2A,PPP2R3A,PTEN,SET,SGPP1,SIRPA,SOCS3</t>
  </si>
  <si>
    <t xml:space="preserve">ATF4,CACNA2D1,CHP1,CREB3,CREB5,CREM,CSNK1G2,ITPR3,PPP2R2A,PPP2R3A,PRKACB,PRKCD,PRKD3</t>
  </si>
  <si>
    <t xml:space="preserve">ATF4,CREB3,CREB5,KITLG,MAP2K1,MAPK3,MITF,PRKACB</t>
  </si>
  <si>
    <t xml:space="preserve">IRAK3,JUN,MAP3K1,MAPK8,NFKB1,PRKACB,RELA,TRAF6</t>
  </si>
  <si>
    <t xml:space="preserve">ACTB,ACTG1,BIRC3,LMNA,MAPK8,NFKB1,RELA,TNFSF12</t>
  </si>
  <si>
    <t xml:space="preserve">AKT1,EGLN3,JUN,MAP2K1,MAPK3,Ubb,VEGFA</t>
  </si>
  <si>
    <t xml:space="preserve">CAMK1,CCL24,JUN,MAP2K1,MAPK3,MAPK8,ROCK2</t>
  </si>
  <si>
    <t xml:space="preserve">PTGES,PTGS2</t>
  </si>
  <si>
    <t xml:space="preserve">ACSL1,ALDH1A1,FABP4,FMO2,GSTA3,GSTM5,GSTP1,IL33,JUN,LBP,MAP3K1,MAPK8,MGST1,PAPSS2,PLTP,TNFRSF11B,TRAF6</t>
  </si>
  <si>
    <t xml:space="preserve">AKT1,ALDH1A1,FOXO3,PAPSS2,PRKACB,RELA</t>
  </si>
  <si>
    <t xml:space="preserve">AKT1,JUN,MAP2K1,MAPK3,PTEN,STAT3</t>
  </si>
  <si>
    <t xml:space="preserve">EGR1,FOSB,MAP2K1,MAPK3,MAPK6,MAPK8,PPP2R2A,PPP2R3A,PRKACB</t>
  </si>
  <si>
    <t xml:space="preserve">AKT1,MAP2K1,MAPK3,MITF,PTEN</t>
  </si>
  <si>
    <t xml:space="preserve">AKT1,IRF3,MAP2K1,MAPK3,NFKB1,RELA</t>
  </si>
  <si>
    <t xml:space="preserve">AKT1,CBL,EGFR,FOXO3,KDR,MAP2K1,MAPK3,NFKB1,PDGFRA,PTEN,RELA</t>
  </si>
  <si>
    <t xml:space="preserve">ATF4,CREB3,CREB5,CTNNB1,LRP1,MAPK8,NOX4,PRKCD,PRKD3,ROCK2,TGFB2</t>
  </si>
  <si>
    <t xml:space="preserve">AKT1,CCN2,TGFB2</t>
  </si>
  <si>
    <t xml:space="preserve">ATP1A2,CILP,DOT1L,DUSP23,IPMK,NT5C,PI4K2B,PPP2R2A,PPP2R3A,PTEN,SET,SGPP1,SIRPA,SOCS3</t>
  </si>
  <si>
    <t xml:space="preserve">ADAM17,AKT1,MAP2K1,MAPK3,PRKCD,PRKD3</t>
  </si>
  <si>
    <t xml:space="preserve">UDP-D-xylose and UDP-D-glucuronate Biosynthesis</t>
  </si>
  <si>
    <t xml:space="preserve">UGDH</t>
  </si>
  <si>
    <t xml:space="preserve">L-DOPA Degradation</t>
  </si>
  <si>
    <t xml:space="preserve">COMT</t>
  </si>
  <si>
    <t xml:space="preserve">APIP</t>
  </si>
  <si>
    <t xml:space="preserve">PAPSS2</t>
  </si>
  <si>
    <t xml:space="preserve">ATF4,CREB3,CREB5,IL33,IRAK3,MAPKAPK3,TGFB2,TIFA,TRAF6</t>
  </si>
  <si>
    <t xml:space="preserve">CCL19,Ccl2,CCL24,CXCL10,CXCL13,CXCL14,IL33,MMP11,MMP14,MMP2,MMP3,SDC2,TNFRSF11B</t>
  </si>
  <si>
    <t xml:space="preserve">ACSL1,ALDH1A1,CYGB</t>
  </si>
  <si>
    <t xml:space="preserve">ATP1A2,CILP,DOT1L,DUSP23,NT5C,PIP4P2,PPP2R2A,PPP2R3A,PTEN,SET,SGPP1,SIRPA,SOCS3</t>
  </si>
  <si>
    <t xml:space="preserve">ACTB,ACTG1,EGFR,JUN,MAPK3,MAPK8</t>
  </si>
  <si>
    <t xml:space="preserve">NUDT21,PAPOLA</t>
  </si>
  <si>
    <t xml:space="preserve">Hematopoiesis from Multipotent Stem Cells</t>
  </si>
  <si>
    <t xml:space="preserve">CSF1,KITLG</t>
  </si>
  <si>
    <t xml:space="preserve">AKT1,MAPK3,NFKB1,RELA,TRAF6</t>
  </si>
  <si>
    <t xml:space="preserve">AKT1,HSPA5,HSPA8,HSPA9,ITPR3,KDR,PRKACB,PRKCD,PRKD3,VEGFA,VEGFD</t>
  </si>
  <si>
    <t xml:space="preserve">COL18A1,COL1A1,MAPK8</t>
  </si>
  <si>
    <t xml:space="preserve">AKT1,E2F4,HDAC5,MAP2K1,MAPK3,NFKB1,RELA,TGFB2</t>
  </si>
  <si>
    <t xml:space="preserve">AKT1,EGFR,ETS2,HDAC5,MAP2K1,MAPK3,PPP2R2A,PPP2R3A</t>
  </si>
  <si>
    <t xml:space="preserve">AKT1,JAK1,MAP2K1,MAPK3,STAT3</t>
  </si>
  <si>
    <t xml:space="preserve">ABL2,DDR2,EGFR,EPHA2,FER,ITPR3,JAK1,KDR,MAP2K1,MERTK,PDGFRA,PEAK1,PRKACB,PRKCD,PRKD3,ROR1</t>
  </si>
  <si>
    <t xml:space="preserve">S100A8,S100A9</t>
  </si>
  <si>
    <t xml:space="preserve">ARPC1A,NCK1,RHOB,RHOQ,RHOU,ROCK2,VASP</t>
  </si>
  <si>
    <t xml:space="preserve">Methylglyoxal Degradation I</t>
  </si>
  <si>
    <t xml:space="preserve">HAGHL</t>
  </si>
  <si>
    <t xml:space="preserve">1D-myo-inositol Hexakisphosphate Biosynthesis V (from Ins(1,3,4)P3)</t>
  </si>
  <si>
    <t xml:space="preserve">IPMK</t>
  </si>
  <si>
    <t xml:space="preserve">S-adenosyl-L-methionine Biosynthesis</t>
  </si>
  <si>
    <t xml:space="preserve">MAT2A</t>
  </si>
  <si>
    <t xml:space="preserve">AKT1,MAP2K1,MAPK3,PRKACB,SOCS3,STAT3</t>
  </si>
  <si>
    <t xml:space="preserve">AKT1,CACNA2D1,EGFR,HBEGF,ITPR3,MAPK3,PRKACB,PRKCD,PRKD3</t>
  </si>
  <si>
    <t xml:space="preserve">ACTB,ACTG1,AKT1,CACNA2D1,CAMK1,ITPR3,LMNA,MAPK3,MYL6,PRKACB</t>
  </si>
  <si>
    <t xml:space="preserve">AKT1,FOXO3,JAK1,JUN,MAPK3,MCL1</t>
  </si>
  <si>
    <t xml:space="preserve">ATP6V1A,ATP6V1B2,JUN,MAP2K1,MAPK3,MAPK8,NFKB1,PTGS2</t>
  </si>
  <si>
    <t xml:space="preserve">ACE,IFITM3,TUBB2A,TUBB6</t>
  </si>
  <si>
    <t xml:space="preserve">BIRC3,CACNA2D1,GLUL,GRIA3,IGF1,SOD1,VEGFA,VEGFD</t>
  </si>
  <si>
    <t xml:space="preserve">MAPK8,NFKB1,PRKACB,RELA</t>
  </si>
  <si>
    <t xml:space="preserve">ACTB,ACTG1,AKT1,EGFR,MAP2K1,MAPK3,PTEN,TLN1</t>
  </si>
  <si>
    <t xml:space="preserve">CHP1,DLG4,PRKCD,PRKD3</t>
  </si>
  <si>
    <t xml:space="preserve">APOD,FGF1,IL33,LIF,MMP2,RBP4,TGFB2,TNFSF12</t>
  </si>
  <si>
    <t xml:space="preserve">AKT1,JUN,MAP2K1,MAPK3,NFKB1,NT5C,PDE7A,PRKACB,RELA,VEGFA</t>
  </si>
  <si>
    <t xml:space="preserve">ARHGAP10,MAP2K1,MAPK3,MAPK8,MYL12A,MYL6,NCK1,PDGFRA</t>
  </si>
  <si>
    <t xml:space="preserve">AKT1,CXCL10,MAP2K1,MAPK3,MAPK8,PTGS2</t>
  </si>
  <si>
    <t xml:space="preserve">Methylmalonyl Pathway</t>
  </si>
  <si>
    <t xml:space="preserve">MCEE</t>
  </si>
  <si>
    <t xml:space="preserve">Acetate Conversion to Acetyl-CoA</t>
  </si>
  <si>
    <t xml:space="preserve">ACSL1</t>
  </si>
  <si>
    <t xml:space="preserve">BIRC3,MAPK8,NFKB1,RELA,TNFRSF11B</t>
  </si>
  <si>
    <t xml:space="preserve">CAMK1,GRIA3,ITPR3,MAPK3,PRKACB,PRKCD,PRKD3</t>
  </si>
  <si>
    <t xml:space="preserve">ARPC1A,JUN,MAP2K1,MAP3K1,MAPK3,MAPK8,NFKB1,NOX4,RELA</t>
  </si>
  <si>
    <t xml:space="preserve">ATF4,CREB3,CREB5,ETS2,LAMTOR3,MAP2K1,MAPK3,PPP2R2A,PPP2R3A,PRKACB,PRKCD,STAT3,TLN1</t>
  </si>
  <si>
    <t xml:space="preserve">CSE1L,KPNA4</t>
  </si>
  <si>
    <t xml:space="preserve">IPMK,PTEN</t>
  </si>
  <si>
    <t xml:space="preserve">AKT1,CTNNB1,GATA6,JAK1,LIF,MAP2K1,MAPK3,STAT3</t>
  </si>
  <si>
    <t xml:space="preserve">AKT1,BCL3,COL6A3,ENO1,HP,KLF9</t>
  </si>
  <si>
    <t xml:space="preserve">AKT1,MAPK3,NFKB1,RELA,ROCK2,WASF2</t>
  </si>
  <si>
    <t xml:space="preserve">IFNGR1,IL33,TGFB2</t>
  </si>
  <si>
    <t xml:space="preserve">CUL4A,GTF2H4,POLE3,POLR2A,UBE2N,XAB2,XPA</t>
  </si>
  <si>
    <t xml:space="preserve">MCL1,NFKB1,PRKACB,TNFRSF11B</t>
  </si>
  <si>
    <t xml:space="preserve">ACTB,AKT1,ARID1A,GADD45G,HDAC5,POLR2A,PTEN,SMARCA4,Ubb</t>
  </si>
  <si>
    <t xml:space="preserve">IRS2,JAK1,MAPK3,SOCS3,STAT3</t>
  </si>
  <si>
    <t xml:space="preserve">2-oxobutanoate Degradation I</t>
  </si>
  <si>
    <t xml:space="preserve">F2R,PLAUR,THBD</t>
  </si>
  <si>
    <t xml:space="preserve">CMPK1,ENTPD2,NME2</t>
  </si>
  <si>
    <t xml:space="preserve">GTF2H4,POLR2A,XPA</t>
  </si>
  <si>
    <t xml:space="preserve">AKT1,MAP2K1,MAPK3,RUNX1,STAT3</t>
  </si>
  <si>
    <t xml:space="preserve">AKT1,APOD,C4A/C4B,IL33,MAPK8,PLTP,RBP4,VLDLR</t>
  </si>
  <si>
    <t xml:space="preserve">MAP2K1,MAPK3,PRKACB,PRKCD,PRKD3</t>
  </si>
  <si>
    <t xml:space="preserve">AKT1,BIRC3,CBL,CDK19,CTNNB1,E2F4,HDAC5,JAK1,JUN,LAMTOR3,LRP1,MAP2K1,MAPK3,MAPK8,NFKB1,PRKACB,PRKCD,PRKD3,RELA,RHOB,RHOQ,RHOU,SMAD7,TGFB2</t>
  </si>
  <si>
    <t xml:space="preserve">CTSB,NFKB1</t>
  </si>
  <si>
    <t xml:space="preserve">ATF4,CACNA2D1,CREB3,CREB5,GRIA3,ITPR3,MAP2K1,MAPK3,NR1D1,NR1D2,NT5C,PER3,PRKACB,PRKCD,PRKD3</t>
  </si>
  <si>
    <t xml:space="preserve">E2F4,PPP2R2A,PPP2R3A</t>
  </si>
  <si>
    <t xml:space="preserve">C1S,C4A/C4B,CFH</t>
  </si>
  <si>
    <t xml:space="preserve">CACNA2D1,CHP1,GRIA3,ITPR3,MAPK3,MAPK6,MAPK8,PRKACB,PTGS2</t>
  </si>
  <si>
    <t xml:space="preserve">TDO2</t>
  </si>
  <si>
    <t xml:space="preserve">ALDH1A1,PTGS2</t>
  </si>
  <si>
    <t xml:space="preserve">FOXO3,GSDMD,IRF2,NFKB1,PRKACB,TNFRSF11B</t>
  </si>
  <si>
    <t xml:space="preserve">E2F4,PPP2R2A,PPP2R3A,TLK2</t>
  </si>
  <si>
    <t xml:space="preserve">IARS1,LARS1,NARS1</t>
  </si>
  <si>
    <t xml:space="preserve">DHRS3,RDH10</t>
  </si>
  <si>
    <t xml:space="preserve">ALDH1A1,SAT1</t>
  </si>
  <si>
    <t xml:space="preserve">ALDH1A1,DNAJC7,GSTA3,GSTM5,GSTP1,MGST1,NRIP1,PRKACB,PRKCD,PRKD3,SNW1</t>
  </si>
  <si>
    <t xml:space="preserve">ACTB,ACTG1,CSF1,IL3RA</t>
  </si>
  <si>
    <t xml:space="preserve">AKT1,MAPK3,NFKB1,RELA,STAT3</t>
  </si>
  <si>
    <t xml:space="preserve">CACNA2D1,GRIA3,IGF1,ITPR3,MAP2K1,MAPK3,NT5C,PPP2R2A,PPP2R3A,PRKCD,PRKD3</t>
  </si>
  <si>
    <t xml:space="preserve">ACTB,ACTG1,ARPC1A,CDH3,DLC1,MYL12A,MYL6,RHOB,RHOQ,RHOU,ROCK2,WASF2</t>
  </si>
  <si>
    <t xml:space="preserve">TXN</t>
  </si>
  <si>
    <t xml:space="preserve">APOD,CACNA2D1,GAPDH,NFKB1,OGDH</t>
  </si>
  <si>
    <t xml:space="preserve">CMPK1,NME2</t>
  </si>
  <si>
    <t xml:space="preserve">2210010C04Rik,CPB1,CTSB,PRSS3</t>
  </si>
  <si>
    <t xml:space="preserve">COL18A1,COL1A1,THBD</t>
  </si>
  <si>
    <t xml:space="preserve">ALDH1A1,DHRS3,RDH10</t>
  </si>
  <si>
    <t xml:space="preserve">AKT1,MAPK3,PDGFRA,RHOB,RHOQ,RHOU,SMPD3</t>
  </si>
  <si>
    <t xml:space="preserve">SMPD3</t>
  </si>
  <si>
    <t xml:space="preserve">JUN,MAPK8,NFKB1,RHOB,RHOQ,RHOU</t>
  </si>
  <si>
    <t xml:space="preserve">ENO1,GAPDH</t>
  </si>
  <si>
    <t xml:space="preserve">E2F4,HDAC5,PPP2R2A,PPP2R3A,TGFB2</t>
  </si>
  <si>
    <t xml:space="preserve">CXCL10</t>
  </si>
  <si>
    <t xml:space="preserve">SGPP1</t>
  </si>
  <si>
    <t xml:space="preserve">MTHFR</t>
  </si>
  <si>
    <t xml:space="preserve">ETS2,NR2F2,SPP1</t>
  </si>
  <si>
    <t xml:space="preserve">NT5C,NT5C2</t>
  </si>
  <si>
    <t xml:space="preserve">AKT1,ARPC1A,MAP2K1,MAPK3,MAPK8,NECTIN3,VLDLR</t>
  </si>
  <si>
    <t xml:space="preserve">CXCL10,IL33,IRF3,JAK1,NFKB1</t>
  </si>
  <si>
    <t xml:space="preserve">ITPR3,MAP2K1,MAPK3,PRKACB,PRKCD,PRKD3</t>
  </si>
  <si>
    <t xml:space="preserve">ATP2C1</t>
  </si>
  <si>
    <t xml:space="preserve">AKAP12,ATF4,CAMK1,CREB3,CREB5,CREM,LAMTOR3,MAP2K1,MAPK3,PDE7A,PRKACB,STAT3</t>
  </si>
  <si>
    <t xml:space="preserve">CACNA2D1,ITPR3,SNTA1</t>
  </si>
  <si>
    <t xml:space="preserve">E2F4,GNL3,HDAC5,TGFB2</t>
  </si>
  <si>
    <t xml:space="preserve">DDX46,HSPA8,XAB2</t>
  </si>
  <si>
    <t xml:space="preserve">BCL3,JUN,MAP2K1,MAPK3,MAPK8,NFKB1,PRKACB,RELA,TGFB2,TRAF6</t>
  </si>
  <si>
    <t xml:space="preserve">PGM3</t>
  </si>
  <si>
    <t xml:space="preserve">AKT1,MAPK3,PRKACB</t>
  </si>
  <si>
    <t xml:space="preserve">CCL24,ITPR3,MAP2K1,MAPK3,PRKCD,PRKD3,ROCK2</t>
  </si>
  <si>
    <t xml:space="preserve">ALDH1A1,COMT</t>
  </si>
  <si>
    <t xml:space="preserve">AKT1,MAP2K1,MAPK3,MAPK8,PRKCD,PRKD3</t>
  </si>
  <si>
    <t xml:space="preserve">UFSP2</t>
  </si>
  <si>
    <t xml:space="preserve">ANKFY1,CSF1,PRKCD,PRKD3</t>
  </si>
  <si>
    <t xml:space="preserve">ACSL1,ALDH1A1</t>
  </si>
  <si>
    <t xml:space="preserve">EGFR,JUN,MAPK3,MAPK8,SMPD3</t>
  </si>
  <si>
    <t xml:space="preserve">AKT1,NCK1,NFKB1,RELA</t>
  </si>
  <si>
    <t xml:space="preserve">PSMA2,PSMC1,PSME2</t>
  </si>
  <si>
    <t xml:space="preserve">MTA1,SAP18</t>
  </si>
  <si>
    <t xml:space="preserve">COMT,PPP2R2A,PPP2R3A,PRKACB</t>
  </si>
  <si>
    <t xml:space="preserve">ATF4,CREB3,CREB5,MAP2K1,MAPK3,PRKACB</t>
  </si>
  <si>
    <t xml:space="preserve">ACTB,ARID1A,E2F4,SMARCA4</t>
  </si>
  <si>
    <t xml:space="preserve">HNRNPA2B1</t>
  </si>
  <si>
    <t xml:space="preserve">DPEP1</t>
  </si>
  <si>
    <t xml:space="preserve">ECE1,ITPR3,JUN,MAPK3,MAPK6,MAPK8,PRKCD,PRKD3,PTGS2</t>
  </si>
  <si>
    <t xml:space="preserve">ACTB,ACTG1,CACNA2D1,ITPR3,MYL12A,MYL6,PRKACB</t>
  </si>
  <si>
    <t xml:space="preserve">MAT2A,MCEE</t>
  </si>
  <si>
    <t xml:space="preserve">THBD</t>
  </si>
  <si>
    <t xml:space="preserve">MAPK8</t>
  </si>
  <si>
    <t xml:space="preserve">AKT1,MAP2K1,MYL12A,MYL6,NRP1,PRKACB,ROCK2</t>
  </si>
  <si>
    <t xml:space="preserve">AKT1,CACNA2D1,ITPR3,MAPK8</t>
  </si>
  <si>
    <t xml:space="preserve">ACTB,ACTG1,MAPK8,NCK1,TLN1</t>
  </si>
  <si>
    <t xml:space="preserve">ACADSB</t>
  </si>
  <si>
    <t xml:space="preserve">GADD45G</t>
  </si>
  <si>
    <t xml:space="preserve">ALDH1A1</t>
  </si>
  <si>
    <t xml:space="preserve">CACNA2D1,ENTPD2,GABRA3,GRIA3,ITPR3,NT5C,PRKACB,PTGS2,ROCK2</t>
  </si>
  <si>
    <t xml:space="preserve">AKT1,CHP1,CSNK1G2,HLA-A,HLA-DQA1,HLA-DQB1,HLA-DRB5,ITPR3,JUN,KPNA4,MAP2K1,MAPK3,NFATC2,NFATC4,NFKB1,RELA</t>
  </si>
  <si>
    <t xml:space="preserve">CACNA2D1,ITPR3,JUN,MAPK8,PRKCD,PRKD3</t>
  </si>
  <si>
    <t xml:space="preserve">CHP1,HLA-A,HLA-DQA1,HLA-DQB1,HLA-DRB5,ITPR3,NFATC2,PRKCD,PRKD3</t>
  </si>
  <si>
    <t xml:space="preserve">HLA-A,HLA-E</t>
  </si>
  <si>
    <t xml:space="preserve">AKT1,AP2M1,AP2S1,HLA-A,HLA-E,PPP2R2A,PPP2R3A</t>
  </si>
  <si>
    <t xml:space="preserve">HLA-A,HLA-DQA1,HLA-DQB1,HLA-DRB5,IFNGR1,STAT3,TNFRSF11B</t>
  </si>
  <si>
    <t xml:space="preserve">AKT1,ARPC1A,BCL10,CHP1,HLA-A,HLA-DQA1,HLA-DQB1,HLA-DRB5,ITPR3,JUN,MAP2K1,MAP3K1,MAPK8,NFATC2,NFATC4,NFKB1,RELA</t>
  </si>
  <si>
    <t xml:space="preserve">AKT1,Ighg3,IGKC,Iglc1,JAK1,MAP2K1,MAPK3,NFKB1,RELA,STAT3</t>
  </si>
  <si>
    <t xml:space="preserve">IL33</t>
  </si>
  <si>
    <t xml:space="preserve">AKT1,ATF4,COL18A1,COL1A1,CREB3,CREB5,DDR2,HLA-A,HLA-DQA1,HLA-DQB1,HLA-DRB5,HLA-E,IGKC,IL33,MAPK3,MAPK8,NFKB1,RELA,TNFRSF11B,TRAF6</t>
  </si>
  <si>
    <t xml:space="preserve">AKT1,CHP1,HLA-A,HLA-DQA1,HLA-DQB1,HLA-DRB5,ITPR3,NFATC2,NFATC4,NFKB1,PTEN,RELA</t>
  </si>
  <si>
    <t xml:space="preserve">AP2M1,AP2S1</t>
  </si>
  <si>
    <t xml:space="preserve">CDC16,PPP2R2A,PPP2R3A</t>
  </si>
  <si>
    <t xml:space="preserve">AKT1,CTNNB1,PDGFRA,SMAD7,TGFB2</t>
  </si>
  <si>
    <t xml:space="preserve">MAP2K1,MAPK3,NT5C</t>
  </si>
  <si>
    <t xml:space="preserve">ADGRG2,AKT1,ATF4,CACNA2D1,CREB3,CREB5,EGFR,F2R,GPR146,GRIA3,IGF1,ITPR3,KDR,MAP2K1,MAPK3,PDGFRA,POLR2A,PRKACB,PRKCD,PRKD3,TGFB2,VEGFA</t>
  </si>
  <si>
    <t xml:space="preserve">HLA-A,HLA-DQA1,HLA-DQB1,HLA-DRB5,HLA-E,IFNGR1,IRF1,JAK1,MAPK8,NFKB1,RELA,SOCS2,SOCS3,SOCS5,TNFRSF11B,TRAF6</t>
  </si>
  <si>
    <t xml:space="preserve">CTNNB1,DVL2</t>
  </si>
  <si>
    <t xml:space="preserve">IGKC</t>
  </si>
  <si>
    <t xml:space="preserve">HLA-A,HLA-DQA1,HLA-DQB1,HLA-DRB5,HLA-E,IGKC</t>
  </si>
  <si>
    <t xml:space="preserve">HLA-A,HLA-DQA1,HLA-DQB1,HLA-DRB5,HLA-E,IL33</t>
  </si>
  <si>
    <t xml:space="preserve">CXCL10,HLA-A,HLA-DRB5,HLA-E,Ighg3,IGKC,Iglc1,IL33</t>
  </si>
  <si>
    <t xml:space="preserve">AKT1,CBL,CREM,HLA-A,HLA-E,HNRNPA2B1,HNRNPC,IGKC,IL33,JUN,MAPK3,NFATC2,NFATC4,PRPF38B</t>
  </si>
  <si>
    <t xml:space="preserve">ARPC1A,CLIP1,HLA-A,HLA-DQA1,HLA-DQB1,HLA-DRB5,HLA-E,JUN,MAPK8,MYL12A,MYL6</t>
  </si>
  <si>
    <t xml:space="preserve">IRF1,RARB</t>
  </si>
  <si>
    <t xml:space="preserve">ATF4,CHP1,CREB3,CREB5,HDAC5,IGKC,ITPR3,MAP2K1,MAPK3,MYL12A,MYL6,NFATC2,NFATC4,NFKB1,PRKCD,PRKD3,RELA,RHOB,RHOQ,RHOU</t>
  </si>
  <si>
    <t xml:space="preserve">CSF1,CXCL13,HLA-A,HLA-DQA1,HLA-DQB1,HLA-DRB5,IL33,NFKB1,RELA,SPP1</t>
  </si>
  <si>
    <t xml:space="preserve">ADGRG2,ATF4,CAMK1,CREB3,CREB5,E2F4,F2R,GPR146,IGF1,JUN,MAP2K1,MAPK3,MMP2,NFKB1,PPP2R2A,PPP2R3A,PRKACB,PRKCD,PRKD3,STAT3,TGFB2,TSG101,TUBB2A,TUBB6,VEGFA,VEGFD</t>
  </si>
  <si>
    <t xml:space="preserve">BCL10,CHP1,JUN,MAP2K1,MAP3K1,MAPK3,MAPK8,NFATC2,NFATC4,NFKB1,RELA,TGFB2</t>
  </si>
  <si>
    <t xml:space="preserve">CSNK1G2,CTNNB1,DVL2</t>
  </si>
  <si>
    <t xml:space="preserve">CHP1,HLA-A,HLA-DQA1,HLA-DQB1,HLA-DRB5,HLA-E,MAP2K1,MAPK3,PRKCD,PRKD3</t>
  </si>
  <si>
    <t xml:space="preserve">BCL10,CACNA2D1,CHP1,HLA-A,HLA-DQA1,HLA-DQB1,HLA-DRB5,ITPR3,JUN,MAP3K1,MAP3K6,MAPK3,MAPK8,NFATC2,NFATC4,NFKB1,RELA</t>
  </si>
  <si>
    <t xml:space="preserve">TGFB2</t>
  </si>
  <si>
    <t xml:space="preserve">HLA-A,HLA-DQA1,HLA-DQB1,HLA-DRB5,HLA-E,JUN,MAPK8,NFKB1,RELA</t>
  </si>
  <si>
    <t xml:space="preserve">AIFM1</t>
  </si>
  <si>
    <t xml:space="preserve">CDK19</t>
  </si>
  <si>
    <t xml:space="preserve">GTF2H4,POLR2A</t>
  </si>
  <si>
    <t xml:space="preserve">CSF1,IGKC,KITLG,LIF</t>
  </si>
  <si>
    <t xml:space="preserve">EPHA2,ROCK2</t>
  </si>
  <si>
    <t xml:space="preserve">E2F4</t>
  </si>
  <si>
    <t xml:space="preserve">PLA1A</t>
  </si>
  <si>
    <t xml:space="preserve">PDE7A,TSEN34</t>
  </si>
  <si>
    <t xml:space="preserve">ABHD2,PLA1A</t>
  </si>
  <si>
    <t xml:space="preserve">PI4K2B</t>
  </si>
  <si>
    <t xml:space="preserve">HSD17B11,POR</t>
  </si>
  <si>
    <t xml:space="preserve">FMO2,INMT,POR</t>
  </si>
  <si>
    <t xml:space="preserve">MAPK3,MAPK8,NFKB1,RELA,TXN</t>
  </si>
  <si>
    <t xml:space="preserve">MAPK3,PRKACB,STAT3</t>
  </si>
  <si>
    <t xml:space="preserve">EGFR,MAPK3,TLN1</t>
  </si>
  <si>
    <t xml:space="preserve">ACTB,ACTG1,GTF2I,JAK1,MAPK8,NFKB1,PRKCD,PRKD3,RELA,RHOB,RHOQ,RHOU,STAT3,TNFSF12</t>
  </si>
  <si>
    <t xml:space="preserve">MAP2K1,MAPK3</t>
  </si>
  <si>
    <t xml:space="preserve">JUN,MAP3K1,MAPK8</t>
  </si>
  <si>
    <t xml:space="preserve">AKAP12,CACNA2D1,PDE7A,PPP2R2A,PPP2R3A,PRKACB</t>
  </si>
  <si>
    <t xml:space="preserve">KAT2B,YWHAE</t>
  </si>
  <si>
    <t xml:space="preserve">AP2M1,AP2S1,CACNA2D1,GABRA3,ITPR3,Ubb</t>
  </si>
  <si>
    <t xml:space="preserve">AKT1,ATF4,BCL10,CREB3,CREB5,EGR1,Ighg3,IGKC,Iglc1,JUN,MAP2K1,MAP3K1,MAP3K6,MAPK3,MAPK8,NFATC2,NFATC4,NFKB1,PTEN,RELA</t>
  </si>
  <si>
    <t xml:space="preserve">PRKACB</t>
  </si>
  <si>
    <t xml:space="preserve">DLG4,GLUL,GRIA3</t>
  </si>
  <si>
    <t xml:space="preserve">ADAM17</t>
  </si>
  <si>
    <t xml:space="preserve">AKT1,BCL10,EGFR,IL33,IRAK3,KDR,MAP3K1,MAPK8,NFKB1,PDGFRA,PRKACB,RELA,TNFRSF11B,TRAF6,UBE2N</t>
  </si>
  <si>
    <t xml:space="preserve">AKT1,BCL10,CBL,CHP1,CTNNB1,FOXO3,HLA-A,HLA-DQA1,HLA-DQB1,HLA-DRB5,HLA-E,JUN,MAP2K1,MAP3K1,MAPK3,MAPK8,NCK1,NFATC2,NFATC4,NFKB1,RELA</t>
  </si>
  <si>
    <t xml:space="preserve">ADGRG2,AKT1,ATF4,CHP1,CREB3,CREB5,CTNNB1,F2R,FOXO3,GPR146,JUN,LATS2,MAP2K1,MAP3K1,MAP3K6,MAPK3,MAPK8,MYL12A,MYL6,NFATC2,NFATC4,NFKB1,PDE7A,PRKACB,RELA,ROCK2,STAT3</t>
  </si>
  <si>
    <t xml:space="preserve">ITPR3,PRKACB</t>
  </si>
  <si>
    <t xml:space="preserve">CACNA2D1,ITPR3,PRKACB,PRKCD,PRKD3</t>
  </si>
  <si>
    <t xml:space="preserve">CACNA2D1,ENTPD2,GABRA3,ITPR3,PRKACB,SCN7A</t>
  </si>
  <si>
    <t xml:space="preserve">ADGRG2,AKT1,ARPC1A,BCL10,CLIP1,ELMO2,F2R,FN1,GPR146,IGKC,ITPR3,LBP,MAP2K1,MAPK3,MAPK6,MYL12A,MYL6,PRKCD,PRKD3,ROCK2,SCARA5,TLN1,WASF2,Wasl</t>
  </si>
  <si>
    <t xml:space="preserve">IRAK3,JAK1,NFATC2,NFATC4,NFKB1,RELA,RUNX1,SOCS3,STAT3,TRAF6</t>
  </si>
  <si>
    <t xml:space="preserve">AKT1,HLA-A,HLA-DQA1,HLA-DQB1,HLA-DRB5,HLA-E,JAK1,JUN,KDR,MAPK3,MAPK8,NFATC2,NFATC4,PPP2R2A,PPP2R3A,STAT3,VEGFA</t>
  </si>
  <si>
    <t xml:space="preserve">AKT1,ATF4,CBL,CHP1,CREB3,CREB5,CREM,HLA-A,HLA-DQA1,HLA-DQB1,HLA-DRB5,HLA-E,JUN,MAP2K1,MAPK3,NFATC2,PPP2R2A,PPP2R3A,RAB4A,RHOB,RHOQ,RHOU,ROCK2,STAT3</t>
  </si>
  <si>
    <t xml:space="preserve">AKT1,BCL10,CBL,CHP1,CTNNB1,FOXO3,IFIH1,IFNGR1,Ighg3,IGKC,Iglc1,IL33,IRF3,JAK1,JUN,LIF,MAP2K1,MAPK3,MCL1,NFATC2,NFATC4,NFKB1,PRKCD,PRKD3,RELA,STAT3,TGFB2,TNFSF12,TRAF6</t>
  </si>
  <si>
    <t xml:space="preserve">CDC16,STAG1</t>
  </si>
  <si>
    <t xml:space="preserve">DPEP1,PTGES,PTGS2</t>
  </si>
  <si>
    <t xml:space="preserve">CDKN1A,Hspa1b,HSPA5,HSPA8,HSPA9,MAPK1,MAPK14,MAPT,MDM2,MYC,NFKB2,PSMA2,PSMA4,PSMA5,PSMB1,PSMB10,PSMB2,PSMB5,PSMB6,PSMC2,PSMC6,PSMD1,PSMD9,PSME4,STUB1</t>
  </si>
  <si>
    <t xml:space="preserve">ATP5F1A,ATP5F1C,ATP5F1D,CDKN1A,CFL1,CFL2,CYC1,EIF2B2,GNAI3,GNAS,GNB1,GNB2,GNG10,GNG12,GSK3B,HES1,HIF1A,HNRNPD,HSP90B1,JAK1,JUN,LIMK2,MAP2K2,MAPK1,MED10,MED12,MED17,MED21,MED30,MED31,MED4,MMP13,MPRIP,MYC,MYL12A,MYL12B,NDUFA13,NDUFB11,NDUFB5,NDUFB7,NDUFB9,NDUFS2,NDUFS6,NFKB2,NR3C1,NRIP1,PCNA,PLCH1,PRKD3,PTEN,RAP1A,RAP2B,SDHB,SHF,SRA1,SRC</t>
  </si>
  <si>
    <t xml:space="preserve">ACADL,ACLY,ATG16L1,ATP5F1A,ATP5F1C,ATP5F1D,CYC1,GADD45A,GADD45G,GOT2,GSK3B,GTF3C2,H3-3A/H3-3B,HIF1A,HMGCS2,IDH2,JUN,LDHA,MAPK1,MAPK6,MAPK7,MYC,NDUFA13,NDUFB11,NDUFB5,NDUFB7,NDUFB9,NDUFS2,NDUFS6,NFKB2,NR1H2,PARP1,PDK1,PGAM1,POLR1D,POLR2F,SDHB,SLC25A4,SOD1,STAT3,TIMM17B,TIMM44,TIMM8A,TOMM7</t>
  </si>
  <si>
    <t xml:space="preserve">AP2A2,ATP5F1A,ATP5F1C,ATP5F1D,BCL2L1,CTSD,DCTN1,GNB1,GNB2,GNG10,GNG12,GOSR2,HDAC2,Hspa1b,HSPA5,HSPA8,HSPA9,JUN,MAPK1,POLR2F,POLR2G,POLR2H,PRKD3,PSMA2,PSMA4,PSMA5,PSMB1,PSMB10,PSMB2,PSMB5,PSMB6,PSMC2,PSMC6,PSMD1,PSMD9,PSME4,SDHB,SGK1,STX16,TBP</t>
  </si>
  <si>
    <t xml:space="preserve">ACTB,ANXA1,ATP5F1A,ATP5F1C,ATP5F1D,BCL2L1,CDKN1A,CHP1,CXCL3,CYC1,ERCC2,GTF2E2,GTF2F1,GTF2H4,GTF2H5,H3-3A/H3-3B,HLA-DQB1,HLA-DRB5,HSP90B1,Hspa1b,HSPA5,HSPA8,HSPA9,IKBKE,JAK1,JUN,KRT13,KRT18,KRT7,MAP2K2,MAPK1,MAPK14,MMP13,MNAT1,MYC,NDUFA13,NDUFB11,NDUFB5,NDUFB7,NDUFB9,NDUFS2,NDUFS6,NFKB2,NR3C1,NRIP1,POLR2F,POLR2G,POLR2H,PPP3CA,PTGES3,RAC1,RAP1A,RAP2B,SDHB,SGK1,SMARCE1,SRA1,SRC,STAT3,TBP,TFB2M,UBE2I</t>
  </si>
  <si>
    <t xml:space="preserve">Atp5e,ATP5F1A,ATP5F1C,ATP5F1D,ATP5PD,COX4I1,Cox6c,COX7A2L,CYC1,DMAC2L,NDUFA13,NDUFB11,NDUFB5,NDUFB7,NDUFB9,NDUFS2,NDUFS6,SDHB,UQCR10,UQCRC1,UQCRQ</t>
  </si>
  <si>
    <t xml:space="preserve">ANAPC10,ANAPC4,CBL,CDC34,DNAJA1,DNAJC1,DNAJC15,DNAJC7,ELOC,HSP90B1,HSPA5,HSPA8,HSPA9,HSPB1,HSPE1,MDM2,PSMA2,PSMA4,PSMA5,PSMB1,PSMB10,PSMB2,PSMB5,PSMB6,PSMC2,PSMC6,PSMD1,PSMD9,STUB1,TRAP1,UBE2C,UBE2I,UBE2L3,UBE2N,UBR2,USP34</t>
  </si>
  <si>
    <t xml:space="preserve">ACTB,AGO2,ATF3,DDIT3,EIF2B2,EIF2S1,EIF3B,EIF3C,EIF3F,EIF4A1,EIF4A2,EIF4G1,EIF4G2,FAU,GSK3B,HSPA5,MAP2K2,MAPK1,MYC,RAP1A,RAP2B,RPL13A,RPL18A,RPL37A,RPS12,RPS15,RPS17,RPS21,RPS26,RPS29,RPS8</t>
  </si>
  <si>
    <t xml:space="preserve">AGO2,EIF2B2,EIF2S1,EIF3B,EIF3C,EIF3F,EIF4A1,EIF4A2,EIF4G1,EIF4G2,FAU,ITGA1,ITGB4,MAP2K2,MAPK1,MAPK14,PAIP2,RAP1A,RAP2B,RPS12,RPS15,RPS17,RPS21,RPS26,RPS29,RPS8</t>
  </si>
  <si>
    <t xml:space="preserve">Arf2,ARF5,CDK4,CDKN1A,COPS6,COX4I1,Cox6c,COX7A2L,ELK3,GSK3B,HBEGF,IKBKE,ITGB4,JUN,KPNB1,MAP2K2,MAPK1,MDM2,MYC,NFKB2,NUP62,PDK1,PRKD3,PTEN,RAP1A,RAP2B,RHEB,SRC,STAT3,TSC2</t>
  </si>
  <si>
    <t xml:space="preserve">Atp5e,ATP5F1A,ATP5F1C,ATP5F1D,ATP5PD,COX4I1,Cox6c,COX7A2L,CYC1,DMAC2L,HTRA2,NDUFA13,NDUFB11,NDUFB5,NDUFB7,NDUFB9,NDUFS2,NDUFS6,OGDH,PRDX3,SDHB,UQCR10,UQCRC1,UQCRQ,XDH</t>
  </si>
  <si>
    <t xml:space="preserve">ANAPC10,ANAPC13,ANAPC4,ATF3,CDK1,CDK4,CDKN1A,CEBPB,CHP1,DHCR24,ELK3,EZH2,GADD45A,GADD45G,HBP1,IKBKE,JUN,MAP2K2,MAPK1,MAPK14,MAPK6,MAPK7,MDM2,NFKB2,PARP1,PCGF6,PDK1,PHF1,PPP3CA,PTEN,RAP1A,RAP2B,RNF2,TBK1,ZFP36L1</t>
  </si>
  <si>
    <t xml:space="preserve">DDIT4,EIF3B,EIF3C,EIF3F,EIF4A1,EIF4A2,EIF4G1,EIF4G2,FAU,FKBP1A,HIF1A,MAPK1,PRKD3,RAC1,RAP1A,RAP2B,RHEB,RHOB,RHOG,RPS12,RPS15,RPS17,RPS21,RPS26,RPS29,RPS6KA6,RPS8,TSC2</t>
  </si>
  <si>
    <t xml:space="preserve">PSMA2,PSMA4,PSMA5,PSMB1,PSMB10,PSMB2,PSMB5,PSMB6,PSMC2,PSMC6,PSMD1,PSMD9,PSME4</t>
  </si>
  <si>
    <t xml:space="preserve">ACTB,ACTG1,CDC34,DNAJA1,DNAJC1,DNAJC15,DNAJC7,ERP29,FOSL1,GCLM,GSK3B,GSTA5,GSTM3,GSTP1,HERPUD1,HSP90B1,JUN,JUNB,MAP2K2,MAPK1,MAPK14,MAPK7,MGST1,PRDX1,PRKD3,RAP1A,RAP2B,SOD1,TXN,VCP</t>
  </si>
  <si>
    <t xml:space="preserve">ACTB,ACTG1,ARHGDIG,ARHGEF10,ARHGEF11,ARHGEF18,ARPC1A,CDH17,CFL1,CFL2,GNAI3,GNAS,GNB1,GNB2,GNG10,GNG12,ITGA1,ITGB4,LIMK2,MSN,MYH10,MYL12A,MYL12B,PIKFYVE,RAC1,RHOB,RHOG,SRC</t>
  </si>
  <si>
    <t xml:space="preserve">ACTB,ACTG1,ARHGEF10,ARHGEF11,ARHGEF18,ARPC1A,CDH17,CFL1,CFL2,GNAI3,GNAS,GNB1,GNB2,GNG10,GNG12,IQGAP1,ITGA1,ITGB4,JUN,LIMK2,MAP2K2,MAPK1,MSN,MYL12A,MYL12B,NFKB2,PIKFYVE,RAC1,RHOB,RHOG,STMN1,VIM</t>
  </si>
  <si>
    <t xml:space="preserve">AGO2,DDX6,MAPK1,MAPK14,MAPK6,MAPK7,PAPOLA,PSMA2,PSMA4,PSMA5,PSMB1,PSMB10,PSMB2,PSMB5,PSMB6,PSMC2,PSMC6,PSMD1,PSMD9,PSME4,YWHAG,YWHAQ,ZFP36L1</t>
  </si>
  <si>
    <t xml:space="preserve">ACTB,ACTG1,Arf2,ARF5,ARPC1A,GIT1,GSK3B,ITGA1,ITGB4,MAP2K2,MAPK1,MPRIP,MYL12A,MYL12B,PFN1,PIKFYVE,PTEN,RAC1,RAP1A,RAP2B,RHOB,RHOG,SRC,TLN2,TNK2,TSPAN4,VASP</t>
  </si>
  <si>
    <t xml:space="preserve">CD82,CEBPB,DDIT3,DNAJA1,DNAJC1,DNAJC15,DNAJC7,HSP90B1,Hspa1b,HSPA5,HSPA8,HSPA9,P4HB,SEL1L,SREBF2,VCP</t>
  </si>
  <si>
    <t xml:space="preserve">COPS6,ERCC2,GTF2H4,GTF2H5,H3-3A/H3-3B,LIG1,MNAT1,NEDD8,PCNA,POLR2F,POLR2G,POLR2H,RAD23B,RFC4,RPA3,UBE2I,UBE2N</t>
  </si>
  <si>
    <t xml:space="preserve">AHR,ALDH3A2,CDK4,CDKN1A,CTSD,GSTA5,GSTM3,GSTP1,HSP90B1,HSPB1,JUN,MAPK1,MDM2,MGST1,MYC,NEDD8,NFIX,NFKB2,NRIP1,PTGES3,SRC,TFDP1</t>
  </si>
  <si>
    <t xml:space="preserve">ATP6V0C,ATP6V0E1,ATP6V1E1,CTSA,CTSD,CTSH,CTSV,DYNLL1,DYNLT1,GOSR2,HLA-DRB5,LAMP1,PIKFYVE,PRDX1,PRDX2,RAC1,STX16,TUBB2A,TUBB2B,TUBB6,VPS28,VPS37B</t>
  </si>
  <si>
    <t xml:space="preserve">ELK3,FLNA,GSK3B,HIF1A,ITGB4,JUN,KLK3,MAP2K2,MAPK1,MYC,NFKB2,PLAUR,RAP1A,RAP2B,SRC,STAT3,TCF3,VIM,YWHAG,YWHAQ</t>
  </si>
  <si>
    <t xml:space="preserve">CBL,GSK3B,JUN,MAP2K2,MAPK1,MAPT,PLCH1,PRKD3,RAP1A,RAP2B,SRC,STRADA,TSC2,TUBB2A,TUBB2B,TUBB6,VIM,YWHAG,YWHAQ</t>
  </si>
  <si>
    <t xml:space="preserve">ERCC2,GNAI3,GNAS,GNB1,GNB2,GNG10,GNG12,GTF2E2,GTF2F1,GTF2H4,GTF2H5,H3-3A/H3-3B,JUN,MAPK1,MNAT1,NFKB2,POLR2F,POLR2G,POLR2H,PRKD3,SRC,TBP</t>
  </si>
  <si>
    <t xml:space="preserve">ERCC2,GTF2H4,GTF2H5,MNAT1,POLR2F,POLR2G,POLR2H,RAD23B,RPA3</t>
  </si>
  <si>
    <t xml:space="preserve">GNAI3,GPX1,GPX3,Gsta4,GSTA5,GSTP1,Gstt1,HIF1A,MAPK1,MAPK14,MAPK6,MAPK7,MGST1,RAC1,SOD1</t>
  </si>
  <si>
    <t xml:space="preserve">CDKN1A,CHP1,ELOC,HIF1A,Hspa1b,HSPA5,HSPA8,HSPA9,JUN,LDHA,MAP2K2,MAPK1,MDM2,MMP13,PKM,PPP3CA,PRKD3,RAC1,RAN,RAP1A,RAP2B,STAT3,STUB1,TF,VIM</t>
  </si>
  <si>
    <t xml:space="preserve">ARHGDIG,HDAC2,JUN,MDM2,NFKB2,NR3C1,PCNA,RAC1,RAN,RFC4,RHOB,RHOG,SENP7,STUB1,SUMO2,UBE2I</t>
  </si>
  <si>
    <t xml:space="preserve">CAP1,CBL,CFL1,CFL2,EFNB2,GNAI3,GNAS,GNB1,GNB2,GNG10,GNG12,MAPK1,RAC1</t>
  </si>
  <si>
    <t xml:space="preserve">BCL2L1,GNAI3,GNAS,GNB1,GNB2,GNG10,GNG12,HBEGF,IKBKE,IQGAP1,IRAK2,JUN,LIMK2,MAP2K2,MAPK1,MYL12B,PRKD3,RAB11FIP2,RAC1,RAP1A,RAP2B,RHOB,RHOG,SRC,VASP</t>
  </si>
  <si>
    <t xml:space="preserve">BCL2L1,CCN1,CFL1,CFL2,HBEGF,LIMK2,MAPK1,MAPK14,MMP13,P4HB,PLAUR,PTEN,RAC1,RAP1A,RAP2B,RPS6KA6,SRC</t>
  </si>
  <si>
    <t xml:space="preserve">CDK4,DDIT3,FAU,HDAC2,HIF1A,IFNAR2,JAK1,JUN,KPNB1,MAPK1,MAPK14,NFKB2,NPM1,PIKFYVE,RPS12,RPS15,RPS17,RPS21,RPS26,RPS29,RPS8,STAT3,TBK1,TFDP1</t>
  </si>
  <si>
    <t xml:space="preserve">CD14,HMGA1,IFNGR2,IKBKE,IRAK2,JAK1,JUN,MAPK1,MAPK14,NFKB2</t>
  </si>
  <si>
    <t xml:space="preserve">ACTB,ACTG1,AP1B1,AP2A2,AP3S1,APOA1,APOB,APOC2,ARPC1A,CBL,CHP1,GAK,HSPA8,ITGB4,MDM2,PPP3CA,RAB11A,RAC1,RBP4,S100A8,SH3GLB2,SRC,TF</t>
  </si>
  <si>
    <t xml:space="preserve">ACTB,ACTG1,ARPC1A,CD14,CFL1,CFL2,DIAPH1,FLNA,GIT1,GNG12,IQGAP1,IQGAP3,ITGA1,ITGB4,LIMK2,MAP2K2,MAPK1,MPRIP,MSN,MYH10,MYL12A,MYL12B,PFN1,RAC1,RAP1A,RAP2B,TLN2</t>
  </si>
  <si>
    <t xml:space="preserve">ARPC1A,CFL1,CFL2,CTNNA1,DIAPH1,ECT2,FER,IQGAP1,LIMK2,MYH10,MYL12A,MYL12B,PTEN,RAC1,RAP1A,RAP2B,SRC,TCF3,YWHAG,YWHAQ</t>
  </si>
  <si>
    <t xml:space="preserve">ATF3,CYC1,EIF2S1,HSP90B1,Hspa1b,HSPA5,HSPA8,HSPA9,IFNAR2,IFNGR2,IKBKE,JAK1,JUN,MAPK1,MAPK14,NFKB2,NPM1,STAT3</t>
  </si>
  <si>
    <t xml:space="preserve">ERCC2,GTF2E2,GTF2F1,GTF2H4,GTF2H5,MNAT1,POLR2F,POLR2G,POLR2H,TBP</t>
  </si>
  <si>
    <t xml:space="preserve">CDC34,CDK1,CDKN1A,CKS1B,CKS2,FBXL5,GADD45A,MDM2,YWHAG,YWHAQ</t>
  </si>
  <si>
    <t xml:space="preserve">ARHGEF10,ARHGEF11,GNAI3,GNAS,GNB1,GNB2,GNG10,GNG12,MAP2K2,MAPK1,MAPK14,MPRIP,MYL12A,MYL12B,NFKB2,PLCH1,PRKD3,RAC1,RAP1A,RAP2B,RHOB,RHOG,SRC,TBP</t>
  </si>
  <si>
    <t xml:space="preserve">2210010C04Rik,CELA1,CELA2A,CLPS,CPA1,CPB1,CTRB2,CTSA,KLK3,PRSS2,PRSS3</t>
  </si>
  <si>
    <t xml:space="preserve">ATP6V0C,ATP6V0E1,ATP6V1E1,BMP2,CDC34,CIAO2B,FBXL5,HBA1/HBA2,HBB,HIF1A,HSPA9,JAK1,LRP1,MAPK1,PCBP1,SLC40A1,STAT3,TF</t>
  </si>
  <si>
    <t xml:space="preserve">ACTB,AKR1B1,Akr1c12/Akr1c13,ERCC2,GTF2H4,GTF2H5,JUN,MAPK1,MAPK14,MNAT1,NFKB2,NRIP1,PARP1,PRKD3,PRMT2,PTEN,RAC1,RBP2,RBP4,SCAND1,SMARCE1,SRA1,SRC</t>
  </si>
  <si>
    <t xml:space="preserve">ACTB,CDK1,CDK4,CDKN1A,FANCA,GADD45A,GADD45G,HDAC2,MLH1,NPM1,POLR2F,POLR2G,POLR2H,PTEN,RAP1A,RAP2B,RFC4,SMARCE1</t>
  </si>
  <si>
    <t xml:space="preserve">LIG1,MAP2K2,MAPK1,MPG,PARP1,PCNA,PNKP,POLG,RFC4</t>
  </si>
  <si>
    <t xml:space="preserve">ALDOA,ENO1,ENO3,GAPDH,PFKL,PGAM1,PKM</t>
  </si>
  <si>
    <t xml:space="preserve">CDC34,HIF1A,HSP90B1,JUN,LDHA,MDM2,P4HB,PTEN,UBE2C,UBE2I,UBE2L3,UBE2N</t>
  </si>
  <si>
    <t xml:space="preserve">ATF3,BCL10,CBL,CHP1,IGHM,IKBKE,JUN,MAP2K2,MAPK1,NFKB2,PIK3AP1,PLCH1,PLEKHA2,PPP3CA,PTEN,RAC1,RAP1A,RAP2B</t>
  </si>
  <si>
    <t xml:space="preserve">ARHGEF11,ELMO3,GNAI3,GNAS,GNB1,GNB2,GNG10,GNG12,JUN,MAP2K2,MAPK1,MYL12A,MYL12B,PRKD3,RAC1,RAP1A,RAP2B,RHOB,RHOG,SRC</t>
  </si>
  <si>
    <t xml:space="preserve">CDK1,CDK4,CDKN1A,GADD45A,GADD45G,PCNA</t>
  </si>
  <si>
    <t xml:space="preserve">GPX1,GPX3,Gsta4,GSTA5,GSTP1,Gstt1,MGST1</t>
  </si>
  <si>
    <t xml:space="preserve">AP1B1,AP2A2,GNAI3,GNAS,GNB1,GNB2,GNG10,GNG12,GRINA,GRK2,GRK6,GSK3B,MAP2K2,MAPK1,MAPK6,MAPK7,MYC,NFKB2,PDK1,PPP3CA,PRKD3,RAC1,RAP1A,RAP2B,RGS19,RPS6KA6,SRC,TCF3</t>
  </si>
  <si>
    <t xml:space="preserve">ACTB,ACTG1,CFL1,CFL2,CTNNA1,FER,IQGAP1,LIMK2,MAP2K2,MAPK1,MAPK14,RAC1,RAP1A,RAP2B,RHOB,RHOG,SRC,TUBB2A,TUBB2B,TUBB6</t>
  </si>
  <si>
    <t xml:space="preserve">CFL1,CFL2,GNAI3,GNAS,GNB1,GNB2,GNG10,GNG12,LIMK2,MAP2K2,MAPK1,MAPK14,MPRIP,PRKD3,RAC1,RAP1A,RAP2B</t>
  </si>
  <si>
    <t xml:space="preserve">CEBPB,GSK3B,IKBKE,JUN,LCN2,MAPK1,MAPK14,NFKB2</t>
  </si>
  <si>
    <t xml:space="preserve">ARPC1A,CFL1,CFL2,EFNB2,EPHA2,GNAI3,GNAS,GNB1,GNB2,GNG10,GNG12,GRINA,ITGA1,ITGB4,LIMK2,MAP2K2,MAPK1,RAC1,RAP1A,RAP2B,SRC,STAT3</t>
  </si>
  <si>
    <t xml:space="preserve">GNAI3,GNB1,GNB2,GNG10,GNG12,GSK3B,MAP2K2,MAPK1,MAPK14,MAPK6,MAPK7,RAC1,RAP1A,RAP2B,SRC,STAT3</t>
  </si>
  <si>
    <t xml:space="preserve">ARHGEF10,ARHGEF11,ARHGEF18,BCL2L1,BMP2,CBL,CDK1,CDK4,CDKN1A,CTNNA1,GNAI3,GNAS,GNB1,GNB2,GNG10,GNG12,GSK3B,HDAC2,HIF1A,ITGA1,ITGB4,JAK1,JUN,LRP1,MAP2K2,MAPK1,MAPK14,MDM2,MYC,NFKB2,PRKD3,RAC1,RAP1A,RAP2B,RHOB,RHOG,SRC,TCF3,TFDP1</t>
  </si>
  <si>
    <t xml:space="preserve">CDKN1A,GSK3B,HIF1A,JUN,KLK3,LGALS1,NFKB2,PTEN,SPP1,STAT3,TCF3,TSC2</t>
  </si>
  <si>
    <t xml:space="preserve">ACTB,ACTG1,CLDN3,CLDN7,CTNNA1,GSK3B,ITGA1,ITGB4,JUN,MAP2K2,MAPK1,MAPK14,PTEN,RAC1,RAP1A,RAP2B,SPTBN1,SRC,TUBB2A,TUBB2B,TUBB6,YBX3</t>
  </si>
  <si>
    <t xml:space="preserve">BCL2L1,CDKN1A,CEBPB,JAK1,JUN,MAP2K2,MAPK1,NFKB2,RAP1A,RAP2B,SOCS3,STAT3</t>
  </si>
  <si>
    <t xml:space="preserve">ARPC1A,CHP1,GNAI3,GNAS,GNB1,GNB2,GNG10,GNG12,MAP2K2,MAPK1,NFKB2,PPP3CA,PRKD3,RAC1,RAP1A,RAP2B</t>
  </si>
  <si>
    <t xml:space="preserve">JUN,MAP2K2,MAPK1,MAPK14,PRKD3,RAP1A,RAP2B,SMPD4,SRC</t>
  </si>
  <si>
    <t xml:space="preserve">BCL2L1,CDK4,CDKN1A,HDAC2,IKBKE,MAP2K2,MAPK1,MDM2,MECOM,MYC,NFKB2,RAP1A,RAP2B,TFDP1</t>
  </si>
  <si>
    <t xml:space="preserve">CIRBP,DBP,GNAI3,GNAS,GNB1,GNB2,GNG10,GNG12,GRINA,GSK3B,GUCY2C,H3-3A/H3-3B,HIF1A,KLK3,MAP2K2,MAPK1,MDM2,MYC,NR1D1,NR3C1,PER1,PLCH1,PRKD3,RAP1A,RAP2B,SRC</t>
  </si>
  <si>
    <t xml:space="preserve">ACTB,ACTG1,BMP2,CFL1,CFL2,FLNA,GSK3B,HIF1A,ITGB4,JUN,KRT18,MAPK1,MYC,MYH10,NFKB2,PPP1R14B,PTEN,RAC1,RHOB,RHOG,VIM</t>
  </si>
  <si>
    <t xml:space="preserve">AMBP,APOA1,CEBPB,IKBKE,JUN,MAP2K2,MAPK1,MAPK14,NFKB2,NR3C1,RAP1A,RAP2B,RBP2,RBP4,SOCS3,STAT3,TCF3,TF,TRADD,TTR</t>
  </si>
  <si>
    <t xml:space="preserve">BCL2L1,CDK4,CDKN1A,GADD45A,GADD45G,GSK3B,HIF1A,JUN,MAPK14,MDM2,PCNA,PTEN,TIGAR</t>
  </si>
  <si>
    <t xml:space="preserve">BCL2L1,GNAI3,GNAS,GNB1,GNB2,GNG10,GNG12,GRK2,GSK3B,JAK1,JUN,LRP1,MAP2K2,MAPK1,MLH1,MMP13,MYC,NFKB2,RAC1,RAP1A,RAP2B,RHOB,RHOG,SRC,STAT3,TCF3</t>
  </si>
  <si>
    <t xml:space="preserve">CDKN1A,GSK3B,GSTP1,HDAC2,HSP90B1,KLK3,MAP2K2,MAPK1,MDM2,NFKB2,PTEN,RAP1A,RAP2B,TFDP1</t>
  </si>
  <si>
    <t xml:space="preserve">APOA1,APOB,APOC2,CYBA,IFNGR2,IKBKE,JAK1,JUN,MAPK1,MAPK14,NFKB2,PPP1R11,PPP1R14B,PRKD3,RAC1,RAP1A,RBP4,RHOB,RHOG,S100A8</t>
  </si>
  <si>
    <t xml:space="preserve">ARPC1A,CFL1,CFL2,IQGAP1,IQGAP3,ITGA1,ITGB4,JUN,LIMK2,MAP2K2,MAPK1,NFKB2,PIKFYVE,RAC1,RAP1A,RAP2B</t>
  </si>
  <si>
    <t xml:space="preserve">CDKN1A,GNB1,GNB2,GNG10,GNG12,GUCY2C,MAP2K2,MAPK1,RAP1A,RAP2B,SRC</t>
  </si>
  <si>
    <t xml:space="preserve">CDK1,CDK4,GRK6,LIMK2,MAP2K2,MAPK1,MAPK6,MAPK7,PRPF4B,SGK1</t>
  </si>
  <si>
    <t xml:space="preserve">APBB1,ARHGEF10,ARHGEF11,ARPC1A,CFL1,GRINA,GSK3B,MAP2K2,MAPK1,MAPT,PAFAH1B2,PDK1,RAC1,RAP1A,SRC</t>
  </si>
  <si>
    <t xml:space="preserve">CXCL3,GSK3B,IKBKE,JAK1,MAP2K2,MAPK1,MAPK14,NFKB2,PTEN,STAT3</t>
  </si>
  <si>
    <t xml:space="preserve">CHP1,JAK1,JUN,MAP2K2,MAPK1,PPP3CA,PRKD3,RAC1,RAP1A,RAP2B,STAT3</t>
  </si>
  <si>
    <t xml:space="preserve">GSK3B,JUN,KLK3,MAP2K2,MAPK1,MYC,PDK1,PTEN,RAP1A,RAP2B,TCF3</t>
  </si>
  <si>
    <t xml:space="preserve">ACTB,ACTG1,ARPC1A,CTNNA1,EXOC2,IQGAP1,SRC,TUBB2A,TUBB2B,TUBB6</t>
  </si>
  <si>
    <t xml:space="preserve">CFL1,GNAI3,JUN,LIMK2,MAP2K2,MAPK1,MAPK14,MPRIP,RAP1A,RAP2B,SRC</t>
  </si>
  <si>
    <t xml:space="preserve">Gsta4,GSTA5,GSTM3,GSTP1,Gstt1,LANCL1,MGST1</t>
  </si>
  <si>
    <t xml:space="preserve">2210010C04Rik,JAK1,MAP2K2,MAPK1,Mt1,PRSS2,PRSS3,RAP1A,RAP2B,STAT3</t>
  </si>
  <si>
    <t xml:space="preserve">POLR1D,POLR2F,TAF1B,TBP</t>
  </si>
  <si>
    <t xml:space="preserve">CHP1,GNAI3,GNAS,GNB1,GNB2,GNG10,GNG12,GRK2,GSK3B,IKBKE,MAP2K2,MAPK1,NFKB2,PPP3CA,PRKD3,RAC1,RHOB,RHOG</t>
  </si>
  <si>
    <t xml:space="preserve">CEBPB,COL18A1,EZH2,GNAI3,GSK3B,HIF1A,IKBKE,IRAK2,ITGA1,ITGB4,JAK1,JUN,LRP1,MAP2K2,MAPK1,MAPK14,MMP13,MYC,MYL12A,MYL12B,NFKB2,PDK1,PRKD3,PTEN,RAC1,RAP1A,RAP2B,RHOB,RHOG,SDHB,SPP1,STAT3,TCF3,TF,TRADD</t>
  </si>
  <si>
    <t xml:space="preserve">BCL2L1,CDC37,CDKN1A,GSK3B,HSP90B1,IKBKE,ITGA1,ITGB4,JAK1,MAP2K2,MAPK1,MDM2,NFKB2,PTEN,RAP1A,RAP2B,RHEB,TSC2,YWHAG,YWHAQ</t>
  </si>
  <si>
    <t xml:space="preserve">ATG16L1,CHP1,DAPK3,DDIT3,GNAI3,GORASP2,GSK3B,HIF1A,JUN,LAMP1,MAP2K2,MAPK1,MYC,NFKB2,PPP3CA,PTEN,RGS19,SLC3A2,TBK1,TSC2,VAMP8</t>
  </si>
  <si>
    <t xml:space="preserve">APIP,MRI1</t>
  </si>
  <si>
    <t xml:space="preserve">ACTB,ACTG1,ARPC1A,CBL,MAPK1,PRKD3,PTEN,RAB11A,RAC1,SRC,TLN2,VASP</t>
  </si>
  <si>
    <t xml:space="preserve">AQR,CWC15,DDX39B,DDX46,HSPA8,MAGOHB,PRPF19,RBM8A</t>
  </si>
  <si>
    <t xml:space="preserve">CTNNA1,GSK3B,MAP2K2,MAPK1,MLH1,MYC,PTEN,RAP1A,RAP2B</t>
  </si>
  <si>
    <t xml:space="preserve">GNAI3,GNAS,GNB1,GNB2,GNG10,GNG12,IKBKE,IRAK2,JUN,MAPK1,MAPK14,NFKB2</t>
  </si>
  <si>
    <t xml:space="preserve">FOSL1,MAPK7,MYC,RAP1A,RAP2B,RPS6KA6,SGK1,SRC,YWHAG,YWHAQ</t>
  </si>
  <si>
    <t xml:space="preserve">CDK4,CDKN1A,MAP2K2,MAPK1,MDM2,PTEN,RAP1A,RAP2B</t>
  </si>
  <si>
    <t xml:space="preserve">ARHGEF11,ARPC1A,BMP2,CFL1,CFL2,CHMP1A,CHP1,EFNB2,EPHA2,GIT1,GNAI3,GNAS,GNB1,GNB2,GNG10,GNG12,GSK3B,ITGA1,ITGB4,LIMK2,MAP2K2,MAPK1,MMP13,MYL12A,MYL12B,NRP1,PFN1,PLCH1,PMPCB,PPP3CA,PRKD3,RAC1,RAP1A,RAP2B,SEMA3C,SEMA4A,TUBB2A,TUBB2B,TUBB6,VASP</t>
  </si>
  <si>
    <t xml:space="preserve">CD14,IKBKE,JUN,MAP2K2,MAPK1,MAPK14,NFKB2,PRKD3,RAC1,RAP1A,RAP2B</t>
  </si>
  <si>
    <t xml:space="preserve">ABCG5,AMBP,APOA1,APOB,APOC2,CD14,FDFT1,HADH,NFKB2,NR1H2,RBP4,S100A8,TF,TTR</t>
  </si>
  <si>
    <t xml:space="preserve">APOBEC3B,CDK1,CDK4,GRK6,LIMK2,MAP2K2,MAPK1,MAPK6,MAPK7,NME4,PRPF4B,SGK1</t>
  </si>
  <si>
    <t xml:space="preserve">DNAJA1,DNAJC1,DNAJC15,DNAJC7,HSP90B1,HSPA5,HSPA8,HSPA9,HSPB1,HSPE1,MAP2K2,MAPK1,PIKFYVE,PLCH1,PRKD3,SGK1,TRAP1</t>
  </si>
  <si>
    <t xml:space="preserve">CEBPB,JUN,MAP2K2,MAPK1,MYC,NR3C1,PRKD3,RAP1A,RAP2B,SOCS3,STAT3</t>
  </si>
  <si>
    <t xml:space="preserve">2210010C04Rik,CEBPB,CHP1,GSK3B,IGKC,IKBKE,IRAK2,JUN,LRP1,MAP2K2,MAPK1,MAPK14,MIF,MMP13,MYC,PLCH1,PPP3CA,PRKD3,PRSS2,PRSS3,RAC1,RAP1A,RAP2B,SOCS3,SRC,STAT3,TCF3,TRADD</t>
  </si>
  <si>
    <t xml:space="preserve">ACLY,CBL,EIF2B2,GSK3B,JAK1,MAP2K2,MAPK1,PPP1R11,PPP1R14B,PTEN,RAP1A,RAP2B,SGK1,SOCS3,TSC2</t>
  </si>
  <si>
    <t xml:space="preserve">GNAS,LAMB3,LAMC2,MAP2K2,MAPK1,MAPK14,MAPK6,MAPK7,MAPT,PPP1R11,PPP1R14B,RAP1A,RAP2B</t>
  </si>
  <si>
    <t xml:space="preserve">ANAPC10,ANAPC13,ANAPC4,CHP1,DUSP22,FLNA,GDE1,GNAI3,GNAS,GNB1,GNB2,GNG10,GNG12,GSK3B,H3-3A/H3-3B,MAP2K2,MAPK1,MYH10,MYL12A,MYL12B,NFKB2,PLCH1,PPP1R11,PPP1R14B,PPP3CA,PRKD3,PTEN,RAP1A,TCF3,TNS2,VASP,YWHAG,YWHAQ</t>
  </si>
  <si>
    <t xml:space="preserve">GSK3B,JUN,MAP2K2,MAPK1,MYC,PTEN,RAP1A,RAP2B,STAT3</t>
  </si>
  <si>
    <t xml:space="preserve">JAK1,MAP2K2,MAPK1,MMP13,RAP1A,RAP2B,STAT3</t>
  </si>
  <si>
    <t xml:space="preserve">ACTB,ARPC1A,CFL1,ITGA1,ITGB4,MPRIP,MYL12A,MYL12B,PFN1,PIKFYVE,RAC1,RHOB,RHOG</t>
  </si>
  <si>
    <t xml:space="preserve">CELA1,CELA2A,CFL1,CFL2,HBEGF,HIF1A,IDH2,MAPK1,MAPK14,MMP13,MYC,NFKB2,PRKD3,RAC1,RAP1A,RAP2B,SRC,STAT3,TCF3</t>
  </si>
  <si>
    <t xml:space="preserve">CDK4,CDKN1A,GSK3B,MAP2K2,MAPK1,MDM2,MYC,PLCH1,PTEN,RAC1,RAP1A,RAP2B,RHOB,RHOG,SRC,TCF3,TSC2</t>
  </si>
  <si>
    <t xml:space="preserve">ACTB,ACTG1,AP1B1,AP2A2,AP3S1,FLNA,ITGB4,PRKD3,RAC1,RAP1A,RAP2B,SRC</t>
  </si>
  <si>
    <t xml:space="preserve">CCN1,IGFBP4,JAK1,JUN,MAP2K2,MAPK1,RAP1A,RAP2B,SOCS3,STAT3,YWHAG,YWHAQ</t>
  </si>
  <si>
    <t xml:space="preserve">BCL2L1,CDK1,CYC1,HTRA2,IKBKE,LMNA,MAP2K2,MAPK1,NFKB2,PARP1,RAP1A,RAP2B</t>
  </si>
  <si>
    <t xml:space="preserve">JAK1,MAPK1,MAPK14,SOCS3,STAT3</t>
  </si>
  <si>
    <t xml:space="preserve">GNAI3,GNB1,GNB2,GNG10,GNG12,JUN,MAP2K2,MAPK1,MYC,NFKB2,PLCH1,PRKD3,RAP1A,RAP2B</t>
  </si>
  <si>
    <t xml:space="preserve">CHP1,EIF2B2,GNAI3,GNAS,GNB1,GNB2,GNG10,GNG12,GSK3B,HSPB1,JUN,MAP2K2,MAPK1,MAPK14,MYL12A,MYL12B,PLCH1,PPP3CA,RAC1,RAP1A,RAP2B,RHOB,RHOG</t>
  </si>
  <si>
    <t xml:space="preserve">CFL1,CFL2,GIT1,ITGA1,ITGB4,LIMK2,MAP2K2,MAPK1,MYL12A,MYL12B,RAC1,RAP1A,RAP2B</t>
  </si>
  <si>
    <t xml:space="preserve">IKBKE,JUN,MAP2K2,MAPK1,MAPK14,NFKB2</t>
  </si>
  <si>
    <t xml:space="preserve">Arf2,ARF5,CDKN1A,FDFT1,GLS2,HSPB1,MAP2K2,MAPK1,RAP1A,RAP2B,SLC3A2,SREBF2,STAT3,TF</t>
  </si>
  <si>
    <t xml:space="preserve">AGO2,DDX6,HNRNPD,MYC,PTEN,RAC1,SDC4,VIM</t>
  </si>
  <si>
    <t xml:space="preserve">CDC34,CDK4,CDKN1A,FBXL5,GSK3B,HDAC2,MDM2,MYC,TFDP1</t>
  </si>
  <si>
    <t xml:space="preserve">GNAI3,GNAS,GNB1,GNB2,GNG10,GNG12,HBEGF,JUN,MAP2K2,MAPK1,MAPK14,MAPK7,NFKB2,PRKD3,RAC1,RAP1A,RAP2B,SRC</t>
  </si>
  <si>
    <t xml:space="preserve">CHD4,DNMT1,H3-3A/H3-3B,HDAC2,MBD3,SAP18</t>
  </si>
  <si>
    <t xml:space="preserve">ATIC,PAICS</t>
  </si>
  <si>
    <t xml:space="preserve">N-acetylglucosamine Degradation I</t>
  </si>
  <si>
    <t xml:space="preserve">AMDHD2,GNPDA2</t>
  </si>
  <si>
    <t xml:space="preserve">BMP2,CEBPB,DDIT3,ERCC2,EZH2,GTF2H4,GTF2H5,HDAC2,HIF1A,MNAT1,NR1D1,SAP18,SOX9,TXNIP</t>
  </si>
  <si>
    <t xml:space="preserve">CD14,CD74,MAPK1,MIF,NFKB2,NR3C1</t>
  </si>
  <si>
    <t xml:space="preserve">ACTB,ACTG1,CLDN3,CLDN7,CTNNA1,CYBA,FER,GNAI3,MAP2K2,MAPK1,MAPK14,MMP13,MSN,PRKD3,RAC1,RAP1A,SRC,VASP</t>
  </si>
  <si>
    <t xml:space="preserve">IFNAR2,IFNGR2,JAK1,NFKB2,STAT3</t>
  </si>
  <si>
    <t xml:space="preserve">CDK1,CDK4,CDKN1A,MYC,TFDP1</t>
  </si>
  <si>
    <t xml:space="preserve">ALDOA,ENO1,ENO3,GAPDH,PGAM1</t>
  </si>
  <si>
    <t xml:space="preserve">ACTB,ACTG1,CYC1,HSPB1,HTRA2,IKBKE,LMNA,NFKB2,PARP1,TBK1,TRADD</t>
  </si>
  <si>
    <t xml:space="preserve">CDK4,CDKN1A,HDAC2,IDH2,IDH3B,MAP2K2,MAPK1,MDM2,PRKD3,PTEN,RAP1A,RAP2B,TFDP1</t>
  </si>
  <si>
    <t xml:space="preserve">ACTB,ACTG1,ARHGEF11,ARPC1A,CFL1,CFL2,LIMK2,MPRIP,MSN,MYL12A,MYL12B,PFN1,PIKFYVE</t>
  </si>
  <si>
    <t xml:space="preserve">ACAA1,ACADL,ADIPOR1,AP2A2,APOA1,GNAS,GOT2,HSP90B1,IKBKE,JUN,MAP2K2,MAPK1,MAPK14,MED12,NFKB2,PLCH1,RAP1A,RAP2B</t>
  </si>
  <si>
    <t xml:space="preserve">CD14,IKBKE,JAK1,JUN,MAPK1,MAPK14,NFKB2,SOCS3,STAT3</t>
  </si>
  <si>
    <t xml:space="preserve">BCL2L1,CDK4,CDKN1A,HBEGF,HDAC2,JAK1,MAP2K2,MAPK1,MDM2,NFKB2,RAC1,STAT3,TFDP1</t>
  </si>
  <si>
    <t xml:space="preserve">ACTB,ACTG1,BCL2L1,EIF2B2,EIF2S1,HIF1A,MAP2K2,MAPK1,RAP1A,RAP2B,SRC</t>
  </si>
  <si>
    <t xml:space="preserve">GNAI3,GNAS,GNB1,GNB2,GNG10,GNG12,HIF1A,JUN,MAP2K2,MAPK1,NFKB2,PRKD3,RAP1A,RAP2B</t>
  </si>
  <si>
    <t xml:space="preserve">AHR,ALDH3A2,GSTA5,GSTM3,GSTP1,HSP90B1,MGST1,NFKB2,NRIP1,PTGES3</t>
  </si>
  <si>
    <t xml:space="preserve">CFL1,CFL2,LIMK2,MAPK1,NRP1,RAC1,RHOB,RHOG</t>
  </si>
  <si>
    <t xml:space="preserve">CD14,CEBPB,HSPB1,IKBKE,JUN,MAP2K2,MAPK1,MAPK14,NFKB2,RAP1A,RAP2B,SOCS3,STAT3</t>
  </si>
  <si>
    <t xml:space="preserve">CD74,HLA-DQB1,HLA-DRB5,PSMB5,PSMB6,TAPBP</t>
  </si>
  <si>
    <t xml:space="preserve">AHR,GSTA5,GSTM3,GSTP1,MAP2K2,MAPK1,MAPK14,MAPK7,MGST1,NR1H2,PRKD3,RAP1A,RAP2B,UGT2B10</t>
  </si>
  <si>
    <t xml:space="preserve">JUN,MAP2K2,MAPK1,MYC,PRKD3,RAP1A,RAP2B,STAT3</t>
  </si>
  <si>
    <t xml:space="preserve">DDT,MIF</t>
  </si>
  <si>
    <t xml:space="preserve">N-acetylglucosamine Degradation II</t>
  </si>
  <si>
    <t xml:space="preserve">ATF3,CDKN1A,DDIT3,GNAI3,GSK3B,HIF1A,MAP2K2,MAPK1,MAPK14,MYC,SMPD4,SRC,TCF3,VIM</t>
  </si>
  <si>
    <t xml:space="preserve">HBEGF,HSP90B1,ITGA1,ITGB4,MAP2K2,MAPK1,MYC,PRKD3,PTEN,RAP1A,RAP2B,SRC</t>
  </si>
  <si>
    <t xml:space="preserve">ACTB,ACTG1,ITGA1,ITGB4,MAP2K2,MAPK1,PTEN,RAC1,RAP1A,RAP2B,SRC,TLN2</t>
  </si>
  <si>
    <t xml:space="preserve">HLA-DQB1,HLA-DRB5,IFNGR2,IKBKE,JUN,KLK3,MAPK1,NFKB2,RAP1A,RAP2B,SOCS3,STAT3</t>
  </si>
  <si>
    <t xml:space="preserve">GNAI3,IGHM,JAK1,MAP2K2,MAPK1,MAPT,PLCH1,PRKD3,RAP1A,RAP2B,SRC,YWHAG,YWHAQ</t>
  </si>
  <si>
    <t xml:space="preserve">BCL2L1,CYC1,HTRA2,IKBKE,NFKB2,SLC25A10,SLC25A4,TRADD</t>
  </si>
  <si>
    <t xml:space="preserve">IDH2,IDH3B,MAP2K2,MAPK1,MYC,NFKB2,RAP1A,RAP2B,STAT3,TCF3</t>
  </si>
  <si>
    <t xml:space="preserve">CBL,CHP1,IKBKE,JUN,MAP2K2,MAPK1,MAPK14,NFKB2,PPP3CA,SRC</t>
  </si>
  <si>
    <t xml:space="preserve">CD14,CDKN1A,CEBPB,GADD45A,HES1,KLF4,PRKD3,S100G,SPP1</t>
  </si>
  <si>
    <t xml:space="preserve">CEBPB,COL18A1,COL4A1,HBEGF,IFNGR2,ITGB4,JAK1,JUN,LAMB3,LAMC2,MAP2K2,MAPK1,Mcpt1,Mcpt2,Mcpt4,NFKB2,RAC1,RAP1A,RAP2B,TRADD,VIM</t>
  </si>
  <si>
    <t xml:space="preserve">JUN,MAP2K2,MAPK1,MAPK14,MAPK7,PRKD3,RAC1,RAP1A,RAP2B,RHOB,RHOG,SRC</t>
  </si>
  <si>
    <t xml:space="preserve">ECE1,GNAI3,GNAS,GUCY2C,JUN,MAPK1,MAPK14,MAPK6,MAPK7,MYC,PLA2G7,PLCH1,PRKD3,RAP1A,RAP2B,SHF,SRC</t>
  </si>
  <si>
    <t xml:space="preserve">AGO2,CDKN1A,EZH2,H3-3A/H3-3B,HDAC2,KMT2C,MDM2,MMP13,MYC,NFKB2,PTEN,SPP1,STAT3,TCF3,VIM</t>
  </si>
  <si>
    <t xml:space="preserve">ACTB,ACTG1,CDK4,CLDN3,CLDN7,CPSF3,CTNNA1,GOSR2,JUN,MYH10,NFKB2,PTEN,RAC1,STX16,VASP,YBX3</t>
  </si>
  <si>
    <t xml:space="preserve">CHP1,GNAI3,GNB1,GNB2,GNG10,GNG12,GRINA,MAPK1,MAPK14,MAPK6,MAPK7,NDUFS2,PLCH1,PPP3CA</t>
  </si>
  <si>
    <t xml:space="preserve">HSP90B1,IKBKE,JUN,MAP2K2,MAPK1,NFKB2,NRIP1,RAP1A,RAP2B,SCAND1,SRA1</t>
  </si>
  <si>
    <t xml:space="preserve">BCL2L1,CBL,CDKN1A,GSK3B,IKBKE,ITGA1,ITGB4,MAP2K2,MAPK1,NFKB2,PTEN,RAC1,RAP1A,RAP2B</t>
  </si>
  <si>
    <t xml:space="preserve">DDIT3,EIF2S1,HSP90B1,HSPA5</t>
  </si>
  <si>
    <t xml:space="preserve">APOA1,APOB,APOC2,CEBPB,IKBKE,JUN,MAP2K2,MAPK1,MAPK14,NFKB2,PRKD3,RBP4,S100A8</t>
  </si>
  <si>
    <t xml:space="preserve">GNAI3,GNAS,GNB1,GNB2,GNG10,GNG12,MAP2K2,MAPK1,PRKD3,RAP1A,RAP2B</t>
  </si>
  <si>
    <t xml:space="preserve">ACTB,ACTG1,ITGA1,ITGB4,MAPK1,MAPK14,RAC1,RAP1A,RAP2B,SRC,TLN2</t>
  </si>
  <si>
    <t xml:space="preserve">AHR,ALDH3A2,DNAJC7,ESD,GSTA5,GSTM3,GSTP1,HS2ST1,HSP90B1,MAP2K2,MAPK1,MAPK14,MAPK7,MGST1,NFKB2,NRIP1,PRKD3,PTGES3,RAP1A,RAP2B,SCAND1,SRA1,UGT2B10</t>
  </si>
  <si>
    <t xml:space="preserve">CD14,CD74,JUN,MAPK1,MIF,NFKB2</t>
  </si>
  <si>
    <t xml:space="preserve">GNAI3,GNAS,GNB1,GNB2,GNG10,GNG12</t>
  </si>
  <si>
    <t xml:space="preserve">ACTB,ACTG1,GNAI3,GNAS,GUCY2C,MAP2K2,MAPK1,MAPK7,PLCH1,PPP3CA,PRKD3,RAP1A,RAP2B,SRC,TUBB2A,TUBB2B,TUBB6</t>
  </si>
  <si>
    <t xml:space="preserve">BCL2L1,CDK4,CKS1B,CYC1,HDAC2,IKBKE,MYC,NFKB2,PTEN,TFDP1</t>
  </si>
  <si>
    <t xml:space="preserve">ELK3,H3-3A/H3-3B,HSPB1,ITGA1,ITGB4,MAP2K2,MAPK1,MYC,PPP1R11,PPP1R14B,RAC1,RAP1A,RAP2B,SRC,STAT3,TLN2,YWHAG,YWHAQ</t>
  </si>
  <si>
    <t xml:space="preserve">PHGDH,PSPH</t>
  </si>
  <si>
    <t xml:space="preserve">JAK1,MAP2K2,MAPK1,RAP1A,RAP2B,RPS6KA6,STAT3</t>
  </si>
  <si>
    <t xml:space="preserve">ACTB,ACTG1,JUN,MAPK1,RAC1,RAP1A,RAP2B,SRC</t>
  </si>
  <si>
    <t xml:space="preserve">ANAPC10,ANAPC13,ANAPC4,BUB3,CDK1,CENPA,CENPQ,MAD2L2,NDC80,PPP1R11,PPP1R14B</t>
  </si>
  <si>
    <t xml:space="preserve">COPZ1,GSK3B,IFITM3,TUBB2A,TUBB2B,TUBB6</t>
  </si>
  <si>
    <t xml:space="preserve">Scd2,UFSP1,UFSP2</t>
  </si>
  <si>
    <t xml:space="preserve">BCL2L1,JUN,MAPK1,MAPK14,PARP1,PLCH1,RAP1A,RAP2B,RPS6KA6,SMPD4</t>
  </si>
  <si>
    <t xml:space="preserve">GSK3B,JUN,MAP2K2,MAPK1,MYC,ODC1,SLC3A2</t>
  </si>
  <si>
    <t xml:space="preserve">MAP2K2,MAPK1,MDM2,PDK1,PTEN,RAP1A,RAP2B</t>
  </si>
  <si>
    <t xml:space="preserve">ATP6V0C,ATP6V0E1,ATP6V1E1,JUN,MAP2K2,MAPK1,MAPK14,NFKB2,PLA2G7,RAP1A,RAP2B</t>
  </si>
  <si>
    <t xml:space="preserve">GNAI3,HIF1A,MAPK1,MAPK14,MAPK6,MAPK7,MYL12A,MYL12B,PLCH1,PRKD3</t>
  </si>
  <si>
    <t xml:space="preserve">JAK1,JUN,MAP2K2,MAPK1,MYC,RAP1A,RAP2B,SRC,STAT3</t>
  </si>
  <si>
    <t xml:space="preserve">GNAI3,GNAS,GNB1,GNB2,GNG10,GNG12,HBEGF,MAPK1,PRKD3,RAP1A,RAP2B,SRC</t>
  </si>
  <si>
    <t xml:space="preserve">CANT1,CTPS1,DDX3X,ENTPD6,NME4</t>
  </si>
  <si>
    <t xml:space="preserve">ALDH3A2,DNAJC7,GSTA5,GSTM3,GSTP1,HS2ST1,HSP90B1,MAP2K2,MAPK1,MGST1,NRIP1,PRKD3,SCAND1,SRA1,SRC,UGT2B10</t>
  </si>
  <si>
    <t xml:space="preserve">CHP1,GNAI3,GNAS,GNB1,GNB2,GNG10,GNG12,GSK3B,HDAC2,MAP2K2,MAPK1,MAPK14,PLCH1,PPP3CA,PRKD3,RAP1A,RAP2B,SRC</t>
  </si>
  <si>
    <t xml:space="preserve">CDK4,CDKN1A,HDAC2,MAP2K2,MAPK1,MDM2,MMP13,MYC,RAP1A,RAP2B,TFDP1</t>
  </si>
  <si>
    <t xml:space="preserve">AGO2,EIF2B2,EIF2S1,EIF4A1,EIF4A2,EIF4G1,EIF4G2,GNAS,GOSR2,JAK1,MAPK1,MAPK14,PLCH1,PRKD3,RAP1A,SEC61A1,SRC,SRP14,STAT3,STX16,TCF3</t>
  </si>
  <si>
    <t xml:space="preserve">IFITM3,IFNAR2,IFNGR2,ISG15,JAK1</t>
  </si>
  <si>
    <t xml:space="preserve">BCL2L1,GSK3B,HBA1/HBA2,HBB,HIF1A,JUN,MAP2K2,MAPK1,MDM2,NFKB2,PRKD3,RAC1,RAP1A,RAP2B,SRC</t>
  </si>
  <si>
    <t xml:space="preserve">PGAM1,TIGAR</t>
  </si>
  <si>
    <t xml:space="preserve">CDKN1A,ELK3,ITGA1,ITGB4,JUN,MAP2K2,MAPK1,PRKD3,RAC1,RAP1A,RAP2B,STAT3</t>
  </si>
  <si>
    <t xml:space="preserve">ALDH3A2,DNAJC7,ESD,GSTA5,GSTM3,GSTP1,HS2ST1,HSP90B1,MGST1,NRIP1,PPP1R11,PPP1R14B,PRKD3,SCAND1,SRA1,UGT2B10</t>
  </si>
  <si>
    <t xml:space="preserve">ACTB,ACTG1,COPZ1,FLNA,FLOT2,ITGA1,ITGB4,SRC</t>
  </si>
  <si>
    <t xml:space="preserve">CDK1,CDK4,ITGA1,ITGB4,MAPK1,RAP1A,RAP2B,SRC,TLN2</t>
  </si>
  <si>
    <t xml:space="preserve">IKBKE,MAP2K2,MAPK1,MAPK7,NFKB2,RAC1,RAP1A,RAP2B,RHOG,RPS6KA6,SMPD4</t>
  </si>
  <si>
    <t xml:space="preserve">CDH17,IKBKE,JUN,MAP2K2,MAPK1,MAPK7,MYL12A,MYL12B,NFKB2,RAP1A,RAP2B,SRC</t>
  </si>
  <si>
    <t xml:space="preserve">GSK3B,JAK1,MAP2K2,MAPK1,MAPK14,MYC,RAP1A,RAP2B,STAT3,TCF3</t>
  </si>
  <si>
    <t xml:space="preserve">ACTB,AK6,CDKN1A,CFTR,CHRNB1,GNAI3,GNAS,GNB1,GNB2,GNG10,GNG12,MAPK1,MAPK14,PFKL,PPM1G,RAB11A,SMARCE1,STRADA,TSC2</t>
  </si>
  <si>
    <t xml:space="preserve">BCL2L1,IKBKE,MDM2,MYC,NFKB2,TRADD</t>
  </si>
  <si>
    <t xml:space="preserve">GSK3B,IKBKE,MAD2L2,NFKB2,PCNA,STAT3</t>
  </si>
  <si>
    <t xml:space="preserve">CDKN1A,MAP2K2,MAPK1,MAPK14,MYC,NDUFA13,RAC1,RAP1A,RAP2B,SOCS3,SRC,STAT3</t>
  </si>
  <si>
    <t xml:space="preserve">ACADL,CEBPB,GSK3B,HIF1A,HMGCS2,IDH2,LDHA,NFKB2,NMRK1,PARP1,POLR2F,POLR2G,POLR2H</t>
  </si>
  <si>
    <t xml:space="preserve">CFL1,CFL2,GSK3B,ITGA1,ITGB4,LIMK2,MAP2K2,MAPT,MPRIP,MYL12A,MYL12B,NRP1,RAC1</t>
  </si>
  <si>
    <t xml:space="preserve">CDKN1A,ELK3,HDAC2,HSP90B1,MAP2K2,MAPK1,MYC,PTGES3,RAP1A,RAP2B</t>
  </si>
  <si>
    <t xml:space="preserve">CFL1,CFL2,COL18A1,Hspa1b,HSPA5,HSPA8,HSPA9,Klra7 (includes others),LIMK2,MAP2K2,MAPK1,MAPK14,NFKB2,RAC1,RAP1A,RAP2B</t>
  </si>
  <si>
    <t xml:space="preserve">JUN,MAP2K2,MAPK1,MAPK14,NFKB2,PRKD3,RAC1,RAP1A,RAP2B,SHF,STAT3</t>
  </si>
  <si>
    <t xml:space="preserve">MLH1,PCNA,RFC4</t>
  </si>
  <si>
    <t xml:space="preserve">ARPC1A,ITGA1,ITGB4,RAC1,RAP1A,RAP2B,RHOB,RHOG,VASP</t>
  </si>
  <si>
    <t xml:space="preserve">GSK3B,HBEGF,JUN,MAP2K2,MAPK1,MAPK14,PRKD3,RAP1A,RAP2B</t>
  </si>
  <si>
    <t xml:space="preserve">GNAI3,GSK3B,MAP2K2,MAPK1,MLH1,NFKB2,PLAC8</t>
  </si>
  <si>
    <t xml:space="preserve">CBL,MAP2K2,MAPK1,MAPK14,RAP1A,RAP2B,RPS6KA6,STAT3</t>
  </si>
  <si>
    <t xml:space="preserve">ELOC,HIF1A,JUN,MAP2K2,MAPK1,RAC1,RAP1A,RAP2B</t>
  </si>
  <si>
    <t xml:space="preserve">BMP2,CEBPB,CTNNA1,DDIT4,HES1,HIF1A,ITGA1,ITGB4,LRP1,MMP13,NFKB2,RAC1,RBP4,S100A8,SDC4,SOX9,SPP1,TCF3</t>
  </si>
  <si>
    <t xml:space="preserve">GABBR1,GNAI3,GNAS,GNB1,GNB2,GNG10,GNG12,MAPK1,RAP1A,RAP2B,SRC,STAT3</t>
  </si>
  <si>
    <t xml:space="preserve">IKBKE,JUN,MAP2K2,MAPK1,MAPK14,NFKB2,STAT3</t>
  </si>
  <si>
    <t xml:space="preserve">KPNB1,RAN,RANBP1</t>
  </si>
  <si>
    <t xml:space="preserve">ACTB,ACTG1,PRKD3,SH3GLB2,VPS28</t>
  </si>
  <si>
    <t xml:space="preserve">CBX1,CBX3,CDK1,CDKN1A,GADD45A,GADD45G,JUN,MAPK14,MDM2</t>
  </si>
  <si>
    <t xml:space="preserve">DHCR24,FDFT1,HMGCS2,PMVK</t>
  </si>
  <si>
    <t xml:space="preserve">JAK1,JUN,MAPK1,MAPK14,SRC,STAT3</t>
  </si>
  <si>
    <t xml:space="preserve">IKBKE,JUN,MAPK1,MAPK14,NFKB2</t>
  </si>
  <si>
    <t xml:space="preserve">CDC34,CDK1,CDK4,CDKN1A,FBXL5,GSK3B,HDAC2,TFDP1</t>
  </si>
  <si>
    <t xml:space="preserve">BCL2L1,IKBKE,MAPK1,MAPK14,NFKB2,RAC1,RAP1A,RAP2B</t>
  </si>
  <si>
    <t xml:space="preserve">CHP1,GRINA,MAP2K2,MAPK1,PLCH1,PPP1R11,PPP1R14B,PPP3CA,PRKD3,RAP1A,RAP2B</t>
  </si>
  <si>
    <t xml:space="preserve">CLDN3,GSK3B,IKBKE,JAK1,JUN,MAP2K2,MAPK1,MAPK14,NFKB2,RAC1,RAP1A,RAP2B,STAT3,TCF3,VIM</t>
  </si>
  <si>
    <t xml:space="preserve">CDC45,CDK1,CDK4,LIG1,PCNA,RPA3</t>
  </si>
  <si>
    <t xml:space="preserve">BCL2L1,MAP2K2,MAPK1,PPP3CA,RAP1A,RAP2B,STAT3</t>
  </si>
  <si>
    <t xml:space="preserve">BCL2L1,CYC1,IKBKE,JUN,MAP2K2,NFKB2</t>
  </si>
  <si>
    <t xml:space="preserve">CXCL3,MAP2K2,MAPK1,MAPK14,MMP13,NFKB2</t>
  </si>
  <si>
    <t xml:space="preserve">CHP1,GNAI3,GNB1,GNB2,GNG10,GNG12,GSK3B,GUCY2C,HSPB1,MAPK1,MAPK14,MAPK6,MAPK7,MPRIP,MYH10,NFKB2,PPP3CA,PRKD3,RAP1A,RAP2B</t>
  </si>
  <si>
    <t xml:space="preserve">BMP2,JUN,MAP2K2,MAPK1,MAPK14,NFKB2,RAP1A,RAP2B</t>
  </si>
  <si>
    <t xml:space="preserve">MAPK1,PLAUR,RAC1,RAP1A,RAP2B,RHOB,RHOG</t>
  </si>
  <si>
    <t xml:space="preserve">MAP2K2,MAPK1,MMP13,NFKB2,RPS6KA6</t>
  </si>
  <si>
    <t xml:space="preserve">CHP1,GABBR1,GRINA,GSK3B,HLA-DQB1,HLA-DRB5,IFNGR2,IKBKE,IRAK2,JAK1,JUN,KLK3,MAPK1,MAPK14,MAPK6,MAPK7,MAPT,NFKB2,PPP3CA,RAC1,S100G,TBK1</t>
  </si>
  <si>
    <t xml:space="preserve">IKBKE,JUN,NFKB2,TBK1</t>
  </si>
  <si>
    <t xml:space="preserve">CEBPB,GNAS,GSK3B,GUCY2C,HIF1A,MAP2K2,MAPK1,MAPK14,MAPK6,MAPK7,NFKB2,PLCH1,RAP1A,RAP2B,SHF</t>
  </si>
  <si>
    <t xml:space="preserve">JAK1,JUN,MAP2K2,MAPK1,RAP1A,RAP2B</t>
  </si>
  <si>
    <t xml:space="preserve">Gsta4,GSTA5,HSD17B14</t>
  </si>
  <si>
    <t xml:space="preserve">JUN,KLK3,MAP2K2,MAPK1,RAP1A,RAP2B,SPRY2</t>
  </si>
  <si>
    <t xml:space="preserve">CD14,ITGB4,PRKD3,RAC1,RAP1A,RAP2B,SRC</t>
  </si>
  <si>
    <t xml:space="preserve">CD47,JUN,MAPK1,MAPK14</t>
  </si>
  <si>
    <t xml:space="preserve">JAK1,SH2B1,SOCS3,STAT3</t>
  </si>
  <si>
    <t xml:space="preserve">GDE1,GNAI3,GNAS,GNB1,GNB2,GNG10,GNG12,GUCY2C,JUN,MAPK1,NFKB2,RAP1A</t>
  </si>
  <si>
    <t xml:space="preserve">GNAI3,GNAS,GNB1,GNB2,GNG10,GNG12,MAP2K2,MAPK1,RAP1A,SRC</t>
  </si>
  <si>
    <t xml:space="preserve">IKBKE,MAPK1,NFKB2,PRKD3,RAP1A,RAP2B,TBP</t>
  </si>
  <si>
    <t xml:space="preserve">GSK3B,IGHM,JAK1,JUN,MAPK1,MAPK14,MYC</t>
  </si>
  <si>
    <t xml:space="preserve">JAK1,NFKB2,SOCS3,STAT3</t>
  </si>
  <si>
    <t xml:space="preserve">CHP1,FKBP1A,JAK1,MDM2,PPP3CA,SLC25A10,SLC25A4,TIMM17B,TIMM44,TIMM8A,TOMM7,TRADD</t>
  </si>
  <si>
    <t xml:space="preserve">Dolichol and Dolichyl Phosphate Biosynthesis</t>
  </si>
  <si>
    <t xml:space="preserve">DHDDS</t>
  </si>
  <si>
    <t xml:space="preserve">Epoxysqualene Biosynthesis</t>
  </si>
  <si>
    <t xml:space="preserve">FDFT1</t>
  </si>
  <si>
    <t xml:space="preserve">Alanine Degradation III</t>
  </si>
  <si>
    <t xml:space="preserve">GPT2</t>
  </si>
  <si>
    <t xml:space="preserve">Alanine Biosynthesis II</t>
  </si>
  <si>
    <t xml:space="preserve">Cardiolipin Biosynthesis II</t>
  </si>
  <si>
    <t xml:space="preserve">PGS1</t>
  </si>
  <si>
    <t xml:space="preserve">ESD</t>
  </si>
  <si>
    <t xml:space="preserve">GLS2</t>
  </si>
  <si>
    <t xml:space="preserve">CDK4,GSK3B,HDAC2,MAP2K2,MAPK1,MLH1,PTEN,RAP1A,RAP2B,SRC,TCF3,TFDP1</t>
  </si>
  <si>
    <t xml:space="preserve">HSD17B14,JUN,MAPK1,NFKB2,RAP1A,RAP2B,SRC</t>
  </si>
  <si>
    <t xml:space="preserve">ACTB,CDKN1A,FANCA,GADD45A,MLH1,RFC4,SMARCE1</t>
  </si>
  <si>
    <t xml:space="preserve">DTYMK,NME4,RRM2</t>
  </si>
  <si>
    <t xml:space="preserve">IDH3B,OGDH,SDHB</t>
  </si>
  <si>
    <t xml:space="preserve">BMP2,JUN,MAP2K2,MAPK1,MAPK14,RAP1A,RAP2B,TGIF1</t>
  </si>
  <si>
    <t xml:space="preserve">AP1B1,AP2A2,ARPC1A,CDH17,CFL1,EFNB2,EPHA2,GOSR2,GRINA,GSK3B,HSPA8,LRP1,MAPK1,MAPK14,MAPT,RAC1,RAP1A,RAP2B,SHF,SRC,STX16</t>
  </si>
  <si>
    <t xml:space="preserve">H3-3A/H3-3B,JUN,MAPK1,MAPK14,PRKD3</t>
  </si>
  <si>
    <t xml:space="preserve">APOA1,APOB,APOC2,COL18A1,GLG1,MMP13,NFKB2,PLA2G7,RBP4,S100A8</t>
  </si>
  <si>
    <t xml:space="preserve">JAK1,MAPK1,RAP1A,RAP2B,SOCS3,STAT3</t>
  </si>
  <si>
    <t xml:space="preserve">GTF3C2,TBP</t>
  </si>
  <si>
    <t xml:space="preserve">DHCR24,FDFT1</t>
  </si>
  <si>
    <t xml:space="preserve">γ-glutamyl Cycle</t>
  </si>
  <si>
    <t xml:space="preserve">CHAC2,GCLM</t>
  </si>
  <si>
    <t xml:space="preserve">NT5M,XDH</t>
  </si>
  <si>
    <t xml:space="preserve">DDIT3,H3-3A/H3-3B,HSPB1,IRAK2,MAPK14,MAPT,MYC,RPS6KA6,TRADD</t>
  </si>
  <si>
    <t xml:space="preserve">JUN,MAPK1,MAPK14</t>
  </si>
  <si>
    <t xml:space="preserve">PI4K2B,PIKFYVE,PLCH1</t>
  </si>
  <si>
    <t xml:space="preserve">BCL2L1,CYC1,IKBKE,MAPK1,NFKB2</t>
  </si>
  <si>
    <t xml:space="preserve">Diphthamide Biosynthesis</t>
  </si>
  <si>
    <t xml:space="preserve">DPH5</t>
  </si>
  <si>
    <t xml:space="preserve">PPCS</t>
  </si>
  <si>
    <t xml:space="preserve">MTAP</t>
  </si>
  <si>
    <t xml:space="preserve">Glutathione Biosynthesis</t>
  </si>
  <si>
    <t xml:space="preserve">GCLM</t>
  </si>
  <si>
    <t xml:space="preserve">ITPK1</t>
  </si>
  <si>
    <t xml:space="preserve">ACTB,ACTG1,COL18A1,COL4A1,EFNB2,EZH1,EZH2,GSK3B,HES1,JUN,MAPK1,MAPK14,MMP13,NFKB2,PTEN,RAP1A,RAP2B,RPS6KA6,STAT3,TCF3,VIM</t>
  </si>
  <si>
    <t xml:space="preserve">CEBPB,CXCL3,GSK3B,HSP90B1,JAK1,JUN,LCN2,MAPK1,MAPK14,MMP13,RAP1A,RAP2B,SRSF1</t>
  </si>
  <si>
    <t xml:space="preserve">Acp5,NMRK1,NT5M</t>
  </si>
  <si>
    <t xml:space="preserve">CDS2,PGS1,TAZ</t>
  </si>
  <si>
    <t xml:space="preserve">CXCL3,S100A8</t>
  </si>
  <si>
    <t xml:space="preserve">ACOT9,PPT1</t>
  </si>
  <si>
    <t xml:space="preserve">GAA,MTAP</t>
  </si>
  <si>
    <t xml:space="preserve">HMGCS2,PMVK</t>
  </si>
  <si>
    <t xml:space="preserve">ALDH3A2,GOT2</t>
  </si>
  <si>
    <t xml:space="preserve">Gsta4,GSTA5</t>
  </si>
  <si>
    <t xml:space="preserve">CDK1,CDKN1A,CLSPN,PCNA,RFC4</t>
  </si>
  <si>
    <t xml:space="preserve">BMP2,CBL,CHP1,GSK3B,IKBKE,JUN,LRP1,MAPK1,MAPK14,MMP13,PPP3CA,SPP1,SRC,TCF3,TRADD</t>
  </si>
  <si>
    <t xml:space="preserve">MDM2,NPM1,RAC1</t>
  </si>
  <si>
    <t xml:space="preserve">CDK1,GRK2,GSK3B</t>
  </si>
  <si>
    <t xml:space="preserve">HLA-DQB1,HLA-DRB5,IGHM,IGKC</t>
  </si>
  <si>
    <t xml:space="preserve">ABCG5,AMBP,APOA1,APOB,APOC2,RBP4,SLC4A2,TF,TTR</t>
  </si>
  <si>
    <t xml:space="preserve">JUN,MAP2K2,MAPK1,RAC1,RAP1A,RAP2B</t>
  </si>
  <si>
    <t xml:space="preserve">ENTPD6,EPHX2,IGBP1,ITPK1,NUDT14,PIKFYVE,PLCH1,PPP1R11,PPP1R14B,PPP3CA,PTEN,SOCS3,WBP11</t>
  </si>
  <si>
    <t xml:space="preserve">HLA-DQB1,HLA-DRB5,HMGA1,JAK1,NR3C1,RAP1A,RAP2B</t>
  </si>
  <si>
    <t xml:space="preserve">Retinoate Biosynthesis II</t>
  </si>
  <si>
    <t xml:space="preserve">RBP2</t>
  </si>
  <si>
    <t xml:space="preserve">Prps1l3</t>
  </si>
  <si>
    <t xml:space="preserve">Heme Biosynthesis from Uroporphyrinogen-III I</t>
  </si>
  <si>
    <t xml:space="preserve">UROD</t>
  </si>
  <si>
    <t xml:space="preserve">Phenylethylamine Degradation I</t>
  </si>
  <si>
    <t xml:space="preserve">ALDH3A2</t>
  </si>
  <si>
    <t xml:space="preserve">Proline Biosynthesis I</t>
  </si>
  <si>
    <t xml:space="preserve">PYCR2</t>
  </si>
  <si>
    <t xml:space="preserve">Oxidized GTP and dGTP Detoxification</t>
  </si>
  <si>
    <t xml:space="preserve">DDX6</t>
  </si>
  <si>
    <t xml:space="preserve">2610528A11Rik,ACTB,ACTG1,CLDN3,CLDN7,CXCL16,CXCL3,GLG1,GNAI3,ITGA1,MMP13,MSN,MYH10,SDC4</t>
  </si>
  <si>
    <t xml:space="preserve">ENTPD6,EPHX2,IGBP1,ITPK1,NUDT14,PIKFYVE,PPP1R11,PPP1R14B,PPP3CA,PTEN,SOCS3,WBP11</t>
  </si>
  <si>
    <t xml:space="preserve">HIF1A,JUN,MAP2K2,MAPK1,MMP13,MYC,NFKB2,RAC1,RAP1A,RAP2B,SPP1,STAT3</t>
  </si>
  <si>
    <t xml:space="preserve">JUN,MAP2K2,MAPK1,MAPK14,NFKB2,PLA2G7</t>
  </si>
  <si>
    <t xml:space="preserve">MAPK1,MAPK14</t>
  </si>
  <si>
    <t xml:space="preserve">CHP1,DIAPH1,EIF2B2,GDE1,GNAI3,GNAS,GNB1,GNB2,GNG10,GNG12,GSK3B,HDAC2,HSPB1,IKBKE,ITGA1,ITGB4,JUN,MAP2K2,MAPK1,MAPK14,MAPK7,MYC,NFKB2,PDK1,PLCH1,PPP3CA,PRKD3,PTEN,RAP1A,RAP2B,STAT3,TSC2</t>
  </si>
  <si>
    <t xml:space="preserve">CDK4,HDAC2,MAP2K2,MAPK1,RAP1A,RAP2B,TFDP1</t>
  </si>
  <si>
    <t xml:space="preserve">APOA1,APOB,APOC2,GAPDH,NFKB2,OGDH</t>
  </si>
  <si>
    <t xml:space="preserve">CD14,IRAK2,JUN,MAPK1,MAPK14,NFKB2</t>
  </si>
  <si>
    <t xml:space="preserve">ENTPD6,EPHX2,IGBP1,IP6K2,ITPK1,NUDT14,PI4K2B,PIKFYVE,PLCH1,PPP1R11,PPP1R14B,PPP3CA,PTEN,SOCS3,WBP11</t>
  </si>
  <si>
    <t xml:space="preserve">AQR,PARP1,PCGF6,SPP1</t>
  </si>
  <si>
    <t xml:space="preserve">GNAS,MAP2K2,MAPK1,XDH</t>
  </si>
  <si>
    <t xml:space="preserve">HIF1A,NFKB2,SOCS3,STAT3</t>
  </si>
  <si>
    <t xml:space="preserve">GNAS,MAP2K2,MAPK1,RAP1A,RAP2B,RPS6KA6,SRC</t>
  </si>
  <si>
    <t xml:space="preserve">CHP1,GRINA,PPP3CA,PRKD3</t>
  </si>
  <si>
    <t xml:space="preserve">CFL1,CFL2,EPHA2,RAC1</t>
  </si>
  <si>
    <t xml:space="preserve">IFNGR2,JUN,MAP2K2,MAPK1,MAPK14,NFKB2,RAC1,RAP1A,RAP2B,RHOB,RHOG</t>
  </si>
  <si>
    <t xml:space="preserve">AP1B1,AP2A2,GABBR1,GNAI3,GNAS,GNB1,GNB2,GNG10,GNG12</t>
  </si>
  <si>
    <t xml:space="preserve">IKBKE,ISG15,JUN,NFKB2,TBK1</t>
  </si>
  <si>
    <t xml:space="preserve">CKMT1A/CKMT1B</t>
  </si>
  <si>
    <t xml:space="preserve">PGD</t>
  </si>
  <si>
    <t xml:space="preserve">MAP2K2,MAPK1,MAPK14,PLA2G7,RAP1A,RAP2B</t>
  </si>
  <si>
    <t xml:space="preserve">ENTPD6,EPHX2,IGBP1,ITPK1,NUDT14,PI4K2B,PIKFYVE,PPP1R11,PPP1R14B,PPP3CA,PTEN,SOCS3,WBP11</t>
  </si>
  <si>
    <t xml:space="preserve">ANAPC10,ANAPC13,ANAPC4,CDK1,HSP90B1</t>
  </si>
  <si>
    <t xml:space="preserve">GNB1,GNB2,GNG10,GNG12,GRINA</t>
  </si>
  <si>
    <t xml:space="preserve">ADIPOR1,CEBPB,IKBKE,MAPK1,NFKB2,PKM,PRKD3,SMPD4,SOCS3,TRADD</t>
  </si>
  <si>
    <t xml:space="preserve">MAP2K2,MAPK1,NRP1,PRKD3,RAP1A,RAP2B</t>
  </si>
  <si>
    <t xml:space="preserve">GSK3B,MAPK1,MAPK14,MAPT</t>
  </si>
  <si>
    <t xml:space="preserve">BMP2,GSK3B,JAK1,MAP2K2,MAPK1,RAP1A,RAP2B,STAT3</t>
  </si>
  <si>
    <t xml:space="preserve">ASAH1,GNAI3,MAPK1,PLCH1,RAC1,RHOB,RHOG,SMPD4</t>
  </si>
  <si>
    <t xml:space="preserve">ECE1,HTRA2,KLK3,MAPT,NFYA,PRSS2,PRSS22,PRSS3</t>
  </si>
  <si>
    <t xml:space="preserve">MAP2K2,MAPK1,PRKD3,RAP1A,RAP2B</t>
  </si>
  <si>
    <t xml:space="preserve">IKBKE,JUN,NFKB2,TRADD</t>
  </si>
  <si>
    <t xml:space="preserve">GLDC</t>
  </si>
  <si>
    <t xml:space="preserve">SEPHS2</t>
  </si>
  <si>
    <t xml:space="preserve">GFPT1</t>
  </si>
  <si>
    <t xml:space="preserve">BCL2L1,GSK3B,HLA-DQB1,HLA-DRB5,IFNGR2,JAK1,PTEN</t>
  </si>
  <si>
    <t xml:space="preserve">MAPK1,PRKD3,RPS6KA6,SOCS3,STAT3</t>
  </si>
  <si>
    <t xml:space="preserve">IKBKE,NFKB2,TRADD</t>
  </si>
  <si>
    <t xml:space="preserve">HACD1,HADH</t>
  </si>
  <si>
    <t xml:space="preserve">BCKDHA,HIBADH</t>
  </si>
  <si>
    <t xml:space="preserve">GNAI3,MAP2K2,MAPK1,PLCH1,PRKD3</t>
  </si>
  <si>
    <t xml:space="preserve">CTSD,JUN,NFKB2,RAP1A,RAP2B,SMPD4</t>
  </si>
  <si>
    <t xml:space="preserve">Phosphatidylcholine Biosynthesis I</t>
  </si>
  <si>
    <t xml:space="preserve">CHKA</t>
  </si>
  <si>
    <t xml:space="preserve">NAD Salvage Pathway III</t>
  </si>
  <si>
    <t xml:space="preserve">NMRK1</t>
  </si>
  <si>
    <t xml:space="preserve">ASAH1</t>
  </si>
  <si>
    <t xml:space="preserve">COL18A1,COL4A1,GSK3B,LAMB3,LAMC2,PRKD3,RAC1,RHOG</t>
  </si>
  <si>
    <t xml:space="preserve">ACTB,ACTG1,FSCN1,HLA-DRB5,NFKB2,TLN2</t>
  </si>
  <si>
    <t xml:space="preserve">HARS1,KARS1,TARS2</t>
  </si>
  <si>
    <t xml:space="preserve">BMP2,GNAI3,GNAS,GNB1,GNB2,GNG10,GNG12,GSK3B,KLK3,TCF3</t>
  </si>
  <si>
    <t xml:space="preserve">ACTB,ACTG1,GNAS,GSK3B,KDM5A,LMNA,MAPK1,MAPK14,MYH10</t>
  </si>
  <si>
    <t xml:space="preserve">IKBKE,MAPK1,MAPK14,NFKB2,PLA2G7,PLCH1,TXN</t>
  </si>
  <si>
    <t xml:space="preserve">ACTB,ACTG1,GNAS,GUCY2C,MPRIP,MYH10,MYL12A,MYL12B,PLCH1</t>
  </si>
  <si>
    <t xml:space="preserve">GNAI3,GNAS,GUCY2C,JUN,MAP2K2,MAPK1,MAPK14,PRKD3,RAP1A</t>
  </si>
  <si>
    <t xml:space="preserve">MAP2K2,MAPK1,PLCH1,SOCS3,STAT3</t>
  </si>
  <si>
    <t xml:space="preserve">IP6K2</t>
  </si>
  <si>
    <t xml:space="preserve">SOD1</t>
  </si>
  <si>
    <t xml:space="preserve">SMPD4</t>
  </si>
  <si>
    <t xml:space="preserve">AKR1B1,Akr1c12/Akr1c13,RBP2</t>
  </si>
  <si>
    <t xml:space="preserve">JUN,JUNB,PFN1,RAC1</t>
  </si>
  <si>
    <t xml:space="preserve">CDS2,TAZ</t>
  </si>
  <si>
    <t xml:space="preserve">GSK3B,JUN,LRP1,MDM2,MYC,SOX17,SOX9,SRC,TCF3,TLE1</t>
  </si>
  <si>
    <t xml:space="preserve">Phosphatidylethanolamine Biosynthesis II</t>
  </si>
  <si>
    <t xml:space="preserve">COL18A1,GSK3B</t>
  </si>
  <si>
    <t xml:space="preserve">MAP2K2,MAPK1,MAPK14,PRKD3,RAC1,RAP1A,RAP2B</t>
  </si>
  <si>
    <t xml:space="preserve">FFAR4,GNAI3,GNAS,GNG10,GNG12,PLCH1,PRKD3</t>
  </si>
  <si>
    <t xml:space="preserve">CD14,COL18A1,COL4A1,CXCL3,ECE1,IFNAR2,IFNGR2,IGFBP4,MMP13,MYH10,NFKB2</t>
  </si>
  <si>
    <t xml:space="preserve">CLDN3,GSK3B,HIF1A,JAK1,MAP2K2,MAPK1,NFKB2,RAP1A,RAP2B,STAT3,TCF3</t>
  </si>
  <si>
    <t xml:space="preserve">ACOT9,Akr1c12/Akr1c13,DHCR24,PPT1</t>
  </si>
  <si>
    <t xml:space="preserve">GSK3B,NFKB2,PLCH1,PPP3CA</t>
  </si>
  <si>
    <t xml:space="preserve">EPHA2,FER,GNAI3,GNAS,GNB1,GNB2,GNG10,GNG12,JAK1,PLA2G7,PLCH1,PRKD3,SRC,TNK2</t>
  </si>
  <si>
    <t xml:space="preserve">GDE1,GNAI3,GNAS,GNB1,GNB2,GNG10,GNG12,GRK2,PPP1R11,PPP1R14B</t>
  </si>
  <si>
    <t xml:space="preserve">CHRNB1,GNAS,HSP90B1,Hspa1b,HSPA5,HSPA8,HSPA9,PRKD3,STUB1</t>
  </si>
  <si>
    <t xml:space="preserve">OXCT1</t>
  </si>
  <si>
    <t xml:space="preserve">ALG1</t>
  </si>
  <si>
    <t xml:space="preserve">IKBKE,NFKB2,TBK1</t>
  </si>
  <si>
    <t xml:space="preserve">GDE1,TSEN15,TSEN34</t>
  </si>
  <si>
    <t xml:space="preserve">ENO1,HIF1A,MDM2,SREBF2,THRA</t>
  </si>
  <si>
    <t xml:space="preserve">AKR1B1,Akr1c12/Akr1c13</t>
  </si>
  <si>
    <t xml:space="preserve">HMGCS2</t>
  </si>
  <si>
    <t xml:space="preserve">ALDOA</t>
  </si>
  <si>
    <t xml:space="preserve">CXCL3,IFNAR2,ISG15,JAK1,NFKB2</t>
  </si>
  <si>
    <t xml:space="preserve">GSK3B,HIF1A,NFKB2,S100A4,TCF3</t>
  </si>
  <si>
    <t xml:space="preserve">2610528A11Rik,CLDN3,CLDN7,CXCL16,CXCL3,GLG1,GNAI3,MMP13,MSN,SDC4</t>
  </si>
  <si>
    <t xml:space="preserve">BMP2,GSK3B,LRP1,MAPK14,MYC,PLCH1,PRKD3,TCF3</t>
  </si>
  <si>
    <t xml:space="preserve">Acp5</t>
  </si>
  <si>
    <t xml:space="preserve">GNPDA2</t>
  </si>
  <si>
    <t xml:space="preserve">GBP7,MAPK1,MAPK14,NFKB2,TXNIP</t>
  </si>
  <si>
    <t xml:space="preserve">H3-3A/H3-3B,SKIL,STAT3</t>
  </si>
  <si>
    <t xml:space="preserve">GNB1,GUCA1A,GUCY2C</t>
  </si>
  <si>
    <t xml:space="preserve">LIG1</t>
  </si>
  <si>
    <t xml:space="preserve">PARP1</t>
  </si>
  <si>
    <t xml:space="preserve">GNAI3,GNAS,GUCY2C,MAP2K2,MAPK1,PLA2G7,PLCH1,PRKD3,RAP1A,RAP2B</t>
  </si>
  <si>
    <t xml:space="preserve">BCL2L1,GPX1,GRINA,PPP3CA,RAC1,SOD1</t>
  </si>
  <si>
    <t xml:space="preserve">IGHM,IGKC,RFXAP</t>
  </si>
  <si>
    <t xml:space="preserve">CXCL3,MAPK1,NFKB2,STAT3</t>
  </si>
  <si>
    <t xml:space="preserve">IKBKE,NFKB2,RAP1A,RAP2B</t>
  </si>
  <si>
    <t xml:space="preserve">ACAA1,HADH</t>
  </si>
  <si>
    <t xml:space="preserve">BTG2,CDK4</t>
  </si>
  <si>
    <t xml:space="preserve">ACTB,ACTG1,KLK3</t>
  </si>
  <si>
    <t xml:space="preserve">B3GAT3,POR,UGT2B10</t>
  </si>
  <si>
    <t xml:space="preserve">OGA</t>
  </si>
  <si>
    <t xml:space="preserve">BCL2L1,GSK3B</t>
  </si>
  <si>
    <t xml:space="preserve">EEF1AKMT1,GOT2</t>
  </si>
  <si>
    <t xml:space="preserve">PTEN</t>
  </si>
  <si>
    <t xml:space="preserve">LRP1,MMP13</t>
  </si>
  <si>
    <t xml:space="preserve">CDK1</t>
  </si>
  <si>
    <t xml:space="preserve">ENTPD6,GABBR1,GRINA,GUCY2C,MAPT,MPRIP,PLA2G7</t>
  </si>
  <si>
    <t xml:space="preserve">ABCG5,ALDH3A2,APOC2,CD14,GSTA5,GSTM3,GSTP1,HMGCS2,HS2ST1,JUN,MGST1,NR1H2</t>
  </si>
  <si>
    <t xml:space="preserve">PLAUR</t>
  </si>
  <si>
    <t xml:space="preserve">ABCG5,CD14,IKBKE,IRAK2,JUN,NFKB2,NR1H2,PRKD3,SLC4A2</t>
  </si>
  <si>
    <t xml:space="preserve">ALDH3A2,HMGCS2,NR3C1</t>
  </si>
  <si>
    <t xml:space="preserve">EIF2S1,MAPK1,NFKB2,PRKD3</t>
  </si>
  <si>
    <t xml:space="preserve">CHP1,GNAI3,GNAS,GNB1,GNB2,GNG10,GNG12,GSK3B,HLA-DQB1,HLA-DRB5,IGHM,IKBKE,JUN,KPNB1,MAP2K2,MAPK1,NFKB2,PPP3CA,RAP1A,RAP2B,Trbc1</t>
  </si>
  <si>
    <t xml:space="preserve">IGHM,RAP1A,RAP2B</t>
  </si>
  <si>
    <t xml:space="preserve">GNAI3,GNAS,GNB1,GNB2,GNG10,GNG12,JUN,MAPK1,MAPK14,PRKD3,Trbc1</t>
  </si>
  <si>
    <t xml:space="preserve">CHP1,HDAC2,HLA-DQB1,HLA-DRB5,PPP3CA,PRKD3,Trbc1</t>
  </si>
  <si>
    <t xml:space="preserve">CYC1,Trbc1</t>
  </si>
  <si>
    <t xml:space="preserve">AMBP,CXCL3,LCN2,RBP4</t>
  </si>
  <si>
    <t xml:space="preserve">AP1B1,AP2A2,Trbc1</t>
  </si>
  <si>
    <t xml:space="preserve">EPHA2,FER,JAK1,NFKB2,SRC,TNK2</t>
  </si>
  <si>
    <t xml:space="preserve">IFNGR2</t>
  </si>
  <si>
    <t xml:space="preserve">HLA-DQB1,HLA-DRB5,IFNGR2,STAT3,Trbc1</t>
  </si>
  <si>
    <t xml:space="preserve">ARPC1A,BCL10,CHP1,HLA-DQB1,HLA-DRB5,IKBKE,JUN,MAP2K2,NFKB2,PPP3CA,RAC1,Trbc1</t>
  </si>
  <si>
    <t xml:space="preserve">BCL2L1,Ighg3,IGHM,IGKC,Iglc1,JAK1,MAP2K2,MAPK1,MAPK14,MYC,NFKB2,RAP1A,RAP2B,STAT3</t>
  </si>
  <si>
    <t xml:space="preserve">COL18A1,FSCN1,HLA-DQB1,HLA-DRB5,IGKC,IKBKE,MAPK1,MAPK14,NFKB2,PLCH1,Trbc1</t>
  </si>
  <si>
    <t xml:space="preserve">GRINA,MAPK1,PLCH1,PRKD3,SRC</t>
  </si>
  <si>
    <t xml:space="preserve">BMP2</t>
  </si>
  <si>
    <t xml:space="preserve">CHP1,HLA-DQB1,HLA-DRB5,IKBKE,NFKB2,PLEKHA2,PPP3CA,PTEN,RAC1,Trbc1</t>
  </si>
  <si>
    <t xml:space="preserve">FFAR4,GABBR1,GNAI3,GNAS,GNB1,GNB2,GNG10,GNG12,MAP2K2,MAPK1,PLCH1,POLR2F,POLR2G,POLR2H,PRKD3,RAP1A,RAP2B,TBP</t>
  </si>
  <si>
    <t xml:space="preserve">CYC1,HLA-DQB1,HLA-DRB5,ICA1,IFNGR2,IKBKE,JAK1,MAPK1,MAPK14,NFKB2,SOCS3,TRADD,Trbc1</t>
  </si>
  <si>
    <t xml:space="preserve">BMP2,GSK3B,TCF3</t>
  </si>
  <si>
    <t xml:space="preserve">HLA-DQB1,HLA-DRB5,IGKC,Trbc1</t>
  </si>
  <si>
    <t xml:space="preserve">HLA-DQB1,HLA-DRB5,Trbc1</t>
  </si>
  <si>
    <t xml:space="preserve">HLA-DRB5,Ighg3,IGHM,IGKC,Iglc1,Trbc1</t>
  </si>
  <si>
    <t xml:space="preserve">CBL,CD2BP2,HNRNPA2B1,IGHM,IGKC,JUN,LSM5,MAPK1,PRPF19,PRPF31,PRPF4B,PRPF6,RAP1A,RAP2B,SART1,SNRNP40,Trbc1</t>
  </si>
  <si>
    <t xml:space="preserve">ARPC1A,CFL1,CFL2,DIAPH1,EXOC2,GSK3B,HLA-DQB1,HLA-DRB5,IQGAP1,IQGAP3,ITGA1,ITGB4,JUN,LIMK2,MAPK1,MAPK14,MPRIP,MYL12A,MYL12B,SRC,TNK2,Trbc1</t>
  </si>
  <si>
    <t xml:space="preserve">ARHGEF10,ARHGEF11,ARHGEF18,CHP1,GNAS,GNB1,GNB2,GNG10,GNG12,HDAC2,IGHM,IGKC,ITGA1,ITGB4,MAP2K2,MAPK1,MPRIP,MYL12A,MYL12B,NFKB2,PPP3CA,PRKD3,RAC1,RAP1A,RAP2B,RHOB,RHOG,SRC,Trbc1</t>
  </si>
  <si>
    <t xml:space="preserve">HLA-DQB1,HLA-DRB5,IGHM,NFKB2,SPP1,Trbc1</t>
  </si>
  <si>
    <t xml:space="preserve">ARHGEF10,ARHGEF11,ARHGEF18,CDK1,CDK4,FFAR4,GABBR1,GNB1,GNB2,GNG10,GNG12,HIF1A,JUN,MAP2K2,MAPK1,NFKB2,PPP1R11,PPP1R14B,PRKD3,RAC1,RAP1A,RAP2B,STAT3,STMN1,TUBB2A,TUBB2B,TUBB6</t>
  </si>
  <si>
    <t xml:space="preserve">BCL10,CHP1,IKBKE,JUN,MAP2K2,MAPK1,NFKB2,PPP3CA,RAC1,RAP1A,RAP2B,Trbc1</t>
  </si>
  <si>
    <t xml:space="preserve">GSK3B,TCF3</t>
  </si>
  <si>
    <t xml:space="preserve">CHP1,HDAC2,HLA-DQB1,HLA-DRB5,MAP2K2,MAPK1,MAPK7,PCNA,PDK1,PPP3CA,PRKD3,Trbc1</t>
  </si>
  <si>
    <t xml:space="preserve">BCL10,CHP1,HLA-DQB1,HLA-DRB5,IKBKE,JUN,MAPK1,NFKB2,PPP3CA,RAC1,RAP1A,RAP2B,Trbc1</t>
  </si>
  <si>
    <t xml:space="preserve">CDC34,MAPK1,Trbc1</t>
  </si>
  <si>
    <t xml:space="preserve">BCL2L1,HLA-DQB1,HLA-DRB5,JUN,NFKB2,Trbc1</t>
  </si>
  <si>
    <t xml:space="preserve">COL18A1,KLK3</t>
  </si>
  <si>
    <t xml:space="preserve">LCN2</t>
  </si>
  <si>
    <t xml:space="preserve">CHP1,GNAI3,GNAS,GRINA,PLCH1,PPP1R11,PPP1R14B,PPP3CA,PRKD3</t>
  </si>
  <si>
    <t xml:space="preserve">IGHM,IGKC,Trbc1</t>
  </si>
  <si>
    <t xml:space="preserve">CHP1,PPP3CA,RAC1</t>
  </si>
  <si>
    <t xml:space="preserve">B3GAT3,HS2ST1,TARS2</t>
  </si>
  <si>
    <t xml:space="preserve">B3GAT3,UGT2B10</t>
  </si>
  <si>
    <t xml:space="preserve">HS2ST1,TARS2</t>
  </si>
  <si>
    <t xml:space="preserve">TARS2</t>
  </si>
  <si>
    <t xml:space="preserve">PLA2G7,PLCH1</t>
  </si>
  <si>
    <t xml:space="preserve">HSD17B14,POR</t>
  </si>
  <si>
    <t xml:space="preserve">B3GAT3,HS2ST1</t>
  </si>
  <si>
    <t xml:space="preserve">HS2ST1</t>
  </si>
  <si>
    <t xml:space="preserve">ALDH3A2,B3GAT3,UGT2B10</t>
  </si>
  <si>
    <t xml:space="preserve">ESD,RBP2</t>
  </si>
  <si>
    <t xml:space="preserve">TAZ</t>
  </si>
  <si>
    <t xml:space="preserve">EEF1AKMT1</t>
  </si>
  <si>
    <t xml:space="preserve">ACTB,ACTG1,GNAI3,GNAS,GNB1,GNB2,GNG10,GNG12,GTF2I,ITGA1,ITGB4,JAK1,NFKB2,PRKD3,RAC1,RHOB,RHOG,SRC,STAT3,Trbc1</t>
  </si>
  <si>
    <t xml:space="preserve">PPP1R11,PPP1R14B,YWHAG,YWHAQ</t>
  </si>
  <si>
    <t xml:space="preserve">GADD45A,GNB1,GNB2,GNG10,GNG12,JUN,MINK1,RAC1,RAP1A,RAP2B,TRADD,Trbc1</t>
  </si>
  <si>
    <t xml:space="preserve">GUCY2C,HSP90B1,MAP2K2,MAPK1,PRKD3</t>
  </si>
  <si>
    <t xml:space="preserve">MAPK1,MAPK14,RAC1,STAT3</t>
  </si>
  <si>
    <t xml:space="preserve">BCL10,BCL2L1,CFL1,CFL2,GSK3B,Ighg3,IGHM,IGKC,Iglc1,IKBKE,JUN,MAP2K2,MAPK1,MAPK14,NFKB2,PIK3AP1,PPP3CA,PTEN,RAC1,RAP1A,RAP2B,TCF3</t>
  </si>
  <si>
    <t xml:space="preserve">PPP1R11,PPP1R14B</t>
  </si>
  <si>
    <t xml:space="preserve">GABBR1,GDE1,GNAI3,GNAS,GRK2,MAP2K2,MAPK1,PPP3CA,RAP1A,SRC,STAT3</t>
  </si>
  <si>
    <t xml:space="preserve">HES1</t>
  </si>
  <si>
    <t xml:space="preserve">BCL10,BMP2,GSK3B,HDAC2,NFKB2,RAP1A,RAP2B,TBK1,TRADD,Trbc1,UBE2N</t>
  </si>
  <si>
    <t xml:space="preserve">BCL10,CBL,CHP1,GSK3B,HLA-DQB1,HLA-DRB5,IKBKE,JUN,MAP2K2,MAPK1,MAPK14,NFKB2,PDK1,PPP3CA,RAC1,RAP1A,RAP2B,TCF3,Trbc1</t>
  </si>
  <si>
    <t xml:space="preserve">CHP1,FFAR4,GABBR1,GDE1,GNAI3,GNAS,GNB1,GNB2,GNG10,GNG12,GRK2,GRK6,GSK3B,IKBKE,JUN,MAP2K2,MAPK1,MAPK14,MAPK7,MYL12A,MYL12B,NFKB2,PPP3CA,RAC1,RAP1A,RAP2B,SRC,STAT3</t>
  </si>
  <si>
    <t xml:space="preserve">GNAI3,GNAS,PLCH1</t>
  </si>
  <si>
    <t xml:space="preserve">FFAR4</t>
  </si>
  <si>
    <t xml:space="preserve">AP1B1,ARPC1A,BCL10,CD14,CFL1,CFL2,DIAPH1,ELMO3,FFAR4,GABBR1,IGHM,IGKC,ITGA1,ITGB4,LIMK2,MAP2K2,MAPK1,MAPK6,MAPK7,MYH10,MYL12A,MYL12B,PIKFYVE,PLA2G7,PRKD3,RAC1,RAP1A,RAP2B,SRC,TLN2</t>
  </si>
  <si>
    <t xml:space="preserve">NFKB2</t>
  </si>
  <si>
    <t xml:space="preserve">CHD4,HLA-DQB1,HLA-DRB5,IFNGR2,JAK1,JUN,SOCS3,STAT3</t>
  </si>
  <si>
    <t xml:space="preserve">HLA-DQB1,HLA-DRB5,IFNGR2,JAK1,SOCS3,STAT3</t>
  </si>
  <si>
    <t xml:space="preserve">CHD4,HLA-DQB1,HLA-DRB5,JAK1,JUN,SOCS3</t>
  </si>
  <si>
    <t xml:space="preserve">AHR,HIF1A,HSP90B1,IRAK2,JAK1,NFKB2,SOCS3,STAT3,Trbc1</t>
  </si>
  <si>
    <t xml:space="preserve">DDIT3,NFKB2</t>
  </si>
  <si>
    <t xml:space="preserve">HLA-DQB1,HLA-DRB5,IFNAR2,JAK1,JUN,MAPK1,PDK1,RAP1A,RAP2B,STAT3,Trbc1</t>
  </si>
  <si>
    <t xml:space="preserve">CBL,CHP1,DNMT1,GADD45A,GNAI3,HLA-DQB1,HLA-DRB5,JUN,MAP2K2,MAPK1,MSN,PDK1,PPP3CA,RAC1,RAP1A,RAP2B,RHOB,RHOG,STAT3,Trbc1</t>
  </si>
  <si>
    <t xml:space="preserve">BCL10,BCL2L1,CBL,CHP1,GSK3B,IFNAR2,IFNGR2,Ighg3,IGHM,IGKC,Iglc1,ISG15,JAK1,JUN,MAP2K2,MAPK1,MYC,NFKB2,PIK3AP1,PPP3CA,PRKD3,RAC1,RAP1A,RAP2B,SHF,SRC,STAT3,TBK1</t>
  </si>
  <si>
    <t xml:space="preserve">CEBPB,GNAS,LDHA,MAPK1,MAPK14,THRA</t>
  </si>
  <si>
    <t xml:space="preserve">CHP1,CHRNB1,GRINA,HDAC2,MAPK1,MYH10,PPP3CA,RAP1A,RAP2B,Tpm4</t>
  </si>
  <si>
    <t xml:space="preserve">PLA2G7</t>
  </si>
  <si>
    <t xml:space="preserve">ABCA1,AKT1,ARG2,ATG101,ATG13,ATG2A,ATG4D,ATG9A,ATP5F1B,ATP5F1C,ATP5F1D,ATP5MC1,ATP5PF,BCL2L11,CYC1,DOT1L,FOXO3,GABPA,GADD45B,GADD45G,GLUD1,GOT2,H1-0,H3-3A/H3-3B,JUN,MAP1LC3A,MAPK1,MAPK3,NDUFA1,NDUFA11,NDUFA12,NDUFA2,NDUFA5,NDUFA7,NDUFA8,NDUFA9,NDUFB3,NDUFB6,NDUFB8,NDUFB9,NDUFS2,NDUFS3,NDUFS4,NDUFS6,NDUFS8,NDUFV2,NDUFV3,NFE2L2,NFKB1,NFKB2,NR1H2,PAM16,PGAM1,PGK1,POLR1D,REL,SDHC,SIRT7,SLC2A1,SMARCA5,SOD1,SP1,STAT3,STK11,TIMM13,TIMM17B,TIMM23,TIMM50,TNF,TOMM20,TOMM22,Tomm5,TOMM6,TOMM70,TSPO,TUBA1B,UCP2,UQCRC2,UQCRFS1</t>
  </si>
  <si>
    <t xml:space="preserve">APH1A,Atp5e,ATP5F1B,ATP5F1C,ATP5F1D,ATP5MC1,ATP5MF,ATP5MG,ATP5PF,CASP3,COX6A1,COX6B1,Cox6c,COX7A2,COX7B,CYB5A,CYC1,CYCS,FURIN,GLRX2,GPD2,GPX4,HSD17B10,MAP2K4,NDUFA1,NDUFA11,NDUFA12,NDUFA2,NDUFA5,NDUFA7,NDUFA8,NDUFA9,NDUFB3,NDUFB6,NDUFB8,NDUFB9,NDUFS2,NDUFS3,NDUFS4,NDUFS6,NDUFS8,NDUFV2,NDUFV3,PARK7,PSEN1,PSEN2,PSENEN,SDHC,TXN2,UCP2,UQCRB,UQCRC1,UQCRC2,UQCRFS1,UQCRQ,XDH</t>
  </si>
  <si>
    <t xml:space="preserve">AKT1,AKT2,ATP5F1B,ATP5F1C,ATP5F1D,ATP5MC1,ATP5PF,BCL2L1,CASP3,CASP6,CLTA,CLTC,CREB1,CREB5,CREBBP,CTSD,CYCS,DNAJB1,DNM2,GNB2,GNG10,GNG12,GNG5,GOSR1,GOSR2,GRB2,HSPA1A/HSPA1B,Hspa1b,HSPA5,HSPA8,JUN,MAP2K4,MAPK1,MAPK3,NAPA,PIK3C2A,POLR2A,POLR2C,POLR2E,POLR2I,POLR2J,POLR2K,PRKCB,PRKCD,PSMA1,PSMA3,PSMA6,PSMA7,PSMB2,PSMB3,PSMB4,PSMB5,PSMB6,PSMB7,PSMB8,PSMC1,PSMC3,PSMC4,PSMC6,PSMD11,PSMD13,PSMD8,PSME1,PSME2,RPS27A,SDHC,SGK1,SP1,TCERG1,TGM2,Ubb,UBE2S,VAMP2,VAMP3</t>
  </si>
  <si>
    <t xml:space="preserve">AKT1,AKT2,ANXA1,ARG2,ATP5F1B,ATP5F1C,ATP5F1D,ATP5MC1,B2M,BAG1,BCL2L1,BCL2L11,CDKN1A,CHP1,CREB1,CREBBP,CSF2RB,CYC1,DUSP1,FKBP4,FOS,FOXO3,GABPA,GRB2,GTF2A1,GTF2A2,GTF2B,GTF2H5,H2-T22,H3-3A/H3-3B,HLA-A,HSP90AA1,HSPA1A/HSPA1B,Hspa1b,HSPA5,HSPA8,ICAM1,IKBKB,IKBKE,IL10RA,IL10RB,IL17RA,IL18RAP,IL1A,IL1R2,IL1RN,IL4R,IL6R,JAK1,JUN,KAT2B,KRAS,MAP2K1,MAP2K2,MAP2K4,MAP3K1,MAPK1,MAPK13,MAPK3,MMP8,MMP9,NDUFA11,NDUFA12,NDUFA2,NDUFA5,NDUFA7,NDUFA8,NDUFA9,NDUFB3,NDUFB6,NDUFB8,NDUFB9,NDUFS2,NDUFS3,NDUFS4,NDUFS6,NDUFS8,NDUFV2,NDUFV3,NFKB1,NFKB2,NFKBIA,NFKBIE,NRAS,PIK3C2A,POLR2A,POLR2C,POLR2E,POLR2I,POLR2J,POLR2K,PPP3CA,PRKAG1,PTGS2,RALB,RAP1B,RARA,SDHC,SGK1,SLPI,STAT3,STAT5B,SUMO1,TAF10,TAF12,TLR2,TNF,TSC22D3,UBE2I,UQCRC2,UQCRFS1,YWHAH</t>
  </si>
  <si>
    <t xml:space="preserve">AGO2,AKT1,AKT2,CDK11A,DDIT3,EIF1AX,EIF1AY,EIF2AK3,EIF2B2,EIF2S2,EIF3A,EIF3B,EIF3D,EIF3E,EIF3H,EIF3I,EIF3K,EIF3M,EIF4G1,FAU,GRB2,HSPA5,KRAS,MAP2K1,MAP2K2,MAPK1,MAPK3,NRAS,PIK3C2A,PPP1CA,Ppp1cc,PPP1R15A,RALB,RAP1B,RPL14,RPL15,RPL17,RPL18A,RPL19,RPL21,RPL26,RPL27,RPL3,RPL35,RPL37,RPL7A,RPL7L1,RPLP0,RPS10,RPS11,RPS13,RPS15A,RPS17,RPS20,RPS27A,RPS27L,RPS28,RPS4Y1,RPS9,VEGFA,XIAP</t>
  </si>
  <si>
    <t xml:space="preserve">Atp5e,ATP5F1B,ATP5F1C,ATP5F1D,ATP5MC1,ATP5MF,ATP5MG,ATP5PF,COX6A1,COX6B1,Cox6c,COX7A2,COX7B,CYB5A,CYC1,CYCS,NDUFA1,NDUFA11,NDUFA12,NDUFA2,NDUFA5,NDUFA7,NDUFA8,NDUFA9,NDUFB3,NDUFB6,NDUFB8,NDUFB9,NDUFS2,NDUFS3,NDUFS4,NDUFS6,NDUFS8,NDUFV2,NDUFV3,SDHC,UQCRB,UQCRC1,UQCRC2,UQCRFS1,UQCRQ</t>
  </si>
  <si>
    <t xml:space="preserve">AGO2,AKT1,AKT2,CNOT1,CNOT4,DDX6,EXOSC4,EXOSC5,MAPK1,MAPK13,MAPK3,PABPN1,PAPOLA,PPP2CA,PPP2CB,PPP2R1A,PPP2R5A,PRKAG1,PRKAR1A,PSMA1,PSMA3,PSMA6,PSMA7,PSMB2,PSMB3,PSMB4,PSMB5,PSMB6,PSMB7,PSMB8,PSMC1,PSMC3,PSMC4,PSMC6,PSMD11,PSMD13,PSMD8,PSME1,PSME2,PTPA,TNF,TNFRSF1A,TNFSF13B,YWHAE,YWHAG,YWHAH,YWHAQ,YWHAZ,ZFP36,ZFP36L1</t>
  </si>
  <si>
    <t xml:space="preserve">AGO2,AKT1,AKT2,EIF1AX,EIF1AY,EIF2B2,EIF2S2,EIF3A,EIF3B,EIF3D,EIF3E,EIF3H,EIF3I,EIF3K,EIF3M,EIF4G1,FAU,GRB2,ITGA4,ITGA5,ITGAL,ITGAM,ITGAX,ITGB1,ITGB2,KRAS,MAP2K1,MAP2K2,MAPK1,MAPK13,MAPK3,MKNK1,NRAS,PAIP2,PIK3C2A,PPP2CA,PPP2CB,PPP2R1A,PPP2R5A,PTPA,RALB,RAP1B,RPS10,RPS11,RPS13,RPS15A,RPS17,RPS20,RPS27A,RPS27L,RPS28,RPS4Y1,RPS9</t>
  </si>
  <si>
    <t xml:space="preserve">CASP3,CDKN1A,CTSB,HSP90AA1,HSPA1A/HSPA1B,Hspa1b,HSPA5,HSPA8,MAPK1,MAPK3,MDM2,NFKB1,NFKB2,PSMA1,PSMA3,PSMA6,PSMA7,PSMB2,PSMB3,PSMB4,PSMB5,PSMB6,PSMB7,PSMB8,PSMC1,PSMC3,PSMC4,PSMC6,PSMD11,PSMD13,PSMD8,PSME1,PSME2,REL,SP1</t>
  </si>
  <si>
    <t xml:space="preserve">ADCY7,AKT1,AKT2,ARG2,ATP5F1B,ATP5F1C,ATP5F1D,ATP5MC1,CDKN1A,CFL1,CREB1,CREB5,CREBBP,CYC1,EIF2B2,FOS,FOXO3,GNA13,GNAI2,GNAI3,GNB2,GNG10,GNG12,GNG5,GRB2,GSK3A,HNRNPD,HSP90AA1,JAK1,JUN,KRAS,MAP2K1,MAP2K2,MAPK1,MAPK3,MED12L,MED13L,MED21,MMP8,MMP9,MYL12A,MYL12B,NDUFA11,NDUFA12,NDUFA2,NDUFA5,NDUFA7,NDUFA8,NDUFA9,NDUFB3,NDUFB6,NDUFB8,NDUFB9,NDUFS2,NDUFS3,NDUFS4,NDUFS6,NDUFS8,NDUFV2,NDUFV3,NFKB1,NFKB2,NOTCH1,NRAS,PAK1,PCNA,PDIA3,PIK3C2A,PLCG2,PLCL2,PRKAG1,PRKAR1A,PRKCB,PRKCD,RALB,RAP1B,REL,RHOA,ROCK1,SDHC,SNAI1,SP1,TBL1XR1,UQCRC2,UQCRFS1,VEGFA</t>
  </si>
  <si>
    <t xml:space="preserve">AKT1,AKT2,BCL2L1,CDKN1A,CSF2RB,CTNNB1,FOXO3,GRB2,GSK3A,HSP90AA1,IKBKB,IKBKE,IL10RA,IL10RB,IL17RA,IL18RAP,IL1R2,IL4R,IL6R,ITGA4,ITGA5,ITGAL,ITGAM,ITGAX,ITGB1,ITGB2,JAK1,KRAS,MAP2K1,MAP2K2,MAP3K5,MAPK1,MAPK3,MCL1,MDM2,NFKB1,NFKB2,NFKBIA,NFKBIE,NRAS,PPP2CA,PPP2CB,PPP2R1A,PPP2R5A,PTGS2,PTPA,RALB,RAP1B,REL,RHEB,YWHAE,YWHAG,YWHAH,YWHAQ,YWHAZ</t>
  </si>
  <si>
    <t xml:space="preserve">ARG2,CCR1,CD14,FCGR2A,FCGR2B,FOS,IKBKB,IKBKE,IL10RA,IL10RB,IL18RAP,IL1A,IL1R2,IL1RAP,IL1RN,IL4R,JAK1,JUN,MAP2K3,MAP2K4,MAP4K4,MAPK1,MAPK13,NFKB1,NFKB2,NFKBIA,NFKBIE,REL,SP1,STAT3,TNF</t>
  </si>
  <si>
    <t xml:space="preserve">AKT1,AKT2,APOE,ARG2,CREBBP,CYBB,FOS,IFNGR1,IFNGR2,IKBKB,IKBKE,IRF1,JAK1,JUN,LYZ,MAP2K1,MAP2K4,MAP3K1,MAP3K5,MAPK1,MAPK13,MAPK3,NCF1,NCF4,NFKB1,NFKB2,NFKBIA,NFKBIE,PIK3C2A,PLCG2,PPP1CA,PPP2CA,PPP2CB,PPP2R1A,PPP2R5A,PRKCB,PRKCD,PTPA,RAC2,RAP1B,REL,RHOA,RHOH,RHOU,RHOV,S100A8,SPI1,TLR2,TLR4,TNF,TNFRSF1A</t>
  </si>
  <si>
    <t xml:space="preserve">AMFR,ANAPC1,B2M,BAG1,BIRC3,BIRC6,CBL,CDC34,CUL1,DNAJA1,DNAJB1,DNAJB6,DNAJB9,DNAJC3,DNAJC8,HLA-A,HSP90AA1,HSPA13,HSPA1A/HSPA1B,HSPA4L,HSPA5,HSPA8,HSPD1,MDM2,PSMA1,PSMA3,PSMA6,PSMA7,PSMB2,PSMB3,PSMB4,PSMB5,PSMB6,PSMB7,PSMB8,PSMC1,PSMC3,PSMC4,PSMC6,PSMD11,PSMD13,PSMD8,PSME1,PSME2,RPS27A,Ubb,UBE2B,UBE2D2,UBE2E1,UBE2F,UBE2H,UBE2I,UBE2J2,UBE2K,UBE2M,UBE2N,UBE2S,UBE2V1,UBE2V2,UBR2,USP34,USP7,XIAP</t>
  </si>
  <si>
    <t xml:space="preserve">AKT1,AKT2,ARAF,BAMBI,Calm1 (includes others),CASP3,CEBPB,CREB1,CREB5,CREBBP,CSNK1D,CSNK1G1,CSNK1G2,CTNNB1,CYBB,FOS,FTH1,GNAI2,GNAI3,ICAM1,IKBKB,IKBKE,IL17RA,IL18RAP,IL1A,IL1R2,IL1RAP,IL1RN,IRAK2,IRAK4,IRS2,ITGA4,ITGA5,ITGAL,ITGAM,ITGAX,ITGB1,ITGB2,JAK1,JUN,KLF9,KRAS,MAP2K1,MAP2K2,MAP2K3,MAP2K4,MAPK1,MAPK13,MAPK3,MYD88,MYL12A,MYL12B,NCF1,NFKB1,NFKB2,NFKBIA,NFKBIE,NRAS,PIK3C2A,PLCG2,PRKAG1,PRKAR1A,PRKCB,PRKCD,RAC2,RALB,RAP1B,REL,RHOA,RHOH,RHOU,RHOV,ROCK1,SDHC,SNAI1,SP1,SPP1,STAT3,TLR4,TNF,TNFRSF1A,VEGFA</t>
  </si>
  <si>
    <t xml:space="preserve">AKT1,AKT2,ATF1,ATF6,BCL10,C3,Calm1 (includes others),CBL,CD81,CHP1,CREB1,FCGR2B,FOS,FOXO3,IKBKB,IKBKE,IL4R,IRS2,JUN,KRAS,MAP2K1,MAP2K2,MAPK1,MAPK3,NFKB1,NFKB2,NFKBIA,NFKBIE,NRAS,PDIA3,PIK3AP1,PLCG2,PLCL2,PLEKHA3,PPP3CA,PRKCB,PTPRC,RALB,RAP1B,REL,SYK,TLR4</t>
  </si>
  <si>
    <t xml:space="preserve">AKT1,AKT2,ATG101,ATG13,ATG2A,ATG9A,BIRC6,Calm1 (includes others),CHP1,CREB1,CREB5,CREBBP,DDIT3,EIF2AK3,FOS,FOXO3,FUNDC1,GNAI3,GSK3A,IRS2,JUN,LAMP1,LAMP2,MAP1LC3A,MAP2K1,MAP2K2,MAP2K4,MAPK1,MAPK3,MYD88,NFKB1,NFKB2,PIK3C2A,PPP2CA,PPP2CB,PPP2R1A,PPP2R5A,PPP3CA,PRKAG1,PRKAR1A,PTPA,RAB7A,RALB,RGS19,SLC3A2,SQSTM1,STK11,TBK1,TLR4,TNF,TNFRSF1A,UVRAG,VEGFA</t>
  </si>
  <si>
    <t xml:space="preserve">AKT1,AKT2,CD14,CEBPB,CSNK2B,FOS,GRB2,IKBKB,IKBKE,IL18RAP,IL1A,IL1R2,IL1RAP,IL1RN,IL6R,JUN,KRAS,MAP2K1,MAP2K2,MAP2K3,MAP2K4,MAP4K4,MAPK1,MAPK13,MAPK3,MCL1,NFKB1,NFKB2,NFKBIA,NFKBIE,NRAS,PIK3C2A,RALB,RAP1B,REL,STAT3,TNF,TNFRSF1A,VEGFA</t>
  </si>
  <si>
    <t xml:space="preserve">BCL2A1,BCL2L1,BCL2L11,BIRC3,BIRC6,CASP3,CASP6,CYC1,CYCS,IKBKB,IKBKE,KRAS,MAP2K1,MAP2K2,MAP2K4,MAP3K5,MAP4K4,MAPK1,MAPK3,MCL1,NFKB1,NFKB2,NFKBIA,NFKBIE,NRAS,PLCG2,RALB,RAP1B,REL,ROCK1,RPS6KA1,TNF,TNFRSF1A,XIAP</t>
  </si>
  <si>
    <t xml:space="preserve">AKT1,AKT2,ARAF,BCL2L1,CYBB,FOS,GNA13,GNAI2,GNAI3,GNB2,GNG10,GNG12,GNG5,ICAM1,IKBKB,IKBKE,IQGAP1,IRAK2,IRAK4,ITGAM,ITGAX,ITGB2,JUN,KRAS,LASP1,MAP2K1,MAP2K2,MAP2K4,MAP4K4,MAPK1,MAPK3,MMP9,MYL12B,NCF1,NFKB1,NFKBIA,NFKBIE,NRAS,PIK3C2A,PRKCB,PRKCD,PTGS2,RAC2,RALB,RAP1B,RHOA,RHOH,RHOU,RHOV,ROCK1,VEGFA</t>
  </si>
  <si>
    <t xml:space="preserve">ATP6AP1,ATP6AP2,ATP6V0B,ATP6V0D1,ATP6V0E1,ATP6V1A,ATP6V1D,ATP6V1G1,B2M,CTSA,CTSB,CTSD,CTSH,CTSS,CTSV,CTSZ,CYBB,DCTN4,DYNC1H1,DYNC1LI1,DYNLL1,DYNLT1,GOSR1,GOSR2,HLA-A,LAMP1,LAMP2,M6PR,NAPA,NCF1,PRDX1,PRDX6,RAB5B,RAB7A,RAC2,TCIRG1,TUBA1B,TUBB,TUBB6,VAMP2,VAMP3,VPS28,VPS37B</t>
  </si>
  <si>
    <t xml:space="preserve">AKT1,AKT2,ATG13,DGKZ,EIF3A,EIF3B,EIF3D,EIF3E,EIF3H,EIF3I,EIF3K,EIF3M,EIF4G1,FAU,FKBP1A,KRAS,MAPK1,MAPK3,NRAS,PIK3C2A,PPP2CA,PPP2CB,PPP2R1A,PPP2R5A,PRKAG1,PRKCB,PRKCD,PTPA,RAC2,RALB,RAP1B,RHEB,RHOA,RHOH,RHOU,RHOV,RICTOR,RPS10,RPS11,RPS13,RPS15A,RPS17,RPS20,RPS27A,RPS27L,RPS28,RPS4Y1,RPS6KA1,RPS9,STK11,VEGFA</t>
  </si>
  <si>
    <t xml:space="preserve">AKT1,AKT2,ARAF,Arf2,ARF4,BCL2L11,CASP3,CASP6,CDKN1A,COPS6,COX6A1,COX6B1,Cox6c,COX7A2,COX7B,CYB5A,ELF1,FGR,FOS,FOXO3,GRB2,GSK3A,IKBKB,IKBKE,IL1A,ITGB1,ITGB2,JUN,KRAS,MAP2K1,MAP2K2,MAPK1,MAPK3,MDM2,NFKB1,NFKB2,NFKBIA,NFKBIE,NRAS,NUP153,PIK3C2A,PRKCB,PRKCD,PTGS2,RALB,RAP1B,RB1,REL,RHEB,SEC13,SP1,STAT3,XIAP</t>
  </si>
  <si>
    <t xml:space="preserve">Calm1 (includes others),CD14,CREBBP,FOS,IFNGR1,IFNGR2,IKBKB,IKBKE,IRAK2,IRAK4,IRF1,JAK1,JUN,MAPK1,MAPK13,MYD88,NFKB1,NFKB2,NFKBIA,NFKBIE,REL,TLR4</t>
  </si>
  <si>
    <t xml:space="preserve">NUB1,PSMA1,PSMA3,PSMA6,PSMA7,PSMB2,PSMB3,PSMB4,PSMB5,PSMB6,PSMB7,PSMB8,PSMC1,PSMC3,PSMC4,PSMC6,PSMD11,PSMD13,PSMD8,PSME1,PSME2,SQSTM1,TNF,UBA6</t>
  </si>
  <si>
    <t xml:space="preserve">BIRC3,FOS,IKBKB,IKBKE,JUN,MAP2K4,MAP3K1,NFKB1,NFKB2,NFKBIA,NFKBIE,REL,TANK,TBK1,TNF,TNFAIP3,TRAF1,XIAP</t>
  </si>
  <si>
    <t xml:space="preserve">AKT1,AKT2,CBL,FOS,GRB2,GSK3A,JUN,KRAS,MAP2K1,MAP2K2,MAP2K4,MAP3K5,MAPK1,MAPK3,NRAS,PDCD6IP,PDIA3,PIK3C2A,PLCG2,PLCL2,PRKCB,PRKCD,RALB,RAP1B,RPS6KA1,STK11,TNF,TNFRSF1A,TUBA1B,TUBB,TUBB6,VIM,YWHAE,YWHAG,YWHAH,YWHAQ,YWHAZ</t>
  </si>
  <si>
    <t xml:space="preserve">AKT1,AKT2,C5AR1,Calm1 (includes others),CEBPB,CEBPD,CEBPZ,CHP1,CREB1,CREB5,CREBBP,CSF1,CSNK1D,CSNK1G1,CSNK1G2,CTNNB1,FCGR3A/FCGR3B,FOS,ICAM1,IKBKB,IKBKE,IL17RA,IL18RAP,IL1A,IL1R2,IL1RAP,IL1RN,IL6R,IRAK2,IRAK4,JUN,KRAS,MAP2K1,MAP2K2,MAP2K3,MAP2K4,MAPK1,MAPK3,MIF,MYD88,NFKB1,NFKBIA,NFKBIE,NRAS,OSM,PDIA3,PIK3C2A,PLCG2,PLCL2,PPP3CA,PRKCB,PRKCD,PRSS3,RALB,RAP1B,RHOA,ROCK1,STAT3,TLR2,TLR4,TLR6,TNF,TNFRSF1A,TNFSF13B,TRAF1,VEGFA</t>
  </si>
  <si>
    <t xml:space="preserve">CD14,FOS,IKBKB,IL1A,IL1RN,IRAK2,IRAK4,JUN,MAP2K3,MAP2K4,MAP3K1,MAP4K4,MAPK1,MAPK13,MYD88,NFKB1,NFKB2,NFKBIA,REL,RPS27A,TAB2,TLR2,TLR4,TLR6,TNF,TNFAIP3,TRAF1,Ubb</t>
  </si>
  <si>
    <t xml:space="preserve">ARAF,ATF1,CREB1,CREB5,CREBBP,CRK,DUSP1,DUSP2,ELF1,FOS,GRB2,H3-3A/H3-3B,ITGA4,ITGA5,ITGAL,ITGAM,ITGAX,ITGB1,ITGB2,KRAS,MAP2K1,MAP2K2,MAPK1,MAPK3,MKNK1,MKNK2,NRAS,PAK1,PIK3C2A,PLCG2,PPP1CA,PPP2CA,PPP2CB,PPP2R1A,PPP2R5A,PRKAG1,PRKAR1A,PRKCB,PRKCD,PTPA,RAC2,RALB,RAP1B,RPS6KA1,STAT3,TLN1,YWHAG,YWHAH,YWHAQ,YWHAZ</t>
  </si>
  <si>
    <t xml:space="preserve">CASP3,CYC1,CYCS,DNAJC3,FOS,HSP90AA1,HSPA1A/HSPA1B,Hspa1b,HSPA5,HSPA8,IFNAR2,IFNGR1,IFNGR2,IKBKB,IKBKE,IRF1,JAK1,JUN,MAP2K3,MAP2K4,MAPK1,MAPK13,MAPK3,METAP2,MYD88,NFKB1,NFKB2,NFKBIA,NFKBIE,NLRP3,PYCARD,REL,SP1,STAT3,TAB2,TLR4,TNF,TNFRSF1A</t>
  </si>
  <si>
    <t xml:space="preserve">AKT1,BIRC6,CDC34,CREB1,CREB5,CREBBP,CSNK1D,HSP90AA1,JUN,MDM2,NFKBIA,NFKBIE,SUMO1,UBE2B,UBE2D2,UBE2E1,UBE2F,UBE2H,UBE2I,UBE2J2,UBE2K,UBE2M,UBE2N,UBE2S,UBE2V1,UBE2V2,VEGFA</t>
  </si>
  <si>
    <t xml:space="preserve">ATF1,CD14,CREB1,FOS,IKBKB,IKBKE,JUN,KRAS,MAP2K1,MAP2K2,MAP2K3,MAP2K4,MAP3K5,MAPK1,MAPK13,MAPK3,NFKB1,NFKB2,NFKBIA,NFKBIE,NRAS,PAK1,PIK3C2A,PRKCB,PRKCD,RALB,RAP1B,REL,TLR4</t>
  </si>
  <si>
    <t xml:space="preserve">ACTR2,ARPC1B,ARPC2,ARPC3,ARPC5,ARPC5L,BAIAP2,CD44,CFL1,CYBB,IQGAP1,ITGA4,ITGA5,ITGAL,ITGAM,ITGAX,ITGB1,ITGB2,JUN,KRAS,MAP2K1,MAP2K2,MAP2K4,MAP3K1,MAPK1,MAPK3,NCF1,NFKB1,NFKB2,NRAS,PAK1,PIK3C2A,PIP4K2A,RAC2,RALB,RAP1B,REL,RHOA</t>
  </si>
  <si>
    <t xml:space="preserve">ATF1,FOS,ICAM1,IKBKB,IKBKE,JUN,MAP2K1,MAP2K2,MAP2K3,MAP2K4,MAPK1,MAPK13,MAPK3,NFKB1,NFKB2,NFKBIA,NFKBIE,PIK3C2A,PTGS1,PTGS2,REL,STAT3,TANK,TNFAIP3,TRAF1</t>
  </si>
  <si>
    <t xml:space="preserve">ADCY7,ADD1,ANAPC1,ANAPC13,ATF1,Calm1 (includes others),CHP1,CREB1,CREB5,CREBBP,CREM,CTNNB1,DUSP1,DUSP11,DUSP16,DUSP2,DUSP5,GDE1,GNA13,GNAI2,GNAI3,GNB2,GNG10,GNG12,GNG5,GSK3A,H1-0,H3-3A/H3-3B,KDELR1,KDELR2,MAP2K1,MAP2K2,MAP3K1,MAPK1,MAPK3,MYL12A,MYL12B,NFKB1,NFKB2,NFKBIA,NFKBIE,PDE1B,PDE2A,PDE4B,PDIA3,PGP,PLCG2,PLCL2,PPP1CA,Ppp1cc,PPP3CA,PRKAG1,PRKAR1A,PRKCB,PRKCD,PTGS2,PTPN1,PTPN12,PTPN18,PTPN2,PTPRC,PTPRE,PYGL,RAP1B,REL,RHOA,ROCK1,TIMM50,UBASH3B,YWHAE,YWHAG,YWHAH,YWHAQ,YWHAZ</t>
  </si>
  <si>
    <t xml:space="preserve">ACTR2,ARPC1B,ARPC2,ARPC3,ARPC5,ARPC5L,Calm1 (includes others),CHP1,CYBB,FPR1,GNA13,GNAI2,GNAI3,GNB2,GNG10,GNG12,GNG5,KRAS,MAP2K1,MAP2K2,MAPK1,MAPK3,NCF1,NFKB1,NFKB2,NFKBIA,NFKBIE,NRAS,PIK3C2A,PPP3CA,PRKCB,PRKCD,RAC2,RALB,RAP1B,REL</t>
  </si>
  <si>
    <t xml:space="preserve">ARAF,ATP6AP1,ATP6AP2,ATP6V0B,ATP6V0D1,ATP6V0E1,ATP6V1A,ATP6V1D,ATP6V1G1,CASP3,JUN,KRAS,MAP2K1,MAP2K2,MAP2K3,MAP2K4,MAP3K5,MAPK1,MAPK13,MAPK3,NFKB1,NFKB2,NFKBIA,NFKBIE,NRAS,NUP153,PLA2G7,PRDX6,PTGS2,RABGEF1,RALB,RAP1B,TCIRG1</t>
  </si>
  <si>
    <t xml:space="preserve">ADCY7,FOS,GNA13,GNAI2,GNAI3,GNB2,GNG10,GNG12,GNG5,IKBKB,IKBKE,IL1A,IL1RAP,IRAK2,IRAK4,JUN,MAP2K3,MAP2K4,MAP3K1,MAPK1,MAPK13,MYD88,NFKB1,NFKB2,NFKBIA,NFKBIE,PRKAG1,PRKAR1A,REL,TAB2</t>
  </si>
  <si>
    <t xml:space="preserve">ACTG1,ACTN1,ACTR2,AKT1,AKT2,Arf2,ARF4,ARHGAP5,ARPC1B,ARPC2,ARPC3,ARPC5,ARPC5L,CRK,GRB2,GSN,ILKAP,ITGA4,ITGA5,ITGAL,ITGAM,ITGAX,ITGB1,ITGB2,KRAS,MAP2K1,MAP2K2,MAP2K4,MAPK1,MAPK3,MYL12A,MYL12B,NEDD9,NRAS,PAK1,PFN1,PIK3C2A,PLCG2,RAC2,RALB,RAP1B,RHOA,RHOH,RHOU,RHOV,ROCK1,TLN1,ZYX</t>
  </si>
  <si>
    <t xml:space="preserve">ADCY7,AKT1,AKT2,APH1A,ARHGEF1,BCL2L1,BCL2L11,BIRC3,CASP3,CASP6,CBL,CDK11A,CDK2,CDK6,CDK9,CDKN1A,CDKN2D,CREBBP,CRK,CTNNA1,CTNNB1,CYCS,FOS,GNA13,GNAI2,GNAI3,GNB2,GNG10,GNG12,GNG5,GRB2,GSK3A,ITGA4,ITGA5,ITGAL,ITGAM,ITGAX,ITGB1,ITGB2,JAK1,JUN,KRAS,MAP2K1,MAP2K2,MAP2K3,MAP2K4,MAP3K5,MAPK1,MAPK13,MAPK3,MAX,MDM2,NFKB1,NFKB2,NFKBIA,NFKBIE,NOTCH1,NRAS,PAK1,PIK3C2A,PRKAG1,PRKAR1A,PRKCB,PRKCD,PSEN1,PSEN2,PSENEN,RAC2,RALB,RAP1B,RB1,REL,RHOA,RHOH,RHOU,RHOV,TAB2,XIAP</t>
  </si>
  <si>
    <t xml:space="preserve">ADAM9,ATP6AP1,ATP6V1A,BCL2L11,CASP3,CDK2,DDIT3,EIF2AK3,FAU,FOS,FURIN,IFNAR2,IKBKB,IL17RA,JAK1,JUN,MAP2K4,MAPK1,MAPK13,MAPK3,NFKB1,NFKB2,NFKBIA,NFKBIE,NLRP3,PTGS2,PYCARD,RAB7A,RB1,REL,RPS10,RPS11,RPS13,RPS15A,RPS17,RPS20,RPS27A,RPS27L,RPS28,RPS4Y1,RPS9,STAT3,TBK1,TOMM70,TRIM25,ZC3HAV1</t>
  </si>
  <si>
    <t xml:space="preserve">BIRC3,CASP3,CASP6,CYCS,FOS,IKBKB,IKBKE,JUN,MAP2K4,MAP3K1,NFKB1,NFKB2,NFKBIA,NFKBIE,PAK1,REL,TANK,TNF,TNFAIP3,TNFRSF1A,XIAP</t>
  </si>
  <si>
    <t xml:space="preserve">ACTR2,AKT1,AKT2,ARPC1B,ARPC2,ARPC3,ARPC5,ARPC5L,BAIAP2,CFL1,CRK,CTNNA1,CTNNB1,DIAPH1,IQGAP1,KRAS,MYL12A,MYL12B,NOTCH1,NOTCH2,NRAS,PAK1,PPP2CA,PPP2CB,PPP2R1A,PPP2R5A,PRKAG1,PTPA,RALB,RAP1B,RHOA,ROCK1,SNAI1,STK11,YWHAE,YWHAG,YWHAH,YWHAQ,YWHAZ</t>
  </si>
  <si>
    <t xml:space="preserve">AKT1,AKT2,ARAF,CREB1,CREB5,CREBBP,CSF2RB,CTNNB1,ELF1,FOS,GRB2,ITGB1,JUN,KRAS,MAP2K1,MAP2K2,MAPK1,MAPK3,NFKB1,NFKB2,NFKBIA,NRAS,PIK3C2A,PLAUR,RALB,RAP1B,REL,SP1,STAT3,VEGFA,VIM,YWHAE,YWHAG,YWHAH,YWHAQ,YWHAZ</t>
  </si>
  <si>
    <t xml:space="preserve">CITED2,CREBBP,FOS,GRB2,HSP90AA1,IKBKB,IKBKE,IL18RAP,IL1A,IL1R2,IL1RAP,IL1RN,JUN,KRAS,MAP2K1,MAP2K2,MAP4K4,MAPK1,MAPK3,NFKB1,NFKB2,NFKBIA,NFKBIE,NRAS,PTGS2,RALB,RAP1B,REL,STAT5B,TNF,TNFRSF1A</t>
  </si>
  <si>
    <t xml:space="preserve">AKT1,AKT2,ARAF,AZIN1,BCL2L11,CSNK2B,CTNNB1,EIF5A,FOS,JUN,KRAS,MAP2K1,MAP2K2,MAP2K3,MAP2K4,MAPK1,MAPK3,OAZ1,RHOA,SLC3A2,SMOX,STIM1</t>
  </si>
  <si>
    <t xml:space="preserve">AKT1,AKT2,ARAF,CDKN1A,CHP1,CREBBP,CYBB,EGLN1,EGLN3,GPI,HK2,HSP90AA1,HSPA1A/HSPA1B,Hspa1b,HSPA5,HSPA8,IL6R,JUN,KDM1A,KRAS,MAP2K1,MAP2K2,MAP2K3,MAP2K4,MAPK1,MAPK3,MDM2,MKNK1,MKNK2,MMP8,MMP9,NCF1,NRAS,PIK3C2A,PLCG2,PPP3CA,PRKCB,PRKCD,RAC2,RALB,RAP1B,SLC2A1,SLC2A3,STAT3,VEGFA,VIM</t>
  </si>
  <si>
    <t xml:space="preserve">ACTR2,AKT1,AKT2,ARPC1B,ARPC2,ARPC3,ARPC5,ARPC5L,CFL1,CREB1,CREB5,CREBBP,CRK,GNA13,GNAI2,GNAI3,GNB2,GNG10,GNG12,GNG5,GRB2,GRINA,ITGA4,ITGA5,ITGAL,ITGAM,ITGAX,ITGB1,ITGB2,KRAS,MAP2K1,MAP2K2,MAP4K4,MAPK1,MAPK3,NRAS,PAK1,RAC2,RALB,RAP1B,RHOA,ROCK1,SDCBP,STAT3,VEGFA</t>
  </si>
  <si>
    <t xml:space="preserve">AKT1,AKT2,BIRC3,Calm1 (includes others),CBL,CHP1,FOS,GSN,IKBKB,IKBKE,JUN,MAP2K1,MAP2K2,MAP2K4,MAP3K1,MAP3K5,MAPK1,MAPK13,MAPK3,NFKB1,NFKB2,NFKBIA,NFKBIE,PIK3C2A,PPP3CA,REL,TAB2,XIAP</t>
  </si>
  <si>
    <t xml:space="preserve">ACTG1,ACTN1,AKT1,AKT2,CASP3,CFL1,CREB1,CREB5,CREBBP,CTNNB1,FOS,GSK3A,ILKAP,IRS2,ITGB1,ITGB2,JUN,MAP2K4,MAPK1,MAPK3,MMP9,MYH9,NACA,NFKB1,NFKB2,PIK3C2A,PPP2CA,PPP2CB,PPP2R1A,PPP2R5A,PTGS2,PTPA,RAC2,REL,RHOA,RHOH,RHOU,RHOV,RICTOR,SNAI1,TNF,TNFRSF1A,VEGFA,VIM</t>
  </si>
  <si>
    <t xml:space="preserve">AKT1,AKT2,BCL2L1,CDKN1A,CEBPB,CISH,FOS,GRB2,JAK1,JUN,KRAS,MAP2K1,MAP2K2,MAPK1,MAPK3,NFKB1,NFKB2,NRAS,PIK3C2A,PTPN1,RALB,RAP1B,REL,STAT3,STAT5B,STAT6</t>
  </si>
  <si>
    <t xml:space="preserve">CEBPB,CEBPD,FOS,IKBKB,IKBKE,IL17RA,JUN,LCN2,MAPK1,MAPK13,MAPK3,NFKB1,NFKB2,NFKBIA,NFKBIE,NFKBIZ,REL</t>
  </si>
  <si>
    <t xml:space="preserve">AKT1,AKT2,ARAF,CSF2RA,CSF2RB,GRB2,IDH3B,KRAS,MAP2K1,MAP2K2,MAP2K3,MAP2K4,MAPK1,MAPK3,NFKB1,NFKB2,NRAS,PIK3C2A,PIM1,RALB,RAP1B,RARA,REL,RUNX1,SPI1,STAT3,STAT5B</t>
  </si>
  <si>
    <t xml:space="preserve">IKBKB,IKBKE,JUN,MAP2K1,MAP2K2,MAP2K4,MAP3K5,MAPK1,MAPK13,MAPK3,NFKB1,NFKB2,NFKBIA,NFKBIE,REL,TRAF1</t>
  </si>
  <si>
    <t xml:space="preserve">AKT1,AKT2,BCL2A1,BCL2L1,CISH,CSF2RA,CSF2RB,GRB2,KRAS,MAP2K1,MAP2K2,MAPK1,MAPK3,NRAS,PIK3C2A,PIM1,PPP3CA,PRKCB,RALB,RAP1B,RUNX1,STAT3,STAT5B</t>
  </si>
  <si>
    <t xml:space="preserve">ACTG1,ACTN1,ACTR2,ARHGEF1,ARPC1B,ARPC2,ARPC3,ARPC5,ARPC5L,BAIAP2,CD14,CFL1,CRK,CSK,DIAPH1,GNA13,GNG12,GRB2,GSN,IQGAP1,ITGA4,ITGA5,ITGAL,ITGAM,ITGAX,ITGB1,ITGB2,KRAS,MAP2K1,MAP2K2,MAPK1,MAPK3,MSN,MYH9,MYL12A,MYL12B,NCKAP1L,NRAS,PAK1,PFN1,PIK3C2A,RAC2,RALB,RAP1B,RHOA,ROCK1,SSH2,TLN1,TRIO</t>
  </si>
  <si>
    <t xml:space="preserve">ADCY7,AKT1,AKT2,CREB1,CREB5,CREBBP,FOS,GNAI2,GNAI3,GNB2,GNG10,GNG12,GNG5,JUN,KRAS,MAP2K1,MAP2K2,MAPK1,MAPK3,NFKB1,NFKB2,NRAS,PDIA3,PIK3C2A,PLCG2,PLCL2,PRKAG1,PRKAR1A,PRKCB,PRKCD,RALB,RAP1B,REL</t>
  </si>
  <si>
    <t xml:space="preserve">ADCY7,AKT1,AKT2,ARAF,CREB1,CREB5,CREBBP,CTNNB1,GNAI2,GNAI3,GNB2,GNG10,GNG12,GNG5,KRAS,MAP2K1,MAP2K2,MAP2K3,MAP2K4,MAPK1,MAPK13,MAPK3,MGLL,NRAS,PIK3C2A,PRKAG1,PRKAR1A,RAC2,RALB,RAP1B,RHOA,STAT3</t>
  </si>
  <si>
    <t xml:space="preserve">AKT1,AKT2,CDK2,CDKN1A,ELF1,FOS,GRB2,ITGA4,ITGA5,ITGAL,ITGAM,ITGAX,ITGB1,ITGB2,JUN,KRAS,MAP2K1,MAP2K2,MAP2K4,MAP3K1,MAP3K5,MAPK1,MAPK3,NRAS,PAK1,PIK3C2A,PLCG2,PRKCB,PRKCD,PTGS2,RALB,RAP1B,STAT3</t>
  </si>
  <si>
    <t xml:space="preserve">AKT1,AKT2,CERK,CTSD,CYCS,FOS,JUN,KRAS,MAP2K1,MAP2K4,MAP3K1,MAPK3,NFKB1,NFKB2,NRAS,PIK3C2A,PPP2CA,PPP2CB,PPP2R1A,PPP2R5A,PTPA,RALB,RAP1B,REL,TNF,TNFRSF1A</t>
  </si>
  <si>
    <t xml:space="preserve">AMFR,ATF6,CD82,CEBPB,CEBPD,CEBPZ,DDIT3,DNAJA1,DNAJB1,DNAJB6,DNAJB9,DNAJC3,DNAJC8,EDEM1,EIF2AK3,HSPA1A/HSPA1B,Hspa1b,HSPA5,HSPA8,MAP3K5,NFE2L2,PPP1R15A,SREBF2,SYVN1,UBXN4,VCP</t>
  </si>
  <si>
    <t xml:space="preserve">AKT1,AKT2,APH1A,B2M,BIRC3,BIRC6,CASP3,CD80,CHP1,CREB1,CREB5,CREBBP,CTNNB1,CYBB,FOS,GLUL,GRINA,HLA-A,ICAM1,IFNGR1,IFNGR2,IKBKB,IKBKE,IL6R,IRAK2,IRAK4,JAK1,JUN,MAP2K4,MAPK1,MAPK13,MAPK3,MMP9,MYD88,NCF1,NFE2L2,NFKB1,NFKB2,NLRP3,PIK3C2A,PLCG2,PPP3CA,PSEN1,PSEN2,PSENEN,PTGS2,PYCARD,RAC2,REL,SYK,TBK1,TLR2,TLR4,TLR6,TNF,TNFRSF1A,XIAP</t>
  </si>
  <si>
    <t xml:space="preserve">AKT1,AKT2,CHP1,CSF2RB,FOS,GRB2,JAK1,JUN,KRAS,MAP2K1,MAP2K2,MAPK1,MAPK3,NRAS,PAK1,PIK3C2A,PPP3CA,PRKCB,PRKCD,RALB,RAP1B,STAT3,STAT5B,STAT6</t>
  </si>
  <si>
    <t xml:space="preserve">ACTG1,AKT1,BACH1,CDC34,CREBBP,DNAJA1,DNAJB1,DNAJB6,DNAJB9,DNAJC3,DNAJC8,EIF2AK3,ERP29,FOS,FOSL1,FTH1,GSTO1,HSP90AA1,JUN,JUND,KRAS,MAFF,MAFG,MAP2K1,MAP2K2,MAP2K3,MAP2K4,MAP3K1,MAP3K5,MAPK1,MAPK3,MGST1,NFE2L2,NRAS,PIK3C2A,PMF1/PMF1-BGLAP,PRDX1,PRKCB,PRKCD,RALB,RAP1B,SOD1,SQSTM1,TXN,TXNRD1,UBE2K,VCP</t>
  </si>
  <si>
    <t xml:space="preserve">AKT1,AKT2,APOE,CEBPB,FOS,IFNGR1,IKBKB,IKBKE,IRF1,JUN,LYZ,MAP2K1,MAP2K2,MAP2K4,MAPK1,MAPK13,MAPK3,MYD88,NFKB1,NFKB2,NFKBIA,NFKBIE,PIK3C2A,PRKCB,PRKCD,RAB7A,REL,S100A8,SPI1,STAT6,TLR2,TLR4,TNF</t>
  </si>
  <si>
    <t xml:space="preserve">ACTG1,ACTR2,ARHGEF1,ARPC1B,ARPC2,ARPC3,ARPC5,ARPC5L,BAIAP2,CFL1,CYBB,FOS,GNA13,GNAI2,GNAI3,GNB2,GNG10,GNG12,GNG5,IQGAP1,ITGA4,ITGA5,ITGAL,ITGAM,ITGAX,ITGB1,ITGB2,JUN,MAP2K1,MAP2K2,MAP2K4,MAPK1,MAPK3,MSN,MYL12A,MYL12B,NCF1,NFKB1,NFKB2,PAK1,PIK3C2A,PIP4K2A,PKN1,RAC2,REL,RHOA,RHOH,RHOU,RHOV,ROCK1,VIM</t>
  </si>
  <si>
    <t xml:space="preserve">AKT1,AKT2,CREB1,CREB5,CREBBP,CRK,GRB2,IKBKB,IKBKE,KRAS,MAP2K1,MAP2K2,MAP2K4,MAP3K1,MAP3K5,MAPK1,MAPK3,NFKB1,NFKB2,NRAS,PIK3C2A,PLCG2,PRKCD,RALB,RAP1B,REL,RHOA,ROCK1,RPS6KA1,TRIO</t>
  </si>
  <si>
    <t xml:space="preserve">AKT1,AKT2,GNAI2,GNAI3,GRB2,IL4R,JAK1,KRAS,MAP2K1,MAP2K2,MAPK1,MAPK3,NRAS,PDIA3,PIK3C2A,PLCG2,PLCL2,PPP2CA,PPP2CB,PPP2R1A,PPP2R5A,PRKCB,PRKCD,PTPA,RALB,RAP1B,SYK,YWHAE,YWHAG,YWHAH,YWHAQ,YWHAZ</t>
  </si>
  <si>
    <t xml:space="preserve">ACTG1,ACTR2,AKT1,AKT2,ARPC1B,ARPC2,ARPC3,ARPC5,ARPC5L,CBL,CRK,FCGR2A,FCGR3A/FCGR3B,FGR,LCP2,MAPK1,MAPK3,NCF1,PAK1,PRKCB,PRKCD,RAB11A,RAC2,SYK,TLN1,VAMP3</t>
  </si>
  <si>
    <t xml:space="preserve">ADCY7,AKT1,AKT2,Calm1 (includes others),FOS,GNA13,GNAI2,GNAI3,GNB2,GNG10,GNG12,GNG5,ICAM1,JUN,KLF2,KRAS,MAP2K1,MAP2K2,MAP2K4,MAPK1,MAPK3,MEF2D,NFKB1,NFKB2,NRAS,PIK3C2A,PRKAG1,PRKCB,PRKCD,RALB,RAP1B,REL,SP1</t>
  </si>
  <si>
    <t xml:space="preserve">AKT1,AKT2,B2M,CFL1,FCGR2A,FCGR3A/FCGR3B,GRB2,HCST,HLA-A,HSPA1A/HSPA1B,Hspa1b,HSPA5,HSPA8,IL18RAP,IRAK4,ITGAL,ITGB1,KRAS,LCP2,MAP2K1,MAP2K2,MAP2K3,MAP3K1,MAP3K5,MAPK1,MAPK13,MAPK3,MYD88,NFKB1,NFKB2,NRAS,PAK1,PIK3C2A,PLCG2,RAC2,RALB,RAP1B,RASSF5,REL,ROCK1,SYK</t>
  </si>
  <si>
    <t xml:space="preserve">ACTG1,ACTN1,ACTR2,ARPC1B,ARPC2,ARPC3,ARPC5,ARPC5L,CBLL1,CTNNA1,CTNNB1,DNM2,IQGAP1,MAPRE1,NME1,RAB5B,RAB7A,TUBA1B,TUBB,TUBB6,ZYX</t>
  </si>
  <si>
    <t xml:space="preserve">AKT1,AKT2,FOS,ICAM1,IFNGR1,IFNGR2,IL1A,JUN,KAT2B,KAT6A,KRAS,MAP2K1,MAP2K2,MAP2K3,MAP2K4,MAPK1,MAPK13,MAPK3,NFKB1,NFKB2,NRAS,OSM,PIK3C2A,RAC2,RALB,RAP1B,REL,RHOA,RHOH,RHOU,RHOV,SP1,TLR4,TNF,TNFRSF1A,TNFSF13B</t>
  </si>
  <si>
    <t xml:space="preserve">ABCA1,ARAF,Arf2,ARF4,CDKN1A,CTSB,CYBB,EIF2AK3,FTH1,G3BP1,GPX4,KRAS,MAP2K1,MAP2K2,MAPK1,MAPK3,NFE2L2,NRAS,PEBP1,PRKAG1,RALB,RAP1B,RB1,SLC3A2,SLC7A11,SP1,SQSTM1,SREBF2,STAT3,TXNRD1,USP7</t>
  </si>
  <si>
    <t xml:space="preserve">BCL2L1,CASP3,CYC1,CYCS,FOS,IKBKB,IKBKE,JUN,MAP2K1,MAP2K2,MAP2K3,MAP2K4,MAP3K1,MAP3K5,NFKB1,NFKB2,NFKBIA,NFKBIE,REL</t>
  </si>
  <si>
    <t xml:space="preserve">ACTG1,ACTN1,AKT1,AKT2,BCL2L1,EIF1AX,EIF1AY,EIF2B2,EIF2S2,ELAVL1,FOXO3,GRB2,KRAS,MAP2K1,MAP2K2,MAPK1,MAPK3,NRAS,PIK3C2A,PLCG2,PRKCB,RALB,RAP1B,ROCK1,VEGFA,YWHAE</t>
  </si>
  <si>
    <t xml:space="preserve">ACTR2,ARPC1B,ARPC2,ARPC3,ARPC5,ARPC5L,BAIAP2,GRB2,ITGA4,ITGA5,ITGAL,ITGAM,ITGAX,ITGB1,ITGB2,KRAS,NRAS,RAC2,RALB,RAP1B,RHOA,RHOH,RHOU,RHOV,ROCK1</t>
  </si>
  <si>
    <t xml:space="preserve">ADCY7,AKT1,AKT2,CRK,EGR1,ELMO1,FOS,GNA13,GNAI2,GNAI3,GNB2,GNG10,GNG12,GNG5,JUN,KRAS,MAP2K1,MAP2K2,MAP2K4,MAPK1,MAPK3,MYL12A,MYL12B,NRAS,PAK1,PIK3C2A,PRKCB,PRKCD,RAC2,RALB,RAP1B,RHOA,RHOH,RHOU,RHOV,ROCK1</t>
  </si>
  <si>
    <t xml:space="preserve">AKT1,AKT2,BCL2L1,BIRC3,CSF2RB,CTNNB1,FOS,FOXO3,GRB2,HBA1/HBA2,HBB,IL1A,IRS2,JUN,KRAS,MAP2K1,MAP2K2,MAPK1,MAPK3,MDM2,NFKB1,NFKB2,NFKBIA,NFKBIE,NRAS,OSM,PIK3C2A,PRKCB,PRKCD,RAC2,RALB,RAP1B,REL,STAT5B,TNF,TNFSF13B,XIAP</t>
  </si>
  <si>
    <t xml:space="preserve">ADCY7,AKT1,AKT2,BCL2L1,CASP3,CTNNB1,FOS,GNA13,GNAI2,GNAI3,GNB2,GNG10,GNG12,GNG5,GRB2,IFNGR1,IL6R,JAK1,JUN,KRAS,MAP2K1,MAP2K2,MAP2K4,MAPK1,MAPK3,MMP8,MMP9,NFKB1,NFKB2,NRAS,PIK3C2A,PRKAG1,PRKAR1A,PTGS2,RAC2,RALB,RAP1B,REL,RHOA,RHOH,RHOU,RHOV,STAT3,TLR2,TLR4,TLR6,TNF,TNFRSF1A,VEGFA</t>
  </si>
  <si>
    <t xml:space="preserve">FOS,IKBKB,IKBKE,JUN,MAP2K4,MAP3K1,MAPK1,MAPK13,NFKB1,NFKB2,NFKBIA,NFKBIE,REL,TNFRSF13B,TNFSF13B,TRAF1</t>
  </si>
  <si>
    <t xml:space="preserve">AKT1,AKT2,BCL2L1,BCL2L11,CASP3,CBL,CDKN1A,CSNK2B,FOXO3,GRB2,GSK3A,IKBKB,IKBKE,ITGA4,ITGA5,ITGAL,ITGAM,ITGAX,ITGB1,ITGB2,KRAS,MAP2K1,MAP2K2,MAPK1,MAPK3,NFKB1,NFKB2,NRAS,RAC2,RALB,RAP1B,REL,YWHAH</t>
  </si>
  <si>
    <t xml:space="preserve">AKT1,AKT2,ANAPC1,ANAPC13,ARAF,ASXL1,Calm1 (includes others),CDK2,CDK6,CDKN1A,CEBPB,CHP1,CREBBP,ELF1,FOXO3,GADD45B,GADD45G,IKBKB,IKBKE,IL1A,ITSN2,JUN,KAT2B,KRAS,MAP2K1,MAP2K2,MAP2K3,MAP2K4,MAPK1,MAPK3,MDM2,NFKB1,NFKB2,NRAS,PDHB,PIK3C2A,PPP1CA,PPP2CA,PPP2CB,PPP2R1A,PPP2R5A,PPP3CA,PTPA,RALB,RAP1B,RASSF5,RB1,SQSTM1,TBK1,TLR2,YPEL3,ZFP36L1</t>
  </si>
  <si>
    <t xml:space="preserve">AKT1,AKT2,FCGR2B,GRB2,ICAM1,ITGA5,ITGAX,ITGB1,MAPK1,MAPK3,MYD88,NFKB1,NFKB2,NLRP3,PLCG2,REL,STAT3,STAT5B,TLR2,TLR4,TLR6,TNF</t>
  </si>
  <si>
    <t xml:space="preserve">ABCA1,ACAA1,ADCY7,ADIPOR2,CREBBP,GOT2,GPD2,GRB2,HSP90AA1,IKBKB,IKBKE,IL18RAP,IL1R2,IL1RAP,JUN,KRAS,MAP2K1,MAP2K2,MAP2K3,MAP2K4,MAP4K4,MAPK1,MAPK3,NFKB1,NFKB2,NFKBIA,NFKBIE,NRAS,PDIA3,PLCG2,PLCL2,PRKAG1,PRKAR1A,PRKCB,RALB,RAP1B,REL,STAT5B,TGS1</t>
  </si>
  <si>
    <t xml:space="preserve">AKT1,CREB1,CREB5,CREBBP,FOS,FOSL1,FOXO3,GNA13,KRAS,MEF2D,NRAS,RALB,RAP1B,RPS6KA1,SGK1,WNK1,YWHAE,YWHAG,YWHAH,YWHAQ,YWHAZ</t>
  </si>
  <si>
    <t xml:space="preserve">CREB1,CREB5,CREBBP,FOS,GRB2,IFNGR1,IFNGR2,IKBKB,IKBKE,ITGAM,ITGB2,JUN,KRAS,MAPK1,MAPK3,NFKB1,NFKB2,NFKBIZ,NRAS,PIK3C2A,PTGS2,RALB,RAP1B,REL,SBNO2,STAT3,TLR4,TNF</t>
  </si>
  <si>
    <t xml:space="preserve">ADCY7,AKT1,Calm1 (includes others),CHP1,CREB1,CREBBP,EIF2B2,GNA13,GNAI2,GNAI3,GNB2,GNG10,GNG12,GNG5,GRB2,IL6R,JUN,KRAS,MAP2K1,MAP2K2,MAP2K3,MAP2K4,MAP3K1,MAP3K5,MAPK1,MAPK13,MAPK3,MEF2D,MYL12A,MYL12B,NRAS,PDIA3,PIK3C2A,PLCG2,PLCL2,PPP3CA,PRKAG1,PRKAR1A,RAC2,RALB,RAP1B,RHOA,RHOH,RHOU,RHOV,ROCK1,RPS6KA1</t>
  </si>
  <si>
    <t xml:space="preserve">AKT1,AKT2,CSNK2B,FOS,FOXO3,GRB2,IRS2,JAK1,JUN,KRAS,MAP2K1,MAP2K2,MAPK1,MAPK3,NRAS,PIK3C2A,PRKAG1,PRKAR1A,RALB,RAP1B,STAT3,YWHAE,YWHAG,YWHAH,YWHAQ,YWHAZ</t>
  </si>
  <si>
    <t xml:space="preserve">ADCY7,AKT1,AKT2,AP2M1,AP2S1,Calm1 (includes others),CLTA,CLTC,CREB1,CREB5,CREBBP,CTNNB1,FGR,FOS,FOSB,GNA13,GNAI2,GNAI3,GNB2,GNG10,GNG12,GNG5,GRINA,GRK6,KRAS,MAP2K1,MAP2K2,MAP2K3,MAP2K4,MAPK1,MAPK3,NFKB1,NFKB2,NFKBIA,NRAS,OGFR,PDE1B,PPP3CA,PRKAG1,PRKAR1A,PRKCB,PRKCD,RAC2,RALB,RAP1B,RGS1,RGS10,RGS19,RPS6KA1</t>
  </si>
  <si>
    <t xml:space="preserve">Calm1 (includes others),CREBBP,DNAJB1,GNA13,GNAI2,GNAI3,GNB2,GNG10,GNG12,GNG5,GTF2A1,GTF2A2,GTF2B,GTF2H5,H3-3A/H3-3B,HSP90AA1,JUN,KAT2B,MAPK1,MAPK3,NFKB1,NFKB2,POLR2A,POLR2C,POLR2E,POLR2I,POLR2J,POLR2K,PRKAG1,PRKAR1A,PRKCB,PRKCD,REL,TAF10,TAF12</t>
  </si>
  <si>
    <t xml:space="preserve">CREM,FOS,GNA13,GRB2,IL1A,IL1RN,JUN,KRAS,MAP2K1,MAP2K2,MAP2K3,MAP2K4,MAPK1,MAPK3,MEF2D,NRAS,PRKCB,PRKCD,PTGS2,RAC2,RALB,RAP1B,RHOA,RHOH,RHOU,RHOV,ROCK1,TNF</t>
  </si>
  <si>
    <t xml:space="preserve">AKT1,AKT2,ARHGEF1,CTNNB1,GNA13,IKBKB,IKBKE,JUN,KRAS,MAP2K1,MAP2K2,MAP2K4,MAP3K1,MAP3K5,MAPK1,MAPK3,MEF2D,MYL12A,MYL12B,NFKB1,NFKB2,NFKBIA,NFKBIE,NRAS,PIK3C2A,RALB,RAP1B,REL,RHOA,ROCK1</t>
  </si>
  <si>
    <t xml:space="preserve">AKT1,AKT2,CREBBP,CRK,EGLN3,FOS,GRB2,JUN,KRAS,MAP2K1,MAP2K2,MAPK1,MAPK3,NRAS,PAK1,PIK3C2A,RALB,RAP1B,RPS27A,SLC2A1,Ubb,VEGFA</t>
  </si>
  <si>
    <t xml:space="preserve">AKT1,AKT2,C3,CEBPB,FOS,GRB2,HNRNPK,IKBKB,IKBKE,IL1A,IL1RAP,IL1RN,IL6R,JUN,KRAS,MAP2K1,MAP2K2,MAP2K3,MAP2K4,MAP3K1,MAP3K5,MAPK1,MAPK13,MAPK3,MYD88,NFKB1,NFKB2,NFKBIA,NFKBIE,NRAS,OSM,RALB,RAP1B,REL,STAT3,TNF,TNFRSF1A</t>
  </si>
  <si>
    <t xml:space="preserve">AKT1,AKT2,Calm1 (includes others),CHP1,CSK,GNA13,GNAI2,GNAI3,GNB2,GNG10,GNG12,GNG5,IKBKB,IKBKE,MAP2K1,MAP2K2,MAPK1,MAPK3,NFKB1,NFKB2,NFKBIA,NFKBIE,PIK3C2A,PLCG2,PPP3CA,PRKCB,PRKCD,RAC2,REL,RGS2,RHOA,RHOH,RHOU,RHOV,ROCK1</t>
  </si>
  <si>
    <t xml:space="preserve">ADCY7,AKT1,AKT2,ATF6,ATP2A3,Calm1 (includes others),CHP1,CSF2RB,CTNNB1,CYBB,DIAPH1,EIF2B2,GDE1,GNA13,GNAI2,GNAI3,GNB2,GNG10,GNG12,GNG5,GSK3A,IKBKB,IKBKE,IL10RA,IL10RB,IL17RA,IL18RAP,IL1A,IL1R2,IL4R,IL6R,ITGA4,ITGA5,ITGAL,ITGAM,ITGAX,ITGB1,ITGB2,JUN,KRAS,MAP2K1,MAP2K2,MAP2K3,MAP2K4,MAP3K1,MAP3K5,MAPK1,MAPK13,MAPK3,MEF2D,MKNK1,MKNK2,NFKB1,NFKB2,NRAS,OSM,PDE1B,PDE2A,PDE4B,PDIA3,PIK3C2A,PKN1,PLCG2,PLCL2,PPP3CA,PRKAG1,PRKAR1A,PRKCB,PRKCD,PTGS2,RALB,RAP1B,REL,RHOA,ROCK1,STAT3,TNF,TNFRSF1A,TNFSF13B</t>
  </si>
  <si>
    <t xml:space="preserve">ACTG1,ACTN1,ARHGAP5,CD44,CRK,CTNNA1,CTNNB1,CYBB,GNAI2,GNAI3,ICAM1,ITGA4,ITGAL,ITGAM,ITGB1,ITGB2,MAP2K2,MAP2K4,MAPK1,MAPK13,MMP8,MMP9,MSN,NCF1,NCF4,PIK3C2A,PLCG2,PRKCB,PRKCD,RAC2,RAP1B,RASSF5,RHOA,RHOH,ROCK1,SELPLG,SIPA1,TIMP2</t>
  </si>
  <si>
    <t xml:space="preserve">ACTG1,ACTN1,AKT1,CFL1,CTNNA1,CTNNB1,EPN1,GSN,IQGAP1,ITGB1,KRAS,MAP2K1,MAP2K2,MAP2K3,MAP2K4,MAP3K1,MAP3K5,MAPK1,MAPK3,NRAS,PAK1,PIK3C2A,RAC2,RALB,RAP1B,RHOA,RHOH,RHOU,RHOV,TNF,TNFRSF1A,TUBA1B,TUBB,TUBB6,ZYX</t>
  </si>
  <si>
    <t xml:space="preserve">ADCY7,AKT1,AKT2,ARHGEF1,CREB1,GNA13,GNAI2,GNAI3,GNB2,GNG10,GNG12,GNG5,GRB2,IKBKB,KRAS,MAP2K1,MAP2K2,MAPK1,MAPK13,MAPK3,MYL12A,MYL12B,NFKB1,NFKB2,NRAS,PDIA3,PIK3C2A,PLCG2,PLCL2,PRKCB,PRKCD,RAC2,RALB,RAP1B,REL,RHOA,RHOH,RHOU,RHOV,ROCK1</t>
  </si>
  <si>
    <t xml:space="preserve">ACTR2,ARPC1B,ARPC2,ARPC3,ARPC5,ARPC5L,BAIAP2,CFL1,GSN,ITGA4,ITGA5,ITGAL,ITGAM,ITGAX,ITGB1,ITGB2,MYL12A,MYL12B,PAK1,PFN1,PIP4K2A,RAC2,RHOA,RHOH,RHOU,RHOV,ROCK1</t>
  </si>
  <si>
    <t xml:space="preserve">FOS,IKBKB,IKBKE,JUN,MAP2K4,MAP3K1,MAPK1,MAPK13,NFKB1,NFKB2,NFKBIA,NFKBIE,REL,TNFRSF13B,TRAF1</t>
  </si>
  <si>
    <t xml:space="preserve">CREBBP,FOS,JUN,KDM1A,MAP2K4,MAP3K5,MDM2,NFKB1,NFKB2,NFKBIA,PCNA,RAC2,RFC2,RHOA,RHOH,RHOU,RHOV,RNF4,SENP6,SENP7,SP1,SUMO1,SUMO2,UBE2I,XIAP</t>
  </si>
  <si>
    <t xml:space="preserve">ARAF,CASP3,JUN,MAP2K1,MAP2K2,MAP2K3,MAP2K4,MAP3K5,MAPK1,MAPK13,MAPK3,MYD88,NFKB1,NFKB2,NFKBIA,NFKBIE,PLA2G7,PRDX6,PTGS2,TLR4,TNF</t>
  </si>
  <si>
    <t xml:space="preserve">AKT1,AKT2,ARAF,EGR1,FOS,GRB2,ID2,IKBKB,IKBKE,IL6R,JAK1,JUN,KRAS,MAP2K1,MAP2K2,MAP2K3,MAP2K4,MAP3K1,MAPK1,MAPK13,MAPK3,MMP9,NFKB1,NFKB2,NRAS,PIK3C2A,RALB,RAP1B,REL,RHOA,SNAI1,STAT3,TNF,TNFRSF1A,TNFSF13B,VIM,ZEB2</t>
  </si>
  <si>
    <t xml:space="preserve">AAK1,ACTG1,ACTR2,AP1M1,AP2M1,AP2S1,APOE,ARPC1B,ARPC2,ARPC3,ARPC5,ARPC5L,CBL,CHP1,CLTA,CLTC,CSNK2B,DNM2,EPN1,GRB2,HSPA8,ITGA5,ITGB1,ITGB2,LDLRAP1,LYZ,MDM2,PIK3C2A,PPP3CA,RAB11A,RAB4B,RAB5B,RAB7A,RPS27A,S100A8,Ubb,VEGFA</t>
  </si>
  <si>
    <t xml:space="preserve">AKT1,AKT2,CDK2,CDKN1A,CREB1,CREB5,CREBBP,CTNNB1,GRB2,HSP90AA1,KRAS,MAP2K1,MAP2K2,MAPK1,MAPK3,MDM2,NFKB1,NFKB2,NFKBIA,NFKBIE,NRAS,PIK3C2A,RALB,RAP1B,RB1,REL</t>
  </si>
  <si>
    <t xml:space="preserve">CSF2RA,CSF2RB,GLRX,GSTO1,IKBKB,IKBKE,MAP2K4,MAPK1,MAPK13,MAPK3,NFKB1,NFKB2,NFKBIA,NFKBIE,PDIA3,PLA2G7,PLCG2,PLCL2,PRDX6,REL,SLC2A1,SLC2A3,STAT5B,TNF,TXN,TXNRD1</t>
  </si>
  <si>
    <t xml:space="preserve">AKT1,AKT2,CREB1,CREB5,CREBBP,FOS,HSD17B10,HSD17B11,JUN,KRAS,MAPK1,MAPK3,NFKB1,NFKB2,NRAS,PIK3C2A,RALB,RAP1B,REL,SP1,STAT5B</t>
  </si>
  <si>
    <t xml:space="preserve">AKT1,AKT2,ARAF,CD44,CSF1,FOS,FOXO3,HLA-A,ICAM1,IL6R,ITGA5,JUN,KRAS,MAP2K1,MAP2K2,MAPK1,MAPK3,MMP8,MMP9,NFKB1,NFKB2,NRAS,OSM,PIK3C2A,PTGS2,RALB,RAP1B,REL,SLC2A1,SLC2A3,SPP1,STAT3,TNF,TNFRSF1A,VEGFA</t>
  </si>
  <si>
    <t xml:space="preserve">AKT1,AKT2,IKBKB,IKBKE,IL17RA,JAK1,MAP2K1,MAP2K2,MAP2K4,MAPK1,MAPK13,MAPK3,NFKB1,NFKB2,NFKBIA,NFKBIE,PIK3C2A,REL,STAT3</t>
  </si>
  <si>
    <t xml:space="preserve">AKT1,AKT2,CSNK2B,FOS,GRB2,JAK1,JUN,KRAS,MAP2K1,MAP2K2,MAPK1,MAPK3,NRAS,PIK3C2A,RALB,RAP1B,STAT5B,SYK</t>
  </si>
  <si>
    <t xml:space="preserve">CD14,CD74,FOS,JUN,MAP2K4,MAPK1,MAPK3,MIF,NFKB1,NFKB2,NFKBIA,NFKBIE,PTGS2,REL,TLR4</t>
  </si>
  <si>
    <t xml:space="preserve">CASP3,DHX9,ELAVL1,FOXO3,GAS5,GSDMD,IL1A,IRF2,MAPK1,MAPK13,NFKB1,NFKB2,NLRP3,PRKAG1,PRKAR1A,PYCARD,RHOA,TLR2,TLR4,TLR6,TNF,TNFRSF1A,TXNIP</t>
  </si>
  <si>
    <t xml:space="preserve">AKT1,AKT2,CBL,CREB1,CREB5,CREBBP,GRB2,KRAS,MAP2K1,MAP2K2,MAPK1,MAPK13,MAPK3,NRAS,PIK3C2A,RALB,RAP1B,RPS6KA1,STAT3,STAT5B,STAT6</t>
  </si>
  <si>
    <t xml:space="preserve">BCL2L1,BCL2L11,CASP3,CREBBP,CYCS,IKBKB,IKBKE,MAX,MCL1,MDM2,NFKB1,NFKB2,PRKAG1,PRKAR1A,TNF,TNFRSF1A</t>
  </si>
  <si>
    <t xml:space="preserve">ADCY7,AGO2,CREB1,CREB5,CREBBP,EIF2AK3,EIF2B2,EIF2S2,EIF4G1,FGR,FURIN,GOSR1,GOSR2,JAK1,MAPK1,MAPK13,MAPK3,NAPA,PDHB,PDIA3,PIK3C2A,PLCG2,PLCL2,PRKAG1,PRKAR1A,PRKCB,PRKCD,RAP1B,SEC11C,SEC61A1,SEC61B,SLC2A1,SLC2A3,SPCS1,SPCS3,SRP14,SRP19,SRP9,SSR1,SSR2,SSR4,STAT3,STAT5B,STAT6,VAMP2,VAMP3</t>
  </si>
  <si>
    <t xml:space="preserve">ADCY7,FOS,GRB2,JUN,KRAS,MAP2K1,MAP2K2,MAP2K4,MAP3K1,MAPK1,MAPK13,MAPK3,NFKB1,NFKB2,NRAS,PAK1,PIK3C2A,PLCG2,PRKAG1,PRKAR1A,PRKCB,PRKCD,RALB,RAP1B,REL,STAT3,TNF</t>
  </si>
  <si>
    <t xml:space="preserve">ADCY7,Calm1 (includes others),CREB1,CREB5,CREBBP,EGR1,FOS,GNAI2,GNAI3,GNB2,GNG10,GNG12,GNG5,GRB2,JUN,KRAS,MAP2K1,MAP2K2,MAP2K3,MAP2K4,MAP3K1,MAP3K5,MAPK1,MAPK13,MAPK3,NFKB1,NFKB2,NRAS,PAK1,PRKAG1,PRKAR1A,PRKCB,PRKCD,RALB,RAP1B,REL</t>
  </si>
  <si>
    <t xml:space="preserve">FOS,GRB2,IRS2,JUN,KRAS,MAP2K1,MAP2K2,MAPK1,MAPK3,NRAS,PIK3C2A,PLCG2,PRKCB,PRKCD,RALB,RAP1B,STAT3,STAT5B</t>
  </si>
  <si>
    <t xml:space="preserve">ACTG1,ACTR2,ARHGAP5,ARHGEF1,ARPC1B,ARPC2,ARPC3,ARPC5,ARPC5L,CD44,CFL1,CREBBP,DGKZ,GNA13,GNAI2,GNAI3,GNB2,GNG10,GNG12,GNG5,ITGA4,ITGA5,ITGAL,ITGAM,ITGAX,ITGB1,ITGB2,MSN,MYH9,MYL12A,MYL12B,PAK1,PIP4K2A,RAC2,RHOA,RHOH,RHOU,RHOV,ROCK1</t>
  </si>
  <si>
    <t xml:space="preserve">AKT1,CREB1,CREB5,CREBBP,FOS,GRB2,JUN,KRAS,MAP2K1,MAP2K2,MAP2K3,MAP2K4,MAP3K5,MAPK1,MAPK3,NRAS,PIK3C2A,RALB,RAP1B,RPS6KA1</t>
  </si>
  <si>
    <t xml:space="preserve">CREB1,CREB5,CREBBP,GPI,HK2,MAP2K1,MAP2K2,MAP2K3,MAP2K4,MAPK1,MAPK3,PRKAG1,PRKAR1A,TKT,XDH</t>
  </si>
  <si>
    <t xml:space="preserve">AKT1,AKT2,CRK,ERBIN,GRB2,HSP90AA1,ITGA4,ITGA5,ITGAL,ITGAM,ITGAX,ITGB1,ITGB2,KRAS,MAP2K1,MAP2K2,MAPK1,MAPK3,NRAS,PLCG2,PRKCB,PRKCD,PSEN1,RALB,RAP1B,STAT5B</t>
  </si>
  <si>
    <t xml:space="preserve">ATF1,CREB1,CREB5,CREBBP,DDIT3,DUSP1,H3-3A/H3-3B,IL18RAP,IL1A,IL1R2,IL1RAP,IL1RN,IRAK2,IRAK4,MAP2K3,MAP2K4,MAP3K5,MAPK13,MAX,MEF2D,MKNK1,MKNK2,RPS6KA1,TAB2,TNF,TNFRSF1A</t>
  </si>
  <si>
    <t xml:space="preserve">ADCY7,AKT1,AKT2,CREB1,FOS,GDE1,GNA13,GNAI2,GNAI3,GNB2,GNG10,GNG12,GNG5,JUN,MAP2K1,MAPK1,MAPK3,MMP9,NFKB1,NFKB2,NFKBIA,NFKBIE,PDE1B,PDE2A,PDE4B,PIK3C2A,PRKAG1,PRKAR1A,RAP1B,REL,VEGFA</t>
  </si>
  <si>
    <t xml:space="preserve">AKT1,AKT2,BCL2L1,IKBKB,IKBKE,KRAS,MAPK1,MAPK13,MAPK3,NFKB1,NFKB2,NFKBIA,NFKBIE,NRAS,PIK3C2A,PNPLA2,RALB,RAP1B,REL,RHOA,ROCK1</t>
  </si>
  <si>
    <t xml:space="preserve">ACTR2,AKT1,AKT2,APOE,ARHGEF1,ARPC1B,ARPC2,ARPC3,ARPC5,ARPC5L,CFL1,CRK,FGR,GRINA,ITGA5,ITGB1,MAP2K1,MAP2K2,MAP2K3,MAP2K4,MAPK1,MAPK3,MAPK8IP3,NDEL1,PIK3C2A,RAP1B,RHOA</t>
  </si>
  <si>
    <t xml:space="preserve">BCL2L1,BIRC3,CASP3,CYC1,CYCS,IKBKB,IKBKE,MAP2K4,MAP3K5,NFKB1,NFKB2,NFKBIA,NFKBIE,REL,TNF,TNFRSF1A,TRAF1,XIAP</t>
  </si>
  <si>
    <t xml:space="preserve">AKT1,AKT2,IKBKB,IKBKE,ITGB1,KRAS,MAP3K1,MAPK1,MAPK3,NFKB1,NFKB2,NFKBIA,NFKBIE,NRAS,PIK3C2A,PRKCB,PRKCD,RALB,RAP1B,REL</t>
  </si>
  <si>
    <t xml:space="preserve">CAP1,CBL,CFL1,CTNNB1,GNA13,GNAI2,GNAI3,GNB2,GNG10,GNG12,GNG5,HNRNPK,ITSN2,MAPK1,MAPK3,PAK1,RAC2,RHOA,ROCK1</t>
  </si>
  <si>
    <t xml:space="preserve">AKT2,ARAF,CDK2,CDK6,CSNK1D,GRK6,MAP2K1,MAP2K2,MAP2K3,MAP2K4,MAPK1,MAPK3,PAK1,PIM1,PKN1,PRKCD,PRPF4B,SGK1</t>
  </si>
  <si>
    <t xml:space="preserve">BIRC3,CASP3,CASP6,CYCS,IKBKB,IKBKE,NFKB1,NFKB2,NFKBIA,NFKBIE,REL,TRAF1,XIAP</t>
  </si>
  <si>
    <t xml:space="preserve">CEBPB,CREBBP,FOS,GRB2,IRF1,JUN,KRAS,MAP2K1,MAP2K2,MAPK1,MAPK3,NRAS,PIK3C2A,PLCG2,PRKCB,PRKCD,RALB,RAP1B,SP1,STAT3,STAT5B</t>
  </si>
  <si>
    <t xml:space="preserve">AKT1,AKT2,BCL2L1,CDK6,CDKN1A,CRK,GRB2,IKBKB,IKBKE,KRAS,MAP2K1,MAP2K2,MAPK1,MAPK3,MDM2,NFKB1,NFKB2,NRAS,PIK3C2A,RALB,RAP1B,RB1,REL,STAT5B</t>
  </si>
  <si>
    <t xml:space="preserve">CHI3L1,GRB2,JAK1,KRAS,MAP2K1,MAP2K2,MAPK1,MAPK3,NRAS,OSM,RALB,RAP1B,STAT3,STAT5B</t>
  </si>
  <si>
    <t xml:space="preserve">ADCY7,AKT1,AKT2,ARAF,C3,Calm1 (includes others),CASP3,CEBPB,CSK,FOS,GRB2,GSK3A,IL1A,IL1RN,KRAS,MAP2K1,MAP2K2,MAP2K3,MAP2K4,MAPK1,MAPK13,MAPK3,MAX,NFKB1,NFKB2,NRAS,PDIA3,PIK3C2A,PLCG2,PLCL2,PRKAG1,PRKAR1A,RALB,RAP1B,REL,TNF</t>
  </si>
  <si>
    <t xml:space="preserve">AKT1,AKT2,BCL2L1,CASP3,CREBBP,CYC1,CYCS,IKBKB,IKBKE,MAPK1,MAPK3,NFKB1,NFKB2,NFKBIA,PIK3C2A,TRAF1</t>
  </si>
  <si>
    <t xml:space="preserve">AKT1,APH1A,GRB2,KRAS,MAP2K1,MAP2K2,MAPK1,MAPK3,NRAS,PIK3C2A,PLCG2,PRKCB,PRKCD,PSEN1,PSEN2,PSENEN,RALB,RAP1B</t>
  </si>
  <si>
    <t xml:space="preserve">ACTG1,ARCN1,B2M,COPB2,COPE,COPG1,DNM2,FLOT1,FLOT2,HLA-A,ITGA4,ITGA5,ITGAL,ITGAM,ITGAX,ITGB1,ITGB2,PTPN1,RAB5B</t>
  </si>
  <si>
    <t xml:space="preserve">ACTG1,AKT1,AKT2,CRK,CSK,GRB2,ITGA4,ITGA5,ITGAL,ITGAM,ITGAX,ITGB1,ITGB2,KRAS,MAP2K1,MAP2K2,MAPK1,MAPK3,NRAS,PAK1,PIK3C2A,PLCG2,RALB,RAP1B,TLN1</t>
  </si>
  <si>
    <t xml:space="preserve">AKT1,AKT2,CASP3,KRAS,MAP2K1,MAP2K2,MAP2K3,MAP2K4,MAP3K5,MAPK1,MAPK13,MAPK3,NRAS,PLA2G7,PRDX6,PTGS2,RABGEF1,RALB,RAP1B,TNF</t>
  </si>
  <si>
    <t xml:space="preserve">ACTG1,BIRC3,CASP3,CASP6,CYC1,CYCS,IKBKB,IKBKE,MAP2K4,MAP3K5,MAP4K4,NFKB1,NFKB2,NFKBIA,NFKBIE,REL,ROCK1,TANK,TBK1,TNF,TNFRSF1A,XIAP</t>
  </si>
  <si>
    <t xml:space="preserve">IL17RA,MAP2K1,MAP2K2,MAP2K3,MAP2K4,MAPK1,MAPK13,MAPK3,NFKB1,NFKB2,NFKBIA,NFKBIE,PIK3C2A,PTGS2,REL,RPS6KA1</t>
  </si>
  <si>
    <t xml:space="preserve">ARAF,FOS,JUN,KRAS,MAP2K1,MAP2K2,MAP2K4,MAPK1,MAPK13,MAPK3,NRAS,PRKCB,PRKCD,RALB,RAP1B</t>
  </si>
  <si>
    <t xml:space="preserve">ATF1,CBX1,CBX3,CDK2,CDKN1A,CREB1,CREB5,CREBBP,GADD45B,GADD45G,JUN,MAP2K4,MAPK13,MDM2,NFKBIA,PPP2CA,PPP2CB,PPP2R1A,PPP2R5A,PTPA,SMC1A,USP7</t>
  </si>
  <si>
    <t xml:space="preserve">AKT1,AKT2,IL10RB,JAK1,MAP2K4,MAPK1,MAPK13,MAPK3,STAT3,STAT5B</t>
  </si>
  <si>
    <t xml:space="preserve">ACTR2,ADAM15,ADAM19,ADAM8,ADAM9,AKT1,AKT2,ARPC1B,ARPC2,ARPC3,ARPC5,ARPC5L,BAIAP2,CFL1,CHMP1A,CHP1,CRK,FES,GNA13,GNAI2,GNAI3,GNB2,GNG10,GNG12,GNG5,GRB2,ITGA4,ITGA5,ITGAL,ITGAM,ITGAX,ITGB1,ITGB2,KRAS,LNPEP,MAP2K1,MAP2K2,MAPK1,MAPK3,MKNK1,MMP8,MMP9,MYL12A,MYL12B,NRAS,PAK1,PDIA3,PFN1,PIK3C2A,PLCG2,PLCL2,PPP3CA,PRKAG1,PRKAR1A,PRKCB,PRKCD,RAC2,RALB,RAP1B,RASSF5,RHOA,ROCK1,RTN4,SDCBP,SEMA4A,SEMA6B,TUBA1B,TUBB,TUBB6,VEGFA</t>
  </si>
  <si>
    <t xml:space="preserve">AKT2,ARAF,CDK2,CDK6,CMPK1,CSNK1D,GRK6,MAP2K1,MAP2K2,MAP2K3,MAP2K4,MAPK1,MAPK3,NME1,PAK1,PIM1,PKN1,PRKCD,PRPF4B,SGK1,UCKL1,UPP1</t>
  </si>
  <si>
    <t xml:space="preserve">ACTG1,ACTN1,AKT1,AKT2,CTNNA1,CTNNB1,EPN1,GSK3A,ITGA4,ITGA5,ITGAL,ITGAM,ITGAX,ITGB1,ITGB2,JUN,KRAS,MAP2K1,MAP2K2,MAP2K3,MAP2K4,MAP3K1,MAP3K5,MAPK1,MAPK13,MAPK3,NRAS,PRKAG1,PRKAR1A,RALB,RAP1B,TNF,TNFRSF1A,TUBA1B,TUBB,TUBB6</t>
  </si>
  <si>
    <t xml:space="preserve">AKT1,AKT2,ARAF,FOXO3,KRAS,MAP2K1,MAP2K2,MAPK1,MAPK3,MDM2,NFKB1,NRAS,PTGS2,RALB,RAP1B,YBX1</t>
  </si>
  <si>
    <t xml:space="preserve">ARAF,CELA1,CELA2A,CELA3B,CFL1,CTNNB1,FGR,GRB2,KRAS,MAP2K4,MAPK1,MAPK13,MAPK3,MMP8,MMP9,MYD88,NFKB1,NFKB2,NFKBIA,NOTCH1,NOTCH2,NRAS,PRKAG1,PRKCB,PRKCD,RALB,RAP1B,STAT3,STAT5B,THBS1,TLR2,TLR4,TNF,TNFRSF1A,VEGFA</t>
  </si>
  <si>
    <t xml:space="preserve">AKT1,AKT2,BIRC3,Calm1 (includes others),CBL,CHP1,CSF1,CSNK1D,CSNK1G1,CSNK1G2,CTNNB1,FOS,GSN,IKBKB,IKBKE,IL18RAP,IL1A,IL1R2,IL1RAP,IL1RN,ITGA5,JUN,MAP2K3,MAP2K4,MAP3K5,MAPK1,MAPK3,MMP8,NFKB1,NFKBIA,NFKBIE,PIK3C2A,PPP3CA,SPP1,TAB2,TNF,TNFRSF1A,XIAP</t>
  </si>
  <si>
    <t xml:space="preserve">AKT1,AKT2,CDKN1A,ELF1,GRB2,HSP90AA1,KRAS,MAP2K1,MAP2K2,MAPK1,MAPK3,NRAS,PIK3C2A,PPP2CA,PPP2CB,PPP2R1A,PPP2R5A,PTPA,RALB,RAP1B,RB1,SP1,TPP1</t>
  </si>
  <si>
    <t xml:space="preserve">CRK,CSNK2B,FOS,GRB2,JAK1,JUN,KRAS,MAP2K1,MAP2K2,MAP2K4,MAP3K1,MAPK1,MAPK3,NRAS,PIK3C2A,PLCG2,PRKCB,RALB,RAP1B,STAT3</t>
  </si>
  <si>
    <t xml:space="preserve">ADCY7,AKT1,AKT2,CASP3,CASP6,CDKN1A,CREB1,CREB5,CREBBP,CTNNB1,DDIT3,GNA13,GNAI2,GNAI3,MAP2K1,MAP2K2,MAP2K3,MAP2K4,MAPK1,MAPK3,PIK3C2A,PRKAG1,PRKAR1A,RHOA,ROCK1,SPTLC2,VEGFA,VIM</t>
  </si>
  <si>
    <t xml:space="preserve">ADCY7,Calm1 (includes others),GNA13,GNAI2,GNAI3,GNB2,GNG10,GNG12,GNG5,KRAS,MAP2K1,MAP2K2,MAPK1,MAPK3,NRAS,PLCG2,PRKAG1,PRKAR1A,PRKCB,PRKCD,PYGL,RALB,RAP1B</t>
  </si>
  <si>
    <t xml:space="preserve">ACTG1,ACTN1,CRK,CSK,GRB2,ITGA4,ITGA5,ITGAL,ITGAM,ITGAX,ITGB1,ITGB2,KRAS,MAP2K4,MAPK1,MAPK13,NRAS,PAK1,PIK3C2A,PTPN12,RALB,RAP1B,TLN1</t>
  </si>
  <si>
    <t xml:space="preserve">CD14,CD74,MAPK1,MAPK3,MIF,NFKB1,NFKB2,NFKBIA,NFKBIE,PTGS2,REL,TLR4</t>
  </si>
  <si>
    <t xml:space="preserve">Calm1 (includes others),CCL4,CFL1,FOS,GNAI2,GNAI3,JUN,KRAS,MAP2K1,MAP2K2,MAPK1,MAPK13,MAPK3,NRAS,PLCG2,PRKCB,RALB,RAP1B,RHOA</t>
  </si>
  <si>
    <t xml:space="preserve">CREB1,CREBBP,GRB2,JUN,KRAS,MAP2K1,MAP2K2,MAP2K4,MAPK1,MAPK13,MAPK3,NFKB1,NFKB2,NRAS,PRKAG1,PRKAR1A,RALB,RAP1B,REL,XIAP</t>
  </si>
  <si>
    <t xml:space="preserve">AKT1,AKT2,BCL2L1,CASP3,CFL1,CSF1,EGR1,F10,FGR,GNA13,ITGB1,KRAS,MAPK1,MAPK13,MAPK3,NRAS,PAK1,PIK3C2A,PLAUR,RALB,RAP1B,RPS6KA1,STAT5B,VEGFA</t>
  </si>
  <si>
    <t xml:space="preserve">ATP6AP1,ATP6AP2,ATP6V0B,ATP6V0D1,ATP6V0E1,ATP6V1A,ATP6V1D,ATP6V1G1,CDC34,CIAO1,CIAO2A,CIAO2B,CUL1,FBXL5,FTH1,HBA1/HBA2,HBB,IL6R,ISCU,JAK1,MAPK1,MAPK3,PCBP1,SLC11A1,STAT3,STAT5B,TCIRG1</t>
  </si>
  <si>
    <t xml:space="preserve">AKT1,AKT2,CDKN1A,CTNNB1,JUN,LGALS1,MAP2K4,NFKB1,NFKB2,NFKBIA,PPP2CA,PPP2CB,PPP2R1A,PPP2R5A,PTPA,REL,SPP1,STAT3,VEGFA</t>
  </si>
  <si>
    <t xml:space="preserve">AKT1,AKT2,CSNK2B,FOS,GRB2,JAK1,JUN,MAP2K1,MAP2K4,MAP3K1,MAPK1,MAPK13,MAPK3,PIK3C2A,STAT3</t>
  </si>
  <si>
    <t xml:space="preserve">CASP3,CFL1,GRB2,ITGA4,ITGA5,ITGAL,ITGAM,ITGAX,ITGB1,ITGB2,KRAS,MAP2K1,MAP2K2,MAP2K4,MAPK1,MAPK3,MYL12A,MYL12B,NRAS,PAK1,PIK3C2A,RALB,RAP1B,TNF</t>
  </si>
  <si>
    <t xml:space="preserve">BIRC3,CHP1,CYBB,FKBP1A,GLUD1,GLUL,IKBKB,JAK1,MDM2,NLRP3,PAM16,PPP3CA,PYCARD,PYGL,RB1,TAB2,TIMM13,TIMM17B,TIMM23,TIMM50,TLR4,TNF,TNFRSF1A,TOMM20,TOMM22,Tomm5,TOMM6,TOMM70,TSPO</t>
  </si>
  <si>
    <t xml:space="preserve">ACTN1,CAST,CDK2,CDK6,GRB2,ITGA4,ITGA5,ITGAL,ITGAM,ITGAX,ITGB1,ITGB2,KRAS,MAPK1,MAPK3,NRAS,RALB,RAP1B,RB1,TLN1</t>
  </si>
  <si>
    <t xml:space="preserve">CRLF2,FES,GRB2,IL4R,IRS2,JAK1,KRAS,MAPK1,MAPK3,NRAS,PIK3C2A,RALB,RAP1B,STAT3,STAT5B,STAT6,SYK</t>
  </si>
  <si>
    <t xml:space="preserve">AGO2,AKT1,AKT2,CDK11A,CSDE1,CTNNB1,DDX6,FOS,HNRNPC,HNRNPD,PABPN1,PUM1,SNAI1,TRIO,VIM</t>
  </si>
  <si>
    <t xml:space="preserve">AKT1,AKT2,CDKN1A,KRAS,MAP2K1,MAP2K2,MAPK1,MAPK3,MDM2,NRAS,PIK3C2A,RALB,RAP1B,RB1</t>
  </si>
  <si>
    <t xml:space="preserve">CDC34,CDKN1A,CKS2,CUL1,FBXL5,KAT2B,MDM2,RPS6KA1,TRIP12,YWHAE,YWHAG,YWHAH,YWHAQ,YWHAZ</t>
  </si>
  <si>
    <t xml:space="preserve">AKT1,AKT2,CTNNB1,IKBKB,IKBKE,NFKB1,NFKB2,NFKBIA,NFKBIE,PCNA,REL,STAT3,TNF,TNFRSF1A</t>
  </si>
  <si>
    <t xml:space="preserve">AKT1,AKT2,CD44,CFL1,FES,ITGA4,ITGA5,ITGAL,ITGAM,ITGAX,ITGB1,ITGB2,MAP2K1,MAP2K2,MAP2K3,MAP2K4,MYL12A,MYL12B,PAK1,PDE4B,PIK3C2A,PLCG2,PRKAG1,PRKAR1A,RHOA,ROCK1,SEMA6B,STK11</t>
  </si>
  <si>
    <t xml:space="preserve">ACTR2,ADCY7,AKT1,AKT2,AP2M1,AP2S1,APOE,ARPC1B,ARPC2,ARPC3,ARPC5,ARPC5L,Calm1 (includes others),CFL1,CREB1,CREB5,CREBBP,CRK,CTNNB1,FGR,GOSR1,GOSR2,GRB2,GRINA,HSPA8,ITSN2,KRAS,MAPK1,MAPK3,NAP1L1,NAPA,NRAS,PAK1,PIK3C2A,PLCG2,PRKAG1,PRKAR1A,PRKCD,RAB5B,RALB,RAP1B,RASGRP2,RHOA,THBS1,TLN1,VAMP2,VAMP3</t>
  </si>
  <si>
    <t xml:space="preserve">AKT1,AKT2,CRK,GRB2,IKBKB,IKBKE,KRAS,NFKB1,NFKB2,NFKBIA,NFKBIE,NRAS,PAK1,PIK3C2A,RALB,RAP1B,REL,STAT5B</t>
  </si>
  <si>
    <t xml:space="preserve">Calm1 (includes others),CHP1,CREB1,CREB5,CREBBP,GRINA,KRAS,MAP2K1,MAP2K2,MAPK1,MAPK3,NRAS,PDIA3,PLCG2,PLCL2,PPP1CA,Ppp1cc,PPP3CA,PRKAG1,PRKAR1A,PRKCB,PRKCD,RALB,RAP1B,RPS6KA1</t>
  </si>
  <si>
    <t xml:space="preserve">CCL4,CREB1,CREB5,CREBBP,IL17RA,MAP2K1,MAP2K2,MAPK1,MAPK3,NFKB1,NFKB2,REL,RPS6KA1</t>
  </si>
  <si>
    <t xml:space="preserve">AKT1,AKT2,APH1A,ARAF,CTNNB1,EGR1,GRB2,ID2,JAK1,KRAS,MAP2K1,MAP2K2,MAP2K3,MAP2K4,MAPK1,MAPK3,MMP9,NFKB1,NFKB2,NOTCH1,NOTCH2,NRAS,PIK3C2A,PSEN1,PSEN2,PSENEN,RALB,RAP1B,REL,RHOA,SNAI1,STAT3,ZEB2</t>
  </si>
  <si>
    <t xml:space="preserve">ABCA1,ABCG1,APOE,ARG2,C3,CD14,CYP51A1,IL18RAP,IL1A,IL1R2,IL1RAP,IL1RN,LYZ,MMP9,MYLIP,NFKB1,NFKB2,NR1H2,PTGS2,REL,S100A8,TLR4,TNF,TNFRSF1A</t>
  </si>
  <si>
    <t xml:space="preserve">AKT1,GRB2,GSK3A,JUN,KRAS,MAP2K1,MAP2K2,MAPK1,MAPK3,NRAS,PIK3C2A,RALB,RAP1B,SP1,STAT3,STAT5B</t>
  </si>
  <si>
    <t xml:space="preserve">AKT1,AKT2,CASP3,CD47,JUN,MAP2K4,MAPK1,MAPK13,MMP9,THBS1,VEGFA</t>
  </si>
  <si>
    <t xml:space="preserve">ARAF,Calm1 (includes others),GNAI2,GNAI3,MAP2K1,MAP2K2,MAP2K3,MAP2K4,MAPK1,MAPK3,PDIA3,PLCG2,PLCL2,PRKAG1,PRKAR1A,PRKCB,PRKCD</t>
  </si>
  <si>
    <t xml:space="preserve">AKT1,FOS,GRB2,JUN,KRAS,MAP2K1,MAP2K2,MAP2K3,MAP2K4,MAPK1,MAPK13,MAPK3,NRAS,PAK1,PIK3C2A,PLCG2,PRKCB,PRKCD,RALB,RAP1B</t>
  </si>
  <si>
    <t xml:space="preserve">AKT1,AKT2,CBL,CRK,EIF2B2,FOXO3,GRB2,GSK3A,IRS2,JAK1,KRAS,MAP2K1,MAP2K2,MAPK1,MAPK3,NRAS,PIK3C2A,PPP1CA,Ppp1cc,PRKAG1,PRKAR1A,PTPN1,RALB,RAP1B,SGK1,VAMP2</t>
  </si>
  <si>
    <t xml:space="preserve">ADCY7,ATF1,ATP2A3,Calm1 (includes others),CAMKK1,CHP1,CREB1,CREB5,CREBBP,CREM,CSNK1D,CSNK1G1,CSNK1G2,GNAI2,GNAI3,GRINA,PDIA3,PLCG2,PLCL2,PPP1CA,Ppp1cc,PPP2CA,PPP2CB,PPP2R1A,PPP2R5A,PPP3CA,PRKAG1,PRKAR1A,PRKCB,PRKCD,PTPA</t>
  </si>
  <si>
    <t xml:space="preserve">AKT1,AKT2,CDKN1A,CREB1,CREB5,CREBBP,ELAVL1,FOXO3,GNA13,GNAI2,GNAI3,GNB2,GNG10,GNG12,GNG5,ILKAP,IRS2,KAT2B,MAP2K3,MAPK1,MAPK13,PIK3C2A,PPM1G,PPP2CA,PPP2CB,PPP2R1A,PPP2R5A,PRKAG1,PRKAR1A,PTPA,RAB11A,RAB1A,RAB27A,RAB2A,RAB7A,SLC2A1,STIM1,STK11</t>
  </si>
  <si>
    <t xml:space="preserve">AKT1,AKT2,CTNNA1,CTNNB1,FOXO3,GRB2,KRAS,MAP2K1,MAP2K2,MAPK1,MAPK3,NRAS,PIK3C2A,RALB,RAP1B</t>
  </si>
  <si>
    <t xml:space="preserve">AKT1,AKT2,BCL2L1,CDK2,CDKN1A,GRB2,JAK1,KRAS,MAP2K1,MAP2K2,MAP2K4,MAPK1,MAPK3,MDM2,MMP9,NFKB1,NFKB2,NOTCH1,PIK3C2A,PTGS2,RB1,REL,STAT3,VEGFA</t>
  </si>
  <si>
    <t xml:space="preserve">ADCY7,CREB1,CREB5,CREBBP,CRK,GRB2,KRAS,MAP2K1,MAP2K2,MAPK1,MAPK3,NRAS,PIK3C2A,PLCG2,PRKAG1,PRKAR1A,RALB,RAP1B,RPS6KA1,SH2B2</t>
  </si>
  <si>
    <t xml:space="preserve">CDKN1A,CISH,CSF2RB,IL10RA,IL10RB,IL17RA,IL18RAP,IL1A,IL1R2,IL4R,IL6R,KRAS,MAP2K1,MAP2K2,MAP2K4,MAPK1,MAPK13,MAPK3,NRAS,PIM1,PTPN2,RALB,RAP1B,STAT3,VEGFA</t>
  </si>
  <si>
    <t xml:space="preserve">ACTG1,AP1M1,AP2M1,AP2S1,B2M,CLTA,CLTC,DNM2,HLA-A,ITGA5,ITGB1,ITGB2,KRAS,NRAS,PIK3C2A,PLCG2,PRKCB,PRKCD,RAC2,RALB,RAP1B</t>
  </si>
  <si>
    <t xml:space="preserve">IL6R,JAK1,MAP2K4,MAPK1,MAPK13,MAPK3,OSM,STAT3,STAT5B</t>
  </si>
  <si>
    <t xml:space="preserve">AKT1,AKT2,IL6R,JAK1,KRAS,MAP2K1,MAP2K2,MAPK1,MAPK3,Mt1,NRAS,PIK3C2A,PRSS3,RALB,RAP1B,STAT3</t>
  </si>
  <si>
    <t xml:space="preserve">ACTG1,AKT1,AKT2,CPSF4,CPSF6,CTNNA1,CTNNB1,FOS,GOSR1,GOSR2,JUN,MARK2,MYH9,NAPA,NFKB1,NFKB2,PPP2CA,PPP2CB,PPP2R1A,PPP2R5A,PRKAG1,PRKAR1A,PTPA,REL,RHOA,SAFB,TNF,TNFRSF1A,VAMP2,VAMP3</t>
  </si>
  <si>
    <t xml:space="preserve">ADCY7,AKT1,AKT2,CITED2,CREBBP,CSF2RB,CSK,CSNK2B,DHRS9,DUSP1,FOS,GTF2H5,JUN,KAT2B,MAP2K1,MAP2K4,MAP3K1,MAP3K5,MAPK1,MAPK13,NFKB1,NFKB2,NSD1,PRKAG1,PRKAR1A,PRKCB,PRKCD,RARA,RDH12,REL,RPL7A,STAT5B,VEGFA</t>
  </si>
  <si>
    <t xml:space="preserve">ADCY7,EGR1,FOSB,ITGB1,KRAS,MAP2K1,MAP2K2,MAPK1,MAPK13,MAPK3,NRAS,PPP1CA,Ppp1cc,PPP2CA,PPP2CB,PPP2R1A,PPP2R5A,PRKAG1,PRKAR1A,PTPA,RALB,RAP1B</t>
  </si>
  <si>
    <t xml:space="preserve">FOS,IL17RA,JUN,MAP2K4,MAPK1,MAPK13,MAPK3,NFKB1,TNF</t>
  </si>
  <si>
    <t xml:space="preserve">IFNAR2,IFNGR1,IFNGR2,JAK1,NFKB1,NFKB2,PTPN2,REL,STAT3</t>
  </si>
  <si>
    <t xml:space="preserve">APH1A,CCR1,CD80,CRLF2,GRB2,HLA-A,ICAM1,IFNGR1,IFNGR2,IL10RA,IL10RB,IL4R,IL6R,IRF1,ITGB2,JAK1,JUN,NFIL3,NFKB1,NOTCH1,NOTCH2,PIK3C2A,PSEN1,PSEN2,PSENEN,SPI1,STAT3,STAT5B,STAT6</t>
  </si>
  <si>
    <t xml:space="preserve">ACTG1,ADCY7,AKT1,AKT2,CSNK1D,CSNK1G1,CSNK1G2,CTNNB1,GNAI2,GNAI3,GRB2,KRAS,MAP2K1,MAP2K2,MAPK1,MAPK3,NRAS,PDIA3,PIK3C2A,PLCG2,PLCL2,PPP3CA,PRKAG1,PRKAR1A,PRKCB,PRKCD,RALB,RAP1B,SP1,TUBA1B,TUBB,TUBB6</t>
  </si>
  <si>
    <t xml:space="preserve">AKT1,GRB2,JAK1,KRAS,MAP2K1,MAP2K2,MAPK1,MAPK3,NRAS,PIK3C2A,RALB,RAP1B,RPS6KA1,STAT3</t>
  </si>
  <si>
    <t xml:space="preserve">CASP3,CASP6,CEBPB,CREB1,CREB5,CREBBP,CTNNA1,CTNNB1,FOXO3,IL18RAP,IL1R2,IL1RAP,ITGA4,ITGA5,ITGAL,ITGAM,ITGAX,ITGB1,ITGB2,MMP9,NFKB1,NFKB2,NOTCH1,PRKAG1,PTGS2,REL,S100A8,S100A9,SIK3,SP1,SPP1,TLR2,TLR4,TNF,TNFRSF1A,VEGFA</t>
  </si>
  <si>
    <t xml:space="preserve">AKT1,AKT2,ATP2B1,Calm1 (includes others),CAMKK1,CHP1,CREB1,CREB5,CREBBP,FOS,GNA13,GNAI2,GNAI3,GNB2,GNG10,GNG12,GNG5,GRB2,KRAS,MAP2K4,MAPK1,MAPK13,MAPK3,MYH9,NFE2L2,NFKB1,NFKB2,NRAS,PIK3C2A,PNPLA2,PPP3CA,PRKAG1,PRKAR1A,PRKCB,PRKCD,PTGS2,RALB,RAP1B,REL,RHOA,ROCK1</t>
  </si>
  <si>
    <t xml:space="preserve">ADCY7,CD14,IKBKB,IKBKE,IL18RAP,IL1A,IL1R2,IL1RAP,IL1RN,IRAK2,IRAK4,JUN,MAP2K4,MYD88,NFKB1,NFKB2,NFKBIA,NFKBIE,NR1H2,OSM,PRKAG1,PRKAR1A,PRKCB,PRKCD,RARA,REL,SLCO3A1,TLR4,TNF,TNFRSF1A,TNFSF13B</t>
  </si>
  <si>
    <t xml:space="preserve">AKT1,AKT2,APH1A,CSNK1D,CSNK2B,MAPK1,MAPK13,MAPK3,PRKAG1,PRKAR1A,PSEN1,PSEN2,PSENEN</t>
  </si>
  <si>
    <t xml:space="preserve">ARCN1,COPB2,COPE,COPG1,GSK3A,Ifitm1,IFITM2,IFITM3,Ifitm6,TUBA1B,TUBB,TUBB6</t>
  </si>
  <si>
    <t xml:space="preserve">AKT1,AKT2,GRB2,KRAS,LCP2,MAP2K1,MAP2K2,MAP2K3,MAP2K4,MAPK1,MAPK13,MAPK3,NRAS,PIK3C2A,PLCG2,PRKCB,PRKCD,RAC2,RALB,RAP1B,SYK,TNF</t>
  </si>
  <si>
    <t xml:space="preserve">CD44,KRAS,MAPK1,MAPK3,MMP9,NRAS,PIK3C2A,PLAUR,RAC2,RALB,RAP1B,RHOA,RHOH,RHOU,RHOV,TIMP2</t>
  </si>
  <si>
    <t xml:space="preserve">AHR,AKT1,AKT2,CREBBP,EIF2AK3,GSTO1,KRAS,MAP2K1,MAP2K2,MAP2K3,MAP2K4,MAP3K1,MAP3K5,MAPK1,MAPK13,MAPK3,MGST1,NFE2L2,NR1H2,NRAS,PIK3C2A,PRKCB,PRKCD,RALB,RAP1B</t>
  </si>
  <si>
    <t xml:space="preserve">AKT1,AKT2,CRK,GNAI2,GNAI3,MAP2K1,MAP2K2,MAPK1,MAPK3,NFKB1,NFKB2,NFKBIA,NFKBIE,PIK3C2A,REL</t>
  </si>
  <si>
    <t xml:space="preserve">Calm1 (includes others),CFL1,GNA13,GNAI2,GNAI3,GNB2,GNG10,GNG12,GNG5,KRAS,MAP2K1,MAP2K2,MAPK1,MAPK13,MAPK3,NRAS,PAK1,PIK3C2A,PRKCB,PRKCD,RALB,RAP1B,RHOA,ROCK1</t>
  </si>
  <si>
    <t xml:space="preserve">AKT1,AKT2,BCL2L1,CDK2,CDK6,CYC1,CYCS,IKBKB,IKBKE,MAX,NFKB1,NFKB2,NFKBIA,NFKBIE,PIK3C2A,PTGS2,RB1,REL,TRAF1</t>
  </si>
  <si>
    <t xml:space="preserve">CREBBP,FOS,GRB2,INHBA,JUN,KRAS,MAP2K1,MAP2K2,MAP2K3,MAP2K4,MAPK1,MAPK13,MAPK3,NRAS,RALB,RAP1B,SKI,TFE3,TGIF1</t>
  </si>
  <si>
    <t xml:space="preserve">ADCY7,ARAF,CIRBP,CREB1,CREB5,CREBBP,CSNK1D,FGR,GNAI2,GNAI3,GNB2,GNG10,GNG12,GNG5,GRINA,GSK3A,H3-3A/H3-3B,KRAS,MAP2K1,MAP2K2,MAP2K3,MAP2K4,MAPK1,MAPK3,MDM2,MKNK1,MKNK2,NFIL3,NRAS,PDIA3,PER1,PLCG2,PLCL2,PRKAG1,PRKAR1A,PRKCB,PRKCD,RALB,RAP1B</t>
  </si>
  <si>
    <t xml:space="preserve">AKT1,AKT2,CREBBP,CTNNB1,GRB2,ID1,ID2,JAK1,KRAS,MAP2K1,MAP2K2,MAPK1,MAPK13,MAPK3,NRAS,PIK3C2A,RALB,RAP1B,STAT3,XIAP</t>
  </si>
  <si>
    <t xml:space="preserve">ADCY7,AKT1,AKT2,Calm1 (includes others),CHP1,GNAI2,GNAI3,GNB2,GNG10,GNG12,GNG5,GRB2,KRAS,MAP2K1,MAP2K2,MAP2K3,MAP2K4,MAP3K1,MAPK1,MAPK13,MAPK3,MEF2D,NRAS,PDIA3,PIK3C2A,PLCG2,PLCL2,PPP3CA,PRKAG1,PRKAR1A,PRKCB,PRKCD,RALB,RAP1B</t>
  </si>
  <si>
    <t xml:space="preserve">AKT1,AKT2,DNM2,GNA13,GNAI2,GNAI3,GNB2,GNG10,GNG12,GNG5,GRB2,KRAS,MAPK1,MAPK3,NRAS,PAK1,PLCG2,PRKAG1,PRKAR1A,PRKCB,PRKCD,RALB,RAP1B</t>
  </si>
  <si>
    <t xml:space="preserve">APH1A,CD80,GRB2,HLA-A,ICAM1,IFNGR1,IFNGR2,IL10RA,IL10RB,IL6R,IRF1,ITGB2,JAK1,NFIL3,NFKB1,NOTCH1,NOTCH2,PIK3C2A,PSEN1,PSEN2,PSENEN,STAT3</t>
  </si>
  <si>
    <t xml:space="preserve">DNAJA1,DNAJB1,DNAJB6,DNAJB9,DNAJC3,DNAJC8,DUSP1,HSP90AA1,HSPA13,HSPA1A/HSPA1B,HSPA4L,HSPA5,HSPA8,HSPD1,KRAS,MAP2K1,MAP2K2,MAPK1,MAPK3,PDIA3,PIK3C2A,PIP4K2A,PLCG2,PLCL2,PRKCB,PRKCD,SGK1</t>
  </si>
  <si>
    <t xml:space="preserve">CISH,IRS2,JAK1,NFKB1,NFKB2,PIK3C2A,REL,STAT3,STAT5B,TNF</t>
  </si>
  <si>
    <t xml:space="preserve">CREB1,FOS,GRB2,IRS2,JUN,KRAS,MAP2K1,MAP2K2,MAP2K4,MAPK1,MAPK3,NRAS,PIK3C2A,PLCG2,RALB,RAP1B</t>
  </si>
  <si>
    <t xml:space="preserve">AKT1,AKT2,FOS,GRB2,KRAS,MAP2K1,MAP2K2,MAPK1,MAPK3,NRAS,PIK3C2A,PLCG2,PRKCB,PRKCD,RALB,RAP1B,VEGFA</t>
  </si>
  <si>
    <t xml:space="preserve">AKT1,AKT2,Calm1 (includes others),CDK6,CDKN1A,CDKN2D,GRB2,IDH3B,KRAS,MAP2K1,MAP2K2,MAPK1,MAPK3,MDM2,NRAS,PIK3C2A,PLCG2,PRKCB,PRKCD,RALB,RAP1B,RB1</t>
  </si>
  <si>
    <t xml:space="preserve">ADCY7,ARPC5,Calm1 (includes others),CREB1,CREB5,CREBBP,FOS,GNAI2,GNAI3,JUN,JUND,MAP2K1,MAP2K2,MAPK1,MAPK13,MAPK3,MEF2D,PLCG2,PRKAG1,PRKAR1A,PRKCB,PRKCD,PTGS2,RAP1B,VEGFA</t>
  </si>
  <si>
    <t xml:space="preserve">CD44,CSNK1D,CUL1,ITCH,PPP1CA,Ppp1cc,PPP2CA,PPP2CB,PPP2R1A,PPP2R5A,PTPA,RASSF1,YWHAE,YWHAG,YWHAH,YWHAQ,YWHAZ</t>
  </si>
  <si>
    <t xml:space="preserve">IFITM2,IFITM3,IFNAR2,IFNGR1,IFNGR2,IRF1,ISG15,JAK1,PSMB8,PTPN2</t>
  </si>
  <si>
    <t xml:space="preserve">AHR,ALDH2,ALDH3A2,CDK2,CDK6,CDKN1A,CTSD,FOS,GSTO1,HSP90AA1,IL1A,JUN,MAPK1,MAPK3,MDM2,MGST1,NEDD8,NFE2L2,NFKB1,NFKB2,RARA,RB1,REL,SP1,TGM2,TNF</t>
  </si>
  <si>
    <t xml:space="preserve">GTF2A1,GTF2A2,GTF2B,GTF2H5,POLR2A,POLR2C,POLR2E,POLR2I,POLR2J,POLR2K,TAF10,TAF12</t>
  </si>
  <si>
    <t xml:space="preserve">AKT1,AKT2,CEBPB,Chil3/Chil4,FOS,HSP90AA1,IL17RA,IL1A,JAK1,JUN,KRAS,LCN2,MAP2K3,MAP2K4,MAPK1,MAPK13,MAPK3,MMP9,NFKB1,NRAS,OSM,PIK3C2A,PTGS2,RALB,RAP1B,TAB2,TNF,TNFSF13B,VEGFA</t>
  </si>
  <si>
    <t xml:space="preserve">ACSL5,ADIPOR2,AKT1,AKT2,CEBPB,IKBKB,IKBKE,IRS2,MAP2K4,MAP3K1,MAP3K5,MAPK1,MAPK3,NFKB1,NFKB2,NFKBIA,NFKBIE,PIK3C2A,PRKAG1,PRKCB,PRKCD,REL,SLC27A4,TNF,TNFRSF1A</t>
  </si>
  <si>
    <t xml:space="preserve">CREBBP,IKBKB,IKBKE,ISG15,JUN,MAP2K4,NFKB1,NFKB2,NFKBIA,NFKBIE,REL,TANK,TBK1,TNF</t>
  </si>
  <si>
    <t xml:space="preserve">ACER3,ADCY7,AKT1,AKT2,ASAH1,CASP3,CASP6,GNA13,GNAI2,GNAI3,MAPK1,MAPK3,PDIA3,PIK3C2A,PLCG2,PLCL2,RAC2,RHOA,RHOH,RHOU,RHOV</t>
  </si>
  <si>
    <t xml:space="preserve">AKT1,AKT2,CDK2,CDK6,CDKN1A,CTNNB1,GRB2,KRAS,MAP2K1,MAP2K2,MAPK1,MAPK3,MDM2,NRAS,PDIA3,PIK3C2A,PLCG2,PLCL2,PRKCD,RAC2,RALB,RAP1B,RB1,RHOA,RHOH,RHOU,RHOV</t>
  </si>
  <si>
    <t xml:space="preserve">CEBPB,FOS,GRB2,IFNGR1,IFNGR2,IKBKB,IL18RAP,IL1A,IL1R2,IL1RAP,IL1RN,ITGB1,JAK1,JUN,KRAS,MAP2K1,MAP2K2,MAP2K3,MAP2K4,MAPK1,MAPK3,MMP8,MMP9,NFKB1,NFKB2,NFKBIA,NFKBIE,NRAS,OSM,RALB,RAP1B,TNF,TNFRSF1A,TNFSF13B,VEGFA,VIM</t>
  </si>
  <si>
    <t xml:space="preserve">AGO2,AKT1,AKT2,CD44,CDKN1A,CREBBP,CTNNB1,ELAVL1,H3-3A/H3-3B,ICAM1,IRF1,KDM1A,MDM2,MMP8,MMP9,NFKB1,NFKB2,NFKBIA,PIK3C2A,REL,ROCK1,SPP1,STAT3,TLR4,VIM,XIAP</t>
  </si>
  <si>
    <t xml:space="preserve">CTSB,MYD88,NFKB1,NFKB2,NLRP3,PYCARD,TLR4</t>
  </si>
  <si>
    <t xml:space="preserve">AHR,ALDH2,ALDH3A2,CITED2,CREBBP,EIF2AK3,ESD,GSTO1,HSP90AA1,IL1A,KRAS,MAP2K1,MAP2K2,MAP2K3,MAP2K4,MAP3K1,MAP3K5,MAPK1,MAPK13,MAPK3,MGST1,NDST1,NFE2L2,NFKB1,NFKB2,NRAS,PIK3C2A,PPP2CA,PPP2CB,PPP2R1A,PPP2R5A,PRKCB,PRKCD,PTPA,RALB,RAP1B,REL,SMOX,SUMO1,TNF</t>
  </si>
  <si>
    <t xml:space="preserve">AKT1,FOS,H3-3A/H3-3B,JUN,MAP2K1,MAP2K4,MAPK1,MAPK13,MAPK3,PIK3C2A,PRKCB,PRKCD</t>
  </si>
  <si>
    <t xml:space="preserve">C3,C5AR1,CLEC6A,CREB1,IL1A,MAP2K4,MAPK1,MAPK3,MYD88,NFKB1,NFKB2,NLRP3,OSM,PIK3C2A,PLCG2,PRKCB,PRKCD,REL,RNASEL,SYK,TLR2,TLR4,TLR6,TNF,TNFSF13B</t>
  </si>
  <si>
    <t xml:space="preserve">AKT1,AKT2,BCL2L1,CASP6,CDK2,CDKN1A,CSNK1D,CTNNB1,GADD45B,GADD45G,JUN,KAT2B,MDM2,PCNA,PIK3C2A,RB1,ST13,THBS1</t>
  </si>
  <si>
    <t xml:space="preserve">BCL2L1,CASP3,CYCS,FOS,JUN,KRAS,MAP2K4,MAPK1,MAPK13,MAPK3,NRAS,PDIA3,PIK3C2A,PLCG2,PLCL2,RALB,RAP1B,RPS6KA1</t>
  </si>
  <si>
    <t xml:space="preserve">CREBBP,IKBKB,IKBKE,NFKB1,NFKB2,NFKBIA,NFKBIE,REL,TANK,TBK1,TRIM25</t>
  </si>
  <si>
    <t xml:space="preserve">ATF6,CASP3,DDIT3,DNAJC3,EIF2AK3,HSPA5,MAP3K5</t>
  </si>
  <si>
    <t xml:space="preserve">ADCY7,AKT1,AKT2,GRB2,MAP2K1,MAP2K2,MAPK1,MAPK3,PDIA3,PIK3C2A,PLCG2,PLCL2,PRKAG1,PRKAR1A,STAT3</t>
  </si>
  <si>
    <t xml:space="preserve">CD14,CSF1,ITGA5,ITGB1,ITGB2,KRAS,NRAS,PAK1,PIK3C2A,PLCG2,PRKCB,PRKCD,RALB,RAP1B,RHOA</t>
  </si>
  <si>
    <t xml:space="preserve">AKT1,AKT2,CREB1,CREB5,CREBBP,CRK,GRB2,MAP2K1,MAP2K3,MAP3K1,MAP3K5,MAPK1,MAPK13,MAPK3,PIK3C2A,STAT3</t>
  </si>
  <si>
    <t xml:space="preserve">AGPAT2,AKT1,CEBPB,CEBPD,CTNNB1,DDIT3,GTF2H5,KAT2B,KAT6A,KDM1A,KLF3,NOCT,RB1,RPS6KA1,SAP18,SAP30L,SIN3B,STAT5B,TBL1XR1,TNF,TNFRSF1A,TXNIP</t>
  </si>
  <si>
    <t xml:space="preserve">ACTG1,GABPA,ITGA4,ITGB1,JUN,KRAS,MAP2K4,MAPK1,MAPK3,NRAS,PAK1,RAC2,RALB,RAP1B</t>
  </si>
  <si>
    <t xml:space="preserve">AKT1,AKT2,CDK2,FOXO3,GRB2,GSK3A,JAK1,JUN,MAPK1,MAPK13,MAPK3,MCL1,PIK3C2A,SLC2A1,STAT5B</t>
  </si>
  <si>
    <t xml:space="preserve">AKT1,AKT2,CDK6,FOXO3,GRB2,KRAS,MAP2K1,MAP2K2,MAPK1,MAPK3,NRAS,PIK3C2A,RALB,RAP1B,RASSF1,RASSF5,RB1</t>
  </si>
  <si>
    <t xml:space="preserve">C5AR1,CCL3L3,CCL4,Ccl6,CCR1,CXCL2,Cxcl3,FPR1,GLG1,GNAI2,GNAI3,ICAM1,IL18RAP,IL1A,IL1R2,IL1RAP,IL1RN,ITGA4,ITGAM,ITGB1,ITGB2,MMP8,MMP9,MSN,SELL,SELPLG,TNF,TNFRSF1A</t>
  </si>
  <si>
    <t xml:space="preserve">COPS6,DDB1,GTF2H5,H3-3A/H3-3B,NEDD8,PCNA,POLE4,POLR2A,POLR2C,POLR2E,POLR2I,POLR2J,POLR2K,RFC2,TCEA1,UBE2I,UBE2N,USP7</t>
  </si>
  <si>
    <t xml:space="preserve">AKT1,AKT2,CTNNB1,FOS,IRS2,JUN,KRAS,MAP2K1,MAP2K2,MAPK1,MAPK3,NRAS,PIK3C2A,RALB,RAP1B</t>
  </si>
  <si>
    <t xml:space="preserve">CPSF4,CPSF6,PABPN1,PAPOLA,WDR33</t>
  </si>
  <si>
    <t xml:space="preserve">ADCY7,FPR1,GNA13,GNAI2,GNAI3,GNB2,GNG10,GNG12,GNG5,GRB2,KRAS,LTB4R,MAPK1,MAPK3,NRAS,P2RY13,PRKAG1,PRKAR1A,RALB,RAP1B,RGS10,STAT3</t>
  </si>
  <si>
    <t xml:space="preserve">DOT1L,DUSP1,DUSP11,DUSP16,DUSP2,DUSP5,HACD2,IGBP1,ILKAP,NOCT,NUDT14,PIP4K2A,PLCG2,PPP1CA,Ppp1cc,PPP2CA,PPP2CB,PPP2R1A,PPP2R5A,PPP3CA,PPP4C,PPP4R1,PTPA,PTPN1,PTPN12,PTPN2,PTPRC,SSH2</t>
  </si>
  <si>
    <t xml:space="preserve">BTG2,CDK2,NOCT,PPP2CA,PPP2CB,PPP2R1A,PPP2R5A,PTPA,RB1</t>
  </si>
  <si>
    <t xml:space="preserve">MAP2K1,MAP2K2,MAP2K3,MAP2K4,MAPK1,MAPK3,PCNA,PNKP,RFC2,SP1</t>
  </si>
  <si>
    <t xml:space="preserve">ACTG1,ACTR2,ARHGAP5,ARHGEF1,ARPC1B,ARPC2,ARPC3,ARPC5,ARPC5L,BAIAP2,CFL1,GNA13,MSN,MYL12A,MYL12B,PFN1,PIP4K2A,PKN1,RHOA,ROCK1</t>
  </si>
  <si>
    <t xml:space="preserve">CDIPT,DOT1L,DUSP1,DUSP11,DUSP16,DUSP2,DUSP5,HACD2,IGBP1,ILKAP,NOCT,NUDT14,PIK3C2A,PIP4K2A,PPP1CA,Ppp1cc,PPP2CA,PPP2CB,PPP2R1A,PPP2R5A,PPP3CA,PPP4C,PPP4R1,PTPA,PTPN1,PTPN12,PTPN2,PTPRC,SSH2</t>
  </si>
  <si>
    <t xml:space="preserve">AKT1,AKT2,CDK6,CDKN1A,CREBBP,GADD45B,GADD45G,KRAS,NRAS,PIK3C2A,POLR2A,POLR2C,POLR2E,POLR2I,POLR2J,POLR2K,RALB,RAP1B,RB1,RFC2,RPS27A,Ubb</t>
  </si>
  <si>
    <t xml:space="preserve">ACADM,AKT1,AKT2,BST1,CEBPB,DXO,EIF2AK3,H1-0,HSPD1,NADK,NFKB1,NFKB2,PIK3C2A,POLR2A,POLR2C,POLR2E,POLR2I,POLR2J,POLR2K,PRKAG1,SIRT7,TPCN2,VEGFA</t>
  </si>
  <si>
    <t xml:space="preserve">ADCY7,CYBB,GNAI2,GNAI3,GPX1,GPX4,MAPK1,MAPK13,MAPK3,MGST1,NCF1,PRDX6,PRKAG1,PRKAR1A,RAC2,SOD1</t>
  </si>
  <si>
    <t xml:space="preserve">DOT1L,DUSP1,DUSP11,DUSP16,DUSP2,DUSP5,HACD2,IGBP1,ILKAP,NOCT,NUDT14,PPP1CA,Ppp1cc,PPP2CA,PPP2CB,PPP2R1A,PPP2R5A,PPP3CA,PPP4C,PPP4R1,PTPA,PTPN1,PTPN12,PTPN2,PTPRC,SSH2</t>
  </si>
  <si>
    <t xml:space="preserve">AKT1,AKT2,BCL2A1,BCL2L1,CASP3,CYCS,GSK3A,PIK3C2A,PNPLA2</t>
  </si>
  <si>
    <t xml:space="preserve">AKT1,AKT2,NFKB1,NFKB2,NFKBIA,PIK3C2A,REL,RUNX1,STAT3,TNF</t>
  </si>
  <si>
    <t xml:space="preserve">CDKN1A,GNB2,GNG10,GNG12,GNG5,KRAS,MAP2K1,MAP2K2,MAPK1,MAPK3,NRAS,PIK3C2A,RALB,RAP1B</t>
  </si>
  <si>
    <t xml:space="preserve">ACTG1,AKT1,AKT2,ARAF,CREBBP,CTNNB1,EGR1,FOS,FOXO3,GNA13,GRB2,IL17RA,ITGB1,JUN,KRAS,MAP2K1,MAP2K3,MAP2K4,MAPK1,MAPK13,MAPK3,MMP8,MMP9,NFKB1,NFKB2,NOTCH1,NOTCH2,NRAS,PIK3C2A,POLR2A,RALB,RAP1B,REL,RHOA,ROCK1,RPS6KA1,SNAI1,STAT3,STAT6,THBS1,VIM</t>
  </si>
  <si>
    <t xml:space="preserve">APH1A,CCR1,CD80,CRLF2,GRB2,HLA-A,ICAM1,IL4R,ITGB2,JAK1,JUN,NFKB1,NOTCH1,NOTCH2,PIK3C2A,PSEN1,PSEN2,PSENEN,SPI1,STAT5B,STAT6</t>
  </si>
  <si>
    <t xml:space="preserve">ADCY7,ARAF,CASP3,CASP6,FOS,GNA13,GNAI2,GNAI3,GRB2,JUN,KRAS,MAPK1,MAPK13,MAPK3,NRAS,PDIA3,PIK3C2A,PLA2G7,PLCG2,PLCL2,PRDX6,PRKCB,PRKCD,PTGS1,PTGS2,RALB,RAP1B</t>
  </si>
  <si>
    <t xml:space="preserve">CFL1,FES,ITGB1,MAPK1,MAPK3,PAK1,RAC2,RHOA,RHOH,RHOU,RHOV,ROCK1</t>
  </si>
  <si>
    <t xml:space="preserve">ALDOA,ENO1,GAPDH,GPI,MDH2,PGAM1,PGK1</t>
  </si>
  <si>
    <t xml:space="preserve">AKT1,AKT2,GNA13,GNAI2,GNAI3,GNB2,GNG10,GNG12,GNG5,PRKAG1</t>
  </si>
  <si>
    <t xml:space="preserve">GLRX2,GSTO1,PNP</t>
  </si>
  <si>
    <t xml:space="preserve">ABHD5,AGPAT2,CDS2,GPAT3,LPCAT2,MBOAT7,PGS1</t>
  </si>
  <si>
    <t xml:space="preserve">ALDOA,ENO1,GAPDH,GPI,PGAM1,PGK1,TPI1</t>
  </si>
  <si>
    <t xml:space="preserve">CDIPT,DOT1L,DUSP1,DUSP11,DUSP16,DUSP2,DUSP5,HACD2,IGBP1,ILKAP,IP6K1,NOCT,NUDT14,PIK3C2A,PIP4K2A,PLCG2,PPP1CA,Ppp1cc,PPP2CA,PPP2CB,PPP2R1A,PPP2R5A,PPP3CA,PPP4C,PPP4R1,PTPA,PTPN1,PTPN12,PTPN2,PTPRC,SSH2</t>
  </si>
  <si>
    <t xml:space="preserve">ACTG1,CHMP2A,CHMP2B,LMNB1,PDCD6IP,PRKCB,PRKCD,SNF8,VPS28</t>
  </si>
  <si>
    <t xml:space="preserve">ADCY7,ADD1,CREB1,CREB5,CREBBP,GNA13,GNAI2,GNAI3,GNB2,GNG10,GNG12,GNG5,MAP2K1,MAP2K2,MAPK1,MAPK3,PRKAG1,PRKAR1A,RGS2</t>
  </si>
  <si>
    <t xml:space="preserve">AKT1,AKT2,B2M,BCL2L1,CD80,CDK2,CSK,CSNK2B,HLA-A,IFNGR1,IFNGR2,JAK1,LCP2,PIK3C2A,STAT5B,TNF,TNFRSF1A</t>
  </si>
  <si>
    <t xml:space="preserve">AKT1,AKT2,ATP2A3,GNAI2,GNAI3,MAPK1,MAPK13,MAPK3,MYL12A,MYL12B,PDIA3,PIK3C2A,PLCG2,PLCL2,PRKCB,PRKCD</t>
  </si>
  <si>
    <t xml:space="preserve">ANAPC1,ANAPC13,HSP90AA1,PLK3,PPP2CA,PPP2CB,PPP2R1A,PPP2R5A,PTPA,PTTG1,SLK,SMC1A</t>
  </si>
  <si>
    <t xml:space="preserve">CASP3,CYCS,MAPK1,MAPK13,PARK7</t>
  </si>
  <si>
    <t xml:space="preserve">AKT1,AKT2,ARG2,ATP2A3,Calm1 (includes others),HSP90AA1,MAP2K1,MAP2K2,MAPK1,MAPK3,PDE1B,PDE2A,PIK3C2A,PRKAG1,PRKAR1A,PRKCB,PRKCD,VEGFA</t>
  </si>
  <si>
    <t xml:space="preserve">GLRX,GSTO1,SLC2A1,SLC2A3,TXN,TXNRD1</t>
  </si>
  <si>
    <t xml:space="preserve">ADCY7,ADGRE5,ADGRG3,AKT1,AKT2,C5AR1,Calm1 (includes others),CCR1,CCRL2,CHP1,CREB1,CREB5,CREBBP,CRK,CTNNB1,CYSLTR1,DUSP1,FOS,FOXO3,FPR1,GDE1,GNA13,GNAI2,GNAI3,GNB2,GNG10,GNG12,GNG5,GPR171,GPR35,GRB2,GRK6,IKBKB,IKBKE,JUN,KRAS,LTB4R,MAP2K1,MAP2K2,MAP2K3,MAP2K4,MAP3K1,MAP3K5,MAPK1,MAPK13,MAPK3,MEF2D,MKNK1,MYL12A,MYL12B,NFKB1,NFKB2,NFKBIA,NFKBIE,NRAS,P2RY13,PAK1,PDE1B,PDE2A,PDE4B,PIK3C2A,PLCG2,PPP3CA,PRKAG1,PRKAR1A,PRKCB,RAC2,RALB,RAP1B,REL,RGS10,RGS2,ROCK1,RPS6KA1,STAT3</t>
  </si>
  <si>
    <t xml:space="preserve">ADCY7,CHP1,GNAI2,GNAI3,GNB2,GNG10,GNG12,GNG5,GRINA,MAPK1,MAPK13,MAPK3,MGLL,NDUFS2,PDIA3,PLCG2,PLCL2,PPP3CA,PRKAG1,PRKAR1A,PTGS2</t>
  </si>
  <si>
    <t xml:space="preserve">APH1A,FURIN,LFNG,NOTCH1,NOTCH2,PSEN1,PSEN2,PSENEN</t>
  </si>
  <si>
    <t xml:space="preserve">DDIT3,EIF2AK3,MAP2K4,NFKB1,NFKB2,PIK3C2A,PRKAG1,PRKAR1A,REL</t>
  </si>
  <si>
    <t xml:space="preserve">CASP3,CASP6,CYCS,ICAM1,ITGAL,M6PR</t>
  </si>
  <si>
    <t xml:space="preserve">ADCY7,PPP1CA,Ppp1cc,PPP2CA,PPP2CB,PPP2R1A,PPP2R5A,PRKAG1,PRKAR1A,PTPA,PTS,QDPR,SMOX</t>
  </si>
  <si>
    <t xml:space="preserve">B2M,CD74,HLA-A,PDIA3,PSMB5,PSMB6,PSMB8,TAPBP</t>
  </si>
  <si>
    <t xml:space="preserve">ABHD5,AGPAT2,CDS2,GPAT3,LPCAT2,MBOAT7</t>
  </si>
  <si>
    <t xml:space="preserve">BAMBI,CD14,CSF1,ICAM1,IFNAR2,IFNGR1,IFNGR2,IL10RA,IL18RAP,IL1A,IL1R2,IL1RAP,IL4R,IL6R,KLF6,MMP9,MYH9,NFKB1,NFKB2,REL,TIMP2,TLR4,TNF,TNFRSF1A,VEGFA</t>
  </si>
  <si>
    <t xml:space="preserve">Calm1 (includes others),CLK3,CLK4,CSF2RA,CSK,FES,FGR,GNA13,GNAI2,GNAI3,GNB2,GNG10,GNG12,GNG5,JAK1,MAP2K1,MAP2K3,MAP2K4,PDE1B,PDE2A,PDE4B,PDIA3,PLA2G7,PLCG2,PLCL2,PRDX6,PRKAG1,PRKAR1A,PRKCB,PRKCD,SYK</t>
  </si>
  <si>
    <t xml:space="preserve">CDC5L,CWC15,CWC25,DDX39B,DHX15,HSPA8,SF3B2,SF3B4,SNIP1</t>
  </si>
  <si>
    <t xml:space="preserve">ACP3,GDA,PNP,XDH</t>
  </si>
  <si>
    <t xml:space="preserve">CDC34,CDK2,CDK6,CDKN1A,CDKN2D,CUL1,FBXL5,PPP2CA,PPP2CB,PPP2R1A,PPP2R5A,PTPA,RB1</t>
  </si>
  <si>
    <t xml:space="preserve">GAPDH,NAXE</t>
  </si>
  <si>
    <t xml:space="preserve">APRT,PNP</t>
  </si>
  <si>
    <t xml:space="preserve">MAT2A,MAT2B</t>
  </si>
  <si>
    <t xml:space="preserve">APOE,CSF1,GLG1,ICAM1,IL1A,IL1RN,ITGA4,ITGB2,LYZ,MMP9,NFKB1,NFKB2,PLA2G7,PRDX6,REL,S100A8,SELPLG,TNF</t>
  </si>
  <si>
    <t xml:space="preserve">CDK2,CDKN1A,GADD45B,GADD45G,PCNA</t>
  </si>
  <si>
    <t xml:space="preserve">CMPK1,CTPS2,DHX9,ENTPD1,ENTPD3,NME1,NUDT18</t>
  </si>
  <si>
    <t xml:space="preserve">GTF2H5,POLR2A,POLR2C,POLR2E,POLR2I,POLR2J,POLR2K</t>
  </si>
  <si>
    <t xml:space="preserve">CCL4,IFNAR2,IL1A,IL1RN,ISG15,JAK1,MYD88,NFKB1,NFKB2,NLRP3,PYCARD,TLR4,TNF</t>
  </si>
  <si>
    <t xml:space="preserve">CELA1,CELA2A,CELA3B,CLPS,CPD,CTRB2,CTRL,CTSA,CTSB,PRSS3</t>
  </si>
  <si>
    <t xml:space="preserve">ALDH2,ALDH3A2,GOT2,SMOX</t>
  </si>
  <si>
    <t xml:space="preserve">AHR,ALDH2,ALDH3A2,CREBBP,GSTO1,HSP90AA1,IL1A,MGST1,NFKB1,NFKB2,REL,SUMO1,TNF</t>
  </si>
  <si>
    <t xml:space="preserve">GNA13,GNAI2,GNAI3,GNB2,GNG10,GNG12,GNG5,PLCG2</t>
  </si>
  <si>
    <t xml:space="preserve">ACAA1,ACADM,ACSL5,ECI2,HSD17B10,SCP2,SLC27A4</t>
  </si>
  <si>
    <t xml:space="preserve">CDKN1A,KRAS,MAP2K1,MAP2K2,MAPK1,MAPK3,MDM2,MMP8,MMP9,NRAS,RALB,RAP1B,RASSF1,RB1,THBS1,VEGFA</t>
  </si>
  <si>
    <t xml:space="preserve">ACTG1,C5AR1,CCL3L3,CCL4,Ccl6,CCR1,CXCL2,Cxcl3,GLG1,GNAI2,GNAI3,ICAM1,IL1A,IL1RN,ITGA4,ITGA5,ITGB1,ITGB2,MMP8,MMP9,MSN,MYH9,SELL,SELPLG,TNF,TNFRSF1A</t>
  </si>
  <si>
    <t xml:space="preserve">AKT1,AKT2,CD44,CTNNB1,KRAS,MAP2K1,MAP2K2,MAPK1,MAPK3,MMP9,NRAS,PIK3C2A,PRKAG1,PRKAR1A,PTGS1,PTGS2,RALB,RAP1B,RB1,VEGFA</t>
  </si>
  <si>
    <t xml:space="preserve">ADCY7,ATP2A3,GDE1,GNA13,GNAI2,GNAI3,GNB2,GNG10,GNG12,GNG5,PDE1B,PDE2A,PDE4B,PPP1CA,Ppp1cc,PPP2CA,PPP2CB,PPP2R1A,PPP2R5A,PRKAG1,PRKAR1A,PTPA</t>
  </si>
  <si>
    <t xml:space="preserve">ACTR2,ADGRE5,ADGRG3,AKT1,AKT2,AP1M1,APBB1IP,ARPC1B,ARPC2,ARPC3,ARPC5,ARPC5L,BCL10,C3,C5AR1,CCR1,CCRL2,CD14,CFL1,CLEC4D,CYSLTR1,DIAPH1,ELMO1,FCGR2A,FCGR2B,FCGR3A/FCGR3B,FGR,FPR1,GPR171,GPR35,GRB2,ITGA4,ITGA5,ITGAL,ITGAM,ITGAX,ITGB1,ITGB2,KRAS,LTB4R,MAP2K1,MAP2K2,MAP2K3,MAP2K4,MAPK1,MAPK3,MYD88,MYH9,MYL12A,MYL12B,NRAS,P2RY13,PAK1,PIK3C2A,PIP4K2A,PLA2G7,PLCG2,PRDX6,PRKCB,PRKCD,RAC2,RALB,RAP1B,RHOA,ROCK1,SYK,TLN1,TLR2,TLR4,TLR6</t>
  </si>
  <si>
    <t xml:space="preserve">CREB1,CREB5,CREBBP,NFKB1,NFKB2,PDIA3,PLCG2,PLCL2,PPP3CA,REL</t>
  </si>
  <si>
    <t xml:space="preserve">ALDH2,ALDH3A2</t>
  </si>
  <si>
    <t xml:space="preserve">GLRX,PDIA3</t>
  </si>
  <si>
    <t xml:space="preserve">DDX6,DXO</t>
  </si>
  <si>
    <t xml:space="preserve">CASP3,CYCS,LMNB1,NUMA1</t>
  </si>
  <si>
    <t xml:space="preserve">AKT1,AKT2,ENO1,F10,KLF9,MDM2,PIK3C2A,SLC16A3,SLC2A1,SREBF2,TBL1XR1,UCP2</t>
  </si>
  <si>
    <t xml:space="preserve">CDK2,CDKN1A,PCNA,PPP2CA,PPP2CB,PPP2R1A,PPP2R5A,PTPA,RFC2</t>
  </si>
  <si>
    <t xml:space="preserve">ATP2A3,ATP2B1,ATP2C1</t>
  </si>
  <si>
    <t xml:space="preserve">AKT1,AKT2,CD44,CREBBP,CSNK1D,CSNK1G1,CSNK1G2,CSNK2B,CTNNB1,GSK3A,JUN,MARK2,MDM2,PPP2CA,PPP2CB,PPP2R1A,PPP2R5A,PTPA,RARA,RPS27A,Ubb</t>
  </si>
  <si>
    <t xml:space="preserve">ACTG1,CSF1,CSF2RB,ITGAM,ITGB2,PIK3C2A,TLR2,TLR4,TNF</t>
  </si>
  <si>
    <t xml:space="preserve">KPNA1,KPNA4,KPNA6,RANBP1</t>
  </si>
  <si>
    <t xml:space="preserve">GNA13,GNAI2,GNAI3,KRAS,MAP2K1,MAP2K2,MAPK1,MAPK3,NRAS,PDIA3,PLA2G7,PLCG2,PLCL2,PPP2CA,PPP2CB,PPP2R1A,PPP2R5A,PRDX6,PRKCB,PRKCD,PTPA,RALB,RAP1B</t>
  </si>
  <si>
    <t xml:space="preserve">BCL2L1,BIRC3,CASP3,CYCS,GLUL,GPX1,GRINA,PAK1,PIK3C2A,PPP3CA,RAB5B,SOD1,SSR4,VEGFA,XIAP</t>
  </si>
  <si>
    <t xml:space="preserve">CDC34,CDK2,CDK6,CDKN1A,CDKN2D,CUL1,FBXL5,MAX,MDM2,RB1</t>
  </si>
  <si>
    <t xml:space="preserve">AKT1,AKT2,APBB1IP,Calm1 (includes others),GRB2,GSK3A,LCP2,PIK3C2A,PLCG2,PRKCB,PRKCD,RAP1B,RASGRP2,SCHIP1,SYK,TLN1</t>
  </si>
  <si>
    <t xml:space="preserve">IRS2,JAK1,PTPN1,SH2B2,STAT3,STAT5B</t>
  </si>
  <si>
    <t xml:space="preserve">PGD,RPE,TKT</t>
  </si>
  <si>
    <t xml:space="preserve">FOS,MAPK1,MAPK3,PIK3C2A,PLCG2,PRKCB,PRKCD,RPS6KA1,STAT3,STAT5B</t>
  </si>
  <si>
    <t xml:space="preserve">ADCY7,Calm1 (includes others),CREB1,CREB5,CREBBP,CREM,DUSP1,FPR1,GDE1,GNAI2,GNAI3,LTB4R,MAP2K1,MAP2K2,MAPK1,MAPK3,P2RY13,PDE1B,PDE2A,PDE4B,PPP3CA,PRKAR1A,RGS10,RGS2,RPS6KA1,STAT3</t>
  </si>
  <si>
    <t xml:space="preserve">AKT1,AKT2,CTNNB1,GRB2,JAK1,KRAS,MAP2K1,MAP2K2,MAPK1,MAPK3,NRAS,PIK3C2A,RALB,RAP1B,STAT3</t>
  </si>
  <si>
    <t xml:space="preserve">CREBBP,H1-0,HMGB2,NME1</t>
  </si>
  <si>
    <t xml:space="preserve">CREB1,FOS,GRINA,MAPK1,MAPK3,PDIA3,PIK3C2A,PLCG2,PLCL2,PRKAG1,PRKAR1A,PRKCB,PRKCD</t>
  </si>
  <si>
    <t xml:space="preserve">AKT1,AKT2,GRB2,HLA-A,IL4R,JAK1,KRAS,NRAS,PIK3C2A,RALB,RAP1B,STAT6</t>
  </si>
  <si>
    <t xml:space="preserve">CLK3,CLK4,CSF2RA,CSK,FES,FGR,IRF1,JAK1,MAP2K1,MAP2K3,MAP2K4,NFKB1,NFKB2,REL,SYK</t>
  </si>
  <si>
    <t xml:space="preserve">CASP6,PHB,RARA,RB1,SPP1,TASOR,WWP2</t>
  </si>
  <si>
    <t xml:space="preserve">CYP51A1,LBR</t>
  </si>
  <si>
    <t xml:space="preserve">GOT2,MDH2</t>
  </si>
  <si>
    <t xml:space="preserve">GPI,PMM2</t>
  </si>
  <si>
    <t xml:space="preserve">CYP51A1,EBP,FDPS,LBR,PMVK</t>
  </si>
  <si>
    <t xml:space="preserve">CYP51A1,EBP,LBR</t>
  </si>
  <si>
    <t xml:space="preserve">GNPDA2,GPI,HK2</t>
  </si>
  <si>
    <t xml:space="preserve">AKT1,FCGR2B,GRB2,KRAS,MAP2K4,NRAS,PIK3C2A,PLCG2,RALB,RAP1B,SYK</t>
  </si>
  <si>
    <t xml:space="preserve">ABCA1,ABCG1,ACSL5,ALAS1,ALDH2,ALDH3A2,APOE,CD14,GSTO1,IL18RAP,IL1A,IL1R2,IL1RAP,IL1RN,JUN,MAP2K4,MAP3K1,MGST1,MYD88,NDST1,NR1H2,RARA,SLC27A4,SMOX,TLR4,TNF,TNFRSF1A</t>
  </si>
  <si>
    <t xml:space="preserve">ALDH2,ALDH3A2,CITED2,CREBBP,GSTO1,HSP90AA1,MAP2K1,MAP2K2,MAP2K3,MAP2K4,MAPK1,MAPK3,MGST1,NDST1,PPP2CA,PPP2CB,PPP2R1A,PPP2R5A,PRKCB,PRKCD,PTPA</t>
  </si>
  <si>
    <t xml:space="preserve">ADCY7,AKT1,AKT2,Calm1 (includes others),CASP3,DNM2,HSP90AA1,HSPA1A/HSPA1B,Hspa1b,HSPA5,HSPA8,PIK3C2A,PLCG2,PRKAG1,PRKAR1A,PRKCB,PRKCD,VEGFA</t>
  </si>
  <si>
    <t xml:space="preserve">ALOX5AP,CYSLTR1,LTA4H,LTB4R,LTC4S,PLA2G7,PRDX6,PTGS1,PTGS2</t>
  </si>
  <si>
    <t xml:space="preserve">ACP3,PNP,XDH</t>
  </si>
  <si>
    <t xml:space="preserve">GPI,PMM2,UGP2</t>
  </si>
  <si>
    <t xml:space="preserve">SPTLC2,SPTSSA</t>
  </si>
  <si>
    <t xml:space="preserve">ACER3,ASAH1</t>
  </si>
  <si>
    <t xml:space="preserve">ABHD5,AGPAT2,DGAT1,DGAT2,GPAT3,LPCAT2,MBOAT7</t>
  </si>
  <si>
    <t xml:space="preserve">CCL4,IL1A,LCN2,TNF</t>
  </si>
  <si>
    <t xml:space="preserve">IDH3B,MDH2,SDHC,SUCLG1</t>
  </si>
  <si>
    <t xml:space="preserve">ALOX5AP,LTA4H,LTC4S</t>
  </si>
  <si>
    <t xml:space="preserve">ACTG1,CD80,CSF2RB,HLA-A,ITGAL,NFKB1,NFKB2,REL,TLN1,TLR4,TNF</t>
  </si>
  <si>
    <t xml:space="preserve">AKT1,AKT2,ALAS1,ALDH3A2,FOXO3,PRKAG1,PRKAR1A,TNF</t>
  </si>
  <si>
    <t xml:space="preserve">CCL4,CCR1</t>
  </si>
  <si>
    <t xml:space="preserve">CHKA,PCYT2</t>
  </si>
  <si>
    <t xml:space="preserve">ACADM,HMGCL</t>
  </si>
  <si>
    <t xml:space="preserve">ALAS1,PPOX</t>
  </si>
  <si>
    <t xml:space="preserve">ADCY7,GNAI2,GNAI3,GNG10,GNG12,GNG5,PDIA3,PLCG2,PLCL2,PRKAG1,PRKAR1A,PRKCB,PRKCD</t>
  </si>
  <si>
    <t xml:space="preserve">ADGRE5,ADGRG3,ARHGEF1,C5AR1,CCR1,CCRL2,CDK2,CDK6,CREB1,CREB5,CREBBP,CYSLTR1,FPR1,GNA13,GNB2,GNG10,GNG12,GNG5,GPR171,GPR35,GRB2,JUN,KRAS,LTB4R,MAP2K1,MAP2K2,MAPK1,MAPK3,MMP9,NFKB1,NFKB2,NRAS,P2RY13,PAK1,PIK3C2A,PPP1CA,PPP2CA,PPP2CB,PPP2R1A,PPP2R5A,PPP4C,PRKAG1,PRKAR1A,PRKCB,PRKCD,PTPA,RAC2,RALB,RAP1B,RHOA,STAT3,TUBA1B,TUBB,TUBB6,VEGFA</t>
  </si>
  <si>
    <t xml:space="preserve">Calm1 (includes others),GLUL,GNB2,GNG10,GNG12,GNG5,GRINA,HOMER1</t>
  </si>
  <si>
    <t xml:space="preserve">APH1A,CTNNB1,NFKB1,NFKB2,NOTCH1,PSEN1,PSEN2,PSENEN,REL,SNAI1</t>
  </si>
  <si>
    <t xml:space="preserve">ADH5,ALDH2,ALDH3A2,DHRS9,SMOX</t>
  </si>
  <si>
    <t xml:space="preserve">C3,C5AR1,ITGAM,ITGAX,ITGB2</t>
  </si>
  <si>
    <t xml:space="preserve">Calm1 (includes others),CHP1,GRINA,PPP3CA,PRKCB,PRKCD</t>
  </si>
  <si>
    <t xml:space="preserve">CAMP,CD14,CDKN1A,CEBPB,GTF2B,PRKCB,PRKCD,SP1,SPP1</t>
  </si>
  <si>
    <t xml:space="preserve">GPX1,GPX4,MGST1,PRDX6</t>
  </si>
  <si>
    <t xml:space="preserve">PTGS1,PTGS2</t>
  </si>
  <si>
    <t xml:space="preserve">ACSL5,CYB5A,SLC27A4</t>
  </si>
  <si>
    <t xml:space="preserve">AKT1,AKT2,CDK2</t>
  </si>
  <si>
    <t xml:space="preserve">MDM2,PIK3C2A,RB1,UBTF</t>
  </si>
  <si>
    <t xml:space="preserve">HAGH</t>
  </si>
  <si>
    <t xml:space="preserve">PTS</t>
  </si>
  <si>
    <t xml:space="preserve">Glycerol-3-phosphate Shuttle</t>
  </si>
  <si>
    <t xml:space="preserve">GPD2</t>
  </si>
  <si>
    <t xml:space="preserve">HACD2,HSD17B10,PARK7</t>
  </si>
  <si>
    <t xml:space="preserve">ALDH2,ALDH3A2,PTGS2</t>
  </si>
  <si>
    <t xml:space="preserve">POLR1D,UBTF</t>
  </si>
  <si>
    <t xml:space="preserve">ALDH2,ALDH3A2,SMOX</t>
  </si>
  <si>
    <t xml:space="preserve">ADCY7,GNAI2,GNAI3,PDIA3,PLCG2,PLCL2,PRKAG1,PRKAR1A</t>
  </si>
  <si>
    <t xml:space="preserve">H3-3A/H3-3B,KAT6A,SKIL,SMARCAD1,STAT3,ZFHX3</t>
  </si>
  <si>
    <t xml:space="preserve">IFNGR1,IFNGR2,MMP9,OSM</t>
  </si>
  <si>
    <t xml:space="preserve">ACP3,NADK</t>
  </si>
  <si>
    <t xml:space="preserve">AKT1,AKT2,PRKAG1</t>
  </si>
  <si>
    <t xml:space="preserve">PPOX</t>
  </si>
  <si>
    <t xml:space="preserve">ARG2</t>
  </si>
  <si>
    <t xml:space="preserve">Phenylalanine Degradation I (Aerobic)</t>
  </si>
  <si>
    <t xml:space="preserve">QDPR</t>
  </si>
  <si>
    <t xml:space="preserve">Fatty Acid β-oxidation III (Unsaturated, Odd Number)</t>
  </si>
  <si>
    <t xml:space="preserve">ECI2</t>
  </si>
  <si>
    <t xml:space="preserve">ADH5,ALDH2,ALDH3A2,DHRS9</t>
  </si>
  <si>
    <t xml:space="preserve">ARID4B,H3-3A/H3-3B,MBD2,SAP18</t>
  </si>
  <si>
    <t xml:space="preserve">ACTG1,ADCY7,Calm1 (includes others),MYH9,MYL12A,MYL12B,PDE1B,PDE2A,PDE4B,PDIA3,PLCG2,PLCL2,PRKAG1,PRKAR1A</t>
  </si>
  <si>
    <t xml:space="preserve">CFL1,PAK1,PIK3C2A,RHOA,ROCK1</t>
  </si>
  <si>
    <t xml:space="preserve">MAP4K4</t>
  </si>
  <si>
    <t xml:space="preserve">ALAS1</t>
  </si>
  <si>
    <t xml:space="preserve">FDPS</t>
  </si>
  <si>
    <t xml:space="preserve">ACSL5,SLC27A4</t>
  </si>
  <si>
    <t xml:space="preserve">CDK2,CDKN1A,RB1</t>
  </si>
  <si>
    <t xml:space="preserve">CDIPT,PIP4K2A,PLCG2</t>
  </si>
  <si>
    <t xml:space="preserve">GSK3A,MAP2K4,TNF</t>
  </si>
  <si>
    <t xml:space="preserve">JUN,JUND,MAP2K4,PFN1,RHOA,ROCK1</t>
  </si>
  <si>
    <t xml:space="preserve">GOT2,MAT2A,MAT2B,MCEE</t>
  </si>
  <si>
    <t xml:space="preserve">PCNA,RFC2</t>
  </si>
  <si>
    <t xml:space="preserve">CREB1,CTRL,HLA-A,MMP9,PRKAG1,PRKAR1A,PRSS3,PRSS57,PRTN3,TPP1,YWHAE</t>
  </si>
  <si>
    <t xml:space="preserve">ATP2A3,ATP2B1,ATP2C1,Calm1 (includes others),CAMKK1,CHP1,CREB1,CREB5,CREBBP,GRINA,LETM1,MAPK1,MAPK3,MEF2D,MYH9,PPP3CA,PRKAG1,PRKAR1A,RAP1B</t>
  </si>
  <si>
    <t xml:space="preserve">ADCY7,AP2M1,AP2S1,GNA13,GNAI2,GNAI3,GNB2,GNG10,GNG12,GNG5,RPS27A,Ubb</t>
  </si>
  <si>
    <t xml:space="preserve">Glycerol Degradation I</t>
  </si>
  <si>
    <t xml:space="preserve">PGAM1</t>
  </si>
  <si>
    <t xml:space="preserve">ALDH2,ALDH3A2,CDK2,CITED2,CREBBP,ESD,GSTO1,HSP90AA1,MGST1,NDST1,PPP1CA,Ppp1cc,PRKAG1,PRKAR1A,PRKCB,PRKCD,SMOX</t>
  </si>
  <si>
    <t xml:space="preserve">ADCY7,ADGRE5,ADGRG3,AKT1,AKT2,C5AR1,Calm1 (includes others),CCR1,CCRL2,CREB1,CREB5,CREBBP,CYSLTR1,FPR1,GNA13,GNAI2,GNAI3,GNB2,GNG10,GNG12,GNG5,GPR171,GPR35,GRB2,GTF2B,KRAS,LTB4R,MAP2K1,MAP2K2,MAPK1,MAPK3,NRAS,P2RY13,PDIA3,PIK3C2A,PLCG2,PLCL2,POLR2A,POLR2C,POLR2E,POLR2I,POLR2J,POLR2K,PRKAG1,PRKAR1A,PRKCB,PRKCD,RALB,RAP1B,RPS6KA1,VEGFA</t>
  </si>
  <si>
    <t xml:space="preserve">ANAPC1,ANAPC13,ENSA,PMF1/PMF1-BGLAP,PPP1CA,Ppp1cc,PPP2R5A,Ppp2r5c,PTTG1,SMC1A</t>
  </si>
  <si>
    <t xml:space="preserve">ACTG1,ADCY7,AKT1,AKT2,KDM1A,KDM5A,MAPK1,MAPK13,MAPK3,MYH9,PDE2A,PRKAG1,PRKAR1A</t>
  </si>
  <si>
    <t xml:space="preserve">ADCY7,CAMP,CEBPB,CREB1,CREB5,CREBBP,MAPK1,MAPK13,PRKAG1,PRKAR1A,RARA,VEGFA</t>
  </si>
  <si>
    <t xml:space="preserve">CCL4,TNF</t>
  </si>
  <si>
    <t xml:space="preserve">FDPS,PMVK</t>
  </si>
  <si>
    <t xml:space="preserve">HK2</t>
  </si>
  <si>
    <t xml:space="preserve">Acetyl-CoA Biosynthesis I (Pyruvate Dehydrogenase Complex)</t>
  </si>
  <si>
    <t xml:space="preserve">PDHB</t>
  </si>
  <si>
    <t xml:space="preserve">UGP2</t>
  </si>
  <si>
    <t xml:space="preserve">CDK11A,CDK2,CDK6,CDK9,PCNA</t>
  </si>
  <si>
    <t xml:space="preserve">MGLL,NDST1,PNPLA2,PNPLA7,PRDX6</t>
  </si>
  <si>
    <t xml:space="preserve">CYP51A1,HSD17B10,HSD17B11,POR</t>
  </si>
  <si>
    <t xml:space="preserve">ADCY7,PTS,QDPR,SMOX</t>
  </si>
  <si>
    <t xml:space="preserve">AKT1,AKT2,B2M,CASP3,CASP6,CBL,CD44,CD80,CHP1,CREB1,CREB5,CREBBP,CREM,ELF1,FOS,GNA13,GNAI2,GNAI3,GRB2,H2-T22,HLA-A,ITGAL,JUN,KRAS,MAP2K1,MAP2K2,MAP2K3,MAP2K4,MAPK1,MAPK3,MSN,NRAS,PIK3C2A,PPP2CA,PPP2CB,PPP2R1A,PPP2R5A,PPP3CA,PTPA,RAC2,RALB,RAP1B,RHOA,RHOH,RHOU,RHOV,ROCK1,SELPLG,SP1,STAT3,STIM1,SYK</t>
  </si>
  <si>
    <t xml:space="preserve">GDE1,PDE1B,PDE2A,PDE4B</t>
  </si>
  <si>
    <t xml:space="preserve">DHRS9,ESD,PNPLA2,RDH12</t>
  </si>
  <si>
    <t xml:space="preserve">UPP1</t>
  </si>
  <si>
    <t xml:space="preserve">DHRS9,RDH12</t>
  </si>
  <si>
    <t xml:space="preserve">CMPK1,NME1</t>
  </si>
  <si>
    <t xml:space="preserve">CSF1</t>
  </si>
  <si>
    <t xml:space="preserve">Calm1 (includes others),ENTPD1,ENTPD3,GRINA,PLA2G7,PRDX6,PRKAG1,PRKAR1A,PTGS1,PTGS2,RHOA,ROCK1,STIM1</t>
  </si>
  <si>
    <t xml:space="preserve">F10,PLAUR</t>
  </si>
  <si>
    <t xml:space="preserve">AKT1,AKT2,APOE,C3,CREBBP,IL1A,IL1RN,MAP2K4,RARA,TNF</t>
  </si>
  <si>
    <t xml:space="preserve">ATF1,BABAM2,CDKN1A,RB1,RFC2</t>
  </si>
  <si>
    <t xml:space="preserve">AKT1,AKT2,Calm1 (includes others),CD80,CHP1,CSNK1D,CSNK1G1,CSNK1G2,FCGR2A,FCGR2B,FCGR3A/FCGR3B,FOS,GNA13,GNAI2,GNAI3,GNB2,GNG10,GNG12,GNG5,GRB2,GSK3A,HLA-A,IKBKB,IKBKE,JUN,KPNA1,KPNA4,KPNA6,KRAS,LCP2,MAP2K1,MAP2K2,MAPK1,MAPK3,MEF2D,NFKB1,NFKB2,NFKBIA,NFKBIE,NRAS,PIK3C2A,PLCG2,PPP3CA,RALB,RAP1B,REL,SYK</t>
  </si>
  <si>
    <t xml:space="preserve">Calm1 (includes others),CCL4,FOS,GNA13,GNAI2,GNAI3,GNB2,GNG10,GNG12,GNG5,JUN,MAP2K4,MAPK1,MAPK13,PLCG2,PRKCB,PRKCD</t>
  </si>
  <si>
    <t xml:space="preserve">ATP2A3,Calm1 (includes others),CHP1,HLA-A,MEF2D,PPP3CA,PRKCB,PRKCD</t>
  </si>
  <si>
    <t xml:space="preserve">B2M,CASP3,CASP6,CYC1,CYCS,HLA-A</t>
  </si>
  <si>
    <t xml:space="preserve">IL1A,LCN2,MMP8,MMP9,OSM,PRTN3,TNF,TNFSF13B</t>
  </si>
  <si>
    <t xml:space="preserve">AKT1,AKT2,AP1M1,AP2M1,AP2S1,B2M,CD80,CLTA,CLTC,GRB2,HLA-A,LCP2,PIK3C2A,PPP2CA,PPP2CB,PPP2R1A,PPP2R5A,PTPA,SYK</t>
  </si>
  <si>
    <t xml:space="preserve">CD80,HLA-A,IFNGR1,IFNGR2,IL10RA,IL10RB,IL4R,IL6R,STAT3,STAT6,TNF,TNFRSF1A</t>
  </si>
  <si>
    <t xml:space="preserve">ACTR2,AKT1,AKT2,ARPC1B,ARPC2,ARPC3,ARPC5,ARPC5L,BCL10,Calm1 (includes others),CD80,CHP1,CSK,FOS,GRB2,HLA-A,IKBKB,IKBKE,JUN,LCP2,MAP2K1,MAP2K2,MAP2K4,MAP3K1,NFKB1,NFKB2,NFKBIA,NFKBIE,PAK1,PIK3C2A,PPP3CA,PTPRC,REL,SYK</t>
  </si>
  <si>
    <t xml:space="preserve">AKT1,AKT2,BCL2L1,JAK1,KRAS,MAP2K1,MAP2K2,MAPK1,MAPK13,MAPK3,NFKB1,NFKB2,NRAS,PIK3C2A,RALB,RAP1B,REL,STAT3,STAT5B,STAT6,SYK</t>
  </si>
  <si>
    <t xml:space="preserve">IL1A,IL1RN,TNF</t>
  </si>
  <si>
    <t xml:space="preserve">AKT1,AKT2,B2M,CD80,CREB1,CREB5,CREBBP,FCGR2A,FCGR2B,FCGR3A/FCGR3B,HLA-A,ICAM1,IKBKB,IKBKE,IL1A,IL1RN,MAP2K4,MAPK1,MAPK13,MAPK3,MYD88,NFKB1,NFKB2,NFKBIA,NFKBIE,PDIA3,PIK3C2A,PLCG2,PLCL2,REL,TLR2,TLR4,TNF,TNFRSF1A</t>
  </si>
  <si>
    <t xml:space="preserve">CREB1,CREB5,CREBBP,CTNNB1,MAP2K4,PDIA3,PLCG2,PLCL2,PRKCB,PRKCD,RHOA,ROCK1</t>
  </si>
  <si>
    <t xml:space="preserve">AKT1,AKT2,Calm1 (includes others),CD80,CHP1,CSK,GRB2,HLA-A,IKBKB,IKBKE,LCP2,NFKB1,NFKB2,NFKBIA,NFKBIE,PIK3C2A,PLEKHA3,PPP3CA,PTPRC,REL</t>
  </si>
  <si>
    <t xml:space="preserve">AP2M1,AP2S1,B2M,PDIA3,PSAP</t>
  </si>
  <si>
    <t xml:space="preserve">APOE,CREBBP,GAPDH,NFKB1,NFKB2,UCP2</t>
  </si>
  <si>
    <t xml:space="preserve">AKT1,AKT2,CTNNB1,GNA13,GNAI2,GNAI3,GNB2,GNG10,GNG12,GNG5,GSK3A,INHBA,PIK3C2A</t>
  </si>
  <si>
    <t xml:space="preserve">CASP3,CD80,CYC1,CYCS,HLA-A,HSPD1,IFNGR1,IFNGR2,IKBKB,IKBKE,IL1RAP,IRF1,JAK1,MAP2K3,MAP2K4,MAP3K5,MAPK1,MAPK13,MYD88,NFKB1,NFKB2,NFKBIA,NFKBIE,REL,TNF,TNFRSF1A</t>
  </si>
  <si>
    <t xml:space="preserve">CTNNB1</t>
  </si>
  <si>
    <t xml:space="preserve">PTPRC,RFXAP,TNFRSF13B</t>
  </si>
  <si>
    <t xml:space="preserve">B2M,CD80,H2-T22,HLA-A,TNF</t>
  </si>
  <si>
    <t xml:space="preserve">CD80,HLA-A</t>
  </si>
  <si>
    <t xml:space="preserve">CD80,HLA-A,IL1A,IL1RN,TNF</t>
  </si>
  <si>
    <t xml:space="preserve">B2M,CCL3L3,CCL4,CD80,HLA-A,IL1A,IL1RN,TLR2,TLR4,TLR6,TNF,TNFRSF13B,TNFSF13B</t>
  </si>
  <si>
    <t xml:space="preserve">AKT1,AKT2,CBL,CD80,CREM,FCGR2A,FCGR2B,FCGR3A/FCGR3B,FOS,GRB2,HLA-A,HNRNPC,IL1A,IL1RN,IL6R,JUN,KRAS,LSM1,LSM12,LSM4,LSM6,LSM8,MAPK1,MAPK3,NRAS,PIK3C2A,PLCG2,PRPF38A,PRPF38B,PRPF40A,PRPF4B,PTPRC,RALB,RAP1B,SF3B4,SNRNP70,SNRPB2,TNF,TNFSF13B,ZMAT5</t>
  </si>
  <si>
    <t xml:space="preserve">ACTR2,ARPC1B,ARPC2,ARPC3,ARPC5,ARPC5L,B2M,BAIAP2,CDC42SE1,CFL1,DIAPH1,EXOC3,FOS,H2-T22,HLA-A,IQGAP1,ITGA4,ITGA5,ITGAL,ITGAM,ITGAX,ITGB1,ITGB2,JUN,MAP2K4,MAPK1,MAPK13,MYL12A,MYL12B,PAK1</t>
  </si>
  <si>
    <t xml:space="preserve">CASP3,CYCS,IRF1,RARA</t>
  </si>
  <si>
    <t xml:space="preserve">ADCY7,ARHGEF1,Calm1 (includes others),CHP1,CREB1,CREB5,CREBBP,FCGR2A,FCGR2B,GNA13,GNB2,GNG10,GNG12,GNG5,GRB2,ITGA4,ITGA5,ITGAL,ITGAM,ITGAX,ITGB1,ITGB2,KRAS,LCP2,MAP2K1,MAP2K2,MAPK1,MAPK3,MEF2D,MYL12A,MYL12B,NFKB1,NFKB2,NRAS,PEBP1,PLCG2,PPP3CA,PRKCB,PRKCD,RAC2,RALB,RAP1B,REL,RHOA,RHOH,RHOU,RHOV,SYK,TGM2</t>
  </si>
  <si>
    <t xml:space="preserve">CD80,CSF1,HLA-A,IL1A,IL1RN,NFKB1,NFKB2,PRTN3,REL,SPP1,TLR2,TLR4,TLR6,TNF,TNFRSF13B,TNFSF13B</t>
  </si>
  <si>
    <t xml:space="preserve">CD80,HLA-A,PTPRC</t>
  </si>
  <si>
    <t xml:space="preserve">BCL10,Calm1 (includes others),CD80,CHP1,FOS,GRB2,IKBKB,IKBKE,JUN,KRAS,MAP2K1,MAP2K2,MAP2K4,MAP3K1,MAPK1,MAPK3,NFKB1,NFKB2,NFKBIA,NFKBIE,NRAS,PLCG2,PPP3CA,RALB,RAP1B,REL</t>
  </si>
  <si>
    <t xml:space="preserve">CSNK1D,CSNK1G1,CSNK1G2,CTNNB1</t>
  </si>
  <si>
    <t xml:space="preserve">B2M,Calm1 (includes others),CASP3,CD80,CHP1,CYCS,H2-T22,HLA-A,MAP2K1,MAP2K2,MAPK1,MAPK3,MEF2D,PCNA,PPP3CA,PRKCB,PRKCD,SIN3B</t>
  </si>
  <si>
    <t xml:space="preserve">BCL10,CD80,CHP1,FOS,GRB2,HLA-A,IKBKB,IKBKE,JUN,KRAS,LCP2,MAP2K4,MAP3K1,MAP3K5,MAPK1,MAPK3,NFKB1,NFKB2,NFKBIA,NFKBIE,NRAS,PIK3C2A,PLCG2,PPP3CA,RAC2,RALB,RAP1B,REL</t>
  </si>
  <si>
    <t xml:space="preserve">CDC34,CDK2,CUL1,MAPK1,RB1,RPS6KA1</t>
  </si>
  <si>
    <t xml:space="preserve">B2M,BCL2L1,H2-T22,HLA-A,JUN,MAP2K4,NFKB1,NFKB2,NFKBIA,NFKBIE,REL</t>
  </si>
  <si>
    <t xml:space="preserve">F10</t>
  </si>
  <si>
    <t xml:space="preserve">PINX1</t>
  </si>
  <si>
    <t xml:space="preserve">CSF1,IL1A</t>
  </si>
  <si>
    <t xml:space="preserve">Calm1 (includes others)</t>
  </si>
  <si>
    <t xml:space="preserve">CHP1,PPP3CA,PRKAG1,PRKAR1A,RAC2</t>
  </si>
  <si>
    <t xml:space="preserve">NDST1,PNPLA7,PRDX6</t>
  </si>
  <si>
    <t xml:space="preserve">CYP51A1,POR</t>
  </si>
  <si>
    <t xml:space="preserve">PPT1</t>
  </si>
  <si>
    <t xml:space="preserve">ACP3</t>
  </si>
  <si>
    <t xml:space="preserve">PDIA3,PLA2G7,PLCG2,PLCL2,PRDX6</t>
  </si>
  <si>
    <t xml:space="preserve">CYB5A</t>
  </si>
  <si>
    <t xml:space="preserve">NDST1</t>
  </si>
  <si>
    <t xml:space="preserve">GSTO1,MGST1</t>
  </si>
  <si>
    <t xml:space="preserve">EPRS1</t>
  </si>
  <si>
    <t xml:space="preserve">PMVK</t>
  </si>
  <si>
    <t xml:space="preserve">SCP2</t>
  </si>
  <si>
    <t xml:space="preserve">CYP51A1,POR,SMOX</t>
  </si>
  <si>
    <t xml:space="preserve">ACSL5,MBOAT7,PPT1,SLC27A4</t>
  </si>
  <si>
    <t xml:space="preserve">MMP8,MMP9,TIMP2</t>
  </si>
  <si>
    <t xml:space="preserve">ACTG1,FGR,FOS,GNA13,GNAI2,GNAI3,GNB2,GNG10,GNG12,GNG5,ITGA4,ITGA5,ITGAL,ITGAM,ITGAX,ITGB1,ITGB2,JAK1,MAP2K4,NFKB1,NFKB2,PAK1,PIK3C2A,PLCG2,PRKCB,PRKCD,RAC2,REL,RHOA,RHOH,RHOU,RHOV,STAT3,STAT5B,STAT6,TLR4,TNF</t>
  </si>
  <si>
    <t xml:space="preserve">CRK,GNA13,GNB2,GNG10,GNG12,GNG5,GRB2,HNRNPK,JUN,KRAS,MAP2K4,MAP3K1,MAP3K5,MAP4K4,MAPK8IP3,NRAS,PIK3C2A,RAC2,RALB,RAP1B</t>
  </si>
  <si>
    <t xml:space="preserve">AKT1,AKT2,APBB1IP,BCL10,BCL2A1,BCL2L1,Calm1 (includes others),CFL1,CREB1,CREB5,CREBBP,CSK,EGR1,FCGR2A,FCGR2B,GRB2,GSK3A,IKBKB,IKBKE,JUN,KRAS,MAP2K1,MAP2K2,MAP2K3,MAP2K4,MAP3K1,MAP3K5,MAPK1,MAPK13,MAPK3,NFKB1,NFKB2,NFKBIA,NFKBIE,NRAS,PAG1,PIK3AP1,PIK3C2A,PLCG2,PPP3CA,PRKCB,PTPRC,RAC2,RALB,RAP1B,RASSF5,REL,SYK</t>
  </si>
  <si>
    <t xml:space="preserve">GNGT2,PRKAG1,PRKAR1A</t>
  </si>
  <si>
    <t xml:space="preserve">PRKAG1,PRKAR1A</t>
  </si>
  <si>
    <t xml:space="preserve">AKT1,AKT2,ARAF,BCL10,CREBBP,CSNK2B,IKBKB,IL1A,IL1R2,IL1RN,IRAK4,KRAS,MAP3K1,MAP4K4,MYD88,NFKB1,NFKB2,NFKBIA,NFKBIE,NRAS,PIK3C2A,PLCG2,PRKCB,RALB,RAP1B,TAB2,TANK,TBK1,TLR2,TLR4,TLR6,TNF,TNFAIP3,TNFRSF1A,TNFSF13B,UBE2N,UBE2V1</t>
  </si>
  <si>
    <t xml:space="preserve">AKT1,AKT2,B2M,BCL10,Calm1 (includes others),CBL,CD80,CHP1,CSK,CTNNB1,DUSP5,FOS,FOXO3,GRB2,GSK3A,H2-T22,HLA-A,ICAM1,IKBKB,IKBKE,ITGAL,ITGB1,ITGB2,JUN,KRAS,LCP2,MAP2K1,MAP2K2,MAP2K3,MAP2K4,MAP3K1,MAPK1,MAPK13,MAPK3,NFKB1,NFKB2,NFKBIA,NFKBIE,NRAS,PAG1,PIK3C2A,PPP3CA,PTPRC,RALB,RAP1B,REL,TNF</t>
  </si>
  <si>
    <t xml:space="preserve">ADCY7,P2RY13,PRKAG1,PRKAR1A,STIM1</t>
  </si>
  <si>
    <t xml:space="preserve">AHR,HSP90AA1,IL6R,IRAK2,IRAK4,JAK1,MYD88,NFKB1,NFKB2,REL,RUNX1,STAT3</t>
  </si>
  <si>
    <t xml:space="preserve">AKT1,AKT2,CD80,FOS,HLA-A,IFNAR2,IL10RA,IL10RB,IL6R,JAK1,JUN,KRAS,MAP2K4,MAPK1,MAPK3,NRAS,PIK3C2A,PLCG2,PPP2CA,PPP2CB,PPP2R1A,PPP2R5A,PTPA,RALB,RAP1B,STAT3,VEGFA</t>
  </si>
  <si>
    <t xml:space="preserve">AKT1,AKT2,BCL10,BCL2L1,BCL2L11,Calm1 (includes others),CBL,CHP1,CSK,CTNNB1,FCGR2A,FCGR2B,FGR,FOS,FOXO3,GRB2,IFNAR2,IFNGR1,IFNGR2,IL1A,IL6R,IRAK4,ISG15,JAK1,JUN,KRAS,LILRB3,LILRB4,MAP2K1,MAP2K2,MAP4K4,MAPK1,MAPK3,MCL1,MYD88,NFKB1,NFKB2,NRAS,OSM,PAG1,PIK3AP1,PIK3C2A,PLCG2,PPP3CA,PRKCB,PRKCD,RAC2,RALB,RAP1B,RASGRP2,REL,STAT3,SYK,TBK1,TNF,TNFSF13B,TRAF1</t>
  </si>
  <si>
    <t xml:space="preserve">ACTB,BCL2,EIF1AY,EIF3D,EIF3E,EIF4A2,EIF4G2,EIF5,EIF5B,HSPA5,MAP2K2,MYC,PIK3CD,PIK3R1,PPP1CB,Ppp1cc,RALA,RPL10A,RPL12,RPL14,RPL23,RPL31,RPL37,RPL37A,RPL38,RPL39,RPL5,RPL6,RPL7,RPLP2,RPS11,RPS12,RPS13,RPS14,RPS15,RPS16,RPS17,RPS18,RPS21,RPS27A,RPS28,RPS29,RPS5,RPS6,RPS7,RPS8</t>
  </si>
  <si>
    <t xml:space="preserve">ATF1,ATF2,ATF6,BLK,Calm1 (includes others),CAMK2D,CD180,CD79A,CD81,CR2,FCGR2B,FOS,FYN,IGHM,IKBKB,IL4R,IRS2,ITPR1,ITPR2,ITPR3,JUN,MALT1,MAP2K2,NFATC3,NFKB1,NFKBIA,NFKBID,PIK3AP1,PIK3CD,PIK3R1,PLEKHA2,PTPRC,RALA,REL,SYK</t>
  </si>
  <si>
    <t xml:space="preserve">ATP5F1A,ATP5F1C,ATP5MF,ATP5PD,ATP5PF,BCL2,COX17,COX4I1,COX5A,Cox6c,COX7A2,COX7A2L,CYB5A,CYC1,NDUFA1,NDUFA11,NDUFA4,NDUFA5,NDUFA7,NDUFAB1,NDUFB10,NDUFB3,NDUFB5,NDUFS6,NDUFV3,PARK7,PSEN2,PSENEN,UCP2,UQCR10,UQCR11,UQCRC1,UQCRFS1,VDAC1,VDAC2</t>
  </si>
  <si>
    <t xml:space="preserve">ATP5F1A,ATP5F1C,ATP5MF,ATP5PD,ATP5PF,COX17,COX4I1,COX5A,Cox6c,COX7A2,COX7A2L,CYB5A,CYC1,NDUFA1,NDUFA11,NDUFA4,NDUFA5,NDUFA7,NDUFAB1,NDUFB10,NDUFB3,NDUFB5,NDUFS6,NDUFV3,UQCR10,UQCR11,UQCRC1,UQCRFS1</t>
  </si>
  <si>
    <t xml:space="preserve">ACTB,ARID1A,ATP5F1A,ATP5F1C,BAG1,BCL2,BCL2L11,CD3D,CREBZF,CYC1,FKBP5,FOS,GTF2A2,H2-Eb2,H3-3A/H3-3B,HLA-A,HLA-DMB,HLA-DOA,HLA-DOB,HLA-DQA1,HLA-DQB1,HLA-DRB5,HLA-E,HSPA1A/HSPA1B,Hspa1b,HSPA4,HSPA5,IKBKB,IL2RG,IL4R,JAK1,JAK2,JUN,MAP2K2,MYC,NCOA2,NCOA3,NCOR1,NDUFA11,NDUFA4,NDUFA5,NDUFA7,NDUFAB1,NDUFB10,NDUFB3,NDUFB5,NDUFS6,NDUFV3,NFATC3,NFKB1,NFKBIA,NFKBID,NRIP1,PBRM1,PIK3CD,PIK3R1,POLR2J,PRKACB,PTGES3,RALA,RXRB,SMARCA4,SMARCC2,SMARCD2,SMARCE1,SRA1,TGFB1,UBE2I,UQCRFS1</t>
  </si>
  <si>
    <t xml:space="preserve">CD28,CD3D,CD86,CHD4,CXCR4,H2-Eb2,HLA-A,HLA-DMB,HLA-DOA,HLA-DOB,HLA-DQA1,HLA-DQB1,HLA-DRB5,ICOSLG/LOC102723996,IL2RG,IL4R,JAK1,JAK2,JUN,NFKB1,PIK3CD,PIK3R1,PSEN2,PSENEN,S1PR1,SOCS3,SPI1,STAT4,TGFB1</t>
  </si>
  <si>
    <t xml:space="preserve">ABCA1,ATG101,ATG16L2,ATG5,ATP5F1A,ATP5F1C,ATP5PF,BAX,BCL2L11,CYC1,FOXO1,GABARAPL2,GADD45B,H3-3A/H3-3B,HIF1A,JUN,LDHA,MAP1LC3B,MYC,NDUFA1,NDUFA11,NDUFA4,NDUFA5,NDUFA7,NDUFAB1,NDUFB10,NDUFB3,NDUFB5,NDUFS6,NDUFV3,NFKB1,NR1H2,REL,SIRT2,SMARCA5,SOD1,STK11,TIMM13,TIMM23,TOMM20,UCP2,UQCRFS1,VDAC1,VDAC2</t>
  </si>
  <si>
    <t xml:space="preserve">Cdc42,EIF3D,EIF3E,EIF4A2,EIF4B,EIF4EBP2,EIF4G2,HIF1A,PIK3CD,PIK3R1,PPP2CA,PPP2R1A,PPP2R5A,RAC2,RALA,RHEB,RHOA,RHOH,RICTOR,RPS11,RPS12,RPS13,RPS14,RPS15,RPS16,RPS17,RPS18,RPS21,RPS27A,RPS28,RPS29,RPS5,RPS6,RPS7,RPS8,STK11</t>
  </si>
  <si>
    <t xml:space="preserve">BAX,BCL2,BCL2L11,CDK4,FOS,HIF1A,IKBKB,JAK1,JUN,NFKB1,NFKBIA,NFKBID,NPM1,NUP98,RB1,REL,RPS11,RPS12,RPS13,RPS14,RPS15,RPS16,RPS17,RPS18,RPS21,RPS27A,RPS28,RPS29,RPS5,RPS6,RPS7,RPS8,TGFB1,TRIM25,ZC3HAV1</t>
  </si>
  <si>
    <t xml:space="preserve">CNOT1,CNOT3,CNOT4,CNOT6,CNOT7,CNOT8,LTB,PAPOLA,PPP2CA,PPP2R1A,PPP2R5A,PRKACB,PSMA5,PSMB1,PSMB4,PSMB6,PSMB8,PSMB9,PSMC5,PSMD11,PSMD2,PSMD4,PSME2,PSME4,TIA1,YWHAB,YWHAZ,ZFP36,ZFP36L1,ZFP36L2</t>
  </si>
  <si>
    <t xml:space="preserve">CTSB,HSPA1A/HSPA1B,Hspa1b,HSPA4,HSPA5,MYC,NFKB1,PSMA5,PSMB1,PSMB4,PSMB6,PSMB8,PSMB9,PSMC5,PSMD11,PSMD2,PSMD4,PSME2,PSME4,REL,UBE2D1</t>
  </si>
  <si>
    <t xml:space="preserve">CD28,CD3D,CD86,CHD4,CXCR4,H2-Eb2,HLA-A,HLA-DMB,HLA-DOA,HLA-DOB,HLA-DQA1,HLA-DQB1,HLA-DRB5,ICOSLG/LOC102723996,IL2RG,IL4R,JAK1,JAK2,JUN,NFATC3,NFKB1,PIK3CD,PIK3R1,PSEN2,PSENEN,S1PR1,SOCS3,SPI1,STAT4,TGFB1</t>
  </si>
  <si>
    <t xml:space="preserve">EIF1AY,EIF3D,EIF3E,EIF4A2,EIF4EBP2,EIF4G2,ITGB3,MAP2K2,PIK3CD,PIK3R1,PPP2CA,PPP2R1A,PPP2R5A,RALA,RPS11,RPS12,RPS13,RPS14,RPS15,RPS16,RPS17,RPS18,RPS21,RPS27A,RPS28,RPS29,RPS5,RPS6,RPS7,RPS8</t>
  </si>
  <si>
    <t xml:space="preserve">CD79A,CD86,H2-Eb2,HLA-A,HLA-DMB,HLA-DOA,HLA-DOB,HLA-DQA1,HLA-DQB1,HLA-DRB5,Ighd,IGHM,IGKC,PTPRC</t>
  </si>
  <si>
    <t xml:space="preserve">ACTR2,ACTR3,ARPC1B,ARPC3,ARPC4,ARPC5,ARPC5L,Calm1 (includes others),CYBB,GNG2,GNG5,ITPR1,ITPR2,ITPR3,MAP2K2,NFATC3,NFKB1,NFKBIA,NFKBID,PIK3CD,PIK3R1,RAC2,RALA,REL</t>
  </si>
  <si>
    <t xml:space="preserve">CD74,HLA-A,HLA-DMB,HLA-DOA,HLA-DOB,HLA-DQA1,HLA-DQB1,HLA-DRB5,HLA-E,PSMB6,PSMB8,PSMB9,TAP1</t>
  </si>
  <si>
    <t xml:space="preserve">ATF2,ATP5F1A,ATP5F1C,BCL2,CFL1,CYC1,FOS,FOXO1,GNG2,GNG5,HIF1A,JAK1,JAK2,JUN,MAP2K2,MED10,MED13,MED4,MYC,MYL12A,NCOA2,NCOA3,NCOR1,NDUFA11,NDUFA4,NDUFA5,NDUFA7,NDUFAB1,NDUFB10,NDUFB3,NDUFB5,NDUFS6,NDUFV3,NFKB1,NRIP1,PCNA,PIK3CD,PIK3R1,PPP1CB,PPP1R12A,PRKACB,RALA,REL,RHOA,SRA1,THRAP3,UQCRFS1</t>
  </si>
  <si>
    <t xml:space="preserve">CBLB,CD28,CDKN1B,CSNK2A1,CSNK2B,H2-Eb2,HLA-A,HLA-DMB,HLA-DOA,HLA-DOB,HLA-DQA1,HLA-DQB1,HLA-DRB5,HLA-E,IL2RG,JAK1,JAK2,LAT,PIK3CD,PIK3R1,TGFB1</t>
  </si>
  <si>
    <t xml:space="preserve">ACTB,ACTG1,ACTR2,ACTR3,ARF1,ARF4,ARHGAP26,ARPC1B,ARPC3,ARPC4,ARPC5,ARPC5L,Cdc42,CRK,FYN,ILKAP,ITGB3,MAP2K2,MYL12A,PFN1,PIK3CD,PIK3R1,PPP1CB,PPP1R12A,RAC2,RALA,RAPGEF1,RHOA,RHOH,VASP,WIPF1</t>
  </si>
  <si>
    <t xml:space="preserve">ARF1,ARF4,BCL2L11,BLK,CDK4,CDKN1B,COX17,COX4I1,COX5A,Cox6c,COX7A2,COX7A2L,CYB5A,FOS,FOXO1,FYN,IKBKB,ITGB3,JUN,MAP2K2,MYC,NFKB1,NFKBIA,NFKBID,NUP98,PIK3CD,PIK3R1,RALA,RB1,REL,RHEB,RPS6</t>
  </si>
  <si>
    <t xml:space="preserve">BAG1,BIRC6,DNAJA1,DNAJB6,DNAJC10,DNAJC7,DNAJC8,HLA-A,HLA-E,HSPA1A/HSPA1B,HSPA4,HSPA5,HSPE1,PSMA5,PSMB1,PSMB4,PSMB6,PSMB8,PSMB9,PSMC5,PSMD11,PSMD2,PSMD4,PSME2,RPS27A,TAP1,UBE2B,UBE2D1,UBE2G1,UBE2I,UBE2S,UCHL3,USP16,USP34,USP7,USP9X</t>
  </si>
  <si>
    <t xml:space="preserve">CD28,CD3D,CD86,H2-Eb2,HLA-A,HLA-DMB,HLA-DOA,HLA-DOB,HLA-DQA1,HLA-DQB1,HLA-DRB5,ICOSLG/LOC102723996,JAK1,JAK2,NFATC3,NFKB1,PIK3CD,PIK3R1,PSEN2,PSENEN,SOCS3,STAT4</t>
  </si>
  <si>
    <t xml:space="preserve">ATF2,ATG101,ATG5,BCL2,BIRC6,Calm1 (includes others),CDKN1B,FOS,FOXO1,GABARAPL2,HIF1A,IRS2,JUN,MAP1LC3B,MAP2K2,MYC,NFKB1,PIK3CD,PIK3R1,PPP2CA,PPP2R1A,PPP2R5A,PRKACB,RALA,SESN1,SLC1A5,SQSTM1,STK11,TGFB1,WIPI2</t>
  </si>
  <si>
    <t xml:space="preserve">ACTB,ACTG1,ACTR2,ACTR3,AP2M1,AP2S1,APOE,ARPC1B,ARPC3,ARPC4,ARPC5,ARPC5L,CLTA,CSNK2A1,CSNK2B,DNM2,EPN1,HIP1R,ITGB3,PICALM,PIK3CD,PIK3R1,RAB11B,RAB4B,RAB5C,RPS27A,SH3GL1,USP9X</t>
  </si>
  <si>
    <t xml:space="preserve">MAP1LC3B,PSMA5,PSMB1,PSMB4,PSMB6,PSMB8,PSMB9,PSMC5,PSMD11,PSMD2,PSMD4,PSME2,PSME4,SQSTM1</t>
  </si>
  <si>
    <t xml:space="preserve">ACTB,ACTG1,ACTR2,ACTR3,ARPC1B,ARPC3,ARPC4,ARPC5,ARPC5L,CRK,EZR,FYB1,FYN,PIK3R1,RAB11B,RAC2,SYK,VASP</t>
  </si>
  <si>
    <t xml:space="preserve">APOE,Cdc42,CYBA,CYBB,FOS,IKBKB,JAK1,JAK2,JUN,NCF4,NFKB1,NFKBIA,NFKBID,PIK3CD,PIK3R1,PPP1CB,PPP1R10,PPP1R11,PPP1R12A,PPP2CA,PPP2R1A,PPP2R5A,RAC2,REL,RHOA,RHOH,SPI1</t>
  </si>
  <si>
    <t xml:space="preserve">ACTR2,ACTR3,ARPC1B,ARPC3,ARPC4,ARPC5,ARPC5L,CFL1,CRK,FYN,IQGAP1,LEF1,MYL12A,PPP2CA,PPP2R1A,PPP2R5A,RALA,RAPGEF1,RHOA,STK11,STK4,Tcf7,YWHAB,YWHAZ</t>
  </si>
  <si>
    <t xml:space="preserve">ACTR2,ACTR3,APOE,ARPC1B,ARPC3,ARPC4,ARPC5,ARPC5L,BLK,CAMK2D,CFL1,CRK,FYN,GRINA,MAP2K2,PAFAH1B1,PAFAH1B3,PIK3CD,PIK3R1,RAPGEF1,RHOA</t>
  </si>
  <si>
    <t xml:space="preserve">ACTB,ACTR2,ACTR3,ARHGDIA,ARPC1B,ARPC3,ARPC4,ARPC5,ARPC5L,Cdc42,CFL1,ITGB3,MYL12A,PFN1,PPP1CB,PPP1R12A,RAC2,RHOA,RHOH,WIPF1</t>
  </si>
  <si>
    <t xml:space="preserve">ACTB,ACTG1,ACTR2,ACTR3,ARHGEF18,ARPC1B,ARPC3,ARPC4,ARPC5,ARPC5L,Cdc42,CFL1,CYBB,EZR,FOS,GNG2,GNG5,IQGAP1,ITGB3,JUN,MAP2K2,MSN,MYL12A,NFKB1,PIK3CD,PIK3R1,PPP1R12A,RAC2,REL,RHOA,RHOH,VIM,WIPF1</t>
  </si>
  <si>
    <t xml:space="preserve">ATF2,ATP5F1A,ATP5F1C,ATP5PF,BAX,CLTA,DNM2,GNG2,GNG5,HSPA1A/HSPA1B,Hspa1b,HSPA4,HSPA5,ITPR1,JUN,NCOR1,NSF,PIK3CD,PIK3R1,POLR2J,PSMA5,PSMB1,PSMB4,PSMB6,PSMB8,PSMB9,PSMC5,PSMD11,PSMD2,PSMD4,PSME2,PSME4,RPS27A,UBE2S</t>
  </si>
  <si>
    <t xml:space="preserve">ACTR2,ACTR3,ARPC1B,ARPC3,ARPC4,ARPC5,ARPC5L,CFL1,CYBB,CYFIP2,ELK4,IQGAP1,ITGB3,JUN,MAP2K2,NFKB1,PIK3CD,PIK3R1,RAC2,RALA,REL,RHOA</t>
  </si>
  <si>
    <t xml:space="preserve">ARHGDIA,ARHGDIB,Cdc42,FOS,JUN,KDM1A,NFKB1,NFKBIA,PCNA,RAC2,RAN,RFC2,RHOA,RHOH,SP3,SUMO3,UBE2I,ZEB1</t>
  </si>
  <si>
    <t xml:space="preserve">ACTB,ACTG1,ATF2,Cdc42,CFL1,FOS,HIF1A,ILKAP,IRS2,ITGB3,JUN,LEF1,MYC,NFKB1,PIK3CD,PIK3R1,PPP1R12A,PPP2CA,PPP2R1A,PPP2R5A,RAC2,REL,RHOA,RHOH,RICTOR,VIM</t>
  </si>
  <si>
    <t xml:space="preserve">ACTB,ACTG1,ACTR2,ACTR3,ARPC1B,ARPC3,ARPC4,ARPC5,ARPC5L,DNM2,IQGAP1,RAB5C,RALA,TUBB</t>
  </si>
  <si>
    <t xml:space="preserve">ATF6,BCL2,CEBPB,DNAJA1,DNAJA2,DNAJB6,DNAJC10,DNAJC7,DNAJC8,HSPA1A/HSPA1B,Hspa1b,HSPA4,HSPA5,P4HB,UBXN4,VCP</t>
  </si>
  <si>
    <t xml:space="preserve">ACTR2,ACTR3,ARPC1B,ARPC3,ARPC4,ARPC5,ARPC5L,Cdc42,ITGB3,PPP1R12A,RAC2,RALA,RHOA,RHOH,VASP,WIPF1</t>
  </si>
  <si>
    <t xml:space="preserve">H2-Eb2,HLA-A,HLA-DMB,HLA-DOA,HLA-DOB,HLA-DQA1,HLA-DQB1,HLA-DRB5,IL2RG,IL4R,JAK1,JAK2,NFATC3,PIK3CD,PIK3R1,RALA</t>
  </si>
  <si>
    <t xml:space="preserve">ATF2,BIRC6,CSNK1D,HIF1A,JUN,LDHA,NFKBIA,NFKBID,P4HB,UBE2B,UBE2D1,UBE2G1,UBE2I,UBE2S</t>
  </si>
  <si>
    <t xml:space="preserve">CD48,CFL1,COL3A1,FYN,HCST,HLA-A,HLA-E,HSPA1A/HSPA1B,Hspa1b,HSPA4,HSPA5,JAK2,LAT,MAP2K2,NFATC3,NFKB1,PIK3CD,PIK3R1,RAC2,RALA,RASSF5,REL,STAT4,SYK,WIPF1</t>
  </si>
  <si>
    <t xml:space="preserve">ATF2,FOS,HLA-DMB,HLA-DOA,HLA-DOB,HLA-DQA1,HLA-DQB1,HLA-DRB5,IKBKB,JAK2,JUN,NFKB1,NFKBIZ,PIK3CD,PIK3R1,RALA,REL,SOCS3</t>
  </si>
  <si>
    <t xml:space="preserve">ABI1,ACTR2,ACTR3,ARPC1B,ARPC3,ARPC4,ARPC5,ARPC5L,ATF2,CFL1,CRK,CXCR4,FYN,GNG2,GNG5,GRINA,ITGB3,JAK2,MAP2K2,RAC2,RALA,RAPGEF1,RHOA,SDCBP,WIPF1</t>
  </si>
  <si>
    <t xml:space="preserve">FOS,IKBKB,JUN,NFKB1,NFKBIA,NFKBID,REL,TNFAIP3,TRAF1</t>
  </si>
  <si>
    <t xml:space="preserve">ATF1,FOS,IKBKB,JUN,MAP2K2,NFKB1,NFKBIA,NFKBID,PIK3CD,PIK3R1,REL,TNFAIP3,TRAF1</t>
  </si>
  <si>
    <t xml:space="preserve">ACTB,ARID1A,CITED2,CSNK2A1,CSNK2B,FOS,JAK2,JUN,NCOR1,NFKB1,NRIP1,NSD1,PBRM1,PIK3CD,PIK3R1,PRKACB,PSMC5,REL,RXRB,SMARCA4,SMARCC2,SMARCD2,SMARCE1,SRA1,TGFB1</t>
  </si>
  <si>
    <t xml:space="preserve">BAX,BCL2,CDKN1B,EBF1,FOXO1,FYN,Ighd,IGHM,IL2RG,JAK1,JUN,MYC,PIK3CD,PIK3R1</t>
  </si>
  <si>
    <t xml:space="preserve">ATF2,IKBKB,JUN,MAP2K2,NFKB1,NFKBIA,NFKBID,REL,TRAF1</t>
  </si>
  <si>
    <t xml:space="preserve">ARHGEF18,BAX,BCL2,BCL2L11,CAMK2D,Cdc42,CDK4,CDK9,CDKN1B,CFLAR,CRK,FOS,FOXO1,FYN,GNG2,GNG5,HIF1A,ITGB3,JAK1,JAK2,JUN,LEF1,MAP2K2,MYC,NFKB1,NFKBIA,NFKBID,PIK3CD,PIK3R1,PRKACB,PSEN2,PSENEN,RAC2,RALA,RALBP1,RAPGEF1,RB1,REL,RHOA,RHOH,TAB2,TGFB1</t>
  </si>
  <si>
    <t xml:space="preserve">ACTB,ACTG1,ACTR2,ACTR3,ARPC1B,ARPC3,ARPC4,ARPC5,ARPC5L,CFL1,EZR,MSN,MYL12A,PFN1,PPP1CB,PPP1R12A,RAPGEF6,RHOA</t>
  </si>
  <si>
    <t xml:space="preserve">ACTB,ACTG1,AKR7A2,CUL3,DNAJA1,DNAJA2,DNAJB6,DNAJC10,DNAJC7,DNAJC8,ERP29,FKBP5,FOS,FTH1,GSTP1,JUN,JUNB,JUND,MAP2K2,PIK3CD,PIK3R1,PPIB,PRDX1,RALA,SOD1,SQSTM1,VCP</t>
  </si>
  <si>
    <t xml:space="preserve">ADD3,ATF1,ATF2,Calm1 (includes others),CAMK2D,CREM,DUSP2,DUSP5,GNG2,GNG5,H3-3A/H3-3B,ITPR1,ITPR2,ITPR3,KDELR1,LEF1,MAP2K2,MYL12A,NFATC3,NFKB1,NFKBIA,NFKBID,PDE2A,PDE3B,PDE4B,PPP1CB,Ppp1cc,PPP1R10,PPP1R11,PPP1R12A,PRKACB,PTPRC,REL,RHOA,Tcf7,TGFB1,VASP,YWHAB,YWHAZ</t>
  </si>
  <si>
    <t xml:space="preserve">CSNK2A1,CSNK2B,FOS,FOXO1,IRS2,JAK1,JAK2,JUN,MAP2K2,PIK3CD,PIK3R1,PRKACB,RALA,SOCS3,YWHAB,YWHAZ</t>
  </si>
  <si>
    <t xml:space="preserve">ATF1,ATF2,CRK,DUSP2,FOS,FYN,H3-3A/H3-3B,ITGB3,MAP2K2,MYC,PIK3CD,PIK3R1,PPP1CB,PPP1R10,PPP1R11,PPP1R12A,PPP2CA,PPP2R1A,PPP2R5A,PRKACB,RAC2,RALA,RAPGEF1,YWHAB,YWHAZ</t>
  </si>
  <si>
    <t xml:space="preserve">ACTB,ACTG1,ACTR2,ACTR3,ARHGDIA,ARHGDIB,ARHGEF18,ARPC1B,ARPC3,ARPC4,ARPC5,ARPC5L,Cdc42,CFL1,EZR,GNG2,GNG5,ITGB3,MSN,MYL12A,PPP1R12A,RAC2,RHOA,RHOH,WASF2</t>
  </si>
  <si>
    <t xml:space="preserve">CRK,FOXO1,FYN,IRS2,JAK1,JAK2,MAP2K2,PDE3B,PIK3CD,PIK3R1,PPP1CB,Ppp1cc,PPP1R10,PPP1R11,PPP1R12A,PRKACB,RALA,RAPGEF1,SOCS3</t>
  </si>
  <si>
    <t xml:space="preserve">BCL2,CFLAR,IKBKB,NFKB1,NFKBIA,NFKBID,PIK3CD,PIK3R1,RALA,REL,RHOA,TCF12,WASF2,ZEB1</t>
  </si>
  <si>
    <t xml:space="preserve">ACTB,ACTG1,ACTR2,ACTR3,ARPC1B,ARPC3,ARPC4,ARPC5,ARPC5L,CFL1,CRK,CYFIP2,EZR,IQGAP1,ITGB3,MAP2K2,MSN,MYL12A,PFN1,PIK3CD,PIK3R1,PPP1CB,PPP1R12A,RAC2,RALA,RHOA,WASF2</t>
  </si>
  <si>
    <t xml:space="preserve">CSNK1D,MOB1A,PPP1CB,Ppp1cc,PPP1R10,PPP1R11,PPP1R12A,PPP2CA,PPP2R1A,PPP2R5A,RASSF1,STK4,YWHAB,YWHAZ</t>
  </si>
  <si>
    <t xml:space="preserve">BCL2,CDK4,CDKN1B,CYC1,IKBKB,MYC,NFKB1,NFKBIA,NFKBID,PIK3CD,PIK3R1,RB1,REL,RXRB,TRAF1</t>
  </si>
  <si>
    <t xml:space="preserve">ATF2,BCL2,BIRC6,CD200,CD86,CFLAR,CYBB,FOS,GRINA,H2-Eb2,HLA-A,HLA-DMB,HLA-DOA,HLA-DOB,HLA-DQA1,HLA-DQB1,HLA-DRB5,HLA-E,IKBKB,JAK1,JAK2,JUN,NFATC3,NFKB1,PIK3CD,PIK3R1,PSEN2,PSENEN,RAC2,REL,SYK,TGFB1</t>
  </si>
  <si>
    <t xml:space="preserve">CEBPB,FOS,IKBKB,JUN,NFKB1,NFKBIA,NFKBID,NFKBIZ,REL</t>
  </si>
  <si>
    <t xml:space="preserve">Calm1 (includes others),FOS,IKBKB,JAK1,JAK2,JUN,NFKB1,NFKBIA,NFKBID,REL</t>
  </si>
  <si>
    <t xml:space="preserve">ATP6V0B,ATP6V0D1,ATP6V1E1,ATP6V1F,CTSB,CTSS,CYBB,DYNC1H1,HLA-A,HLA-DRB5,HLA-E,NSF,PRDX1,PRDX2,PRDX6,RAB5C,RAC2,TAP1,TUBB,VPS37B</t>
  </si>
  <si>
    <t xml:space="preserve">BCL2,CDKN1B,FOXO1,IKBKB,IL2RG,IL4R,ITGB3,JAK1,JAK2,MAP2K2,NFKB1,NFKBIA,NFKBID,PIK3CD,PIK3R1,PPP2CA,PPP2R1A,PPP2R5A,RALA,REL,RHEB,YWHAB,YWHAZ</t>
  </si>
  <si>
    <t xml:space="preserve">BCL2L11,CSNK2A1,CSNK2B,FOS,JUN,MAP2K2,MXD1,MYC,RHOA,SAT1,SMS</t>
  </si>
  <si>
    <t xml:space="preserve">BCL2,FOS,JUN,NFKB1,NSMAF,PIK3CD,PIK3R1,PPP2CA,PPP2R1A,PPP2R5A,RALA,REL,S1PR1,S1PR4</t>
  </si>
  <si>
    <t xml:space="preserve">ACTB,ACTG1,CAMK2D,CD28,CD69,CD83,CD86,HLA-A,HLA-DRB5,HLA-E,IL2RG,LTB,NFKB1,REL</t>
  </si>
  <si>
    <t xml:space="preserve">ATF2,FOS,HIF1A,JUN,LEF1,MAP2K2,MYC,NFKB1,NFKBIA,PIK3CD,PIK3R1,PLAUR,RALA,REL,Tcf7,VIM,YWHAB,YWHAZ</t>
  </si>
  <si>
    <t xml:space="preserve">FOS,HBA1/HBA2,HBB,HIF1A,IRS2,ITPR1,ITPR2,ITPR3,JAK2,JUN,LTB,MAP2K2,NFKB1,NFKBIA,NFKBID,PIK3CD,PIK3R1,RAC2,RALA,REL,TGFB1</t>
  </si>
  <si>
    <t xml:space="preserve">BCL2,HIF1A,JUN,LEF1,LGALS1,LMO2,NFKB1,NFKBIA,PPP2CA,PPP2R1A,PPP2R5A,REL,Tcf7</t>
  </si>
  <si>
    <t xml:space="preserve">ACTB,ACTG1,AP2M1,AP2S1,CD55,CLTA,DNM2,FYN,HLA-A,HLA-E,ITGB3,PIK3CD,PIK3R1,RAC2,RALA</t>
  </si>
  <si>
    <t xml:space="preserve">CEBPB,FOS,JAK1,JAK2,JUN,MAP2K2,NFKB1,PIK3CD,PIK3R1,RALA,REL,SOCS3,STAT4</t>
  </si>
  <si>
    <t xml:space="preserve">CSNK2A1,CSNK2B,FOS,IL2RG,JAK1,JUN,MAP2K2,PIK3CD,PIK3R1,RALA,SYK</t>
  </si>
  <si>
    <t xml:space="preserve">FOS,IKBKB,JUN,NFATC3,NFKB1,NFKBIA,NFKBID,REL,TRAF1</t>
  </si>
  <si>
    <t xml:space="preserve">BLVRB,FCGR2B,FOS,IKBKB,IL4R,JAK1,JUN,NFKB1,NFKBIA,NFKBID,REL,SOCS3</t>
  </si>
  <si>
    <t xml:space="preserve">ACTB,ARID1A,CDK4,GADD45B,NPM1,PBRM1,PIK3CD,PIK3R1,POLR2J,RAD50,RALA,RB1,RFC2,RPS27A,SMARCA4,SMARCC2,SMARCD2,SMARCE1</t>
  </si>
  <si>
    <t xml:space="preserve">BCAP31,CD79A,IGHM,IL2RG,IL4R,JAK1,MAP2K2,PIK3CD,PIK3R1,PPP2CA,PPP2R1A,PPP2R5A,RALA,RPS6,SYK,YWHAB,YWHAZ</t>
  </si>
  <si>
    <t xml:space="preserve">ATF1,ATF2,FOS,IKBKB,JUN,MAP2K2,NFKB1,NFKBIA,NFKBID,PIK3CD,PIK3R1,RALA,REL</t>
  </si>
  <si>
    <t xml:space="preserve">IL2RG,IRS2,JAK1,NFKB1,PIK3CD,PIK3R1,REL,SOCS3</t>
  </si>
  <si>
    <t xml:space="preserve">2210010C04Rik,ATF2,Calm1 (includes others),CAMK2D,CEBPB,CSNK1A1,CSNK1D,FOS,IGKC,IKBKB,IL16,JAK2,JUN,LEF1,LTB,MAP2K2,MIF,MYC,NFATC3,NFKB1,NFKBIA,NFKBID,PIK3CD,PIK3R1,PRSS3,RALA,RHOA,SOCS3,Tcf7,TGFB1,TRAF1</t>
  </si>
  <si>
    <t xml:space="preserve">ATF2,BCL2,Calm1 (includes others),Cdc42,CDKN1B,CEBPB,COL3A1,CSNK1A1,CSNK1D,CYBB,FOS,FOXO1,FTH1,HIF1A,IKBKB,IRS2,ITGB3,JAK1,JAK2,JUN,LEF1,MAP2K2,MYC,MYL12A,NFKB1,NFKBIA,NFKBID,PIK3CD,PIK3R1,PRKACB,RAC2,RALA,REL,RHOA,RHOH,Tcf7,TGFB1</t>
  </si>
  <si>
    <t xml:space="preserve">CSNK2A1,CSNK2B,FOS,ITPR1,ITPR2,ITPR3,JAK1,JUN,PIK3CD,PIK3R1</t>
  </si>
  <si>
    <t xml:space="preserve">ATF2,BAX,CYC1,FOS,HSPA1A/HSPA1B,Hspa1b,HSPA4,HSPA5,IKBKB,JAK1,JUN,NFKB1,NFKBIA,NFKBID,NPM1,REL,TAB2</t>
  </si>
  <si>
    <t xml:space="preserve">HIF1A,JAK2,NFKB1,NFKBIA,PIK3CD,PIK3R1,REL,SOCS3,STAT4</t>
  </si>
  <si>
    <t xml:space="preserve">ATF2,BCL2,CDKN1B,FOXO1,GSTP1,LEF1,MAP2K2,NFKB1,NFKBIA,NFKBID,PIK3CD,PIK3R1,RALA,RB1,REL</t>
  </si>
  <si>
    <t xml:space="preserve">CDKN1B,CEBPB,CSNK2A1,FOXO1,KLF4,MXD1,NCOA2,NCOA3,NCOR1,PSMC5,RXRB,YY1</t>
  </si>
  <si>
    <t xml:space="preserve">CXCR4,FOS,FOXO1,IRS2,JUN,LEF1,MAP2K2,MYC,PIK3CD,PIK3R1,RALA,Tcf7</t>
  </si>
  <si>
    <t xml:space="preserve">BCL2,CFLAR,COL3A1,CXCR4,FOS,FOXO1,HIF1A,HLA-A,HLA-E,ITGB3,JAK2,JUN,MAP2K2,MYC,NFKB1,PIK3CD,PIK3R1,RALA,REL,TGFB1</t>
  </si>
  <si>
    <t xml:space="preserve">ACTB,ARID1A,ATF1,BABAM1,PBRM1,RAD50,RB1,RFC2,SMARCA4,SMARCC2,SMARCD2,SMARCE1</t>
  </si>
  <si>
    <t xml:space="preserve">CEBPB,CSNK2A1,CSNK2B,FOS,IKBKB,JAK2,JUN,MAP2K2,NFKB1,NFKBIA,NFKBID,PIK3CD,PIK3R1,RALA,REL,SOCS3</t>
  </si>
  <si>
    <t xml:space="preserve">CAMK2D,CYBB,HIF1A,HSPA1A/HSPA1B,Hspa1b,HSPA4,HSPA5,JUN,KDM1A,LDHA,MAP2K2,PIK3CD,PIK3R1,PKM,RAC2,RACK1,RALA,RAN,RPS6,SAT1,TGFB1,VIM</t>
  </si>
  <si>
    <t xml:space="preserve">ATF1,ATF2,ATP2A3,Calm1 (includes others),CREM,CSNK1A1,CSNK1D,GRINA,ITPR1,ITPR2,ITPR3,PPP1CB,Ppp1cc,PPP1R10,PPP1R11,PPP1R12A,PPP2CA,PPP2R1A,PPP2R5A,PRKACB</t>
  </si>
  <si>
    <t xml:space="preserve">Cdc42,CRK,CXCR4,EGR1,FOS,GNG2,GNG5,ITPR1,ITPR2,ITPR3,JUN,MAP2K2,MYL12A,PIK3CD,PIK3R1,RAC2,RALA,RHOA,RHOH</t>
  </si>
  <si>
    <t xml:space="preserve">BAX,BCL2,Cdc42,CR2,CYBB,FOS,GNG2,GNG5,IKBKB,IQGAP1,ITGB3,JUN,MAP2K2,NFKB1,NFKBIA,PIK3CD,PIK3R1,RAC2,RALA,RHOA,RHOH,VASP</t>
  </si>
  <si>
    <t xml:space="preserve">Calm1 (includes others),Cdc42,GNG2,GNG5,IKBKB,ITPR1,ITPR2,ITPR3,MAP2K2,NFATC3,NFKB1,NFKBIA,NFKBID,PIK3CD,PIK3R1,RAC2,REL,RHOA,RHOH</t>
  </si>
  <si>
    <t xml:space="preserve">CDK4,ITPR1,ITPR2,ITPR3,MAP2K2,PIK3CD,PIK3R1,RALA,RASSF1,RASSF5,RB1,RXRB,STK4</t>
  </si>
  <si>
    <t xml:space="preserve">ACTR2,ACTR3,AP2M1,AP2S1,APOE,ARPC1B,ARPC3,ARPC4,ARPC5,ARPC5L,ATF2,Calm1 (includes others),CAMK2D,CFL1,CRK,EIF4EBP2,FYN,GRINA,ITPR1,NAP1L1,NSF,PAFAH1B1,PIK3CD,PIK3R1,PRKACB,RAB5C,RALA,RAPGEF1,RHOA</t>
  </si>
  <si>
    <t xml:space="preserve">ACTR2,ACTR3,ARPC1B,ARPC3,ARPC4,ARPC5,ARPC5L,Calm1 (includes others),CD28,CD3D,CD86,FOS,FYN,GRAP2,H2-Eb2,HLA-A,HLA-DMB,HLA-DOA,HLA-DOB,HLA-DQA1,HLA-DQB1,HLA-DRB5,IKBKB,ITPR1,ITPR2,ITPR3,JUN,LAT,MALT1,MAP2K2,NFATC3,NFKB1,NFKBIA,NFKBID,PIK3CD,PIK3R1,PTPRC,REL,SYK,Trac,Trbc1,Trbc2</t>
  </si>
  <si>
    <t xml:space="preserve">ABCA1,ARF1,ARF4,CTSB,CYBB,FTH1,GCH1,MAP2K2,RALA,RB1,SAT1,SLC1A5,SLC38A1,SQSTM1,USP7,VDAC2</t>
  </si>
  <si>
    <t xml:space="preserve">ACTB,ARID1A,ATF2,FOXO1,GNG2,GNG5,ILKAP,IRS2,PBRM1,PIK3CD,PIK3R1,PPM1A,PPM1B,PPP2CA,PPP2R1A,PPP2R5A,PRKACB,RAB2A,RAB8A,SMARCA4,SMARCC2,SMARCD2,SMARCE1,STK11</t>
  </si>
  <si>
    <t xml:space="preserve">ALDH2,BAX,CDK4,CDKN1B,FOS,GSTP1,JUN,MYC,NCOA2,NCOA3,NFKB1,NRIP1,PTGES3,RB1,REL,RXRB,SMARCA4,TGFB1</t>
  </si>
  <si>
    <t xml:space="preserve">CRK,CSNK2A1,CSNK2B,FOS,JAK1,JAK2,JUN,MAP2K2,MYC,PIK3CD,PIK3R1,RALA</t>
  </si>
  <si>
    <t xml:space="preserve">COL3A1,H3-3A/H3-3B,KDM1A,KMT2A,KMT2C,LEF1,MYC,NFKB1,NFKBIA,PIK3CD,PIK3R1,RBM38,REL,SUZ12,Tcf7,TGFB1,VIM,YY1</t>
  </si>
  <si>
    <t xml:space="preserve">ACTB,ACTG1,CD48,CD55,COPB1,DNM2,FYN,HLA-A,HLA-E,ITGB3,RAB5C</t>
  </si>
  <si>
    <t xml:space="preserve">AP2M1,AP2S1,ATF2,BLK,Calm1 (includes others),CAMK2D,CDKN1B,CLTA,FOS,FYN,GNG2,GNG5,GRINA,GRK6,ITPR1,ITPR2,ITPR3,LEF1,MAP2K2,MYC,NFKB1,NFKBIA,PRKACB,RAC2,RALA,RGS1</t>
  </si>
  <si>
    <t xml:space="preserve">DOK3,FOS,IRS2,ITPR1,ITPR2,ITPR3,JUN,MAP2K2,PIK3CD,PIK3R1,RALA</t>
  </si>
  <si>
    <t xml:space="preserve">BAX,BCL2,CXCR4,CYC1,IKBKB,NFKB1,NFKBIA,NFKBID,REL,TRAF1</t>
  </si>
  <si>
    <t xml:space="preserve">ATF2,ATP6V0B,ATP6V0D1,ATP6V1E1,ATP6V1F,BAX,BCL2,JUN,MAP2K2,NFKB1,NFKBIA,NFKBID,PRDX6,RALA</t>
  </si>
  <si>
    <t xml:space="preserve">CD74,FOS,JUN,MIF,NFKB1,NFKBIA,NFKBID,REL</t>
  </si>
  <si>
    <t xml:space="preserve">BAX,CDKN1B,FOS,FOXO1,JUN,MAP2K2,PDCD6IP,PIK3CD,PIK3R1,RALA,STK11,TUBB,VIM,YWHAB,YWHAZ</t>
  </si>
  <si>
    <t xml:space="preserve">CYC1,IKBKB,LTB,NFKB1,NFKBIA,NFKBID,PIK3CD,PIK3R1,TRAF1</t>
  </si>
  <si>
    <t xml:space="preserve">IKBKB,JAK1,JAK2,MAP2K2,NFKB1,NFKBIA,NFKBID,PIK3CD,PIK3R1,REL</t>
  </si>
  <si>
    <t xml:space="preserve">ATF2,Calm1 (includes others),CAMK2D,GRINA,ITPR1,ITPR2,ITPR3,MAP2K2,PPP1CB,Ppp1cc,PPP1R10,PPP1R11,PPP1R12A,PRKACB,RALA</t>
  </si>
  <si>
    <t xml:space="preserve">IDH3B,LEF1,MAP2K2,MYC,NFKB1,PIK3CD,PIK3R1,PIM1,RALA,REL,SPI1,Tcf7</t>
  </si>
  <si>
    <t xml:space="preserve">Calm1 (includes others),FOS,IKBKB,JUN,MAP2K2,NFKB1,NFKBIA,NFKBID,PIK3CD,PIK3R1,REL,TAB2</t>
  </si>
  <si>
    <t xml:space="preserve">GCH1,PPP1CB,Ppp1cc,PPP1R10,PPP1R11,PPP1R12A,PPP2CA,PPP2R1A,PPP2R5A,PRKACB,PTS</t>
  </si>
  <si>
    <t xml:space="preserve">BAX,BCL2,BCL2A1,BCL2L11,BIRC6,CYC1,IKBKB,MAP2K2,NFKB1,NFKBIA,NFKBID,RALA,REL</t>
  </si>
  <si>
    <t xml:space="preserve">CYC1,FOS,IKBKB,JUN,MAP2K2,NFKB1,NFKBIA,NFKBID,REL</t>
  </si>
  <si>
    <t xml:space="preserve">CRK,FOS,HIF1A,JUN,MAP2K2,PIK3CD,PIK3R1,RALA,RAPGEF1,RPS27A,TGFB1</t>
  </si>
  <si>
    <t xml:space="preserve">Calm1 (includes others),CAMK2D,CFL1,CXCR4,FOS,JUN,MAP2K2,PPP1CB,PPP1R12A,RALA,RHOA</t>
  </si>
  <si>
    <t xml:space="preserve">IL2RG,IL4R,IRS2,JAK1,JAK2,PIK3CD,PIK3R1,RALA,SOCS3,SYK</t>
  </si>
  <si>
    <t xml:space="preserve">ATF2,Cdc42,CREM,FOS,ITPR1,ITPR2,ITPR3,JUN,MAP2K2,MEF2D,RAC2,RALA,RHOA,RHOH</t>
  </si>
  <si>
    <t xml:space="preserve">BTG2,CDK4,CNOT7,PPP2CA,PPP2R1A,PPP2R5A,RB1</t>
  </si>
  <si>
    <t xml:space="preserve">CDK4,CDKN1B,CRK,IKBKB,MAP2K2,MYC,NFKB1,PIK3CD,PIK3R1,RALA,RB1,REL,TGFB1</t>
  </si>
  <si>
    <t xml:space="preserve">CITED2,FOS,IKBKB,JUN,MAP2K2,NCOR1,NFKB1,NFKBIA,NFKBID,NRIP1,RALA,REL,SRA1</t>
  </si>
  <si>
    <t xml:space="preserve">ATF2,FOS,ITPR1,ITPR2,ITPR3,JAK2,JUN,MAP2K2,NFKB1,PIK3CD,PIK3R1,PRKACB,RALA,REL</t>
  </si>
  <si>
    <t xml:space="preserve">Calm1 (includes others),CBX7,CDK4,CDKN1B,CEBPB,GADD45B,IKBKB,ING1,ITPR2,ITPR3,JUN,MAP2K2,NFATC3,NFKB1,PIK3CD,PIK3R1,PPP2CA,PPP2R1A,PPP2R5A,RAD50,RALA,RASSF5,RB1,SQSTM1,TGFB1,ZFP36L1</t>
  </si>
  <si>
    <t xml:space="preserve">ATF1,ATF2,GADD45B,HP1BP3,JUN,NFKBIA,PPP2CA,PPP2R1A,PPP2R5A,RAD50,USP7,ZEB1</t>
  </si>
  <si>
    <t xml:space="preserve">ACTB,ACTG1,CRK,CXCR4,CYBA,CYBB,EZR,MAP2K2,MSN,NCF4,PIK3CD,PIK3R1,RAC2,RASSF5,RHOA,RHOH,TXK,VASP,WIPF1</t>
  </si>
  <si>
    <t xml:space="preserve">BAX,BCL2,BCL2L11,CFLAR,IKBKB,MYC,NFKB1,PRKACB</t>
  </si>
  <si>
    <t xml:space="preserve">BAX,BCL2,CDK4,COQ8A,CSNK1D,GADD45B,HIF1A,JUN,PCNA,PIK3CD,PIK3R1,RB1</t>
  </si>
  <si>
    <t xml:space="preserve">CEBPB,FOS,FYN,JAK2,JUN,MAP2K2,MYC,PIK3CD,PIK3R1,RALA,SOCS3</t>
  </si>
  <si>
    <t xml:space="preserve">ADIPOR1,CEBPB,IKBKB,IRS2,ITPR1,ITPR2,ITPR3,NFKB1,NFKBIA,NFKBID,NSMAF,PIK3CD,PIK3R1,PKM,REL,SOCS3</t>
  </si>
  <si>
    <t xml:space="preserve">BCL2,CDK4,CDKN1B,JAK1,JAK2,MAP2K2,NFKB1,PIK3CD,PIK3R1,RALA,RALBP1,RB1,REL,TGFB1</t>
  </si>
  <si>
    <t xml:space="preserve">CAMK2D,Cdc42,GNG2,GNG5,IKBKB,ITPR1,ITPR2,ITPR3,MAP2K2,MYL12A,NFKB1,PIK3CD,PIK3R1,PPP1CB,PPP1R12A,RAC2,RALA,REL,RHOA,RHOH</t>
  </si>
  <si>
    <t xml:space="preserve">FOS,IRS2,JAK2,JUN,MAP2K2,MYC,PIK3CD,PIK3R1,RALA</t>
  </si>
  <si>
    <t xml:space="preserve">FOS,GNG2,GNG5,JUN,NFKB1,NFKBIA,NFKBID,NT5C,PDE2A,PDE3B,PDE4B,PIK3CD,PIK3R1,PRKACB,REL,SMARCC2</t>
  </si>
  <si>
    <t xml:space="preserve">FOS,IKBKB,JUN,NFKB1,NFKBIA,NFKBID,REL,TNFAIP3</t>
  </si>
  <si>
    <t xml:space="preserve">BAX,BCL2,Calm1 (includes others),CEBPB,FOS,HIF1A,ITPR1,ITPR2,ITPR3,MAP2K2,NFKB1,NT5C,PIK3CD,PIK3R1,PRKACB,RALA,REL,RXRB,SMARCC2</t>
  </si>
  <si>
    <t xml:space="preserve">Cdc42,CDK4,CDKN1B,FOXO1,ITPR1,ITPR2,ITPR3,LEF1,MAP2K2,MYC,PIK3CD,PIK3R1,RAC2,RALA,RB1,RHOA,RHOH</t>
  </si>
  <si>
    <t xml:space="preserve">CRK,FOXO1,IKBKB,NFKB1,NFKBIA,NFKBID,PIK3CD,PIK3R1,RALA,REL</t>
  </si>
  <si>
    <t xml:space="preserve">ATF2,IKBKB,JUN,NFKB1,NFKBIA,NFKBID,PPIB,REL,ZBP1</t>
  </si>
  <si>
    <t xml:space="preserve">CR2,IKBKB,ITGB3,NFKB1,NFKBIA,NFKBID,PIK3CD,PIK3R1,RALA,REL</t>
  </si>
  <si>
    <t xml:space="preserve">FOS,IKBKB,JUN,NFKB1,NFKBIA,REL,RPS27A,TAB2,TNFAIP3,TRAF1</t>
  </si>
  <si>
    <t xml:space="preserve">ATF2,FOS,GNG2,GNG5,ITGB3,JUN,MAP2K2,MYC,NFKB1,PIK3CD,PIK3R1,PRKACB,RALA,REL</t>
  </si>
  <si>
    <t xml:space="preserve">CRK,MAP2K2,NFKB1,NFKBIA,NFKBID,PIK3CD,PIK3R1,PLAC8,REL</t>
  </si>
  <si>
    <t xml:space="preserve">FOS,FOXO1,JAK1,JAK2,JUN,MAP2K2,PIK3CD,PIK3R1,RALA,RAPGEF1</t>
  </si>
  <si>
    <t xml:space="preserve">EGR1,FOS,FOXO1,IKBKB,JAK1,JAK2,JUN,LTB,MAP2K2,NFKB1,PIK3CD,PIK3R1,RALA,REL,RHOA,TGFB1,VIM,ZEB1</t>
  </si>
  <si>
    <t xml:space="preserve">CD3D,CD79A,Ighd,IGHM,IGKC,IL2RG,PTPRC,TAP1</t>
  </si>
  <si>
    <t xml:space="preserve">ARPC5,ATF2,Calm1 (includes others),FOS,ITPR1,ITPR2,ITPR3,JUN,JUND,MAP2K2,MEF2D,NR4A1,NT5C,PRKACB,SMARCC2</t>
  </si>
  <si>
    <t xml:space="preserve">Calm1 (includes others),CFL1,GNG2,GNG5,ITPR1,ITPR2,ITPR3,MAP2K2,PIK3CD,PIK3R1,PPP1CB,PPP1R12A,RALA,RHOA</t>
  </si>
  <si>
    <t xml:space="preserve">BCL2,BCL2L11,CDKN1B,CSNK2A1,CSNK2B,FOXO1,IKBKB,ITGB3,MAP2K2,NFKB1,PIK3CD,PIK3R1,RAC2,RALA,REL</t>
  </si>
  <si>
    <t xml:space="preserve">ATF2,MAP2K2,NFKB1,NFKBIA,NFKBID,PIK3CD,PIK3R1,REL</t>
  </si>
  <si>
    <t xml:space="preserve">APOE,CEBPB,FOS,IKBKB,JUN,MAP2K2,NFKB1,NFKBIA,PIK3CD,PIK3R1,REL,SPI1,STAT4,TGFB1</t>
  </si>
  <si>
    <t xml:space="preserve">ARID4B,CHD4,H3-3A/H3-3B,MBD2,MBD3,SAP18</t>
  </si>
  <si>
    <t xml:space="preserve">BCL2A1,CAMK2D,JAK2,MAP2K2,PIK3CD,PIK3R1,PIM1,RACK1,RALA</t>
  </si>
  <si>
    <t xml:space="preserve">FOS,GNG2,GNG5,IKBKB,JUN,NFKB1,NFKBIA,NFKBID,PRKACB,REL,TAB2</t>
  </si>
  <si>
    <t xml:space="preserve">ACTB,ACTG1,ARHGDIB,BCL2,CFLAR,CYC1,IKBKB,NFKB1,NFKBIA,NFKBID,REL</t>
  </si>
  <si>
    <t xml:space="preserve">ATF2,Calm1 (includes others),CD28,CD3D,CD79A,CD86,CSNK1A1,CSNK1D,FCGR2B,FOS,FYN,GNG2,GNG5,H2-Eb2,HLA-A,HLA-DMB,HLA-DOA,HLA-DOB,HLA-DQA1,HLA-DQB1,HLA-DRB5,IGHM,IKBKB,ITPR1,ITPR2,ITPR3,JUN,LAT,MAP2K2,MEF2D,NFATC3,NFKB1,NFKBIA,NFKBID,PIK3CD,PIK3R1,RALA,REL,SYK,Trac,Trbc1,Trbc2</t>
  </si>
  <si>
    <t xml:space="preserve">CD74,MIF,NFKB1,NFKBIA,NFKBID,REL</t>
  </si>
  <si>
    <t xml:space="preserve">BAX,BCL2,JAK1,JAK2,PSMB8,TAP1</t>
  </si>
  <si>
    <t xml:space="preserve">GCH1,PTS</t>
  </si>
  <si>
    <t xml:space="preserve">APOBEC3B,CDK4,CMPK1,CSNK1A1,CSNK1D,GRK6,HIPK1,MAP2K2,NME2,PIM1,PRPF4B</t>
  </si>
  <si>
    <t xml:space="preserve">ATF2,ELK4,FOS,MEF2D,MYC,RALA,WNK1,YWHAB,YWHAZ</t>
  </si>
  <si>
    <t xml:space="preserve">ABI1,CAP1,CFL1,CXCR4,GNG2,GNG5,HNRNPK,RAC2,RHOA</t>
  </si>
  <si>
    <t xml:space="preserve">CD79A,FCGR2B,IGHM,ITPR1,ITPR2,ITPR3,PIK3CD,PIK3R1,RALA,SYK</t>
  </si>
  <si>
    <t xml:space="preserve">Calm1 (includes others),FOS,GNG2,GNG5,HIF1A,JUN,KLF2,MAP2K2,MEF2D,NFKB1,PIK3CD,PIK3R1,RALA,REL</t>
  </si>
  <si>
    <t xml:space="preserve">IKBKB,NFKB1,NFKBIA,NFKBID,REL,TRAF1</t>
  </si>
  <si>
    <t xml:space="preserve">Cdc42,ITGB3,PIK3CD,PIK3R1,PLAUR,RAC2,RALA,RHOA,RHOH</t>
  </si>
  <si>
    <t xml:space="preserve">EGR1,MAP2K2,PPP1CB,Ppp1cc,PPP1R10,PPP1R11,PPP1R12A,PPP2CA,PPP2R1A,PPP2R5A,PRKACB,RALA</t>
  </si>
  <si>
    <t xml:space="preserve">AQR,BCAS2,CWC15,DHX15,RBM8A,SF3B1,SF3B2</t>
  </si>
  <si>
    <t xml:space="preserve">ATF2,BLK,CAMK2D,CSNK1D,CSNK2A1,EIF4EBP2,FYN,GNG2,GNG5,GRINA,H3-3A/H3-3B,HIF1A,ITPR1,ITPR2,ITPR3,MAP2K2,MYC,NT5C,PRKACB,RACK1,RALA,SMARCC2</t>
  </si>
  <si>
    <t xml:space="preserve">BAX,BCL2,BCL2A1,FOXO1,PIK3CD,PIK3R1</t>
  </si>
  <si>
    <t xml:space="preserve">CXCR4,IKBKB,NFKB1,NFKBIA,PCNA,REL,TGFB1</t>
  </si>
  <si>
    <t xml:space="preserve">ATP1A1,DUSP2,DUSP5,ILKAP,NT5C,NUDT14,PIK3CD,PIK3R1,PPP1CB,Ppp1cc,PPP1R10,PPP1R11,PPP1R12A,PPP2CA,PPP2R1A,PPP2R5A,PTPRC,SOCS3</t>
  </si>
  <si>
    <t xml:space="preserve">CSNK1A1,CSNK1D,CSNK2A1,CSNK2B,PRKACB,PSEN2,PSENEN</t>
  </si>
  <si>
    <t xml:space="preserve">BAX,Cdc42,FOS,GNG2,GNG5,JAK1,JAK2,JUN,LEF1,MAP2K2,MYC,NFKB1,PIK3CD,PIK3R1,PRKACB,RAC2,RALA,REL,RHOA,RHOH,Tcf7,TGFB1</t>
  </si>
  <si>
    <t xml:space="preserve">CDKN1B,GNG2,GNG5,MAP2K2,NT5C,PIK3CD,PIK3R1,RALA,SMARCC2</t>
  </si>
  <si>
    <t xml:space="preserve">BCL2,Calm1 (includes others),CSNK1A1,CSNK1D,FOS,FOXO1,IKBKB,ITGB3,JUN,LEF1,NFATC3,NFKB1,NFKBIA,NFKBID,PIK3CD,PIK3R1,TAB2,Tcf7,TGFB1</t>
  </si>
  <si>
    <t xml:space="preserve">IKBKB,JUN,MAP2K2,MEF2D,MYL12A,NFKB1,NFKBIA,NFKBID,PIK3CD,PIK3R1,RALA,REL,RHOA</t>
  </si>
  <si>
    <t xml:space="preserve">ACTB,ACTG1,CDK4,EPB41,FOS,JUN,NFKB1,NSF,PPP2CA,PPP2R1A,PPP2R5A,PRKACB,REL,RHOA,TGFB1,VASP</t>
  </si>
  <si>
    <t xml:space="preserve">ATP2A3,GNG2,GNG5,PDE2A,PDE3B,PDE4B,PKIG,PPP1CB,Ppp1cc,PPP1R10,PPP1R11,PPP1R12A,PPP2CA,PPP2R1A,PPP2R5A,PRKACB</t>
  </si>
  <si>
    <t xml:space="preserve">ATP1A1,DUSP2,DUSP5,ILKAP,NT5C,NUDT14,PPP1CB,Ppp1cc,PPP1R10,PPP1R11,PPP1R12A,PPP2CA,PPP2R1A,PPP2R5A,PTPRC,SOCS3</t>
  </si>
  <si>
    <t xml:space="preserve">DNAJA1,DNAJB6,DNAJC10,DNAJC7,DNAJC8,HSPA1A/HSPA1B,HSPA4,HSPA5,HSPE1,ITPR1,ITPR2,ITPR3,MAP2K2,PIK3CD,PIK3R1</t>
  </si>
  <si>
    <t xml:space="preserve">CDKN1B,FOXO1,JUN,MAP2K2,MYC,PIK3CD,PIK3R1,RALA</t>
  </si>
  <si>
    <t xml:space="preserve">EGR1,HIF1A,JAK1,JAK2,LEF1,MAP2K2,NFKB1,PIK3CD,PIK3R1,PSEN2,PSENEN,RALA,REL,RHOA,Tcf7,TGFB1,ZEB1</t>
  </si>
  <si>
    <t xml:space="preserve">ATF2,FOS,HSD17B8,JUN,NFKB1,PIK3CD,PIK3R1,RALA,REL</t>
  </si>
  <si>
    <t xml:space="preserve">CDK4,CSNK1A1,CSNK1D,GRK6,HIPK1,MAP2K2,PIM1,PRPF4B</t>
  </si>
  <si>
    <t xml:space="preserve">BAX,DHX9,GSDMD,IRF2,KCNQ1OT1,NEK7,NFKB1,PRKACB,RHOA,TXNIP</t>
  </si>
  <si>
    <t xml:space="preserve">IL2RG,MAP2K2,MYC,PIK3CD,PIK3R1,PPP2CA,PPP2R1A,PPP2R5A,PTGES3,RALA,RB1</t>
  </si>
  <si>
    <t xml:space="preserve">CFL1,FYN,ITGB3,MAP2K2,MYL12A,PDE4B,PIK3CD,PIK3R1,PPP1CB,PPP1R12A,PRKACB,RHOA,SEMA4D,STK11</t>
  </si>
  <si>
    <t xml:space="preserve">Calm1 (includes others),GNG2,GNG5,GTF2A2,H3-3A/H3-3B,HSPA4,ITPR1,ITPR2,ITPR3,JUN,NCOA2,NFKB1,POLR2J,PRKACB,REL</t>
  </si>
  <si>
    <t xml:space="preserve">2210010C04Rik,JAK1,JAK2,MAP2K2,PIK3CD,PIK3R1,PRSS3,RALA</t>
  </si>
  <si>
    <t xml:space="preserve">CNOT6,FOS,HNRNPC,MYC,SDC4,TGFB1,VIM</t>
  </si>
  <si>
    <t xml:space="preserve">ACTB,ACTG1,Cdc42,CFL1,EPN1,IQGAP1,MAP2K2,PIK3CD,PIK3R1,RAC2,RALA,RHOA,RHOH,TGFB1,TUBB</t>
  </si>
  <si>
    <t xml:space="preserve">CAMK2D,CFLAR,CYBB,IKBKB,JAK1,PELI1,RB1,TAB2,TIMM13,TIMM23,TOMM20,VDAC1,VDAC2,ZBP1</t>
  </si>
  <si>
    <t xml:space="preserve">HIF1A,NCOA2,NCOA3,NCOR1,PDE3B,PIK3CD,PIK3R1,RXRB,UCP2</t>
  </si>
  <si>
    <t xml:space="preserve">ACTB,ACTG1,BCL2,EIF1AY,FOXO1,HIF1A,MAP2K2,PIK3CD,PIK3R1,RALA</t>
  </si>
  <si>
    <t xml:space="preserve">ATF2,Calm1 (includes others),CAMK2D,EGR1,FOS,GNG2,GNG5,ITPR1,ITPR2,ITPR3,JUN,MAP2K2,NFKB1,PRKACB,RALA,REL</t>
  </si>
  <si>
    <t xml:space="preserve">FOXO1,MAP2K2,NFKB1,PIK3CD,PIK3R1,RALA,YBX1</t>
  </si>
  <si>
    <t xml:space="preserve">ATF2,CDKN1B,HIF1A,LEF1,MAP2K2,MYC,NSMAF,PIK3CD,PIK3R1,PRKACB,RHOA,Tcf7,VIM</t>
  </si>
  <si>
    <t xml:space="preserve">IKBKB,NFKB1,NFKBIA,NFKBID,REL,TRIM25</t>
  </si>
  <si>
    <t xml:space="preserve">NFKB1,PDE3B,PIK3CD,PIK3R1,PRKACB,REL</t>
  </si>
  <si>
    <t xml:space="preserve">ALDH2,CAMK2D,CITED2,DNAJC7,GSTP1,HS3ST1,NCOR1,NRIP1,PPM1A,PPP1CB,Ppp1cc,PPP1R10,PPP1R11,PPP1R12A,PRKACB,SRA1</t>
  </si>
  <si>
    <t xml:space="preserve">BLK,CFL1,EGR1,FYN,ITGB3,JAK2,P4HB,PIK3CD,PIK3R1,PLAUR,RALA</t>
  </si>
  <si>
    <t xml:space="preserve">ACTB,ACTG1,ATF2,BAX,BCL2,COL3A1,EGR1,EIF4EBP2,FOS,FOXO1,JAK2,JUN,LEF1,NFKB1,PIK3CD,PIK3R1,RALA,REL,RHOA,SUZ12,Tcf7,TGFB1,VIM,YY1</t>
  </si>
  <si>
    <t xml:space="preserve">ABCA1,ADIPOR1,HELZ2,IKBKB,JAK2,JUN,MAP2K2,NCOA3,NCOR1,NFKB1,NFKBIA,NFKBID,PRKACB,RALA,REL,TGFB1</t>
  </si>
  <si>
    <t xml:space="preserve">H3-3A/H3-3B,PCNA,POLD4,POLR2J,RFC2,TCEA1,TOP2B,UBE2I,USP7,UVSSA</t>
  </si>
  <si>
    <t xml:space="preserve">ATF2,BAX,CRK,IKBKB,MAP2K2,NFKB1,PIK3CD,PIK3R1,RALA,REL,RHOA</t>
  </si>
  <si>
    <t xml:space="preserve">ACTB,ACTG1,Calm1 (includes others),ITPR1,ITPR2,ITPR3,MYL12A,PDE2A,PDE3B,PDE4B,PPP1CB,PPP1R12A,PRKACB</t>
  </si>
  <si>
    <t xml:space="preserve">ID3,JAK1,JAK2,LEF1,MAP2K2,MYC,PIK3CD,PIK3R1,RALA,Tcf7</t>
  </si>
  <si>
    <t xml:space="preserve">ATP2A3,Calm1 (includes others),ITPR1,ITPR2,ITPR3,MAP2K2,PDE2A,PDE3B,PIK3CD,PIK3R1,PRKACB</t>
  </si>
  <si>
    <t xml:space="preserve">Cdc42,CFL1,FYN,RAC2,RHOA,RHOH,SEMA4D</t>
  </si>
  <si>
    <t xml:space="preserve">ACTB,ACTG1,CSNK1A1,CSNK1D,ITPR1,ITPR2,ITPR3,MAP2K2,NT5C,PIK3CD,PIK3R1,PRKACB,RALA,SMARCC2,SP3,TUBB</t>
  </si>
  <si>
    <t xml:space="preserve">ATG5,CEBPB,DGKD,EBF1,FOXO1,HIF1A,KDM1A,RB1,SAP18,SIRT2,TGFB1,TXNIP</t>
  </si>
  <si>
    <t xml:space="preserve">FOXO1,JAK2,MAP2K2,PDE3B,PIK3CD,PIK3R1,PRKACB,SOCS3</t>
  </si>
  <si>
    <t xml:space="preserve">Cdc42,FOS,JUN,LTB,MAP2K2,NFKB1,PIK3CD,PIK3R1,RAC2,RALA,REL,RHOA,RHOH,TGFB1</t>
  </si>
  <si>
    <t xml:space="preserve">ATF2,BAX,JUN,MAP2K2,NFKB1,NFKBIA,NFKBID,PRDX6</t>
  </si>
  <si>
    <t xml:space="preserve">CDK4,MAP2K2,PIK3CD,PIK3R1,RALA,RB1</t>
  </si>
  <si>
    <t xml:space="preserve">CEBPB,FOS,HNRNPK,IKBKB,JAK2,JUN,MAP2K2,NFKB1,NFKBIA,NFKBID,PIK3CD,PIK3R1,RALA,REL,SOCS3</t>
  </si>
  <si>
    <t xml:space="preserve">JAK1,JAK2,NFKB1,REL</t>
  </si>
  <si>
    <t xml:space="preserve">CDK4,CDKN1B,MYC,RB1</t>
  </si>
  <si>
    <t xml:space="preserve">ATF2,CAMK2D,CLCN3,EIF4A2,EIF4EBP2,EIF4G2,FYN,ITPR1,ITPR2,ITPR3,JAK1,JAK2,NSF,PIK3CD,PIK3R1,PRKACB,SEC11C,SPCS2,SRP14,STAT4</t>
  </si>
  <si>
    <t xml:space="preserve">ATF2,CDKN1B,GNG2,GNG5,MAP2K2,PIK3CD,PIK3R1,PRKACB,RAC2,RALA,RHOA</t>
  </si>
  <si>
    <t xml:space="preserve">CSNK1A1,CSNK1D,CSNK2A1,CSNK2B,JUN,LEF1,MYC,PPP2CA,PPP2R1A,PPP2R5A,RPS27A,Tcf7,TGFB1,TLE4</t>
  </si>
  <si>
    <t xml:space="preserve">ARPP19,CENPA,PPP1CB,Ppp1cc,PPP1R10,PPP1R11,PPP1R12A,PPP2R5A,Ppp2r5c,RAD21</t>
  </si>
  <si>
    <t xml:space="preserve">Calm1 (includes others),COL3A1,FYB1,FYN,GRAP2,ITGB3,ITPR1,LAT,PIK3CD,PIK3R1,SYK</t>
  </si>
  <si>
    <t xml:space="preserve">ATF2,Calm1 (includes others),CD28,CD3D,CD86,CDKN1B,DUSP5,FOS,FYB1,FYN,GRAP2,H2-Eb2,HLA-A,HLA-DMB,HLA-DOA,HLA-DOB,HLA-DQA1,HLA-DQB1,HLA-DRB5,HLA-E,ICOSLG/LOC102723996,IKBKB,JUN,LAT,LEF1,MALT1,MAP2K2,NFATC3,NFKB1,NFKBIA,PIK3CD,PIK3R1,PTPRC,RALA,REL,Tcf7,Trac,Trbc1,Trbc2</t>
  </si>
  <si>
    <t xml:space="preserve">CDK4,CDKN1B,FOXO1,MYC,RB1,RPL5,TGFB1</t>
  </si>
  <si>
    <t xml:space="preserve">Calm1 (includes others),CAMK2D,CD28,CD3D,CD86,GRAP2,H2-Eb2,HLA-A,HLA-DMB,HLA-DOA,HLA-DOB,HLA-DQA1,HLA-DQB1,HLA-DRB5,ICOSLG/LOC102723996,IKBKB,IL2RG,ITPR1,ITPR2,ITPR3,LAT,NFATC3,NFKB1,NFKBIA,NFKBID,PIK3CD,PIK3R1,PLEKHA2,PTPRC,REL,Trac,Trbc1,Trbc2</t>
  </si>
  <si>
    <t xml:space="preserve">ACTB,ACTG1,CHMP2A,PDCD6IP,SH3GL1</t>
  </si>
  <si>
    <t xml:space="preserve">ATF2,ATP2B1,Calm1 (includes others),FOS,GNG2,GNG5,ITPR1,ITPR2,ITPR3,NFKB1,NT5C,PIK3CD,PIK3R1,PPP1CB,PPP1R12A,PRKACB,RALA,REL,RHOA,SMARCC2</t>
  </si>
  <si>
    <t xml:space="preserve">NPM1,PIK3CD,PIK3R1,RB1</t>
  </si>
  <si>
    <t xml:space="preserve">ACTB,ACTG1,BAX,BCL2,CAMK2D,ITPR1,ITPR2,ITPR3,KDM1A,KDM5A,PDE2A,PRKACB</t>
  </si>
  <si>
    <t xml:space="preserve">CAMK2D,FOS,GRINA,ITPR1,ITPR2,ITPR3,PIK3CD,PIK3R1,PRKACB</t>
  </si>
  <si>
    <t xml:space="preserve">ACTB,ACTG1,ARHGAP26,CRK,FYN,ITGB3,MAP2K2,PIK3CD,PIK3R1,RALA</t>
  </si>
  <si>
    <t xml:space="preserve">JAK1,JAK2,MAP2K2,PIK3CD,PIK3R1,RALA</t>
  </si>
  <si>
    <t xml:space="preserve">PCNA,PPP2CA,PPP2R1A,PPP2R5A,RAD50,RFC2</t>
  </si>
  <si>
    <t xml:space="preserve">ATF2,ATF6,ATP2A3,Calm1 (includes others),CAMK2D,CYBB,GNG2,GNG5,IKBKB,IL2RG,IL4R,ITGB3,ITPR1,ITPR2,ITPR3,JAK2,JUN,LTB,MAP2K2,MEF2D,MYC,NFATC3,NFKB1,PDE2A,PDE3B,PDE4B,PIK3CD,PIK3R1,PRKACB,RALA,REL,RHOA,RPS6,TGFB1</t>
  </si>
  <si>
    <t xml:space="preserve">ATF2,CEBPB,FOS,JAK1,JAK2,JUN,LTB,NFKB1,PIK3CD,PIK3R1,RALA,SRSF1,TAB2,TGFB1</t>
  </si>
  <si>
    <t xml:space="preserve">LEF1,MAP2K2,MYC,PIK3CD,PIK3R1,RALA</t>
  </si>
  <si>
    <t xml:space="preserve">ATF2,JUN,JUNB,JUND,PFN1,RHOA</t>
  </si>
  <si>
    <t xml:space="preserve">2210010C04Rik,CELA1,CTRB2,CTSB,PRSS3,TGFB1</t>
  </si>
  <si>
    <t xml:space="preserve">ATF2,MAP2K2,NCOA3,PRKACB,TGFB1</t>
  </si>
  <si>
    <t xml:space="preserve">CDK4,GADD45B,PCNA</t>
  </si>
  <si>
    <t xml:space="preserve">CTSB,NEK7,NFKB1</t>
  </si>
  <si>
    <t xml:space="preserve">CYBB,GPX1,GSTP1,HIF1A,PRDX6,PRKACB,RAC2,SOD1</t>
  </si>
  <si>
    <t xml:space="preserve">ATF2,FOS,JUN,MAP2K2,PIK3CD,PIK3R1,RALA</t>
  </si>
  <si>
    <t xml:space="preserve">ABI1,ANKFY1,ITGB3,PIK3CD,PIK3R1,RALA,RHOA</t>
  </si>
  <si>
    <t xml:space="preserve">CFL1,FYN,PIK3CD,PIK3R1,RHOA</t>
  </si>
  <si>
    <t xml:space="preserve">Calm1 (includes others),GNG2,GNG5,ITPR1,ITPR2,ITPR3,MAP2K2,PRKACB,RALA</t>
  </si>
  <si>
    <t xml:space="preserve">CD83,CD86,FCGR2B,JAK2,LAT2,NFKB1,REL</t>
  </si>
  <si>
    <t xml:space="preserve">CD47,FYN,JUN,TGFB1</t>
  </si>
  <si>
    <t xml:space="preserve">IRS2,JAK1,JAK2,SOCS3</t>
  </si>
  <si>
    <t xml:space="preserve">Calm1 (includes others),DNM2,HSPA1A/HSPA1B,Hspa1b,HSPA4,HSPA5,ITPR1,ITPR2,ITPR3,PIK3CD,PIK3R1,PRKACB</t>
  </si>
  <si>
    <t xml:space="preserve">ATP2A3,ATP2B1</t>
  </si>
  <si>
    <t xml:space="preserve">CAMK2D,CD28,CD3D,CD86,FOS,FYN,GRAP2,H2-Eb2,HLA-A,HLA-DMB,HLA-DOA,HLA-DOB,HLA-DQA1,HLA-DQB1,HLA-DRB5,IKBKB,ITPR1,ITPR2,ITPR3,JUN,LAT,MALT1,NFATC3,NFKB1,NFKBIA,NFKBID,PIK3CD,PIK3R1,RAC2,RALA,REL,Trac,Trbc1,Trbc2</t>
  </si>
  <si>
    <t xml:space="preserve">ATF2,BCL2,CRK,MAP2K2,PIK3CD,PIK3R1,PRKACB,RALA</t>
  </si>
  <si>
    <t xml:space="preserve">ACTR2,ACTR3,ARPC1B,ARPC3,ARPC4,ARPC5,ARPC5L,CFL1,CRK,CXCR4,FYN,GNG2,GNG5,ITGB3,MAP2K2,MYL12A,NFATC3,PFN1,PIK3CD,PIK3R1,PRKACB,RAC2,RALA,RASSF5,RHOA,RTN4,SDCBP,SEMA4D,TUBB,VASP,WIPF1</t>
  </si>
  <si>
    <t xml:space="preserve">L-glutamine Biosynthesis II (tRNA-dependent)</t>
  </si>
  <si>
    <t xml:space="preserve">QRSL1</t>
  </si>
  <si>
    <t xml:space="preserve">ALDH2,CAMK2D,CITED2,CUL3,DNAJC7,GSTP1,HS3ST1,MAP2K2,NFKB1,NRIP1,PIK3CD,PIK3R1,PPP2CA,PPP2R1A,PPP2R5A,PTGES3,RALA,REL,SRA1</t>
  </si>
  <si>
    <t xml:space="preserve">FOS,H3-3A/H3-3B,JUN,PIK3CD,PIK3R1</t>
  </si>
  <si>
    <t xml:space="preserve">MAP2K2,PIK3CD,PIK3R1,PSEN2,PSENEN,RALA</t>
  </si>
  <si>
    <t xml:space="preserve">CDK4,CDKN1B,PPP2CA,PPP2R1A,PPP2R5A,RB1,TGFB1</t>
  </si>
  <si>
    <t xml:space="preserve">CDKN1B,CRK,ERBIN,ITGB3,MAP2K2,MYC,PIK3R1,RALA,RPS6</t>
  </si>
  <si>
    <t xml:space="preserve">Calm1 (includes others),CAMK2D,CSNK1A1,GNG2,GNG5,ITPR1,ITPR2,ITPR3,MAP2K2,MEF2D,PIK3CD,PIK3R1,PRKACB,RALA,TGFB1</t>
  </si>
  <si>
    <t xml:space="preserve">FYN,GRAP2,LAT,MAP2K2,PIK3CD,PIK3R1,RAC2,RALA,SYK</t>
  </si>
  <si>
    <t xml:space="preserve">BCL2,IL2RG,IL4R,JAK2,MAP2K2,MYC,PIM1,RALA,SOCS3,TGFB1</t>
  </si>
  <si>
    <t xml:space="preserve">JAK1,JAK2,SOCS3</t>
  </si>
  <si>
    <t xml:space="preserve">ATF2,Calm1 (includes others),Cdc42,GNG2,GNG5,JUN,MAP2K2,MEF2D,MYL12A,PIK3CD,PIK3R1,PRKACB,RAC2,RALA,RHOA,RHOH,TGFB1</t>
  </si>
  <si>
    <t xml:space="preserve">ATF2,JUN,MAP2K2,NFKB1,PRKACB,RALA,REL</t>
  </si>
  <si>
    <t xml:space="preserve">ALDH2,GSTP1,NCOA2,NFKB1,NRIP1,PTGES3,REL</t>
  </si>
  <si>
    <t xml:space="preserve">HIF1A,LEF1,NFKB1,PSEN2,PSENEN,REL,Tcf7</t>
  </si>
  <si>
    <t xml:space="preserve">FOS,JUN,NFKB1</t>
  </si>
  <si>
    <t xml:space="preserve">CYB5A,SCD</t>
  </si>
  <si>
    <t xml:space="preserve">ATP6V0B,ATP6V0D1,ATP6V1E1,ATP6V1F,FTH1,HBA1/HBA2,HBB,HIF1A,JAK1,JAK2</t>
  </si>
  <si>
    <t xml:space="preserve">ITPR1,ITPR2,ITPR3,NFATC3,PRKACB,RAC2</t>
  </si>
  <si>
    <t xml:space="preserve">CAST,CDK4,CDKN1B,EZR,ITGB3,RALA,RB1</t>
  </si>
  <si>
    <t xml:space="preserve">Calm1 (includes others),CAMK2D,CDK4,IDH3B,MAP2K2,PIK3CD,PIK3R1,RALA,RB1</t>
  </si>
  <si>
    <t xml:space="preserve">HPRT1</t>
  </si>
  <si>
    <t xml:space="preserve">ACTB,ACTG1,JAK2,PIK3CD,PIK3R1</t>
  </si>
  <si>
    <t xml:space="preserve">ACTB,ACTG1,ARF1,CRK,ITGB3,PIK3CD,PIK3R1,RALA</t>
  </si>
  <si>
    <t xml:space="preserve">JAK1,JAK2,MAP2K2,RALA</t>
  </si>
  <si>
    <t xml:space="preserve">GPX1,GSTP1,PRDX6</t>
  </si>
  <si>
    <t xml:space="preserve">HAAO,HSD17B8,PARK7</t>
  </si>
  <si>
    <t xml:space="preserve">BLK,CELA1,CFL1,CXCR4,FYN,HIF1A,LEF1,MYC,NFKB1,NFKBIA,RALA,Tcf7,TGFB1</t>
  </si>
  <si>
    <t xml:space="preserve">ARL6IP5,MAP2K2,PCNA,RFC2</t>
  </si>
  <si>
    <t xml:space="preserve">HNRNPA2B1,RAD50</t>
  </si>
  <si>
    <t xml:space="preserve">BLK,Calm1 (includes others),FYN,GNG2,GNG5,ITPR1,ITPR2,ITPR3,JAK1,JAK2,PDE2A,PDE4B,PRDX6,PRKACB,SYK,TXK</t>
  </si>
  <si>
    <t xml:space="preserve">FOS,FOXO1,JUN,MAP2K2,PIK3CD,PIK3R1,RALA</t>
  </si>
  <si>
    <t xml:space="preserve">ATF2,MAP2K2,NFKB1,REL</t>
  </si>
  <si>
    <t xml:space="preserve">ATF2,CD28,CD3D,CD86,Cdc42,CREM,EZR,FOS,H2-Eb2,HLA-A,HLA-DMB,HLA-DOA,HLA-DOB,HLA-DQA1,HLA-DQB1,HLA-DRB5,HLA-E,ICOSLG/LOC102723996,ITPR1,JUN,LAT,MAP2K2,MSN,PIK3CD,PIK3R1,PPP2CA,PPP2R1A,PPP2R5A,RAC2,RALA,RHOA,RHOH,SYK,Trac,Trbc1,Trbc2</t>
  </si>
  <si>
    <t xml:space="preserve">CSNK1A1,CSNK1D,LEF1,NCOA2,NCOA3,Tcf7</t>
  </si>
  <si>
    <t xml:space="preserve">AQR,RB1,RXRB,TASOR</t>
  </si>
  <si>
    <t xml:space="preserve">ATF2,FOS,ITGB3,JUN,MAP2K2,PIK3CD,PIK3R1,RALA,RAPGEF1</t>
  </si>
  <si>
    <t xml:space="preserve">ALDH2</t>
  </si>
  <si>
    <t xml:space="preserve">ATF2,MAP2K2,PIK3CD,PIK3R1,RALA,STAT4</t>
  </si>
  <si>
    <t xml:space="preserve">BAX,BCL2,GPX1,GRINA,PIK3CD,PIK3R1,RAB5C,SOD1</t>
  </si>
  <si>
    <t xml:space="preserve">CD38,CEBPB,HIF1A,LDHA,NFKB1,PIK3CD,PIK3R1,POLR2J,SIRT2,TGFB1</t>
  </si>
  <si>
    <t xml:space="preserve">AP2M1,AP2S1,GNG2,GNG5,ITPR1,ITPR2,ITPR3,NSF,RPS27A</t>
  </si>
  <si>
    <t xml:space="preserve">ATP2A3,HIF1A,ITPR1,MYL12A,PIK3CD,PIK3R1,TGFB1</t>
  </si>
  <si>
    <t xml:space="preserve">RAN,RANBP1</t>
  </si>
  <si>
    <t xml:space="preserve">Calm1 (includes others),ITPR1,ITPR2,ITPR3</t>
  </si>
  <si>
    <t xml:space="preserve">ATF2,BAX,BCL2,MAP2K2,PRDX6,RALA</t>
  </si>
  <si>
    <t xml:space="preserve">ALDH2,CITED2,DNAJC7,GSTP1,HS3ST1,MAP2K2,NRIP1,PPP2CA,PPP2R1A,PPP2R5A,RACK1,SRA1</t>
  </si>
  <si>
    <t xml:space="preserve">ACTR2,ACTR3,ARPC1B,ARPC3,ARPC4,ARPC5,ARPC5L,ATF2,CD3D,CDC42SE1,CFL1,FOS,H2-Eb2,HLA-A,HLA-DMB,HLA-DOA,HLA-DOB,HLA-DQA1,HLA-DQB1,HLA-DRB5,HLA-E,IQGAP1,ITGB3,JUN,MYL12A,PPP1CB,PPP1R12A,RALA,Trac,Trbc1,Trbc2,WIPF1</t>
  </si>
  <si>
    <t xml:space="preserve">PPP2CA,PPP2R1A,PPP2R5A,RAD21,TGFB1</t>
  </si>
  <si>
    <t xml:space="preserve">Calm1 (includes others),GNG2,GNG5,GRINA,SLC38A1</t>
  </si>
  <si>
    <t xml:space="preserve">Cdc42,PIK3CD,PIK3R1,RAC2,RHOA,RHOH,S1PR1,S1PR4</t>
  </si>
  <si>
    <t xml:space="preserve">TOP2B,TRIP12,YWHAB,YWHAZ</t>
  </si>
  <si>
    <t xml:space="preserve">UBAC2</t>
  </si>
  <si>
    <t xml:space="preserve">CEBPB,COL3A1,FOS,IKBKB,JAK1,JAK2,JUN,LTB,MAP2K2,NFKB1,NFKBIA,NFKBID,RALA,TGFB1,VIM</t>
  </si>
  <si>
    <t xml:space="preserve">BCL2,CDK4,LEF1,MAP2K2,PIK3CD,PIK3R1,PRKACB,RALA,RB1,Tcf7</t>
  </si>
  <si>
    <t xml:space="preserve">FOS,JUN,MAP2K2,RALA</t>
  </si>
  <si>
    <t xml:space="preserve">ATF2,ATP2A3,ATP2B1,Calm1 (includes others),CAMK2D,GRINA,ITPR1,ITPR2,ITPR3,MEF2D,NFATC3,PRKACB,Tpm4</t>
  </si>
  <si>
    <t xml:space="preserve">ABCA1,APOE,NCOR1,NFKB1,NR1H2,REL,RXRB,SCD</t>
  </si>
  <si>
    <t xml:space="preserve">BLK,FYN,JAK1,JAK2,NFKB1,REL,SYK,TXK</t>
  </si>
  <si>
    <t xml:space="preserve">CMPK1,DHX9,NME2</t>
  </si>
  <si>
    <t xml:space="preserve">ACTB,ACTG1,JUN,RAC2,RALA</t>
  </si>
  <si>
    <t xml:space="preserve">ATF2,BCL2A1,Calm1 (includes others),CAMK2D,CD79A,CFL1,EBF1,EGR1,FCGR2B,FOXO1,Ighd,IGHM,IGKC,Iglc1,Iglc2,Iglc3,IKBKB,JUN,MALT1,MAP2K2,NFATC3,NFKB1,NFKBIA,NFKBID,PIK3AP1,PIK3CD,PIK3R1,POU2F2,PTPRC,RAC2,RALA,RASSF5,REL,SYK</t>
  </si>
  <si>
    <t xml:space="preserve">FOS,JAK2,PIK3CD,PIK3R1,SOCS3</t>
  </si>
  <si>
    <t xml:space="preserve">HAAO</t>
  </si>
  <si>
    <t xml:space="preserve">MDH2</t>
  </si>
  <si>
    <t xml:space="preserve">GMPPA</t>
  </si>
  <si>
    <t xml:space="preserve">C1QBP,CD55,CR2</t>
  </si>
  <si>
    <t xml:space="preserve">HSD17B8,PARK7</t>
  </si>
  <si>
    <t xml:space="preserve">ATF6,HSPA5</t>
  </si>
  <si>
    <t xml:space="preserve">FOXO1,GNG2,GNG5,LEF1,PIK3CD,PIK3R1,S1PR1,S1PR4,Tcf7,TGFB1</t>
  </si>
  <si>
    <t xml:space="preserve">MFNG,PSEN2,PSENEN</t>
  </si>
  <si>
    <t xml:space="preserve">DNM2,GNG2,GNG5,ITPR1,ITPR2,ITPR3,PRKACB,RALA</t>
  </si>
  <si>
    <t xml:space="preserve">CDK4,CDK9,PCNA,TOP2B</t>
  </si>
  <si>
    <t xml:space="preserve">ALDH2,SAT1</t>
  </si>
  <si>
    <t xml:space="preserve">IKBKB,JAK2,NFKB1,NFKBIA,NFKBID,PRDX6,REL</t>
  </si>
  <si>
    <t xml:space="preserve">IDH3B,MDH2</t>
  </si>
  <si>
    <t xml:space="preserve">AHCYL1,MAT2A</t>
  </si>
  <si>
    <t xml:space="preserve">BCL2,FOS,JUN,MAP2K2,RALA,TGFB1</t>
  </si>
  <si>
    <t xml:space="preserve">JAK1,SOCS3</t>
  </si>
  <si>
    <t xml:space="preserve">ATF2,CEBPB,ITPR1,ITPR2,ITPR3,LDHA,PRKACB,RXRB</t>
  </si>
  <si>
    <t xml:space="preserve">ITPR1,ITPR2,ITPR3,MAP2K2,NT5C,PPP2CA,PPP2R1A,PPP2R5A,PRDX6,RALA,SMARCC2</t>
  </si>
  <si>
    <t xml:space="preserve">SGMS1</t>
  </si>
  <si>
    <t xml:space="preserve">CFL1,ITGB3,MAP2K2,MYL12A,PIK3CD,PIK3R1,RALA</t>
  </si>
  <si>
    <t xml:space="preserve">ATF1,ATF2,H3-3A/H3-3B,MEF2D,MYC,TAB2,TGFB1</t>
  </si>
  <si>
    <t xml:space="preserve">JAK1,JAK2,MAP2K2,PIK3CD,PIK3R1,RALA,RIF1</t>
  </si>
  <si>
    <t xml:space="preserve">CD28,CD3D,CD72,CD79A,CD86,CREM,FCGR2B,FOS,HLA-A,HLA-E,HNRNPA2B1,HNRNPC,IGHM,IGKC,JUN,LAT,LSM4,NFATC3,PIK3CD,PIK3R1,PRPF4B,PRPF6,PTPRC,RALA,SNRNP27,SNRNP70,SNRPD1,SNRPD2,SNU13,Trac,Trbc1,Trbc2</t>
  </si>
  <si>
    <t xml:space="preserve">GNG2,GNG5,JAK2</t>
  </si>
  <si>
    <t xml:space="preserve">ALDOA,MDH2</t>
  </si>
  <si>
    <t xml:space="preserve">ETNK1</t>
  </si>
  <si>
    <t xml:space="preserve">BCAT2</t>
  </si>
  <si>
    <t xml:space="preserve">ATF2,NFATC3,NFKB1,REL</t>
  </si>
  <si>
    <t xml:space="preserve">BTLA,CD28,CD3D,CD86,FOS,FOXO1,HLA-A,HLA-DMB,HLA-DOA,HLA-DOB,HLA-DQA1,HLA-DQB1,HLA-DRB5,HLA-E,JAK1,JAK2,JUN,NFATC3,PIK3CD,PIK3R1,PPP2CA,PPP2R1A,PPP2R5A,RALA,STAT4,TGFB1,Trac,Trbc1,Trbc2</t>
  </si>
  <si>
    <t xml:space="preserve">FOS,MAP2K2,PIK3CD,PIK3R1,RALA</t>
  </si>
  <si>
    <t xml:space="preserve">Acp5,NT5C</t>
  </si>
  <si>
    <t xml:space="preserve">ALDOA,PKM</t>
  </si>
  <si>
    <t xml:space="preserve">ATF2,CRK,ITPR1,PIK3CD,PIK3R1</t>
  </si>
  <si>
    <t xml:space="preserve">ACTR2,ACTR3,ARPC1B,ARPC3,ARPC4,ARPC5,ARPC5L,CFL1,CR2,FCGR2B,FYN,GPR132,GPR171,IGHM,IGKC,ITGB3,ITPR1,ITPR2,ITPR3,LAT,MALT1,MAP2K2,MYL12A,PIK3CD,PIK3R1,PRDX6,RAC2,RALA,RAPGEF1,RHOA,S1PR1,S1PR4,SYK,WASF2,WIPF1</t>
  </si>
  <si>
    <t xml:space="preserve">PDE2A,PDE3B,PDE4B</t>
  </si>
  <si>
    <t xml:space="preserve">Calm1 (includes others),GRINA,ITPR1,ITPR2,ITPR3,NT5C,PPP1CB,PPP1R12A,PRDX6,PRKACB,RHOA,SMARCC2</t>
  </si>
  <si>
    <t xml:space="preserve">ARHGEF18,ATF2,CAMK2D,CDK4,CDKN1B,GNG2,GNG5,GPR132,GPR171,HIF1A,JUN,MAP2K2,NFKB1,PIK3CD,PIK3R1,PPP1CB,PPP1R10,PPP1R11,PPP1R12A,PPP2CA,PPP2R1A,PPP2R5A,PRKACB,RAC2,RALA,RHOA,S1PR1,S1PR4,TGFB1,TUBB</t>
  </si>
  <si>
    <t xml:space="preserve">DPM1</t>
  </si>
  <si>
    <t xml:space="preserve">ACTB,ACTG1,ATF2,EPB41,EPN1,ITGB3,JUN,MAP2K2,PRKACB,RALA,TUBB</t>
  </si>
  <si>
    <t xml:space="preserve">ARHGEF18,ATF2,Calm1 (includes others),CD3D,CD79A,Cdc42,FCGR2B,FYN,GNG2,GNG5,GRAP2,IGHM,IGKC,ITGB3,ITPR1,ITPR2,ITPR3,LAT,MAP2K2,MEF2D,MYL12A,NFATC3,NFKB1,PPP1CB,PPP1R12A,RAC2,RALA,REL,RHOA,RHOH,SYK,Trac,Trbc1,Trbc2</t>
  </si>
  <si>
    <t xml:space="preserve">IKBKB,JUN,LTB,NFKB1,NFKBIA,NFKBID,NR1H2,PRKACB,REL,TGFB1</t>
  </si>
  <si>
    <t xml:space="preserve">FOS,ITPR1,ITPR2,ITPR3,JUN,MYC,PIK3CD,PIK3R1,PRDX6,RALA</t>
  </si>
  <si>
    <t xml:space="preserve">APOE,COL3A1,CXCR4,NFKB1,PRDX6,REL,TGFB1</t>
  </si>
  <si>
    <t xml:space="preserve">PAPOLA</t>
  </si>
  <si>
    <t xml:space="preserve">Calm1 (includes others),CAMK2D,MAP2K2,PRKACB</t>
  </si>
  <si>
    <t xml:space="preserve">ATF2,CD3D,CD83,CD86,COL3A1,FCGR2B,H2-Eb2,HLA-A,HLA-DMB,HLA-DOA,HLA-DOB,HLA-DQA1,HLA-DQB1,HLA-DRB5,HLA-E,IGKC,IKBKB,JAK2,LTB,NFKB1,NFKBIA,NFKBID,PIK3CD,PIK3R1,REL,STAT4,Trac,Trbc1,Trbc2</t>
  </si>
  <si>
    <t xml:space="preserve">BCL2,CD28,CD3D,CD86,CYC1,H2-Eb2,HLA-A,HLA-DMB,HLA-DOA,HLA-DOB,HLA-DQA1,HLA-DQB1,HLA-DRB5,HLA-E,IKBKB,JAK1,JAK2,NFKB1,NFKBIA,NFKBID,REL,SOCS3,Trac,Trbc1,Trbc2</t>
  </si>
  <si>
    <t xml:space="preserve">BDP1</t>
  </si>
  <si>
    <t xml:space="preserve">NT5C</t>
  </si>
  <si>
    <t xml:space="preserve">CDK4,MAP2K2,MYC,RALA,RASSF1,RB1</t>
  </si>
  <si>
    <t xml:space="preserve">ITPR1,ITPR2,ITPR3,PRKACB</t>
  </si>
  <si>
    <t xml:space="preserve">GNG2,GNG5,ITPR1,ITPR2,ITPR3,PRKACB</t>
  </si>
  <si>
    <t xml:space="preserve">RAD50</t>
  </si>
  <si>
    <t xml:space="preserve">FOS,JUN,PIK3CD,PIK3R1,RALA</t>
  </si>
  <si>
    <t xml:space="preserve">APOE,BLK,NFKB1,UCP2</t>
  </si>
  <si>
    <t xml:space="preserve">HSD17B8,SCP2</t>
  </si>
  <si>
    <t xml:space="preserve">CUL3,GSTP1,MAP2K2,NR1H2,PIK3CD,PIK3R1,RALA</t>
  </si>
  <si>
    <t xml:space="preserve">ADD3,ATF2,GNG2,GNG5,MAP2K2,PRKACB</t>
  </si>
  <si>
    <t xml:space="preserve">PARK7</t>
  </si>
  <si>
    <t xml:space="preserve">FARSB,VARS1</t>
  </si>
  <si>
    <t xml:space="preserve">ABCA1,ALDH2,APOE,GSTP1,HS3ST1,JUN,NR1H2</t>
  </si>
  <si>
    <t xml:space="preserve">BAX,BCL2,COL3A1,IL4R,KLF6,NFKB1,REL,TGFB1</t>
  </si>
  <si>
    <t xml:space="preserve">APOE,FOXO1</t>
  </si>
  <si>
    <t xml:space="preserve">FOXO1,PRKACB,SCD</t>
  </si>
  <si>
    <t xml:space="preserve">LTB,NFKB1,PIK3CD,PIK3R1,REL,SYK,TGFB1</t>
  </si>
  <si>
    <t xml:space="preserve">Calm1 (includes others),CD3D,FOS,GNG2,GNG5,ITPR1,ITPR2,ITPR3,JUN,Trac,Trbc1,Trbc2</t>
  </si>
  <si>
    <t xml:space="preserve">ATP2A3,Calm1 (includes others),CD3D,H2-Eb2,HLA-A,HLA-DMB,HLA-DOA,HLA-DOB,HLA-DQA1,HLA-DQB1,HLA-DRB5,ITPR1,ITPR2,ITPR3,MEF2D,NR4A1,Trac,Trbc1,Trbc2</t>
  </si>
  <si>
    <t xml:space="preserve">BCL2,CD3D,CYC1,HLA-A,HLA-E,Trac,Trbc1,Trbc2</t>
  </si>
  <si>
    <t xml:space="preserve">LTB,TGFB1</t>
  </si>
  <si>
    <t xml:space="preserve">AP2M1,AP2S1,CD28,CD3D,CD86,CLTA,FYN,GRAP2,HLA-A,HLA-E,JAK2,LAT,PIK3CD,PIK3R1,PPP2CA,PPP2R1A,PPP2R5A,SYK,Trac,Trbc1,Trbc2</t>
  </si>
  <si>
    <t xml:space="preserve">TGFB1</t>
  </si>
  <si>
    <t xml:space="preserve">CD28,CD3D,CD86,H2-Eb2,HLA-A,HLA-DMB,HLA-DOA,HLA-DOB,HLA-DQA1,HLA-DQB1,HLA-DRB5,ICOSLG/LOC102723996,IL2RG,IL4R,STAT4,TGFB1,Trac,Trbc1,Trbc2</t>
  </si>
  <si>
    <t xml:space="preserve">Ighd,IGHM,IGKC,Iglc1,Iglc2,Iglc3,IL2RG,JAK1,JAK2,MAP2K2,MYC,NFKB1,PIK3CD,PIK3R1,RALA,REL,SYK</t>
  </si>
  <si>
    <t xml:space="preserve">ATF2,CAMK2D,LEF1,MYC,RHOA,Tcf7,TGFB1</t>
  </si>
  <si>
    <t xml:space="preserve">ATF2</t>
  </si>
  <si>
    <t xml:space="preserve">AP2M1,AP2S1,CD3D,PSAP,Trac,Trbc1,Trbc2</t>
  </si>
  <si>
    <t xml:space="preserve">ATF2,Calm1 (includes others),CAMK2D,GNG2,GNG5,GPR132,GPR171,ITPR1,ITPR2,ITPR3,MAP2K2,PIK3CD,PIK3R1,POLR2J,PRKACB,RALA,S1PR1,S1PR4,TGFB1</t>
  </si>
  <si>
    <t xml:space="preserve">LEF1,Tcf7</t>
  </si>
  <si>
    <t xml:space="preserve">CD28,CD3D,CD86,H2-Eb2,HLA-A,HLA-DMB,HLA-DOA,HLA-DOB,HLA-DQA1,HLA-DQB1,HLA-DRB5,HLA-E,IGKC,Trac,Trbc1,Trbc2</t>
  </si>
  <si>
    <t xml:space="preserve">CD28,CD3D,CD86,H2-Eb2,HLA-A,HLA-DMB,HLA-DOA,HLA-DOB,HLA-DQA1,HLA-DQB1,HLA-DRB5,HLA-E,Trac,Trbc1,Trbc2</t>
  </si>
  <si>
    <t xml:space="preserve">CD28,CD3D,CD79A,CD83,CD86,HLA-A,HLA-DRB5,HLA-E,Ighd,IGHM,IGKC,Iglc1,Iglc2,Iglc3,Trac,Trbc1,Trbc2</t>
  </si>
  <si>
    <t xml:space="preserve">CFLAR,RXRB</t>
  </si>
  <si>
    <t xml:space="preserve">CD28,CD3D,CD79A,CD86,H2-Eb2,HLA-A,HLA-DMB,HLA-DOA,HLA-DOB,HLA-DQA1,HLA-DQB1,HLA-DRB5,IGHM,LTB,NFKB1,REL,TGFB1,Trac,Trbc1,Trbc2</t>
  </si>
  <si>
    <t xml:space="preserve">HLA-A,HLA-E,PRKACB,PRSS3</t>
  </si>
  <si>
    <t xml:space="preserve">Calm1 (includes others),CD28,CD3D,FOS,FYN,IKBKB,JUN,LAT,MALT1,MAP2K2,NFATC3,NFKB1,NFKBIA,NFKBID,RALA,REL,TGFB1,Trbc1,Trbc2</t>
  </si>
  <si>
    <t xml:space="preserve">BCL2,Calm1 (includes others),CD28,CD3D,CD86,H2-Eb2,HLA-A,HLA-DMB,HLA-DOA,HLA-DOB,HLA-DQA1,HLA-DQB1,HLA-DRB5,HLA-E,MAP2K2,MEF2D,NR4A1,PCNA,Trac,Trbc1,Trbc2</t>
  </si>
  <si>
    <t xml:space="preserve">JAK1,NFKB1,S1PR1</t>
  </si>
  <si>
    <t xml:space="preserve">CD28,CD3D,CDKN1B,RB1,TGFB1,Trac,Trbc1,Trbc2</t>
  </si>
  <si>
    <t xml:space="preserve">BCL2,CD3D,H2-Eb2,HLA-A,HLA-DMB,HLA-DOA,HLA-DOB,HLA-DQA1,HLA-DQB1,HLA-DRB5,HLA-E,JUN,NFKB1,NFKBIA,NFKBID,REL,Trac,Trbc1,Trbc2</t>
  </si>
  <si>
    <t xml:space="preserve">BAX</t>
  </si>
  <si>
    <t xml:space="preserve">GTF2A2,POLR2J</t>
  </si>
  <si>
    <t xml:space="preserve">CD3D,Ighd,IGHM,IGKC,Trac,Trbc1,Trbc2</t>
  </si>
  <si>
    <t xml:space="preserve">H3-3A/H3-3B,RIF1</t>
  </si>
  <si>
    <t xml:space="preserve">Calm1 (includes others),GRINA</t>
  </si>
  <si>
    <t xml:space="preserve">HS3ST1,PRDX6</t>
  </si>
  <si>
    <t xml:space="preserve">PRDX6</t>
  </si>
  <si>
    <t xml:space="preserve">HSD17B8</t>
  </si>
  <si>
    <t xml:space="preserve">HS3ST1</t>
  </si>
  <si>
    <t xml:space="preserve">GSTP1</t>
  </si>
  <si>
    <t xml:space="preserve">GNG2,GNG5,PRKACB,RALA,S1PR1</t>
  </si>
  <si>
    <t xml:space="preserve">ACTB,ACTG1,CKLF,CXCR4,EZR,MSN,SDC4,SELL</t>
  </si>
  <si>
    <t xml:space="preserve">CKLF,CXCR4,EZR,MSN,SDC4,SELL</t>
  </si>
  <si>
    <t xml:space="preserve">ACTB,ACTG1,BLK,CD3D,Cdc42,FOS,FYN,GNG2,GNG5,ITGB3,JAK1,JAK2,NFKB1,PIK3CD,PIK3R1,RAC2,REL,RHOA,RHOH,STAT4,Trac,Trbc1,Trbc2,TXK</t>
  </si>
  <si>
    <t xml:space="preserve">POLR2J</t>
  </si>
  <si>
    <t xml:space="preserve">ATF2,CD3D,CRK,GNG2,GNG5,HNRNPK,JUN,NFATC3,PIK3CD,PIK3R1,RAC2,RALA,Trac,Trbc1,Trbc2</t>
  </si>
  <si>
    <t xml:space="preserve">GNGT2,PRKACB</t>
  </si>
  <si>
    <t xml:space="preserve">ATF2,Calm1 (includes others),CAMK2D,CREM,MAP2K2,PDE2A,PDE3B,PDE4B,PKIG,PRKACB,S1PR1</t>
  </si>
  <si>
    <t xml:space="preserve">CD3D,CSNK2A1,CSNK2B,IKBKB,MALT1,NFKB1,NFKBIA,NFKBID,PELI1,PIK3CD,PIK3R1,PRKACB,RALA,TAB2,TNFAIP3,Trac,Trbc1,Trbc2</t>
  </si>
  <si>
    <t xml:space="preserve">ATF2,Calm1 (includes others),CAMK2D,CRK,FOS,FOXO1,FYN,GNG2,GNG5,GPR132,GPR171,GRK6,IKBKB,JUN,MAP2K2,MEF2D,MYL12A,NFATC3,NFKB1,NFKBIA,NFKBID,PDE2A,PDE3B,PDE4B,PIK3CD,PIK3R1,PRKACB,RAC2,RALA,RAPGEF1,REL,S1PR1,S1PR4</t>
  </si>
  <si>
    <t xml:space="preserve">ITPR1,ITPR2,ITPR3,PDE3B,PRKACB</t>
  </si>
  <si>
    <t xml:space="preserve">ATF2,CEBPB,HIF1A,ITGB3,LEF1,NFKB1,REL,SDC4,Tcf7,TGFB1</t>
  </si>
  <si>
    <t xml:space="preserve">CD3D,HIF1A,JAK1,JAK2,NFATC3,NFKB1,REL,SOCS3,STAT4,Trac,Trbc1,Trbc2</t>
  </si>
  <si>
    <t xml:space="preserve">GNG2,GNG5,GRINA,ITPR1,ITPR2,ITPR3,PRKACB</t>
  </si>
  <si>
    <t xml:space="preserve">GNG2,GNG5</t>
  </si>
  <si>
    <t xml:space="preserve">BCL2,BCL2L11,Calm1 (includes others),CD72,CD79A,FCGR2B,FOS,FOXO1,FYN,Ighd,IGHM,IGKC,Iglc1,Iglc2,Iglc3,JAK1,JAK2,JUN,LTB,MALT1,MAP2K2,MYC,NFATC3,NFKB1,PIK3AP1,PIK3CD,PIK3R1,RAC2,RALA,REL,SYK,TGFB1,TRAF1</t>
  </si>
  <si>
    <t xml:space="preserve">COPB1,TUBB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05"/>
  <sheetViews>
    <sheetView showFormulas="false" showGridLines="true" showRowColHeaders="true" showZeros="true" rightToLeft="false" tabSelected="true" showOutlineSymbols="true" defaultGridColor="true" view="normal" topLeftCell="A1" colorId="64" zoomScale="114" zoomScaleNormal="114" zoomScalePageLayoutView="100" workbookViewId="0">
      <selection pane="topLeft" activeCell="A2" activeCellId="0" sqref="A2:IV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86.82"/>
    <col collapsed="false" customWidth="true" hidden="false" outlineLevel="0" max="2" min="2" style="0" width="12.5"/>
    <col collapsed="false" customWidth="true" hidden="false" outlineLevel="0" max="3" min="3" style="0" width="7.99"/>
    <col collapsed="false" customWidth="true" hidden="false" outlineLevel="0" max="4" min="4" style="0" width="7.5"/>
    <col collapsed="false" customWidth="true" hidden="false" outlineLevel="0" max="5" min="5" style="0" width="255.82"/>
  </cols>
  <sheetData>
    <row r="1" customFormat="false" ht="13" hidden="false" customHeight="false" outlineLevel="0" collapsed="false">
      <c r="A1" s="0" t="s">
        <v>0</v>
      </c>
    </row>
    <row r="2" s="1" customFormat="tru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0" t="s">
        <v>6</v>
      </c>
      <c r="B3" s="0" t="n">
        <v>35.4</v>
      </c>
      <c r="C3" s="0" t="n">
        <v>0.402</v>
      </c>
      <c r="D3" s="0" t="n">
        <v>5.171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21.3</v>
      </c>
      <c r="C4" s="0" t="n">
        <v>0.352</v>
      </c>
      <c r="D4" s="0" t="n">
        <v>-1.147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19</v>
      </c>
      <c r="C5" s="0" t="n">
        <v>0.311</v>
      </c>
      <c r="D5" s="0" t="n">
        <v>-0.898</v>
      </c>
      <c r="E5" s="0" t="s">
        <v>11</v>
      </c>
    </row>
    <row r="6" customFormat="false" ht="13" hidden="false" customHeight="false" outlineLevel="0" collapsed="false">
      <c r="A6" s="0" t="s">
        <v>12</v>
      </c>
      <c r="B6" s="0" t="n">
        <v>17.4</v>
      </c>
      <c r="C6" s="0" t="n">
        <v>0.305</v>
      </c>
      <c r="D6" s="0" t="n">
        <v>-3.615</v>
      </c>
      <c r="E6" s="0" t="s">
        <v>13</v>
      </c>
    </row>
    <row r="7" customFormat="false" ht="13" hidden="false" customHeight="false" outlineLevel="0" collapsed="false">
      <c r="A7" s="0" t="s">
        <v>14</v>
      </c>
      <c r="B7" s="0" t="n">
        <v>16</v>
      </c>
      <c r="C7" s="0" t="n">
        <v>0.316</v>
      </c>
      <c r="D7" s="0" t="e">
        <f aca="false"/>
        <v>#NUM!</v>
      </c>
      <c r="E7" s="0" t="s">
        <v>15</v>
      </c>
    </row>
    <row r="8" customFormat="false" ht="13" hidden="false" customHeight="false" outlineLevel="0" collapsed="false">
      <c r="A8" s="0" t="s">
        <v>16</v>
      </c>
      <c r="B8" s="0" t="n">
        <v>13.4</v>
      </c>
      <c r="C8" s="0" t="n">
        <v>0.351</v>
      </c>
      <c r="D8" s="0" t="n">
        <v>3.893</v>
      </c>
      <c r="E8" s="0" t="s">
        <v>17</v>
      </c>
    </row>
    <row r="9" customFormat="false" ht="13" hidden="false" customHeight="false" outlineLevel="0" collapsed="false">
      <c r="A9" s="0" t="s">
        <v>18</v>
      </c>
      <c r="B9" s="0" t="n">
        <v>13</v>
      </c>
      <c r="C9" s="0" t="n">
        <v>0.236</v>
      </c>
      <c r="D9" s="0" t="n">
        <v>-1.98</v>
      </c>
      <c r="E9" s="0" t="s">
        <v>19</v>
      </c>
    </row>
    <row r="10" customFormat="false" ht="13" hidden="false" customHeight="false" outlineLevel="0" collapsed="false">
      <c r="A10" s="0" t="s">
        <v>20</v>
      </c>
      <c r="B10" s="0" t="n">
        <v>13</v>
      </c>
      <c r="C10" s="0" t="n">
        <v>0.372</v>
      </c>
      <c r="D10" s="0" t="n">
        <v>-3.55</v>
      </c>
      <c r="E10" s="0" t="s">
        <v>21</v>
      </c>
    </row>
    <row r="11" customFormat="false" ht="13" hidden="false" customHeight="false" outlineLevel="0" collapsed="false">
      <c r="A11" s="0" t="s">
        <v>22</v>
      </c>
      <c r="B11" s="0" t="n">
        <v>11.6</v>
      </c>
      <c r="C11" s="0" t="n">
        <v>0.254</v>
      </c>
      <c r="D11" s="0" t="n">
        <v>-2.828</v>
      </c>
      <c r="E11" s="0" t="s">
        <v>23</v>
      </c>
    </row>
    <row r="12" customFormat="false" ht="13" hidden="false" customHeight="false" outlineLevel="0" collapsed="false">
      <c r="A12" s="0" t="s">
        <v>24</v>
      </c>
      <c r="B12" s="0" t="n">
        <v>10.8</v>
      </c>
      <c r="C12" s="0" t="n">
        <v>0.179</v>
      </c>
      <c r="D12" s="0" t="e">
        <f aca="false"/>
        <v>#NUM!</v>
      </c>
      <c r="E12" s="0" t="s">
        <v>25</v>
      </c>
    </row>
    <row r="13" customFormat="false" ht="13" hidden="false" customHeight="false" outlineLevel="0" collapsed="false">
      <c r="A13" s="0" t="s">
        <v>26</v>
      </c>
      <c r="B13" s="0" t="n">
        <v>10.3</v>
      </c>
      <c r="C13" s="0" t="n">
        <v>0.222</v>
      </c>
      <c r="D13" s="0" t="e">
        <f aca="false"/>
        <v>#NUM!</v>
      </c>
      <c r="E13" s="0" t="s">
        <v>27</v>
      </c>
    </row>
    <row r="14" customFormat="false" ht="13" hidden="false" customHeight="false" outlineLevel="0" collapsed="false">
      <c r="A14" s="0" t="s">
        <v>28</v>
      </c>
      <c r="B14" s="0" t="n">
        <v>9.9</v>
      </c>
      <c r="C14" s="0" t="n">
        <v>0.24</v>
      </c>
      <c r="D14" s="0" t="n">
        <v>-2.021</v>
      </c>
      <c r="E14" s="0" t="s">
        <v>29</v>
      </c>
    </row>
    <row r="15" customFormat="false" ht="13" hidden="false" customHeight="false" outlineLevel="0" collapsed="false">
      <c r="A15" s="0" t="s">
        <v>30</v>
      </c>
      <c r="B15" s="0" t="n">
        <v>9.58</v>
      </c>
      <c r="C15" s="0" t="n">
        <v>0.241</v>
      </c>
      <c r="D15" s="0" t="n">
        <v>-2.197</v>
      </c>
      <c r="E15" s="0" t="s">
        <v>31</v>
      </c>
    </row>
    <row r="16" customFormat="false" ht="13" hidden="false" customHeight="false" outlineLevel="0" collapsed="false">
      <c r="A16" s="0" t="s">
        <v>32</v>
      </c>
      <c r="B16" s="0" t="n">
        <v>9.49</v>
      </c>
      <c r="C16" s="0" t="n">
        <v>0.214</v>
      </c>
      <c r="D16" s="0" t="n">
        <v>0.2</v>
      </c>
      <c r="E16" s="0" t="s">
        <v>33</v>
      </c>
    </row>
    <row r="17" customFormat="false" ht="13" hidden="false" customHeight="false" outlineLevel="0" collapsed="false">
      <c r="A17" s="0" t="s">
        <v>34</v>
      </c>
      <c r="B17" s="0" t="n">
        <v>9.03</v>
      </c>
      <c r="C17" s="0" t="n">
        <v>0.357</v>
      </c>
      <c r="D17" s="0" t="n">
        <v>-0.626</v>
      </c>
      <c r="E17" s="0" t="s">
        <v>35</v>
      </c>
    </row>
    <row r="18" customFormat="false" ht="13" hidden="false" customHeight="false" outlineLevel="0" collapsed="false">
      <c r="A18" s="0" t="s">
        <v>36</v>
      </c>
      <c r="B18" s="0" t="n">
        <v>8.67</v>
      </c>
      <c r="C18" s="0" t="n">
        <v>0.227</v>
      </c>
      <c r="D18" s="0" t="n">
        <v>-3.086</v>
      </c>
      <c r="E18" s="0" t="s">
        <v>37</v>
      </c>
    </row>
    <row r="19" customFormat="false" ht="13" hidden="false" customHeight="false" outlineLevel="0" collapsed="false">
      <c r="A19" s="0" t="s">
        <v>38</v>
      </c>
      <c r="B19" s="0" t="n">
        <v>8.46</v>
      </c>
      <c r="C19" s="0" t="n">
        <v>0.311</v>
      </c>
      <c r="D19" s="0" t="n">
        <v>-2.982</v>
      </c>
      <c r="E19" s="0" t="s">
        <v>39</v>
      </c>
    </row>
    <row r="20" customFormat="false" ht="13" hidden="false" customHeight="false" outlineLevel="0" collapsed="false">
      <c r="A20" s="0" t="s">
        <v>40</v>
      </c>
      <c r="B20" s="0" t="n">
        <v>8.33</v>
      </c>
      <c r="C20" s="0" t="n">
        <v>0.261</v>
      </c>
      <c r="D20" s="0" t="n">
        <v>-1.671</v>
      </c>
      <c r="E20" s="0" t="s">
        <v>41</v>
      </c>
    </row>
    <row r="21" customFormat="false" ht="13" hidden="false" customHeight="false" outlineLevel="0" collapsed="false">
      <c r="A21" s="0" t="s">
        <v>42</v>
      </c>
      <c r="B21" s="0" t="n">
        <v>8.25</v>
      </c>
      <c r="C21" s="0" t="n">
        <v>0.182</v>
      </c>
      <c r="D21" s="0" t="n">
        <v>-0.42</v>
      </c>
      <c r="E21" s="0" t="s">
        <v>43</v>
      </c>
    </row>
    <row r="22" customFormat="false" ht="13" hidden="false" customHeight="false" outlineLevel="0" collapsed="false">
      <c r="A22" s="0" t="s">
        <v>44</v>
      </c>
      <c r="B22" s="0" t="n">
        <v>8.1</v>
      </c>
      <c r="C22" s="0" t="n">
        <v>0.301</v>
      </c>
      <c r="D22" s="0" t="n">
        <v>-1.528</v>
      </c>
      <c r="E22" s="0" t="s">
        <v>45</v>
      </c>
    </row>
    <row r="23" customFormat="false" ht="13" hidden="false" customHeight="false" outlineLevel="0" collapsed="false">
      <c r="A23" s="0" t="s">
        <v>46</v>
      </c>
      <c r="B23" s="0" t="n">
        <v>7.86</v>
      </c>
      <c r="C23" s="0" t="n">
        <v>0.436</v>
      </c>
      <c r="D23" s="0" t="e">
        <f aca="false"/>
        <v>#NUM!</v>
      </c>
      <c r="E23" s="0" t="s">
        <v>47</v>
      </c>
    </row>
    <row r="24" customFormat="false" ht="13" hidden="false" customHeight="false" outlineLevel="0" collapsed="false">
      <c r="A24" s="0" t="s">
        <v>48</v>
      </c>
      <c r="B24" s="0" t="n">
        <v>7.56</v>
      </c>
      <c r="C24" s="0" t="n">
        <v>0.223</v>
      </c>
      <c r="D24" s="0" t="e">
        <f aca="false"/>
        <v>#NUM!</v>
      </c>
      <c r="E24" s="0" t="s">
        <v>49</v>
      </c>
    </row>
    <row r="25" customFormat="false" ht="13" hidden="false" customHeight="false" outlineLevel="0" collapsed="false">
      <c r="A25" s="0" t="s">
        <v>50</v>
      </c>
      <c r="B25" s="0" t="n">
        <v>7.53</v>
      </c>
      <c r="C25" s="0" t="n">
        <v>0.267</v>
      </c>
      <c r="D25" s="0" t="n">
        <v>-1.4</v>
      </c>
      <c r="E25" s="0" t="s">
        <v>51</v>
      </c>
    </row>
    <row r="26" customFormat="false" ht="13" hidden="false" customHeight="false" outlineLevel="0" collapsed="false">
      <c r="A26" s="0" t="s">
        <v>52</v>
      </c>
      <c r="B26" s="0" t="n">
        <v>7.21</v>
      </c>
      <c r="C26" s="0" t="n">
        <v>0.25</v>
      </c>
      <c r="D26" s="0" t="n">
        <v>-2.449</v>
      </c>
      <c r="E26" s="0" t="s">
        <v>53</v>
      </c>
    </row>
    <row r="27" customFormat="false" ht="13" hidden="false" customHeight="false" outlineLevel="0" collapsed="false">
      <c r="A27" s="0" t="s">
        <v>54</v>
      </c>
      <c r="B27" s="0" t="n">
        <v>7.15</v>
      </c>
      <c r="C27" s="0" t="n">
        <v>0.207</v>
      </c>
      <c r="D27" s="0" t="n">
        <v>-1.342</v>
      </c>
      <c r="E27" s="0" t="s">
        <v>55</v>
      </c>
    </row>
    <row r="28" customFormat="false" ht="13" hidden="false" customHeight="false" outlineLevel="0" collapsed="false">
      <c r="A28" s="0" t="s">
        <v>56</v>
      </c>
      <c r="B28" s="0" t="n">
        <v>7.11</v>
      </c>
      <c r="C28" s="0" t="n">
        <v>0.233</v>
      </c>
      <c r="D28" s="0" t="e">
        <f aca="false"/>
        <v>#NUM!</v>
      </c>
      <c r="E28" s="0" t="s">
        <v>57</v>
      </c>
    </row>
    <row r="29" customFormat="false" ht="13" hidden="false" customHeight="false" outlineLevel="0" collapsed="false">
      <c r="A29" s="0" t="s">
        <v>58</v>
      </c>
      <c r="B29" s="0" t="n">
        <v>7.02</v>
      </c>
      <c r="C29" s="0" t="n">
        <v>0.214</v>
      </c>
      <c r="D29" s="0" t="n">
        <v>-2.795</v>
      </c>
      <c r="E29" s="0" t="s">
        <v>59</v>
      </c>
    </row>
    <row r="30" customFormat="false" ht="13" hidden="false" customHeight="false" outlineLevel="0" collapsed="false">
      <c r="A30" s="0" t="s">
        <v>60</v>
      </c>
      <c r="B30" s="0" t="n">
        <v>7.01</v>
      </c>
      <c r="C30" s="0" t="n">
        <v>0.25</v>
      </c>
      <c r="D30" s="0" t="n">
        <v>-2.121</v>
      </c>
      <c r="E30" s="0" t="s">
        <v>61</v>
      </c>
    </row>
    <row r="31" customFormat="false" ht="13" hidden="false" customHeight="false" outlineLevel="0" collapsed="false">
      <c r="A31" s="0" t="s">
        <v>62</v>
      </c>
      <c r="B31" s="0" t="n">
        <v>6.9</v>
      </c>
      <c r="C31" s="0" t="n">
        <v>0.367</v>
      </c>
      <c r="D31" s="0" t="n">
        <v>1.414</v>
      </c>
      <c r="E31" s="0" t="s">
        <v>63</v>
      </c>
    </row>
    <row r="32" customFormat="false" ht="13" hidden="false" customHeight="false" outlineLevel="0" collapsed="false">
      <c r="A32" s="0" t="s">
        <v>64</v>
      </c>
      <c r="B32" s="0" t="n">
        <v>6.87</v>
      </c>
      <c r="C32" s="0" t="n">
        <v>0.225</v>
      </c>
      <c r="D32" s="0" t="n">
        <v>-2.611</v>
      </c>
      <c r="E32" s="0" t="s">
        <v>65</v>
      </c>
    </row>
    <row r="33" customFormat="false" ht="13" hidden="false" customHeight="false" outlineLevel="0" collapsed="false">
      <c r="A33" s="0" t="s">
        <v>66</v>
      </c>
      <c r="B33" s="0" t="n">
        <v>6.78</v>
      </c>
      <c r="C33" s="0" t="n">
        <v>0.293</v>
      </c>
      <c r="D33" s="0" t="n">
        <v>-1.225</v>
      </c>
      <c r="E33" s="0" t="s">
        <v>67</v>
      </c>
    </row>
    <row r="34" customFormat="false" ht="13" hidden="false" customHeight="false" outlineLevel="0" collapsed="false">
      <c r="A34" s="0" t="s">
        <v>68</v>
      </c>
      <c r="B34" s="0" t="n">
        <v>6.76</v>
      </c>
      <c r="C34" s="0" t="n">
        <v>0.244</v>
      </c>
      <c r="D34" s="0" t="n">
        <v>-0.962</v>
      </c>
      <c r="E34" s="0" t="s">
        <v>69</v>
      </c>
    </row>
    <row r="35" customFormat="false" ht="13" hidden="false" customHeight="false" outlineLevel="0" collapsed="false">
      <c r="A35" s="0" t="s">
        <v>70</v>
      </c>
      <c r="B35" s="0" t="n">
        <v>6.71</v>
      </c>
      <c r="C35" s="0" t="n">
        <v>0.216</v>
      </c>
      <c r="D35" s="0" t="n">
        <v>-1.715</v>
      </c>
      <c r="E35" s="0" t="s">
        <v>71</v>
      </c>
    </row>
    <row r="36" customFormat="false" ht="13" hidden="false" customHeight="false" outlineLevel="0" collapsed="false">
      <c r="A36" s="0" t="s">
        <v>72</v>
      </c>
      <c r="B36" s="0" t="n">
        <v>6.71</v>
      </c>
      <c r="C36" s="0" t="n">
        <v>0.211</v>
      </c>
      <c r="D36" s="0" t="n">
        <v>-1.543</v>
      </c>
      <c r="E36" s="0" t="s">
        <v>73</v>
      </c>
    </row>
    <row r="37" customFormat="false" ht="13" hidden="false" customHeight="false" outlineLevel="0" collapsed="false">
      <c r="A37" s="0" t="s">
        <v>74</v>
      </c>
      <c r="B37" s="0" t="n">
        <v>6.64</v>
      </c>
      <c r="C37" s="0" t="n">
        <v>0.169</v>
      </c>
      <c r="D37" s="0" t="n">
        <v>-3.654</v>
      </c>
      <c r="E37" s="0" t="s">
        <v>75</v>
      </c>
    </row>
    <row r="38" customFormat="false" ht="13" hidden="false" customHeight="false" outlineLevel="0" collapsed="false">
      <c r="A38" s="0" t="s">
        <v>76</v>
      </c>
      <c r="B38" s="0" t="n">
        <v>6.57</v>
      </c>
      <c r="C38" s="0" t="n">
        <v>0.286</v>
      </c>
      <c r="D38" s="0" t="n">
        <v>-1.069</v>
      </c>
      <c r="E38" s="0" t="s">
        <v>77</v>
      </c>
    </row>
    <row r="39" customFormat="false" ht="13" hidden="false" customHeight="false" outlineLevel="0" collapsed="false">
      <c r="A39" s="0" t="s">
        <v>78</v>
      </c>
      <c r="B39" s="0" t="n">
        <v>6.53</v>
      </c>
      <c r="C39" s="0" t="n">
        <v>0.196</v>
      </c>
      <c r="D39" s="0" t="n">
        <v>-3.395</v>
      </c>
      <c r="E39" s="0" t="s">
        <v>79</v>
      </c>
    </row>
    <row r="40" customFormat="false" ht="13" hidden="false" customHeight="false" outlineLevel="0" collapsed="false">
      <c r="A40" s="0" t="s">
        <v>80</v>
      </c>
      <c r="B40" s="0" t="n">
        <v>6.48</v>
      </c>
      <c r="C40" s="0" t="n">
        <v>0.224</v>
      </c>
      <c r="D40" s="0" t="n">
        <v>-2.353</v>
      </c>
      <c r="E40" s="0" t="s">
        <v>81</v>
      </c>
    </row>
    <row r="41" customFormat="false" ht="13" hidden="false" customHeight="false" outlineLevel="0" collapsed="false">
      <c r="A41" s="0" t="s">
        <v>82</v>
      </c>
      <c r="B41" s="0" t="n">
        <v>6.36</v>
      </c>
      <c r="C41" s="0" t="n">
        <v>0.235</v>
      </c>
      <c r="D41" s="0" t="n">
        <v>-0.928</v>
      </c>
      <c r="E41" s="0" t="s">
        <v>83</v>
      </c>
    </row>
    <row r="42" customFormat="false" ht="13" hidden="false" customHeight="false" outlineLevel="0" collapsed="false">
      <c r="A42" s="0" t="s">
        <v>84</v>
      </c>
      <c r="B42" s="0" t="n">
        <v>6.33</v>
      </c>
      <c r="C42" s="0" t="n">
        <v>0.248</v>
      </c>
      <c r="D42" s="0" t="n">
        <v>-0.928</v>
      </c>
      <c r="E42" s="0" t="s">
        <v>85</v>
      </c>
    </row>
    <row r="43" customFormat="false" ht="13" hidden="false" customHeight="false" outlineLevel="0" collapsed="false">
      <c r="A43" s="0" t="s">
        <v>86</v>
      </c>
      <c r="B43" s="0" t="n">
        <v>6.29</v>
      </c>
      <c r="C43" s="0" t="n">
        <v>0.223</v>
      </c>
      <c r="D43" s="0" t="n">
        <v>-1.521</v>
      </c>
      <c r="E43" s="0" t="s">
        <v>87</v>
      </c>
    </row>
    <row r="44" customFormat="false" ht="13" hidden="false" customHeight="false" outlineLevel="0" collapsed="false">
      <c r="A44" s="0" t="s">
        <v>88</v>
      </c>
      <c r="B44" s="0" t="n">
        <v>6.25</v>
      </c>
      <c r="C44" s="0" t="n">
        <v>0.178</v>
      </c>
      <c r="D44" s="0" t="e">
        <f aca="false"/>
        <v>#NUM!</v>
      </c>
      <c r="E44" s="0" t="s">
        <v>89</v>
      </c>
    </row>
    <row r="45" customFormat="false" ht="13" hidden="false" customHeight="false" outlineLevel="0" collapsed="false">
      <c r="A45" s="0" t="s">
        <v>90</v>
      </c>
      <c r="B45" s="0" t="n">
        <v>6.19</v>
      </c>
      <c r="C45" s="0" t="n">
        <v>0.255</v>
      </c>
      <c r="D45" s="0" t="n">
        <v>1.569</v>
      </c>
      <c r="E45" s="0" t="s">
        <v>91</v>
      </c>
    </row>
    <row r="46" customFormat="false" ht="13" hidden="false" customHeight="false" outlineLevel="0" collapsed="false">
      <c r="A46" s="0" t="s">
        <v>92</v>
      </c>
      <c r="B46" s="0" t="n">
        <v>6.07</v>
      </c>
      <c r="C46" s="0" t="n">
        <v>0.286</v>
      </c>
      <c r="D46" s="0" t="n">
        <v>-2.132</v>
      </c>
      <c r="E46" s="0" t="s">
        <v>93</v>
      </c>
    </row>
    <row r="47" customFormat="false" ht="13" hidden="false" customHeight="false" outlineLevel="0" collapsed="false">
      <c r="A47" s="0" t="s">
        <v>94</v>
      </c>
      <c r="B47" s="0" t="n">
        <v>6.06</v>
      </c>
      <c r="C47" s="0" t="n">
        <v>0.229</v>
      </c>
      <c r="D47" s="0" t="n">
        <v>-0.557</v>
      </c>
      <c r="E47" s="0" t="s">
        <v>95</v>
      </c>
    </row>
    <row r="48" customFormat="false" ht="13" hidden="false" customHeight="false" outlineLevel="0" collapsed="false">
      <c r="A48" s="0" t="s">
        <v>96</v>
      </c>
      <c r="B48" s="0" t="n">
        <v>5.9</v>
      </c>
      <c r="C48" s="0" t="n">
        <v>0.204</v>
      </c>
      <c r="D48" s="0" t="n">
        <v>-2.137</v>
      </c>
      <c r="E48" s="0" t="s">
        <v>97</v>
      </c>
    </row>
    <row r="49" customFormat="false" ht="13" hidden="false" customHeight="false" outlineLevel="0" collapsed="false">
      <c r="A49" s="0" t="s">
        <v>98</v>
      </c>
      <c r="B49" s="0" t="n">
        <v>5.87</v>
      </c>
      <c r="C49" s="0" t="n">
        <v>0.278</v>
      </c>
      <c r="D49" s="0" t="n">
        <v>-1.279</v>
      </c>
      <c r="E49" s="0" t="s">
        <v>99</v>
      </c>
    </row>
    <row r="50" customFormat="false" ht="13" hidden="false" customHeight="false" outlineLevel="0" collapsed="false">
      <c r="A50" s="0" t="s">
        <v>100</v>
      </c>
      <c r="B50" s="0" t="n">
        <v>5.82</v>
      </c>
      <c r="C50" s="0" t="n">
        <v>0.25</v>
      </c>
      <c r="D50" s="0" t="n">
        <v>-1.279</v>
      </c>
      <c r="E50" s="0" t="s">
        <v>101</v>
      </c>
    </row>
    <row r="51" customFormat="false" ht="13" hidden="false" customHeight="false" outlineLevel="0" collapsed="false">
      <c r="A51" s="0" t="s">
        <v>102</v>
      </c>
      <c r="B51" s="0" t="n">
        <v>5.82</v>
      </c>
      <c r="C51" s="0" t="n">
        <v>0.211</v>
      </c>
      <c r="D51" s="0" t="e">
        <f aca="false"/>
        <v>#NUM!</v>
      </c>
      <c r="E51" s="0" t="s">
        <v>103</v>
      </c>
    </row>
    <row r="52" customFormat="false" ht="13" hidden="false" customHeight="false" outlineLevel="0" collapsed="false">
      <c r="A52" s="0" t="s">
        <v>104</v>
      </c>
      <c r="B52" s="0" t="n">
        <v>5.81</v>
      </c>
      <c r="C52" s="0" t="n">
        <v>0.239</v>
      </c>
      <c r="D52" s="0" t="e">
        <f aca="false"/>
        <v>#NUM!</v>
      </c>
      <c r="E52" s="0" t="s">
        <v>105</v>
      </c>
    </row>
    <row r="53" customFormat="false" ht="13" hidden="false" customHeight="false" outlineLevel="0" collapsed="false">
      <c r="A53" s="0" t="s">
        <v>106</v>
      </c>
      <c r="B53" s="0" t="n">
        <v>5.77</v>
      </c>
      <c r="C53" s="0" t="n">
        <v>0.19</v>
      </c>
      <c r="D53" s="0" t="n">
        <v>-1.569</v>
      </c>
      <c r="E53" s="0" t="s">
        <v>107</v>
      </c>
    </row>
    <row r="54" customFormat="false" ht="13" hidden="false" customHeight="false" outlineLevel="0" collapsed="false">
      <c r="A54" s="0" t="s">
        <v>108</v>
      </c>
      <c r="B54" s="0" t="n">
        <v>5.77</v>
      </c>
      <c r="C54" s="0" t="n">
        <v>0.316</v>
      </c>
      <c r="D54" s="0" t="n">
        <v>-0.471</v>
      </c>
      <c r="E54" s="0" t="s">
        <v>109</v>
      </c>
    </row>
    <row r="55" customFormat="false" ht="13" hidden="false" customHeight="false" outlineLevel="0" collapsed="false">
      <c r="A55" s="0" t="s">
        <v>110</v>
      </c>
      <c r="B55" s="0" t="n">
        <v>5.76</v>
      </c>
      <c r="C55" s="0" t="n">
        <v>0.275</v>
      </c>
      <c r="D55" s="0" t="n">
        <v>-2</v>
      </c>
      <c r="E55" s="0" t="s">
        <v>111</v>
      </c>
    </row>
    <row r="56" customFormat="false" ht="13" hidden="false" customHeight="false" outlineLevel="0" collapsed="false">
      <c r="A56" s="0" t="s">
        <v>112</v>
      </c>
      <c r="B56" s="0" t="n">
        <v>5.76</v>
      </c>
      <c r="C56" s="0" t="n">
        <v>0.195</v>
      </c>
      <c r="D56" s="0" t="n">
        <v>2.268</v>
      </c>
      <c r="E56" s="0" t="s">
        <v>113</v>
      </c>
    </row>
    <row r="57" customFormat="false" ht="13" hidden="false" customHeight="false" outlineLevel="0" collapsed="false">
      <c r="A57" s="0" t="s">
        <v>114</v>
      </c>
      <c r="B57" s="0" t="n">
        <v>5.75</v>
      </c>
      <c r="C57" s="0" t="n">
        <v>0.185</v>
      </c>
      <c r="D57" s="0" t="n">
        <v>-2.534</v>
      </c>
      <c r="E57" s="0" t="s">
        <v>115</v>
      </c>
    </row>
    <row r="58" customFormat="false" ht="13" hidden="false" customHeight="false" outlineLevel="0" collapsed="false">
      <c r="A58" s="0" t="s">
        <v>116</v>
      </c>
      <c r="B58" s="0" t="n">
        <v>5.73</v>
      </c>
      <c r="C58" s="0" t="n">
        <v>0.183</v>
      </c>
      <c r="D58" s="0" t="n">
        <v>-2.874</v>
      </c>
      <c r="E58" s="0" t="s">
        <v>117</v>
      </c>
    </row>
    <row r="59" customFormat="false" ht="13" hidden="false" customHeight="false" outlineLevel="0" collapsed="false">
      <c r="A59" s="0" t="s">
        <v>118</v>
      </c>
      <c r="B59" s="0" t="n">
        <v>5.7</v>
      </c>
      <c r="C59" s="0" t="n">
        <v>0.175</v>
      </c>
      <c r="D59" s="0" t="n">
        <v>-2.429</v>
      </c>
      <c r="E59" s="0" t="s">
        <v>119</v>
      </c>
    </row>
    <row r="60" customFormat="false" ht="13" hidden="false" customHeight="false" outlineLevel="0" collapsed="false">
      <c r="A60" s="0" t="s">
        <v>120</v>
      </c>
      <c r="B60" s="0" t="n">
        <v>5.58</v>
      </c>
      <c r="C60" s="0" t="n">
        <v>0.159</v>
      </c>
      <c r="D60" s="0" t="e">
        <f aca="false"/>
        <v>#NUM!</v>
      </c>
      <c r="E60" s="0" t="s">
        <v>121</v>
      </c>
    </row>
    <row r="61" customFormat="false" ht="13" hidden="false" customHeight="false" outlineLevel="0" collapsed="false">
      <c r="A61" s="0" t="s">
        <v>122</v>
      </c>
      <c r="B61" s="0" t="n">
        <v>5.51</v>
      </c>
      <c r="C61" s="0" t="n">
        <v>0.22</v>
      </c>
      <c r="D61" s="0" t="n">
        <v>-2.041</v>
      </c>
      <c r="E61" s="0" t="s">
        <v>123</v>
      </c>
    </row>
    <row r="62" customFormat="false" ht="13" hidden="false" customHeight="false" outlineLevel="0" collapsed="false">
      <c r="A62" s="0" t="s">
        <v>124</v>
      </c>
      <c r="B62" s="0" t="n">
        <v>5.49</v>
      </c>
      <c r="C62" s="0" t="n">
        <v>0.241</v>
      </c>
      <c r="D62" s="0" t="n">
        <v>-2.4</v>
      </c>
      <c r="E62" s="0" t="s">
        <v>125</v>
      </c>
    </row>
    <row r="63" customFormat="false" ht="13" hidden="false" customHeight="false" outlineLevel="0" collapsed="false">
      <c r="A63" s="0" t="s">
        <v>126</v>
      </c>
      <c r="B63" s="0" t="n">
        <v>5.38</v>
      </c>
      <c r="C63" s="0" t="n">
        <v>0.262</v>
      </c>
      <c r="D63" s="0" t="n">
        <v>-0.894</v>
      </c>
      <c r="E63" s="0" t="s">
        <v>127</v>
      </c>
    </row>
    <row r="64" customFormat="false" ht="13" hidden="false" customHeight="false" outlineLevel="0" collapsed="false">
      <c r="A64" s="0" t="s">
        <v>128</v>
      </c>
      <c r="B64" s="0" t="n">
        <v>5.38</v>
      </c>
      <c r="C64" s="0" t="n">
        <v>0.217</v>
      </c>
      <c r="D64" s="0" t="n">
        <v>-1.826</v>
      </c>
      <c r="E64" s="0" t="s">
        <v>129</v>
      </c>
    </row>
    <row r="65" customFormat="false" ht="13" hidden="false" customHeight="false" outlineLevel="0" collapsed="false">
      <c r="A65" s="0" t="s">
        <v>130</v>
      </c>
      <c r="B65" s="0" t="n">
        <v>5.37</v>
      </c>
      <c r="C65" s="0" t="n">
        <v>0.278</v>
      </c>
      <c r="D65" s="0" t="n">
        <v>-2.673</v>
      </c>
      <c r="E65" s="0" t="s">
        <v>131</v>
      </c>
    </row>
    <row r="66" customFormat="false" ht="13" hidden="false" customHeight="false" outlineLevel="0" collapsed="false">
      <c r="A66" s="0" t="s">
        <v>132</v>
      </c>
      <c r="B66" s="0" t="n">
        <v>5.29</v>
      </c>
      <c r="C66" s="0" t="n">
        <v>0.24</v>
      </c>
      <c r="D66" s="0" t="e">
        <f aca="false"/>
        <v>#NUM!</v>
      </c>
      <c r="E66" s="0" t="s">
        <v>133</v>
      </c>
    </row>
    <row r="67" customFormat="false" ht="13" hidden="false" customHeight="false" outlineLevel="0" collapsed="false">
      <c r="A67" s="0" t="s">
        <v>134</v>
      </c>
      <c r="B67" s="0" t="n">
        <v>5.27</v>
      </c>
      <c r="C67" s="0" t="n">
        <v>0.274</v>
      </c>
      <c r="D67" s="0" t="n">
        <v>-0.688</v>
      </c>
      <c r="E67" s="0" t="s">
        <v>135</v>
      </c>
    </row>
    <row r="68" customFormat="false" ht="13" hidden="false" customHeight="false" outlineLevel="0" collapsed="false">
      <c r="A68" s="0" t="s">
        <v>136</v>
      </c>
      <c r="B68" s="0" t="n">
        <v>5.23</v>
      </c>
      <c r="C68" s="0" t="n">
        <v>0.177</v>
      </c>
      <c r="D68" s="0" t="n">
        <v>-0.632</v>
      </c>
      <c r="E68" s="0" t="s">
        <v>137</v>
      </c>
    </row>
    <row r="69" customFormat="false" ht="13" hidden="false" customHeight="false" outlineLevel="0" collapsed="false">
      <c r="A69" s="0" t="s">
        <v>138</v>
      </c>
      <c r="B69" s="0" t="n">
        <v>5.18</v>
      </c>
      <c r="C69" s="0" t="n">
        <v>0.263</v>
      </c>
      <c r="D69" s="0" t="n">
        <v>-3.273</v>
      </c>
      <c r="E69" s="0" t="s">
        <v>139</v>
      </c>
    </row>
    <row r="70" customFormat="false" ht="13" hidden="false" customHeight="false" outlineLevel="0" collapsed="false">
      <c r="A70" s="0" t="s">
        <v>140</v>
      </c>
      <c r="B70" s="0" t="n">
        <v>5.17</v>
      </c>
      <c r="C70" s="0" t="n">
        <v>0.242</v>
      </c>
      <c r="D70" s="0" t="n">
        <v>-1.147</v>
      </c>
      <c r="E70" s="0" t="s">
        <v>141</v>
      </c>
    </row>
    <row r="71" customFormat="false" ht="13" hidden="false" customHeight="false" outlineLevel="0" collapsed="false">
      <c r="A71" s="0" t="s">
        <v>142</v>
      </c>
      <c r="B71" s="0" t="n">
        <v>5.14</v>
      </c>
      <c r="C71" s="0" t="n">
        <v>0.247</v>
      </c>
      <c r="D71" s="0" t="n">
        <v>0.209</v>
      </c>
      <c r="E71" s="0" t="s">
        <v>143</v>
      </c>
    </row>
    <row r="72" customFormat="false" ht="13" hidden="false" customHeight="false" outlineLevel="0" collapsed="false">
      <c r="A72" s="0" t="s">
        <v>144</v>
      </c>
      <c r="B72" s="0" t="n">
        <v>5.12</v>
      </c>
      <c r="C72" s="0" t="n">
        <v>0.172</v>
      </c>
      <c r="D72" s="0" t="n">
        <v>-2.309</v>
      </c>
      <c r="E72" s="0" t="s">
        <v>145</v>
      </c>
    </row>
    <row r="73" customFormat="false" ht="13" hidden="false" customHeight="false" outlineLevel="0" collapsed="false">
      <c r="A73" s="0" t="s">
        <v>146</v>
      </c>
      <c r="B73" s="0" t="n">
        <v>5.08</v>
      </c>
      <c r="C73" s="0" t="n">
        <v>0.267</v>
      </c>
      <c r="D73" s="0" t="e">
        <f aca="false"/>
        <v>#NUM!</v>
      </c>
      <c r="E73" s="0" t="s">
        <v>147</v>
      </c>
    </row>
    <row r="74" customFormat="false" ht="13" hidden="false" customHeight="false" outlineLevel="0" collapsed="false">
      <c r="A74" s="0" t="s">
        <v>148</v>
      </c>
      <c r="B74" s="0" t="n">
        <v>5.07</v>
      </c>
      <c r="C74" s="0" t="n">
        <v>0.275</v>
      </c>
      <c r="D74" s="0" t="e">
        <f aca="false"/>
        <v>#NUM!</v>
      </c>
      <c r="E74" s="0" t="s">
        <v>149</v>
      </c>
    </row>
    <row r="75" customFormat="false" ht="13" hidden="false" customHeight="false" outlineLevel="0" collapsed="false">
      <c r="A75" s="0" t="s">
        <v>150</v>
      </c>
      <c r="B75" s="0" t="n">
        <v>5.06</v>
      </c>
      <c r="C75" s="0" t="n">
        <v>0.234</v>
      </c>
      <c r="D75" s="0" t="n">
        <v>3</v>
      </c>
      <c r="E75" s="0" t="s">
        <v>151</v>
      </c>
    </row>
    <row r="76" customFormat="false" ht="13" hidden="false" customHeight="false" outlineLevel="0" collapsed="false">
      <c r="A76" s="0" t="s">
        <v>152</v>
      </c>
      <c r="B76" s="0" t="n">
        <v>5.05</v>
      </c>
      <c r="C76" s="0" t="n">
        <v>0.361</v>
      </c>
      <c r="D76" s="0" t="n">
        <v>0.577</v>
      </c>
      <c r="E76" s="0" t="s">
        <v>153</v>
      </c>
    </row>
    <row r="77" customFormat="false" ht="13" hidden="false" customHeight="false" outlineLevel="0" collapsed="false">
      <c r="A77" s="0" t="s">
        <v>154</v>
      </c>
      <c r="B77" s="0" t="n">
        <v>5.04</v>
      </c>
      <c r="C77" s="0" t="n">
        <v>0.308</v>
      </c>
      <c r="D77" s="0" t="n">
        <v>-1.5</v>
      </c>
      <c r="E77" s="0" t="s">
        <v>155</v>
      </c>
    </row>
    <row r="78" customFormat="false" ht="13" hidden="false" customHeight="false" outlineLevel="0" collapsed="false">
      <c r="A78" s="0" t="s">
        <v>156</v>
      </c>
      <c r="B78" s="0" t="n">
        <v>5</v>
      </c>
      <c r="C78" s="0" t="n">
        <v>0.293</v>
      </c>
      <c r="D78" s="0" t="n">
        <v>-1.698</v>
      </c>
      <c r="E78" s="0" t="s">
        <v>157</v>
      </c>
    </row>
    <row r="79" customFormat="false" ht="13" hidden="false" customHeight="false" outlineLevel="0" collapsed="false">
      <c r="A79" s="0" t="s">
        <v>158</v>
      </c>
      <c r="B79" s="0" t="n">
        <v>4.98</v>
      </c>
      <c r="C79" s="0" t="n">
        <v>0.319</v>
      </c>
      <c r="D79" s="0" t="n">
        <v>-1.604</v>
      </c>
      <c r="E79" s="0" t="s">
        <v>159</v>
      </c>
    </row>
    <row r="80" customFormat="false" ht="13" hidden="false" customHeight="false" outlineLevel="0" collapsed="false">
      <c r="A80" s="0" t="s">
        <v>160</v>
      </c>
      <c r="B80" s="0" t="n">
        <v>4.97</v>
      </c>
      <c r="C80" s="0" t="n">
        <v>0.271</v>
      </c>
      <c r="D80" s="0" t="n">
        <v>-2.357</v>
      </c>
      <c r="E80" s="0" t="s">
        <v>161</v>
      </c>
    </row>
    <row r="81" customFormat="false" ht="13" hidden="false" customHeight="false" outlineLevel="0" collapsed="false">
      <c r="A81" s="0" t="s">
        <v>162</v>
      </c>
      <c r="B81" s="0" t="n">
        <v>4.93</v>
      </c>
      <c r="C81" s="0" t="n">
        <v>0.207</v>
      </c>
      <c r="D81" s="0" t="n">
        <v>1.4</v>
      </c>
      <c r="E81" s="0" t="s">
        <v>163</v>
      </c>
    </row>
    <row r="82" customFormat="false" ht="13" hidden="false" customHeight="false" outlineLevel="0" collapsed="false">
      <c r="A82" s="0" t="s">
        <v>164</v>
      </c>
      <c r="B82" s="0" t="n">
        <v>4.92</v>
      </c>
      <c r="C82" s="0" t="n">
        <v>0.196</v>
      </c>
      <c r="D82" s="0" t="n">
        <v>-1.029</v>
      </c>
      <c r="E82" s="0" t="s">
        <v>165</v>
      </c>
    </row>
    <row r="83" customFormat="false" ht="13" hidden="false" customHeight="false" outlineLevel="0" collapsed="false">
      <c r="A83" s="0" t="s">
        <v>166</v>
      </c>
      <c r="B83" s="0" t="n">
        <v>4.79</v>
      </c>
      <c r="C83" s="0" t="n">
        <v>0.231</v>
      </c>
      <c r="D83" s="0" t="n">
        <v>0.816</v>
      </c>
      <c r="E83" s="0" t="s">
        <v>167</v>
      </c>
    </row>
    <row r="84" customFormat="false" ht="13" hidden="false" customHeight="false" outlineLevel="0" collapsed="false">
      <c r="A84" s="0" t="s">
        <v>168</v>
      </c>
      <c r="B84" s="0" t="n">
        <v>4.78</v>
      </c>
      <c r="C84" s="0" t="n">
        <v>0.264</v>
      </c>
      <c r="D84" s="0" t="e">
        <f aca="false"/>
        <v>#NUM!</v>
      </c>
      <c r="E84" s="0" t="s">
        <v>169</v>
      </c>
    </row>
    <row r="85" customFormat="false" ht="13" hidden="false" customHeight="false" outlineLevel="0" collapsed="false">
      <c r="A85" s="0" t="s">
        <v>170</v>
      </c>
      <c r="B85" s="0" t="n">
        <v>4.76</v>
      </c>
      <c r="C85" s="0" t="n">
        <v>0.342</v>
      </c>
      <c r="D85" s="0" t="e">
        <f aca="false"/>
        <v>#NUM!</v>
      </c>
      <c r="E85" s="0" t="s">
        <v>171</v>
      </c>
    </row>
    <row r="86" customFormat="false" ht="13" hidden="false" customHeight="false" outlineLevel="0" collapsed="false">
      <c r="A86" s="0" t="s">
        <v>172</v>
      </c>
      <c r="B86" s="0" t="n">
        <v>4.71</v>
      </c>
      <c r="C86" s="0" t="n">
        <v>0.183</v>
      </c>
      <c r="D86" s="0" t="n">
        <v>-1.761</v>
      </c>
      <c r="E86" s="0" t="s">
        <v>173</v>
      </c>
    </row>
    <row r="87" customFormat="false" ht="13" hidden="false" customHeight="false" outlineLevel="0" collapsed="false">
      <c r="A87" s="0" t="s">
        <v>174</v>
      </c>
      <c r="B87" s="0" t="n">
        <v>4.68</v>
      </c>
      <c r="C87" s="0" t="n">
        <v>0.218</v>
      </c>
      <c r="D87" s="0" t="n">
        <v>-3</v>
      </c>
      <c r="E87" s="0" t="s">
        <v>175</v>
      </c>
    </row>
    <row r="88" customFormat="false" ht="13" hidden="false" customHeight="false" outlineLevel="0" collapsed="false">
      <c r="A88" s="0" t="s">
        <v>176</v>
      </c>
      <c r="B88" s="0" t="n">
        <v>4.67</v>
      </c>
      <c r="C88" s="0" t="n">
        <v>0.182</v>
      </c>
      <c r="D88" s="0" t="n">
        <v>-1.257</v>
      </c>
      <c r="E88" s="0" t="s">
        <v>177</v>
      </c>
    </row>
    <row r="89" customFormat="false" ht="13" hidden="false" customHeight="false" outlineLevel="0" collapsed="false">
      <c r="A89" s="0" t="s">
        <v>178</v>
      </c>
      <c r="B89" s="0" t="n">
        <v>4.63</v>
      </c>
      <c r="C89" s="0" t="n">
        <v>0.25</v>
      </c>
      <c r="D89" s="0" t="n">
        <v>-1.342</v>
      </c>
      <c r="E89" s="0" t="s">
        <v>179</v>
      </c>
    </row>
    <row r="90" customFormat="false" ht="13" hidden="false" customHeight="false" outlineLevel="0" collapsed="false">
      <c r="A90" s="0" t="s">
        <v>180</v>
      </c>
      <c r="B90" s="0" t="n">
        <v>4.61</v>
      </c>
      <c r="C90" s="0" t="n">
        <v>0.194</v>
      </c>
      <c r="D90" s="0" t="n">
        <v>-2.502</v>
      </c>
      <c r="E90" s="0" t="s">
        <v>181</v>
      </c>
    </row>
    <row r="91" customFormat="false" ht="13" hidden="false" customHeight="false" outlineLevel="0" collapsed="false">
      <c r="A91" s="0" t="s">
        <v>182</v>
      </c>
      <c r="B91" s="0" t="n">
        <v>4.6</v>
      </c>
      <c r="C91" s="0" t="n">
        <v>0.257</v>
      </c>
      <c r="D91" s="0" t="n">
        <v>-0.816</v>
      </c>
      <c r="E91" s="0" t="s">
        <v>183</v>
      </c>
    </row>
    <row r="92" customFormat="false" ht="13" hidden="false" customHeight="false" outlineLevel="0" collapsed="false">
      <c r="A92" s="0" t="s">
        <v>184</v>
      </c>
      <c r="B92" s="0" t="n">
        <v>4.59</v>
      </c>
      <c r="C92" s="0" t="n">
        <v>0.286</v>
      </c>
      <c r="D92" s="0" t="n">
        <v>0</v>
      </c>
      <c r="E92" s="0" t="s">
        <v>185</v>
      </c>
    </row>
    <row r="93" customFormat="false" ht="13" hidden="false" customHeight="false" outlineLevel="0" collapsed="false">
      <c r="A93" s="0" t="s">
        <v>186</v>
      </c>
      <c r="B93" s="0" t="n">
        <v>4.57</v>
      </c>
      <c r="C93" s="0" t="n">
        <v>0.224</v>
      </c>
      <c r="D93" s="0" t="n">
        <v>-0.688</v>
      </c>
      <c r="E93" s="0" t="s">
        <v>187</v>
      </c>
    </row>
    <row r="94" customFormat="false" ht="13" hidden="false" customHeight="false" outlineLevel="0" collapsed="false">
      <c r="A94" s="0" t="s">
        <v>188</v>
      </c>
      <c r="B94" s="0" t="n">
        <v>4.51</v>
      </c>
      <c r="C94" s="0" t="n">
        <v>0.192</v>
      </c>
      <c r="D94" s="0" t="e">
        <f aca="false"/>
        <v>#NUM!</v>
      </c>
      <c r="E94" s="0" t="s">
        <v>189</v>
      </c>
    </row>
    <row r="95" customFormat="false" ht="13" hidden="false" customHeight="false" outlineLevel="0" collapsed="false">
      <c r="A95" s="0" t="s">
        <v>190</v>
      </c>
      <c r="B95" s="0" t="n">
        <v>4.49</v>
      </c>
      <c r="C95" s="0" t="n">
        <v>0.261</v>
      </c>
      <c r="D95" s="0" t="n">
        <v>-0.471</v>
      </c>
      <c r="E95" s="0" t="s">
        <v>191</v>
      </c>
    </row>
    <row r="96" customFormat="false" ht="13" hidden="false" customHeight="false" outlineLevel="0" collapsed="false">
      <c r="A96" s="0" t="s">
        <v>192</v>
      </c>
      <c r="B96" s="0" t="n">
        <v>4.48</v>
      </c>
      <c r="C96" s="0" t="n">
        <v>0.213</v>
      </c>
      <c r="D96" s="0" t="n">
        <v>-0.655</v>
      </c>
      <c r="E96" s="0" t="s">
        <v>193</v>
      </c>
    </row>
    <row r="97" customFormat="false" ht="13" hidden="false" customHeight="false" outlineLevel="0" collapsed="false">
      <c r="A97" s="0" t="s">
        <v>194</v>
      </c>
      <c r="B97" s="0" t="n">
        <v>4.46</v>
      </c>
      <c r="C97" s="0" t="n">
        <v>0.4</v>
      </c>
      <c r="D97" s="0" t="e">
        <f aca="false"/>
        <v>#NUM!</v>
      </c>
      <c r="E97" s="0" t="s">
        <v>195</v>
      </c>
    </row>
    <row r="98" customFormat="false" ht="13" hidden="false" customHeight="false" outlineLevel="0" collapsed="false">
      <c r="A98" s="0" t="s">
        <v>196</v>
      </c>
      <c r="B98" s="0" t="n">
        <v>4.42</v>
      </c>
      <c r="C98" s="0" t="n">
        <v>0.216</v>
      </c>
      <c r="D98" s="0" t="e">
        <f aca="false"/>
        <v>#NUM!</v>
      </c>
      <c r="E98" s="0" t="s">
        <v>197</v>
      </c>
    </row>
    <row r="99" customFormat="false" ht="13" hidden="false" customHeight="false" outlineLevel="0" collapsed="false">
      <c r="A99" s="0" t="s">
        <v>198</v>
      </c>
      <c r="B99" s="0" t="n">
        <v>4.37</v>
      </c>
      <c r="C99" s="0" t="n">
        <v>0.223</v>
      </c>
      <c r="D99" s="0" t="n">
        <v>0.894</v>
      </c>
      <c r="E99" s="0" t="s">
        <v>199</v>
      </c>
    </row>
    <row r="100" customFormat="false" ht="13" hidden="false" customHeight="false" outlineLevel="0" collapsed="false">
      <c r="A100" s="0" t="s">
        <v>200</v>
      </c>
      <c r="B100" s="0" t="n">
        <v>4.32</v>
      </c>
      <c r="C100" s="0" t="n">
        <v>0.18</v>
      </c>
      <c r="D100" s="0" t="e">
        <f aca="false"/>
        <v>#NUM!</v>
      </c>
      <c r="E100" s="0" t="s">
        <v>201</v>
      </c>
    </row>
    <row r="101" customFormat="false" ht="13" hidden="false" customHeight="false" outlineLevel="0" collapsed="false">
      <c r="A101" s="0" t="s">
        <v>202</v>
      </c>
      <c r="B101" s="0" t="n">
        <v>4.31</v>
      </c>
      <c r="C101" s="0" t="n">
        <v>0.201</v>
      </c>
      <c r="D101" s="0" t="e">
        <f aca="false"/>
        <v>#NUM!</v>
      </c>
      <c r="E101" s="0" t="s">
        <v>203</v>
      </c>
    </row>
    <row r="102" customFormat="false" ht="13" hidden="false" customHeight="false" outlineLevel="0" collapsed="false">
      <c r="A102" s="0" t="s">
        <v>204</v>
      </c>
      <c r="B102" s="0" t="n">
        <v>4.3</v>
      </c>
      <c r="C102" s="0" t="n">
        <v>0.205</v>
      </c>
      <c r="D102" s="0" t="n">
        <v>-1.569</v>
      </c>
      <c r="E102" s="0" t="s">
        <v>205</v>
      </c>
    </row>
    <row r="103" customFormat="false" ht="13" hidden="false" customHeight="false" outlineLevel="0" collapsed="false">
      <c r="A103" s="0" t="s">
        <v>206</v>
      </c>
      <c r="B103" s="0" t="n">
        <v>4.29</v>
      </c>
      <c r="C103" s="0" t="n">
        <v>0.212</v>
      </c>
      <c r="D103" s="0" t="n">
        <v>-2.236</v>
      </c>
      <c r="E103" s="0" t="s">
        <v>207</v>
      </c>
    </row>
    <row r="104" customFormat="false" ht="13" hidden="false" customHeight="false" outlineLevel="0" collapsed="false">
      <c r="A104" s="0" t="s">
        <v>208</v>
      </c>
      <c r="B104" s="0" t="n">
        <v>4.26</v>
      </c>
      <c r="C104" s="0" t="n">
        <v>0.244</v>
      </c>
      <c r="D104" s="0" t="n">
        <v>-1.886</v>
      </c>
      <c r="E104" s="0" t="s">
        <v>209</v>
      </c>
    </row>
    <row r="105" customFormat="false" ht="13" hidden="false" customHeight="false" outlineLevel="0" collapsed="false">
      <c r="A105" s="0" t="s">
        <v>210</v>
      </c>
      <c r="B105" s="0" t="n">
        <v>4.21</v>
      </c>
      <c r="C105" s="0" t="n">
        <v>0.181</v>
      </c>
      <c r="D105" s="0" t="n">
        <v>-3.087</v>
      </c>
      <c r="E105" s="0" t="s">
        <v>211</v>
      </c>
    </row>
    <row r="106" customFormat="false" ht="13" hidden="false" customHeight="false" outlineLevel="0" collapsed="false">
      <c r="A106" s="0" t="s">
        <v>212</v>
      </c>
      <c r="B106" s="0" t="n">
        <v>4.17</v>
      </c>
      <c r="C106" s="0" t="n">
        <v>0.205</v>
      </c>
      <c r="D106" s="0" t="n">
        <v>-1.342</v>
      </c>
      <c r="E106" s="0" t="s">
        <v>213</v>
      </c>
    </row>
    <row r="107" customFormat="false" ht="13" hidden="false" customHeight="false" outlineLevel="0" collapsed="false">
      <c r="A107" s="0" t="s">
        <v>214</v>
      </c>
      <c r="B107" s="0" t="n">
        <v>4.16</v>
      </c>
      <c r="C107" s="0" t="n">
        <v>0.212</v>
      </c>
      <c r="D107" s="0" t="n">
        <v>-1.46</v>
      </c>
      <c r="E107" s="0" t="s">
        <v>215</v>
      </c>
    </row>
    <row r="108" customFormat="false" ht="13" hidden="false" customHeight="false" outlineLevel="0" collapsed="false">
      <c r="A108" s="0" t="s">
        <v>216</v>
      </c>
      <c r="B108" s="0" t="n">
        <v>4.13</v>
      </c>
      <c r="C108" s="0" t="n">
        <v>0.344</v>
      </c>
      <c r="D108" s="0" t="n">
        <v>-1.265</v>
      </c>
      <c r="E108" s="0" t="s">
        <v>217</v>
      </c>
    </row>
    <row r="109" customFormat="false" ht="13" hidden="false" customHeight="false" outlineLevel="0" collapsed="false">
      <c r="A109" s="0" t="s">
        <v>218</v>
      </c>
      <c r="B109" s="0" t="n">
        <v>4.12</v>
      </c>
      <c r="C109" s="0" t="n">
        <v>0.191</v>
      </c>
      <c r="D109" s="0" t="n">
        <v>-2.921</v>
      </c>
      <c r="E109" s="0" t="s">
        <v>219</v>
      </c>
    </row>
    <row r="110" customFormat="false" ht="13" hidden="false" customHeight="false" outlineLevel="0" collapsed="false">
      <c r="A110" s="0" t="s">
        <v>220</v>
      </c>
      <c r="B110" s="0" t="n">
        <v>4.12</v>
      </c>
      <c r="C110" s="0" t="n">
        <v>0.226</v>
      </c>
      <c r="D110" s="0" t="e">
        <f aca="false"/>
        <v>#NUM!</v>
      </c>
      <c r="E110" s="0" t="s">
        <v>221</v>
      </c>
    </row>
    <row r="111" customFormat="false" ht="13" hidden="false" customHeight="false" outlineLevel="0" collapsed="false">
      <c r="A111" s="0" t="s">
        <v>222</v>
      </c>
      <c r="B111" s="0" t="n">
        <v>4.12</v>
      </c>
      <c r="C111" s="0" t="n">
        <v>0.179</v>
      </c>
      <c r="D111" s="0" t="n">
        <v>1.826</v>
      </c>
      <c r="E111" s="0" t="s">
        <v>223</v>
      </c>
    </row>
    <row r="112" customFormat="false" ht="13" hidden="false" customHeight="false" outlineLevel="0" collapsed="false">
      <c r="A112" s="0" t="s">
        <v>224</v>
      </c>
      <c r="B112" s="0" t="n">
        <v>4.11</v>
      </c>
      <c r="C112" s="0" t="n">
        <v>0.302</v>
      </c>
      <c r="D112" s="0" t="n">
        <v>-0.277</v>
      </c>
      <c r="E112" s="0" t="s">
        <v>225</v>
      </c>
    </row>
    <row r="113" customFormat="false" ht="13" hidden="false" customHeight="false" outlineLevel="0" collapsed="false">
      <c r="A113" s="0" t="s">
        <v>226</v>
      </c>
      <c r="B113" s="0" t="n">
        <v>4.09</v>
      </c>
      <c r="C113" s="0" t="n">
        <v>0.262</v>
      </c>
      <c r="D113" s="0" t="n">
        <v>-1.069</v>
      </c>
      <c r="E113" s="0" t="s">
        <v>227</v>
      </c>
    </row>
    <row r="114" customFormat="false" ht="13" hidden="false" customHeight="false" outlineLevel="0" collapsed="false">
      <c r="A114" s="0" t="s">
        <v>228</v>
      </c>
      <c r="B114" s="0" t="n">
        <v>4.08</v>
      </c>
      <c r="C114" s="0" t="n">
        <v>0.273</v>
      </c>
      <c r="D114" s="0" t="n">
        <v>-1.291</v>
      </c>
      <c r="E114" s="0" t="s">
        <v>229</v>
      </c>
    </row>
    <row r="115" customFormat="false" ht="13" hidden="false" customHeight="false" outlineLevel="0" collapsed="false">
      <c r="A115" s="0" t="s">
        <v>230</v>
      </c>
      <c r="B115" s="0" t="n">
        <v>4.06</v>
      </c>
      <c r="C115" s="0" t="n">
        <v>0.199</v>
      </c>
      <c r="D115" s="0" t="e">
        <f aca="false"/>
        <v>#NUM!</v>
      </c>
      <c r="E115" s="0" t="s">
        <v>231</v>
      </c>
    </row>
    <row r="116" customFormat="false" ht="13" hidden="false" customHeight="false" outlineLevel="0" collapsed="false">
      <c r="A116" s="0" t="s">
        <v>232</v>
      </c>
      <c r="B116" s="0" t="n">
        <v>4</v>
      </c>
      <c r="C116" s="0" t="n">
        <v>0.186</v>
      </c>
      <c r="D116" s="0" t="n">
        <v>-2.268</v>
      </c>
      <c r="E116" s="0" t="s">
        <v>233</v>
      </c>
    </row>
    <row r="117" customFormat="false" ht="13" hidden="false" customHeight="false" outlineLevel="0" collapsed="false">
      <c r="A117" s="0" t="s">
        <v>234</v>
      </c>
      <c r="B117" s="0" t="n">
        <v>3.99</v>
      </c>
      <c r="C117" s="0" t="n">
        <v>0.14</v>
      </c>
      <c r="D117" s="0" t="n">
        <v>-2.668</v>
      </c>
      <c r="E117" s="0" t="s">
        <v>235</v>
      </c>
    </row>
    <row r="118" customFormat="false" ht="13" hidden="false" customHeight="false" outlineLevel="0" collapsed="false">
      <c r="A118" s="0" t="s">
        <v>236</v>
      </c>
      <c r="B118" s="0" t="n">
        <v>3.92</v>
      </c>
      <c r="C118" s="0" t="n">
        <v>0.225</v>
      </c>
      <c r="D118" s="0" t="n">
        <v>-1.508</v>
      </c>
      <c r="E118" s="0" t="s">
        <v>237</v>
      </c>
    </row>
    <row r="119" customFormat="false" ht="13" hidden="false" customHeight="false" outlineLevel="0" collapsed="false">
      <c r="A119" s="0" t="s">
        <v>238</v>
      </c>
      <c r="B119" s="0" t="n">
        <v>3.91</v>
      </c>
      <c r="C119" s="0" t="n">
        <v>0.205</v>
      </c>
      <c r="D119" s="0" t="n">
        <v>-1.807</v>
      </c>
      <c r="E119" s="0" t="s">
        <v>239</v>
      </c>
    </row>
    <row r="120" customFormat="false" ht="13" hidden="false" customHeight="false" outlineLevel="0" collapsed="false">
      <c r="A120" s="0" t="s">
        <v>240</v>
      </c>
      <c r="B120" s="0" t="n">
        <v>3.91</v>
      </c>
      <c r="C120" s="0" t="n">
        <v>0.219</v>
      </c>
      <c r="D120" s="0" t="n">
        <v>-1.941</v>
      </c>
      <c r="E120" s="0" t="s">
        <v>241</v>
      </c>
    </row>
    <row r="121" customFormat="false" ht="13" hidden="false" customHeight="false" outlineLevel="0" collapsed="false">
      <c r="A121" s="0" t="s">
        <v>242</v>
      </c>
      <c r="B121" s="0" t="n">
        <v>3.91</v>
      </c>
      <c r="C121" s="0" t="n">
        <v>0.219</v>
      </c>
      <c r="D121" s="0" t="n">
        <v>-2.236</v>
      </c>
      <c r="E121" s="0" t="s">
        <v>243</v>
      </c>
    </row>
    <row r="122" customFormat="false" ht="13" hidden="false" customHeight="false" outlineLevel="0" collapsed="false">
      <c r="A122" s="0" t="s">
        <v>244</v>
      </c>
      <c r="B122" s="0" t="n">
        <v>3.9</v>
      </c>
      <c r="C122" s="0" t="n">
        <v>0.237</v>
      </c>
      <c r="D122" s="0" t="n">
        <v>-1.155</v>
      </c>
      <c r="E122" s="0" t="s">
        <v>245</v>
      </c>
    </row>
    <row r="123" customFormat="false" ht="13" hidden="false" customHeight="false" outlineLevel="0" collapsed="false">
      <c r="A123" s="0" t="s">
        <v>246</v>
      </c>
      <c r="B123" s="0" t="n">
        <v>3.88</v>
      </c>
      <c r="C123" s="0" t="n">
        <v>0.197</v>
      </c>
      <c r="D123" s="0" t="n">
        <v>-1.279</v>
      </c>
      <c r="E123" s="0" t="s">
        <v>247</v>
      </c>
    </row>
    <row r="124" customFormat="false" ht="13" hidden="false" customHeight="false" outlineLevel="0" collapsed="false">
      <c r="A124" s="0" t="s">
        <v>248</v>
      </c>
      <c r="B124" s="0" t="n">
        <v>3.85</v>
      </c>
      <c r="C124" s="0" t="n">
        <v>0.203</v>
      </c>
      <c r="D124" s="0" t="n">
        <v>-1.877</v>
      </c>
      <c r="E124" s="0" t="s">
        <v>249</v>
      </c>
    </row>
    <row r="125" customFormat="false" ht="13" hidden="false" customHeight="false" outlineLevel="0" collapsed="false">
      <c r="A125" s="0" t="s">
        <v>250</v>
      </c>
      <c r="B125" s="0" t="n">
        <v>3.85</v>
      </c>
      <c r="C125" s="0" t="n">
        <v>0.222</v>
      </c>
      <c r="D125" s="0" t="n">
        <v>-1.147</v>
      </c>
      <c r="E125" s="0" t="s">
        <v>251</v>
      </c>
    </row>
    <row r="126" customFormat="false" ht="13" hidden="false" customHeight="false" outlineLevel="0" collapsed="false">
      <c r="A126" s="0" t="s">
        <v>252</v>
      </c>
      <c r="B126" s="0" t="n">
        <v>3.85</v>
      </c>
      <c r="C126" s="0" t="n">
        <v>0.203</v>
      </c>
      <c r="D126" s="0" t="n">
        <v>-1.877</v>
      </c>
      <c r="E126" s="0" t="s">
        <v>253</v>
      </c>
    </row>
    <row r="127" customFormat="false" ht="13" hidden="false" customHeight="false" outlineLevel="0" collapsed="false">
      <c r="A127" s="0" t="s">
        <v>254</v>
      </c>
      <c r="B127" s="0" t="n">
        <v>3.78</v>
      </c>
      <c r="C127" s="0" t="n">
        <v>0.22</v>
      </c>
      <c r="D127" s="0" t="n">
        <v>-2.357</v>
      </c>
      <c r="E127" s="0" t="s">
        <v>255</v>
      </c>
    </row>
    <row r="128" customFormat="false" ht="13" hidden="false" customHeight="false" outlineLevel="0" collapsed="false">
      <c r="A128" s="0" t="s">
        <v>256</v>
      </c>
      <c r="B128" s="0" t="n">
        <v>3.72</v>
      </c>
      <c r="C128" s="0" t="n">
        <v>0.224</v>
      </c>
      <c r="D128" s="0" t="n">
        <v>-2.524</v>
      </c>
      <c r="E128" s="0" t="s">
        <v>257</v>
      </c>
    </row>
    <row r="129" customFormat="false" ht="13" hidden="false" customHeight="false" outlineLevel="0" collapsed="false">
      <c r="A129" s="0" t="s">
        <v>258</v>
      </c>
      <c r="B129" s="0" t="n">
        <v>3.71</v>
      </c>
      <c r="C129" s="0" t="n">
        <v>0.193</v>
      </c>
      <c r="D129" s="0" t="n">
        <v>-1.807</v>
      </c>
      <c r="E129" s="0" t="s">
        <v>259</v>
      </c>
    </row>
    <row r="130" customFormat="false" ht="13" hidden="false" customHeight="false" outlineLevel="0" collapsed="false">
      <c r="A130" s="0" t="s">
        <v>260</v>
      </c>
      <c r="B130" s="0" t="n">
        <v>3.69</v>
      </c>
      <c r="C130" s="0" t="n">
        <v>0.293</v>
      </c>
      <c r="D130" s="0" t="e">
        <f aca="false"/>
        <v>#NUM!</v>
      </c>
      <c r="E130" s="0" t="s">
        <v>261</v>
      </c>
    </row>
    <row r="131" customFormat="false" ht="13" hidden="false" customHeight="false" outlineLevel="0" collapsed="false">
      <c r="A131" s="0" t="s">
        <v>262</v>
      </c>
      <c r="B131" s="0" t="n">
        <v>3.68</v>
      </c>
      <c r="C131" s="0" t="n">
        <v>0.175</v>
      </c>
      <c r="D131" s="0" t="e">
        <f aca="false"/>
        <v>#NUM!</v>
      </c>
      <c r="E131" s="0" t="s">
        <v>263</v>
      </c>
    </row>
    <row r="132" customFormat="false" ht="13" hidden="false" customHeight="false" outlineLevel="0" collapsed="false">
      <c r="A132" s="0" t="s">
        <v>264</v>
      </c>
      <c r="B132" s="0" t="n">
        <v>3.66</v>
      </c>
      <c r="C132" s="0" t="n">
        <v>0.185</v>
      </c>
      <c r="D132" s="0" t="n">
        <v>-0.2</v>
      </c>
      <c r="E132" s="0" t="s">
        <v>265</v>
      </c>
    </row>
    <row r="133" customFormat="false" ht="13" hidden="false" customHeight="false" outlineLevel="0" collapsed="false">
      <c r="A133" s="0" t="s">
        <v>266</v>
      </c>
      <c r="B133" s="0" t="n">
        <v>3.65</v>
      </c>
      <c r="C133" s="0" t="n">
        <v>0.242</v>
      </c>
      <c r="D133" s="0" t="n">
        <v>-1</v>
      </c>
      <c r="E133" s="0" t="s">
        <v>267</v>
      </c>
    </row>
    <row r="134" customFormat="false" ht="13" hidden="false" customHeight="false" outlineLevel="0" collapsed="false">
      <c r="A134" s="0" t="s">
        <v>268</v>
      </c>
      <c r="B134" s="0" t="n">
        <v>3.65</v>
      </c>
      <c r="C134" s="0" t="n">
        <v>0.221</v>
      </c>
      <c r="D134" s="0" t="n">
        <v>-0.688</v>
      </c>
      <c r="E134" s="0" t="s">
        <v>269</v>
      </c>
    </row>
    <row r="135" customFormat="false" ht="13" hidden="false" customHeight="false" outlineLevel="0" collapsed="false">
      <c r="A135" s="0" t="s">
        <v>270</v>
      </c>
      <c r="B135" s="0" t="n">
        <v>3.63</v>
      </c>
      <c r="C135" s="0" t="n">
        <v>0.167</v>
      </c>
      <c r="D135" s="0" t="n">
        <v>-1.061</v>
      </c>
      <c r="E135" s="0" t="s">
        <v>271</v>
      </c>
    </row>
    <row r="136" customFormat="false" ht="13" hidden="false" customHeight="false" outlineLevel="0" collapsed="false">
      <c r="A136" s="0" t="s">
        <v>272</v>
      </c>
      <c r="B136" s="0" t="n">
        <v>3.6</v>
      </c>
      <c r="C136" s="0" t="n">
        <v>0.173</v>
      </c>
      <c r="D136" s="0" t="n">
        <v>-1.512</v>
      </c>
      <c r="E136" s="0" t="s">
        <v>273</v>
      </c>
    </row>
    <row r="137" customFormat="false" ht="13" hidden="false" customHeight="false" outlineLevel="0" collapsed="false">
      <c r="A137" s="0" t="s">
        <v>274</v>
      </c>
      <c r="B137" s="0" t="n">
        <v>3.57</v>
      </c>
      <c r="C137" s="0" t="n">
        <v>0.239</v>
      </c>
      <c r="D137" s="0" t="n">
        <v>-1.807</v>
      </c>
      <c r="E137" s="0" t="s">
        <v>275</v>
      </c>
    </row>
    <row r="138" customFormat="false" ht="13" hidden="false" customHeight="false" outlineLevel="0" collapsed="false">
      <c r="A138" s="0" t="s">
        <v>276</v>
      </c>
      <c r="B138" s="0" t="n">
        <v>3.52</v>
      </c>
      <c r="C138" s="0" t="n">
        <v>0.175</v>
      </c>
      <c r="D138" s="0" t="n">
        <v>0.539</v>
      </c>
      <c r="E138" s="0" t="s">
        <v>277</v>
      </c>
    </row>
    <row r="139" customFormat="false" ht="13" hidden="false" customHeight="false" outlineLevel="0" collapsed="false">
      <c r="A139" s="0" t="s">
        <v>278</v>
      </c>
      <c r="B139" s="0" t="n">
        <v>3.5</v>
      </c>
      <c r="C139" s="0" t="n">
        <v>0.346</v>
      </c>
      <c r="D139" s="0" t="n">
        <v>0</v>
      </c>
      <c r="E139" s="0" t="s">
        <v>279</v>
      </c>
    </row>
    <row r="140" customFormat="false" ht="13" hidden="false" customHeight="false" outlineLevel="0" collapsed="false">
      <c r="A140" s="0" t="s">
        <v>280</v>
      </c>
      <c r="B140" s="0" t="n">
        <v>3.5</v>
      </c>
      <c r="C140" s="0" t="n">
        <v>0.8</v>
      </c>
      <c r="D140" s="0" t="e">
        <f aca="false"/>
        <v>#NUM!</v>
      </c>
      <c r="E140" s="0" t="s">
        <v>281</v>
      </c>
    </row>
    <row r="141" customFormat="false" ht="13" hidden="false" customHeight="false" outlineLevel="0" collapsed="false">
      <c r="A141" s="0" t="s">
        <v>282</v>
      </c>
      <c r="B141" s="0" t="n">
        <v>3.49</v>
      </c>
      <c r="C141" s="0" t="n">
        <v>0.235</v>
      </c>
      <c r="D141" s="0" t="n">
        <v>-1.414</v>
      </c>
      <c r="E141" s="0" t="s">
        <v>283</v>
      </c>
    </row>
    <row r="142" customFormat="false" ht="13" hidden="false" customHeight="false" outlineLevel="0" collapsed="false">
      <c r="A142" s="0" t="s">
        <v>284</v>
      </c>
      <c r="B142" s="0" t="n">
        <v>3.48</v>
      </c>
      <c r="C142" s="0" t="n">
        <v>0.161</v>
      </c>
      <c r="D142" s="0" t="n">
        <v>-1.8</v>
      </c>
      <c r="E142" s="0" t="s">
        <v>285</v>
      </c>
    </row>
    <row r="143" customFormat="false" ht="13" hidden="false" customHeight="false" outlineLevel="0" collapsed="false">
      <c r="A143" s="0" t="s">
        <v>286</v>
      </c>
      <c r="B143" s="0" t="n">
        <v>3.48</v>
      </c>
      <c r="C143" s="0" t="n">
        <v>0.162</v>
      </c>
      <c r="D143" s="0" t="n">
        <v>-0.174</v>
      </c>
      <c r="E143" s="0" t="s">
        <v>287</v>
      </c>
    </row>
    <row r="144" customFormat="false" ht="13" hidden="false" customHeight="false" outlineLevel="0" collapsed="false">
      <c r="A144" s="0" t="s">
        <v>288</v>
      </c>
      <c r="B144" s="0" t="n">
        <v>3.48</v>
      </c>
      <c r="C144" s="0" t="n">
        <v>0.162</v>
      </c>
      <c r="D144" s="0" t="n">
        <v>-1.89</v>
      </c>
      <c r="E144" s="0" t="s">
        <v>289</v>
      </c>
    </row>
    <row r="145" customFormat="false" ht="13" hidden="false" customHeight="false" outlineLevel="0" collapsed="false">
      <c r="A145" s="0" t="s">
        <v>290</v>
      </c>
      <c r="B145" s="0" t="n">
        <v>3.45</v>
      </c>
      <c r="C145" s="0" t="n">
        <v>0.192</v>
      </c>
      <c r="D145" s="0" t="n">
        <v>-1.091</v>
      </c>
      <c r="E145" s="0" t="s">
        <v>291</v>
      </c>
    </row>
    <row r="146" customFormat="false" ht="13" hidden="false" customHeight="false" outlineLevel="0" collapsed="false">
      <c r="A146" s="0" t="s">
        <v>292</v>
      </c>
      <c r="B146" s="0" t="n">
        <v>3.45</v>
      </c>
      <c r="C146" s="0" t="n">
        <v>0.242</v>
      </c>
      <c r="D146" s="0" t="e">
        <f aca="false"/>
        <v>#NUM!</v>
      </c>
      <c r="E146" s="0" t="s">
        <v>293</v>
      </c>
    </row>
    <row r="147" customFormat="false" ht="13" hidden="false" customHeight="false" outlineLevel="0" collapsed="false">
      <c r="A147" s="0" t="s">
        <v>294</v>
      </c>
      <c r="B147" s="0" t="n">
        <v>3.4</v>
      </c>
      <c r="C147" s="0" t="n">
        <v>0.19</v>
      </c>
      <c r="D147" s="0" t="n">
        <v>-2.294</v>
      </c>
      <c r="E147" s="0" t="s">
        <v>295</v>
      </c>
    </row>
    <row r="148" customFormat="false" ht="13" hidden="false" customHeight="false" outlineLevel="0" collapsed="false">
      <c r="A148" s="0" t="s">
        <v>296</v>
      </c>
      <c r="B148" s="0" t="n">
        <v>3.39</v>
      </c>
      <c r="C148" s="0" t="n">
        <v>0.26</v>
      </c>
      <c r="D148" s="0" t="n">
        <v>-1.155</v>
      </c>
      <c r="E148" s="0" t="s">
        <v>297</v>
      </c>
    </row>
    <row r="149" customFormat="false" ht="13" hidden="false" customHeight="false" outlineLevel="0" collapsed="false">
      <c r="A149" s="0" t="s">
        <v>298</v>
      </c>
      <c r="B149" s="0" t="n">
        <v>3.39</v>
      </c>
      <c r="C149" s="0" t="n">
        <v>0.165</v>
      </c>
      <c r="D149" s="0" t="n">
        <v>-1.961</v>
      </c>
      <c r="E149" s="0" t="s">
        <v>299</v>
      </c>
    </row>
    <row r="150" customFormat="false" ht="13" hidden="false" customHeight="false" outlineLevel="0" collapsed="false">
      <c r="A150" s="0" t="s">
        <v>300</v>
      </c>
      <c r="B150" s="0" t="n">
        <v>3.37</v>
      </c>
      <c r="C150" s="0" t="n">
        <v>0.238</v>
      </c>
      <c r="D150" s="0" t="n">
        <v>-0.775</v>
      </c>
      <c r="E150" s="0" t="s">
        <v>301</v>
      </c>
    </row>
    <row r="151" customFormat="false" ht="13" hidden="false" customHeight="false" outlineLevel="0" collapsed="false">
      <c r="A151" s="0" t="s">
        <v>302</v>
      </c>
      <c r="B151" s="0" t="n">
        <v>3.37</v>
      </c>
      <c r="C151" s="0" t="n">
        <v>0.143</v>
      </c>
      <c r="D151" s="0" t="n">
        <v>-1.54</v>
      </c>
      <c r="E151" s="0" t="s">
        <v>303</v>
      </c>
    </row>
    <row r="152" customFormat="false" ht="13" hidden="false" customHeight="false" outlineLevel="0" collapsed="false">
      <c r="A152" s="0" t="s">
        <v>304</v>
      </c>
      <c r="B152" s="0" t="n">
        <v>3.35</v>
      </c>
      <c r="C152" s="0" t="n">
        <v>0.166</v>
      </c>
      <c r="D152" s="0" t="n">
        <v>0.192</v>
      </c>
      <c r="E152" s="0" t="s">
        <v>305</v>
      </c>
    </row>
    <row r="153" customFormat="false" ht="13" hidden="false" customHeight="false" outlineLevel="0" collapsed="false">
      <c r="A153" s="0" t="s">
        <v>306</v>
      </c>
      <c r="B153" s="0" t="n">
        <v>3.33</v>
      </c>
      <c r="C153" s="0" t="n">
        <v>0.364</v>
      </c>
      <c r="D153" s="0" t="n">
        <v>-0.707</v>
      </c>
      <c r="E153" s="0" t="s">
        <v>307</v>
      </c>
    </row>
    <row r="154" customFormat="false" ht="13" hidden="false" customHeight="false" outlineLevel="0" collapsed="false">
      <c r="A154" s="0" t="s">
        <v>308</v>
      </c>
      <c r="B154" s="0" t="n">
        <v>3.33</v>
      </c>
      <c r="C154" s="0" t="n">
        <v>0.221</v>
      </c>
      <c r="D154" s="0" t="n">
        <v>-1.5</v>
      </c>
      <c r="E154" s="0" t="s">
        <v>309</v>
      </c>
    </row>
    <row r="155" customFormat="false" ht="13" hidden="false" customHeight="false" outlineLevel="0" collapsed="false">
      <c r="A155" s="0" t="s">
        <v>310</v>
      </c>
      <c r="B155" s="0" t="n">
        <v>3.31</v>
      </c>
      <c r="C155" s="0" t="n">
        <v>0.164</v>
      </c>
      <c r="D155" s="0" t="e">
        <f aca="false"/>
        <v>#NUM!</v>
      </c>
      <c r="E155" s="0" t="s">
        <v>311</v>
      </c>
    </row>
    <row r="156" customFormat="false" ht="13" hidden="false" customHeight="false" outlineLevel="0" collapsed="false">
      <c r="A156" s="0" t="s">
        <v>312</v>
      </c>
      <c r="B156" s="0" t="n">
        <v>3.26</v>
      </c>
      <c r="C156" s="0" t="n">
        <v>0.218</v>
      </c>
      <c r="D156" s="0" t="n">
        <v>-1.732</v>
      </c>
      <c r="E156" s="0" t="s">
        <v>313</v>
      </c>
    </row>
    <row r="157" customFormat="false" ht="13" hidden="false" customHeight="false" outlineLevel="0" collapsed="false">
      <c r="A157" s="0" t="s">
        <v>314</v>
      </c>
      <c r="B157" s="0" t="n">
        <v>3.26</v>
      </c>
      <c r="C157" s="0" t="n">
        <v>0.462</v>
      </c>
      <c r="D157" s="0" t="n">
        <v>-1.342</v>
      </c>
      <c r="E157" s="0" t="s">
        <v>315</v>
      </c>
    </row>
    <row r="158" customFormat="false" ht="13" hidden="false" customHeight="false" outlineLevel="0" collapsed="false">
      <c r="A158" s="0" t="s">
        <v>316</v>
      </c>
      <c r="B158" s="0" t="n">
        <v>3.22</v>
      </c>
      <c r="C158" s="0" t="n">
        <v>0.189</v>
      </c>
      <c r="D158" s="0" t="n">
        <v>-1.528</v>
      </c>
      <c r="E158" s="0" t="s">
        <v>317</v>
      </c>
    </row>
    <row r="159" customFormat="false" ht="13" hidden="false" customHeight="false" outlineLevel="0" collapsed="false">
      <c r="A159" s="0" t="s">
        <v>318</v>
      </c>
      <c r="B159" s="0" t="n">
        <v>3.2</v>
      </c>
      <c r="C159" s="0" t="n">
        <v>0.222</v>
      </c>
      <c r="D159" s="0" t="n">
        <v>-2</v>
      </c>
      <c r="E159" s="0" t="s">
        <v>319</v>
      </c>
    </row>
    <row r="160" customFormat="false" ht="13" hidden="false" customHeight="false" outlineLevel="0" collapsed="false">
      <c r="A160" s="0" t="s">
        <v>320</v>
      </c>
      <c r="B160" s="0" t="n">
        <v>3.19</v>
      </c>
      <c r="C160" s="0" t="n">
        <v>0.209</v>
      </c>
      <c r="D160" s="0" t="n">
        <v>-0.728</v>
      </c>
      <c r="E160" s="0" t="s">
        <v>321</v>
      </c>
    </row>
    <row r="161" customFormat="false" ht="13" hidden="false" customHeight="false" outlineLevel="0" collapsed="false">
      <c r="A161" s="0" t="s">
        <v>322</v>
      </c>
      <c r="B161" s="0" t="n">
        <v>3.19</v>
      </c>
      <c r="C161" s="0" t="n">
        <v>0.172</v>
      </c>
      <c r="D161" s="0" t="n">
        <v>-0.707</v>
      </c>
      <c r="E161" s="0" t="s">
        <v>323</v>
      </c>
    </row>
    <row r="162" customFormat="false" ht="13" hidden="false" customHeight="false" outlineLevel="0" collapsed="false">
      <c r="A162" s="0" t="s">
        <v>324</v>
      </c>
      <c r="B162" s="0" t="n">
        <v>3.18</v>
      </c>
      <c r="C162" s="0" t="n">
        <v>0.181</v>
      </c>
      <c r="D162" s="0" t="n">
        <v>-1</v>
      </c>
      <c r="E162" s="0" t="s">
        <v>325</v>
      </c>
    </row>
    <row r="163" customFormat="false" ht="13" hidden="false" customHeight="false" outlineLevel="0" collapsed="false">
      <c r="A163" s="0" t="s">
        <v>326</v>
      </c>
      <c r="B163" s="0" t="n">
        <v>3.17</v>
      </c>
      <c r="C163" s="0" t="n">
        <v>0.194</v>
      </c>
      <c r="D163" s="0" t="n">
        <v>-2.496</v>
      </c>
      <c r="E163" s="0" t="s">
        <v>327</v>
      </c>
    </row>
    <row r="164" customFormat="false" ht="13" hidden="false" customHeight="false" outlineLevel="0" collapsed="false">
      <c r="A164" s="0" t="s">
        <v>328</v>
      </c>
      <c r="B164" s="0" t="n">
        <v>3.12</v>
      </c>
      <c r="C164" s="0" t="n">
        <v>1</v>
      </c>
      <c r="D164" s="0" t="e">
        <f aca="false"/>
        <v>#NUM!</v>
      </c>
      <c r="E164" s="0" t="s">
        <v>329</v>
      </c>
    </row>
    <row r="165" customFormat="false" ht="13" hidden="false" customHeight="false" outlineLevel="0" collapsed="false">
      <c r="A165" s="0" t="s">
        <v>330</v>
      </c>
      <c r="B165" s="0" t="n">
        <v>3.07</v>
      </c>
      <c r="C165" s="0" t="n">
        <v>0.224</v>
      </c>
      <c r="D165" s="0" t="n">
        <v>-0.775</v>
      </c>
      <c r="E165" s="0" t="s">
        <v>331</v>
      </c>
    </row>
    <row r="166" customFormat="false" ht="13" hidden="false" customHeight="false" outlineLevel="0" collapsed="false">
      <c r="A166" s="0" t="s">
        <v>332</v>
      </c>
      <c r="B166" s="0" t="n">
        <v>3.05</v>
      </c>
      <c r="C166" s="0" t="n">
        <v>0.146</v>
      </c>
      <c r="D166" s="0" t="n">
        <v>-3.015</v>
      </c>
      <c r="E166" s="0" t="s">
        <v>333</v>
      </c>
    </row>
    <row r="167" customFormat="false" ht="13" hidden="false" customHeight="false" outlineLevel="0" collapsed="false">
      <c r="A167" s="0" t="s">
        <v>334</v>
      </c>
      <c r="B167" s="0" t="n">
        <v>3.05</v>
      </c>
      <c r="C167" s="0" t="n">
        <v>0.18</v>
      </c>
      <c r="D167" s="0" t="n">
        <v>-2.558</v>
      </c>
      <c r="E167" s="0" t="s">
        <v>335</v>
      </c>
    </row>
    <row r="168" customFormat="false" ht="13" hidden="false" customHeight="false" outlineLevel="0" collapsed="false">
      <c r="A168" s="0" t="s">
        <v>336</v>
      </c>
      <c r="B168" s="0" t="n">
        <v>3.04</v>
      </c>
      <c r="C168" s="0" t="n">
        <v>0.333</v>
      </c>
      <c r="D168" s="0" t="n">
        <v>-1.414</v>
      </c>
      <c r="E168" s="0" t="s">
        <v>337</v>
      </c>
    </row>
    <row r="169" customFormat="false" ht="13" hidden="false" customHeight="false" outlineLevel="0" collapsed="false">
      <c r="A169" s="0" t="s">
        <v>338</v>
      </c>
      <c r="B169" s="0" t="n">
        <v>3</v>
      </c>
      <c r="C169" s="0" t="n">
        <v>0.207</v>
      </c>
      <c r="D169" s="0" t="e">
        <f aca="false"/>
        <v>#NUM!</v>
      </c>
      <c r="E169" s="0" t="s">
        <v>339</v>
      </c>
    </row>
    <row r="170" customFormat="false" ht="13" hidden="false" customHeight="false" outlineLevel="0" collapsed="false">
      <c r="A170" s="0" t="s">
        <v>340</v>
      </c>
      <c r="B170" s="0" t="n">
        <v>2.99</v>
      </c>
      <c r="C170" s="0" t="n">
        <v>0.162</v>
      </c>
      <c r="D170" s="0" t="n">
        <v>-1.976</v>
      </c>
      <c r="E170" s="0" t="s">
        <v>341</v>
      </c>
    </row>
    <row r="171" customFormat="false" ht="13" hidden="false" customHeight="false" outlineLevel="0" collapsed="false">
      <c r="A171" s="0" t="s">
        <v>342</v>
      </c>
      <c r="B171" s="0" t="n">
        <v>2.99</v>
      </c>
      <c r="C171" s="0" t="n">
        <v>0.176</v>
      </c>
      <c r="D171" s="0" t="e">
        <f aca="false"/>
        <v>#NUM!</v>
      </c>
      <c r="E171" s="0" t="s">
        <v>343</v>
      </c>
    </row>
    <row r="172" customFormat="false" ht="13" hidden="false" customHeight="false" outlineLevel="0" collapsed="false">
      <c r="A172" s="0" t="s">
        <v>344</v>
      </c>
      <c r="B172" s="0" t="n">
        <v>2.96</v>
      </c>
      <c r="C172" s="0" t="n">
        <v>0.178</v>
      </c>
      <c r="D172" s="0" t="n">
        <v>-1.342</v>
      </c>
      <c r="E172" s="0" t="s">
        <v>345</v>
      </c>
    </row>
    <row r="173" customFormat="false" ht="13" hidden="false" customHeight="false" outlineLevel="0" collapsed="false">
      <c r="A173" s="0" t="s">
        <v>346</v>
      </c>
      <c r="B173" s="0" t="n">
        <v>2.89</v>
      </c>
      <c r="C173" s="0" t="n">
        <v>0.198</v>
      </c>
      <c r="D173" s="0" t="n">
        <v>-1</v>
      </c>
      <c r="E173" s="0" t="s">
        <v>347</v>
      </c>
    </row>
    <row r="174" customFormat="false" ht="13" hidden="false" customHeight="false" outlineLevel="0" collapsed="false">
      <c r="A174" s="0" t="s">
        <v>348</v>
      </c>
      <c r="B174" s="0" t="n">
        <v>2.89</v>
      </c>
      <c r="C174" s="0" t="n">
        <v>0.198</v>
      </c>
      <c r="D174" s="0" t="n">
        <v>-2.887</v>
      </c>
      <c r="E174" s="0" t="s">
        <v>349</v>
      </c>
    </row>
    <row r="175" customFormat="false" ht="13" hidden="false" customHeight="false" outlineLevel="0" collapsed="false">
      <c r="A175" s="0" t="s">
        <v>350</v>
      </c>
      <c r="B175" s="0" t="n">
        <v>2.87</v>
      </c>
      <c r="C175" s="0" t="n">
        <v>0.132</v>
      </c>
      <c r="D175" s="0" t="e">
        <f aca="false"/>
        <v>#NUM!</v>
      </c>
      <c r="E175" s="0" t="s">
        <v>351</v>
      </c>
    </row>
    <row r="176" customFormat="false" ht="13" hidden="false" customHeight="false" outlineLevel="0" collapsed="false">
      <c r="A176" s="0" t="s">
        <v>352</v>
      </c>
      <c r="B176" s="0" t="n">
        <v>2.87</v>
      </c>
      <c r="C176" s="0" t="n">
        <v>0.27</v>
      </c>
      <c r="D176" s="0" t="n">
        <v>-1.633</v>
      </c>
      <c r="E176" s="0" t="s">
        <v>353</v>
      </c>
    </row>
    <row r="177" customFormat="false" ht="13" hidden="false" customHeight="false" outlineLevel="0" collapsed="false">
      <c r="A177" s="0" t="s">
        <v>354</v>
      </c>
      <c r="B177" s="0" t="n">
        <v>2.87</v>
      </c>
      <c r="C177" s="0" t="n">
        <v>0.208</v>
      </c>
      <c r="D177" s="0" t="n">
        <v>0</v>
      </c>
      <c r="E177" s="0" t="s">
        <v>355</v>
      </c>
    </row>
    <row r="178" customFormat="false" ht="13" hidden="false" customHeight="false" outlineLevel="0" collapsed="false">
      <c r="A178" s="0" t="s">
        <v>356</v>
      </c>
      <c r="B178" s="0" t="n">
        <v>2.87</v>
      </c>
      <c r="C178" s="0" t="n">
        <v>0.208</v>
      </c>
      <c r="D178" s="0" t="n">
        <v>-0.535</v>
      </c>
      <c r="E178" s="0" t="s">
        <v>357</v>
      </c>
    </row>
    <row r="179" customFormat="false" ht="13" hidden="false" customHeight="false" outlineLevel="0" collapsed="false">
      <c r="A179" s="0" t="s">
        <v>358</v>
      </c>
      <c r="B179" s="0" t="n">
        <v>2.84</v>
      </c>
      <c r="C179" s="0" t="n">
        <v>0.24</v>
      </c>
      <c r="D179" s="0" t="n">
        <v>1.155</v>
      </c>
      <c r="E179" s="0" t="s">
        <v>359</v>
      </c>
    </row>
    <row r="180" customFormat="false" ht="13" hidden="false" customHeight="false" outlineLevel="0" collapsed="false">
      <c r="A180" s="0" t="s">
        <v>360</v>
      </c>
      <c r="B180" s="0" t="n">
        <v>2.83</v>
      </c>
      <c r="C180" s="0" t="n">
        <v>0.187</v>
      </c>
      <c r="D180" s="0" t="e">
        <f aca="false"/>
        <v>#NUM!</v>
      </c>
      <c r="E180" s="0" t="s">
        <v>361</v>
      </c>
    </row>
    <row r="181" customFormat="false" ht="13" hidden="false" customHeight="false" outlineLevel="0" collapsed="false">
      <c r="A181" s="0" t="s">
        <v>362</v>
      </c>
      <c r="B181" s="0" t="n">
        <v>2.81</v>
      </c>
      <c r="C181" s="0" t="n">
        <v>0.228</v>
      </c>
      <c r="D181" s="0" t="e">
        <f aca="false"/>
        <v>#NUM!</v>
      </c>
      <c r="E181" s="0" t="s">
        <v>363</v>
      </c>
    </row>
    <row r="182" customFormat="false" ht="13" hidden="false" customHeight="false" outlineLevel="0" collapsed="false">
      <c r="A182" s="0" t="s">
        <v>364</v>
      </c>
      <c r="B182" s="0" t="n">
        <v>2.8</v>
      </c>
      <c r="C182" s="0" t="n">
        <v>0.159</v>
      </c>
      <c r="D182" s="0" t="n">
        <v>-0.816</v>
      </c>
      <c r="E182" s="0" t="s">
        <v>365</v>
      </c>
    </row>
    <row r="183" customFormat="false" ht="13" hidden="false" customHeight="false" outlineLevel="0" collapsed="false">
      <c r="A183" s="0" t="s">
        <v>366</v>
      </c>
      <c r="B183" s="0" t="n">
        <v>2.79</v>
      </c>
      <c r="C183" s="0" t="n">
        <v>0.176</v>
      </c>
      <c r="D183" s="0" t="n">
        <v>-0.655</v>
      </c>
      <c r="E183" s="0" t="s">
        <v>367</v>
      </c>
    </row>
    <row r="184" customFormat="false" ht="13" hidden="false" customHeight="false" outlineLevel="0" collapsed="false">
      <c r="A184" s="0" t="s">
        <v>368</v>
      </c>
      <c r="B184" s="0" t="n">
        <v>2.78</v>
      </c>
      <c r="C184" s="0" t="n">
        <v>0.162</v>
      </c>
      <c r="D184" s="0" t="n">
        <v>-0.853</v>
      </c>
      <c r="E184" s="0" t="s">
        <v>369</v>
      </c>
    </row>
    <row r="185" customFormat="false" ht="13" hidden="false" customHeight="false" outlineLevel="0" collapsed="false">
      <c r="A185" s="0" t="s">
        <v>370</v>
      </c>
      <c r="B185" s="0" t="n">
        <v>2.78</v>
      </c>
      <c r="C185" s="0" t="n">
        <v>0.162</v>
      </c>
      <c r="D185" s="0" t="n">
        <v>-0.853</v>
      </c>
      <c r="E185" s="0" t="s">
        <v>369</v>
      </c>
    </row>
    <row r="186" customFormat="false" ht="13" hidden="false" customHeight="false" outlineLevel="0" collapsed="false">
      <c r="A186" s="0" t="s">
        <v>371</v>
      </c>
      <c r="B186" s="0" t="n">
        <v>2.73</v>
      </c>
      <c r="C186" s="0" t="n">
        <v>0.215</v>
      </c>
      <c r="D186" s="0" t="n">
        <v>-0.535</v>
      </c>
      <c r="E186" s="0" t="s">
        <v>372</v>
      </c>
    </row>
    <row r="187" customFormat="false" ht="13" hidden="false" customHeight="false" outlineLevel="0" collapsed="false">
      <c r="A187" s="0" t="s">
        <v>373</v>
      </c>
      <c r="B187" s="0" t="n">
        <v>2.69</v>
      </c>
      <c r="C187" s="0" t="n">
        <v>0.375</v>
      </c>
      <c r="D187" s="0" t="n">
        <v>0</v>
      </c>
      <c r="E187" s="0" t="s">
        <v>374</v>
      </c>
    </row>
    <row r="188" customFormat="false" ht="13" hidden="false" customHeight="false" outlineLevel="0" collapsed="false">
      <c r="A188" s="0" t="s">
        <v>375</v>
      </c>
      <c r="B188" s="0" t="n">
        <v>2.68</v>
      </c>
      <c r="C188" s="0" t="n">
        <v>0.158</v>
      </c>
      <c r="D188" s="0" t="n">
        <v>-2.502</v>
      </c>
      <c r="E188" s="0" t="s">
        <v>376</v>
      </c>
    </row>
    <row r="189" customFormat="false" ht="13" hidden="false" customHeight="false" outlineLevel="0" collapsed="false">
      <c r="A189" s="0" t="s">
        <v>377</v>
      </c>
      <c r="B189" s="0" t="n">
        <v>2.65</v>
      </c>
      <c r="C189" s="0" t="n">
        <v>0.184</v>
      </c>
      <c r="D189" s="0" t="n">
        <v>1.886</v>
      </c>
      <c r="E189" s="0" t="s">
        <v>378</v>
      </c>
    </row>
    <row r="190" customFormat="false" ht="13" hidden="false" customHeight="false" outlineLevel="0" collapsed="false">
      <c r="A190" s="0" t="s">
        <v>379</v>
      </c>
      <c r="B190" s="0" t="n">
        <v>2.61</v>
      </c>
      <c r="C190" s="0" t="n">
        <v>0.166</v>
      </c>
      <c r="D190" s="0" t="n">
        <v>-0.447</v>
      </c>
      <c r="E190" s="0" t="s">
        <v>380</v>
      </c>
    </row>
    <row r="191" customFormat="false" ht="13" hidden="false" customHeight="false" outlineLevel="0" collapsed="false">
      <c r="A191" s="0" t="s">
        <v>381</v>
      </c>
      <c r="B191" s="0" t="n">
        <v>2.6</v>
      </c>
      <c r="C191" s="0" t="n">
        <v>0.217</v>
      </c>
      <c r="D191" s="0" t="n">
        <v>0.832</v>
      </c>
      <c r="E191" s="0" t="s">
        <v>382</v>
      </c>
    </row>
    <row r="192" customFormat="false" ht="13" hidden="false" customHeight="false" outlineLevel="0" collapsed="false">
      <c r="A192" s="0" t="s">
        <v>383</v>
      </c>
      <c r="B192" s="0" t="n">
        <v>2.6</v>
      </c>
      <c r="C192" s="0" t="n">
        <v>0.183</v>
      </c>
      <c r="D192" s="0" t="n">
        <v>-1.147</v>
      </c>
      <c r="E192" s="0" t="s">
        <v>384</v>
      </c>
    </row>
    <row r="193" customFormat="false" ht="13" hidden="false" customHeight="false" outlineLevel="0" collapsed="false">
      <c r="A193" s="0" t="s">
        <v>385</v>
      </c>
      <c r="B193" s="0" t="n">
        <v>2.58</v>
      </c>
      <c r="C193" s="0" t="n">
        <v>0.179</v>
      </c>
      <c r="D193" s="0" t="e">
        <f aca="false"/>
        <v>#NUM!</v>
      </c>
      <c r="E193" s="0" t="s">
        <v>386</v>
      </c>
    </row>
    <row r="194" customFormat="false" ht="13" hidden="false" customHeight="false" outlineLevel="0" collapsed="false">
      <c r="A194" s="0" t="s">
        <v>387</v>
      </c>
      <c r="B194" s="0" t="n">
        <v>2.57</v>
      </c>
      <c r="C194" s="0" t="n">
        <v>0.265</v>
      </c>
      <c r="D194" s="0" t="n">
        <v>-2.646</v>
      </c>
      <c r="E194" s="0" t="s">
        <v>388</v>
      </c>
    </row>
    <row r="195" customFormat="false" ht="13" hidden="false" customHeight="false" outlineLevel="0" collapsed="false">
      <c r="A195" s="0" t="s">
        <v>389</v>
      </c>
      <c r="B195" s="0" t="n">
        <v>2.55</v>
      </c>
      <c r="C195" s="0" t="n">
        <v>0.75</v>
      </c>
      <c r="D195" s="0" t="e">
        <f aca="false"/>
        <v>#NUM!</v>
      </c>
      <c r="E195" s="0" t="s">
        <v>390</v>
      </c>
    </row>
    <row r="196" customFormat="false" ht="13" hidden="false" customHeight="false" outlineLevel="0" collapsed="false">
      <c r="A196" s="0" t="s">
        <v>391</v>
      </c>
      <c r="B196" s="0" t="n">
        <v>2.54</v>
      </c>
      <c r="C196" s="0" t="n">
        <v>0.417</v>
      </c>
      <c r="D196" s="0" t="e">
        <f aca="false"/>
        <v>#NUM!</v>
      </c>
      <c r="E196" s="0" t="s">
        <v>392</v>
      </c>
    </row>
    <row r="197" customFormat="false" ht="13" hidden="false" customHeight="false" outlineLevel="0" collapsed="false">
      <c r="A197" s="0" t="s">
        <v>393</v>
      </c>
      <c r="B197" s="0" t="n">
        <v>2.54</v>
      </c>
      <c r="C197" s="0" t="n">
        <v>0.353</v>
      </c>
      <c r="D197" s="0" t="n">
        <v>-0.816</v>
      </c>
      <c r="E197" s="0" t="s">
        <v>394</v>
      </c>
    </row>
    <row r="198" customFormat="false" ht="13" hidden="false" customHeight="false" outlineLevel="0" collapsed="false">
      <c r="A198" s="0" t="s">
        <v>395</v>
      </c>
      <c r="B198" s="0" t="n">
        <v>2.52</v>
      </c>
      <c r="C198" s="0" t="n">
        <v>0.168</v>
      </c>
      <c r="D198" s="0" t="n">
        <v>-0.277</v>
      </c>
      <c r="E198" s="0" t="s">
        <v>396</v>
      </c>
    </row>
    <row r="199" customFormat="false" ht="13" hidden="false" customHeight="false" outlineLevel="0" collapsed="false">
      <c r="A199" s="0" t="s">
        <v>397</v>
      </c>
      <c r="B199" s="0" t="n">
        <v>2.52</v>
      </c>
      <c r="C199" s="0" t="n">
        <v>0.184</v>
      </c>
      <c r="D199" s="0" t="n">
        <v>0.577</v>
      </c>
      <c r="E199" s="0" t="s">
        <v>398</v>
      </c>
    </row>
    <row r="200" customFormat="false" ht="13" hidden="false" customHeight="false" outlineLevel="0" collapsed="false">
      <c r="A200" s="0" t="s">
        <v>399</v>
      </c>
      <c r="B200" s="0" t="n">
        <v>2.49</v>
      </c>
      <c r="C200" s="0" t="n">
        <v>0.197</v>
      </c>
      <c r="D200" s="0" t="n">
        <v>-1.291</v>
      </c>
      <c r="E200" s="0" t="s">
        <v>400</v>
      </c>
    </row>
    <row r="201" customFormat="false" ht="13" hidden="false" customHeight="false" outlineLevel="0" collapsed="false">
      <c r="A201" s="0" t="s">
        <v>401</v>
      </c>
      <c r="B201" s="0" t="n">
        <v>2.49</v>
      </c>
      <c r="C201" s="0" t="n">
        <v>0.152</v>
      </c>
      <c r="D201" s="0" t="e">
        <f aca="false"/>
        <v>#NUM!</v>
      </c>
      <c r="E201" s="0" t="s">
        <v>402</v>
      </c>
    </row>
    <row r="202" customFormat="false" ht="13" hidden="false" customHeight="false" outlineLevel="0" collapsed="false">
      <c r="A202" s="0" t="s">
        <v>403</v>
      </c>
      <c r="B202" s="0" t="n">
        <v>2.47</v>
      </c>
      <c r="C202" s="0" t="n">
        <v>0.218</v>
      </c>
      <c r="D202" s="0" t="n">
        <v>-1.667</v>
      </c>
      <c r="E202" s="0" t="s">
        <v>404</v>
      </c>
    </row>
    <row r="203" customFormat="false" ht="13" hidden="false" customHeight="false" outlineLevel="0" collapsed="false">
      <c r="A203" s="0" t="s">
        <v>405</v>
      </c>
      <c r="B203" s="0" t="n">
        <v>2.43</v>
      </c>
      <c r="C203" s="0" t="n">
        <v>0.159</v>
      </c>
      <c r="D203" s="0" t="n">
        <v>-0.632</v>
      </c>
      <c r="E203" s="0" t="s">
        <v>406</v>
      </c>
    </row>
    <row r="204" customFormat="false" ht="13" hidden="false" customHeight="false" outlineLevel="0" collapsed="false">
      <c r="A204" s="0" t="s">
        <v>407</v>
      </c>
      <c r="B204" s="0" t="n">
        <v>2.42</v>
      </c>
      <c r="C204" s="0" t="n">
        <v>0.16</v>
      </c>
      <c r="D204" s="0" t="n">
        <v>-1.886</v>
      </c>
      <c r="E204" s="0" t="s">
        <v>408</v>
      </c>
    </row>
    <row r="205" customFormat="false" ht="13" hidden="false" customHeight="false" outlineLevel="0" collapsed="false">
      <c r="A205" s="0" t="s">
        <v>409</v>
      </c>
      <c r="B205" s="0" t="n">
        <v>2.4</v>
      </c>
      <c r="C205" s="0" t="n">
        <v>0.169</v>
      </c>
      <c r="D205" s="0" t="n">
        <v>-0.728</v>
      </c>
      <c r="E205" s="0" t="s">
        <v>410</v>
      </c>
    </row>
    <row r="206" customFormat="false" ht="13" hidden="false" customHeight="false" outlineLevel="0" collapsed="false">
      <c r="A206" s="0" t="s">
        <v>411</v>
      </c>
      <c r="B206" s="0" t="n">
        <v>2.4</v>
      </c>
      <c r="C206" s="0" t="n">
        <v>0.147</v>
      </c>
      <c r="D206" s="0" t="e">
        <f aca="false"/>
        <v>#NUM!</v>
      </c>
      <c r="E206" s="0" t="s">
        <v>412</v>
      </c>
    </row>
    <row r="207" customFormat="false" ht="13" hidden="false" customHeight="false" outlineLevel="0" collapsed="false">
      <c r="A207" s="0" t="s">
        <v>413</v>
      </c>
      <c r="B207" s="0" t="n">
        <v>2.36</v>
      </c>
      <c r="C207" s="0" t="n">
        <v>0.186</v>
      </c>
      <c r="D207" s="0" t="n">
        <v>-2</v>
      </c>
      <c r="E207" s="0" t="s">
        <v>414</v>
      </c>
    </row>
    <row r="208" customFormat="false" ht="13" hidden="false" customHeight="false" outlineLevel="0" collapsed="false">
      <c r="A208" s="0" t="s">
        <v>415</v>
      </c>
      <c r="B208" s="0" t="n">
        <v>2.35</v>
      </c>
      <c r="C208" s="0" t="n">
        <v>0.14</v>
      </c>
      <c r="D208" s="0" t="n">
        <v>-2</v>
      </c>
      <c r="E208" s="0" t="s">
        <v>416</v>
      </c>
    </row>
    <row r="209" customFormat="false" ht="13" hidden="false" customHeight="false" outlineLevel="0" collapsed="false">
      <c r="A209" s="0" t="s">
        <v>417</v>
      </c>
      <c r="B209" s="0" t="n">
        <v>2.34</v>
      </c>
      <c r="C209" s="0" t="n">
        <v>0.181</v>
      </c>
      <c r="D209" s="0" t="n">
        <v>-2.183</v>
      </c>
      <c r="E209" s="0" t="s">
        <v>418</v>
      </c>
    </row>
    <row r="210" customFormat="false" ht="13" hidden="false" customHeight="false" outlineLevel="0" collapsed="false">
      <c r="A210" s="0" t="s">
        <v>419</v>
      </c>
      <c r="B210" s="0" t="n">
        <v>2.33</v>
      </c>
      <c r="C210" s="0" t="n">
        <v>0.22</v>
      </c>
      <c r="D210" s="0" t="n">
        <v>-0.707</v>
      </c>
      <c r="E210" s="0" t="s">
        <v>420</v>
      </c>
    </row>
    <row r="211" customFormat="false" ht="13" hidden="false" customHeight="false" outlineLevel="0" collapsed="false">
      <c r="A211" s="0" t="s">
        <v>421</v>
      </c>
      <c r="B211" s="0" t="n">
        <v>2.33</v>
      </c>
      <c r="C211" s="0" t="n">
        <v>0.22</v>
      </c>
      <c r="D211" s="0" t="n">
        <v>-1.897</v>
      </c>
      <c r="E211" s="0" t="s">
        <v>422</v>
      </c>
    </row>
    <row r="212" customFormat="false" ht="13" hidden="false" customHeight="false" outlineLevel="0" collapsed="false">
      <c r="A212" s="0" t="s">
        <v>423</v>
      </c>
      <c r="B212" s="0" t="n">
        <v>2.33</v>
      </c>
      <c r="C212" s="0" t="n">
        <v>0.19</v>
      </c>
      <c r="D212" s="0" t="n">
        <v>-0.577</v>
      </c>
      <c r="E212" s="0" t="s">
        <v>424</v>
      </c>
    </row>
    <row r="213" customFormat="false" ht="13" hidden="false" customHeight="false" outlineLevel="0" collapsed="false">
      <c r="A213" s="0" t="s">
        <v>425</v>
      </c>
      <c r="B213" s="0" t="n">
        <v>2.3</v>
      </c>
      <c r="C213" s="0" t="n">
        <v>0.243</v>
      </c>
      <c r="D213" s="0" t="n">
        <v>1</v>
      </c>
      <c r="E213" s="0" t="s">
        <v>426</v>
      </c>
    </row>
    <row r="214" customFormat="false" ht="13" hidden="false" customHeight="false" outlineLevel="0" collapsed="false">
      <c r="A214" s="0" t="s">
        <v>427</v>
      </c>
      <c r="B214" s="0" t="n">
        <v>2.28</v>
      </c>
      <c r="C214" s="0" t="n">
        <v>0.2</v>
      </c>
      <c r="D214" s="0" t="n">
        <v>-0.832</v>
      </c>
      <c r="E214" s="0" t="s">
        <v>428</v>
      </c>
    </row>
    <row r="215" customFormat="false" ht="13" hidden="false" customHeight="false" outlineLevel="0" collapsed="false">
      <c r="A215" s="0" t="s">
        <v>429</v>
      </c>
      <c r="B215" s="0" t="n">
        <v>2.28</v>
      </c>
      <c r="C215" s="0" t="n">
        <v>0.2</v>
      </c>
      <c r="D215" s="0" t="n">
        <v>0</v>
      </c>
      <c r="E215" s="0" t="s">
        <v>430</v>
      </c>
    </row>
    <row r="216" customFormat="false" ht="13" hidden="false" customHeight="false" outlineLevel="0" collapsed="false">
      <c r="A216" s="0" t="s">
        <v>431</v>
      </c>
      <c r="B216" s="0" t="n">
        <v>2.27</v>
      </c>
      <c r="C216" s="0" t="n">
        <v>0.227</v>
      </c>
      <c r="D216" s="0" t="e">
        <f aca="false"/>
        <v>#NUM!</v>
      </c>
      <c r="E216" s="0" t="s">
        <v>432</v>
      </c>
    </row>
    <row r="217" customFormat="false" ht="13" hidden="false" customHeight="false" outlineLevel="0" collapsed="false">
      <c r="A217" s="0" t="s">
        <v>433</v>
      </c>
      <c r="B217" s="0" t="n">
        <v>2.27</v>
      </c>
      <c r="C217" s="0" t="n">
        <v>0.227</v>
      </c>
      <c r="D217" s="0" t="n">
        <v>-2.53</v>
      </c>
      <c r="E217" s="0" t="s">
        <v>434</v>
      </c>
    </row>
    <row r="218" customFormat="false" ht="13" hidden="false" customHeight="false" outlineLevel="0" collapsed="false">
      <c r="A218" s="0" t="s">
        <v>435</v>
      </c>
      <c r="B218" s="0" t="n">
        <v>2.27</v>
      </c>
      <c r="C218" s="0" t="n">
        <v>0.207</v>
      </c>
      <c r="D218" s="0" t="e">
        <f aca="false"/>
        <v>#NUM!</v>
      </c>
      <c r="E218" s="0" t="s">
        <v>436</v>
      </c>
    </row>
    <row r="219" customFormat="false" ht="13" hidden="false" customHeight="false" outlineLevel="0" collapsed="false">
      <c r="A219" s="0" t="s">
        <v>437</v>
      </c>
      <c r="B219" s="0" t="n">
        <v>2.27</v>
      </c>
      <c r="C219" s="0" t="n">
        <v>0.316</v>
      </c>
      <c r="D219" s="0" t="n">
        <v>-1.342</v>
      </c>
      <c r="E219" s="0" t="s">
        <v>315</v>
      </c>
    </row>
    <row r="220" customFormat="false" ht="13" hidden="false" customHeight="false" outlineLevel="0" collapsed="false">
      <c r="A220" s="0" t="s">
        <v>438</v>
      </c>
      <c r="B220" s="0" t="n">
        <v>2.26</v>
      </c>
      <c r="C220" s="0" t="n">
        <v>0.216</v>
      </c>
      <c r="D220" s="0" t="n">
        <v>-2.111</v>
      </c>
      <c r="E220" s="0" t="s">
        <v>439</v>
      </c>
    </row>
    <row r="221" customFormat="false" ht="13" hidden="false" customHeight="false" outlineLevel="0" collapsed="false">
      <c r="A221" s="0" t="s">
        <v>440</v>
      </c>
      <c r="B221" s="0" t="n">
        <v>2.24</v>
      </c>
      <c r="C221" s="0" t="n">
        <v>0.177</v>
      </c>
      <c r="D221" s="0" t="n">
        <v>-1.213</v>
      </c>
      <c r="E221" s="0" t="s">
        <v>441</v>
      </c>
    </row>
    <row r="222" customFormat="false" ht="13" hidden="false" customHeight="false" outlineLevel="0" collapsed="false">
      <c r="A222" s="0" t="s">
        <v>442</v>
      </c>
      <c r="B222" s="0" t="n">
        <v>2.24</v>
      </c>
      <c r="C222" s="0" t="n">
        <v>0.177</v>
      </c>
      <c r="D222" s="0" t="n">
        <v>0</v>
      </c>
      <c r="E222" s="0" t="s">
        <v>443</v>
      </c>
    </row>
    <row r="223" customFormat="false" ht="13" hidden="false" customHeight="false" outlineLevel="0" collapsed="false">
      <c r="A223" s="0" t="s">
        <v>444</v>
      </c>
      <c r="B223" s="0" t="n">
        <v>2.21</v>
      </c>
      <c r="C223" s="0" t="n">
        <v>0.15</v>
      </c>
      <c r="D223" s="0" t="n">
        <v>-2.268</v>
      </c>
      <c r="E223" s="0" t="s">
        <v>445</v>
      </c>
    </row>
    <row r="224" customFormat="false" ht="13" hidden="false" customHeight="false" outlineLevel="0" collapsed="false">
      <c r="A224" s="0" t="s">
        <v>446</v>
      </c>
      <c r="B224" s="0" t="n">
        <v>2.21</v>
      </c>
      <c r="C224" s="0" t="n">
        <v>0.357</v>
      </c>
      <c r="D224" s="0" t="n">
        <v>-2</v>
      </c>
      <c r="E224" s="0" t="s">
        <v>447</v>
      </c>
    </row>
    <row r="225" customFormat="false" ht="13" hidden="false" customHeight="false" outlineLevel="0" collapsed="false">
      <c r="A225" s="0" t="s">
        <v>448</v>
      </c>
      <c r="B225" s="0" t="n">
        <v>2.2</v>
      </c>
      <c r="C225" s="0" t="n">
        <v>0.163</v>
      </c>
      <c r="D225" s="0" t="n">
        <v>-1.606</v>
      </c>
      <c r="E225" s="0" t="s">
        <v>449</v>
      </c>
    </row>
    <row r="226" customFormat="false" ht="13" hidden="false" customHeight="false" outlineLevel="0" collapsed="false">
      <c r="A226" s="0" t="s">
        <v>450</v>
      </c>
      <c r="B226" s="0" t="n">
        <v>2.15</v>
      </c>
      <c r="C226" s="0" t="n">
        <v>0.173</v>
      </c>
      <c r="D226" s="0" t="n">
        <v>-1.213</v>
      </c>
      <c r="E226" s="0" t="s">
        <v>451</v>
      </c>
    </row>
    <row r="227" customFormat="false" ht="13" hidden="false" customHeight="false" outlineLevel="0" collapsed="false">
      <c r="A227" s="0" t="s">
        <v>452</v>
      </c>
      <c r="B227" s="0" t="n">
        <v>2.15</v>
      </c>
      <c r="C227" s="0" t="n">
        <v>0.173</v>
      </c>
      <c r="D227" s="0" t="n">
        <v>0</v>
      </c>
      <c r="E227" s="0" t="s">
        <v>453</v>
      </c>
    </row>
    <row r="228" customFormat="false" ht="13" hidden="false" customHeight="false" outlineLevel="0" collapsed="false">
      <c r="A228" s="0" t="s">
        <v>454</v>
      </c>
      <c r="B228" s="0" t="n">
        <v>2.15</v>
      </c>
      <c r="C228" s="0" t="n">
        <v>0.2</v>
      </c>
      <c r="D228" s="0" t="n">
        <v>-0.905</v>
      </c>
      <c r="E228" s="0" t="s">
        <v>455</v>
      </c>
    </row>
    <row r="229" customFormat="false" ht="13" hidden="false" customHeight="false" outlineLevel="0" collapsed="false">
      <c r="A229" s="0" t="s">
        <v>456</v>
      </c>
      <c r="B229" s="0" t="n">
        <v>2.14</v>
      </c>
      <c r="C229" s="0" t="n">
        <v>0.3</v>
      </c>
      <c r="D229" s="0" t="n">
        <v>0</v>
      </c>
      <c r="E229" s="0" t="s">
        <v>457</v>
      </c>
    </row>
    <row r="230" customFormat="false" ht="13" hidden="false" customHeight="false" outlineLevel="0" collapsed="false">
      <c r="A230" s="0" t="s">
        <v>458</v>
      </c>
      <c r="B230" s="0" t="n">
        <v>2.08</v>
      </c>
      <c r="C230" s="0" t="n">
        <v>1</v>
      </c>
      <c r="D230" s="0" t="e">
        <f aca="false"/>
        <v>#NUM!</v>
      </c>
      <c r="E230" s="0" t="s">
        <v>459</v>
      </c>
    </row>
    <row r="231" customFormat="false" ht="13" hidden="false" customHeight="false" outlineLevel="0" collapsed="false">
      <c r="A231" s="0" t="s">
        <v>460</v>
      </c>
      <c r="B231" s="0" t="n">
        <v>2.05</v>
      </c>
      <c r="C231" s="0" t="n">
        <v>0.134</v>
      </c>
      <c r="D231" s="0" t="e">
        <f aca="false"/>
        <v>#NUM!</v>
      </c>
      <c r="E231" s="0" t="s">
        <v>461</v>
      </c>
    </row>
    <row r="232" customFormat="false" ht="13" hidden="false" customHeight="false" outlineLevel="0" collapsed="false">
      <c r="A232" s="0" t="s">
        <v>462</v>
      </c>
      <c r="B232" s="0" t="n">
        <v>2.04</v>
      </c>
      <c r="C232" s="0" t="n">
        <v>0.4</v>
      </c>
      <c r="D232" s="0" t="n">
        <v>-2</v>
      </c>
      <c r="E232" s="0" t="s">
        <v>463</v>
      </c>
    </row>
    <row r="233" customFormat="false" ht="13" hidden="false" customHeight="false" outlineLevel="0" collapsed="false">
      <c r="A233" s="0" t="s">
        <v>464</v>
      </c>
      <c r="B233" s="0" t="n">
        <v>2.04</v>
      </c>
      <c r="C233" s="0" t="n">
        <v>0.4</v>
      </c>
      <c r="D233" s="0" t="n">
        <v>-2</v>
      </c>
      <c r="E233" s="0" t="s">
        <v>465</v>
      </c>
    </row>
    <row r="234" customFormat="false" ht="13" hidden="false" customHeight="false" outlineLevel="0" collapsed="false">
      <c r="A234" s="0" t="s">
        <v>466</v>
      </c>
      <c r="B234" s="0" t="n">
        <v>2.03</v>
      </c>
      <c r="C234" s="0" t="n">
        <v>0.286</v>
      </c>
      <c r="D234" s="0" t="n">
        <v>-1.342</v>
      </c>
      <c r="E234" s="0" t="s">
        <v>467</v>
      </c>
    </row>
    <row r="235" customFormat="false" ht="13" hidden="false" customHeight="false" outlineLevel="0" collapsed="false">
      <c r="A235" s="0" t="s">
        <v>468</v>
      </c>
      <c r="B235" s="0" t="n">
        <v>2.01</v>
      </c>
      <c r="C235" s="0" t="n">
        <v>0.235</v>
      </c>
      <c r="D235" s="0" t="e">
        <f aca="false"/>
        <v>#NUM!</v>
      </c>
      <c r="E235" s="0" t="s">
        <v>469</v>
      </c>
    </row>
    <row r="236" customFormat="false" ht="13" hidden="false" customHeight="false" outlineLevel="0" collapsed="false">
      <c r="A236" s="0" t="s">
        <v>470</v>
      </c>
      <c r="B236" s="0" t="n">
        <v>1.95</v>
      </c>
      <c r="C236" s="0" t="n">
        <v>0.183</v>
      </c>
      <c r="D236" s="0" t="n">
        <v>0</v>
      </c>
      <c r="E236" s="0" t="s">
        <v>471</v>
      </c>
    </row>
    <row r="237" customFormat="false" ht="13" hidden="false" customHeight="false" outlineLevel="0" collapsed="false">
      <c r="A237" s="0" t="s">
        <v>472</v>
      </c>
      <c r="B237" s="0" t="n">
        <v>1.95</v>
      </c>
      <c r="C237" s="0" t="n">
        <v>0.117</v>
      </c>
      <c r="D237" s="0" t="n">
        <v>-4.472</v>
      </c>
      <c r="E237" s="0" t="s">
        <v>473</v>
      </c>
    </row>
    <row r="238" customFormat="false" ht="13" hidden="false" customHeight="false" outlineLevel="0" collapsed="false">
      <c r="A238" s="0" t="s">
        <v>474</v>
      </c>
      <c r="B238" s="0" t="n">
        <v>1.95</v>
      </c>
      <c r="C238" s="0" t="n">
        <v>0.196</v>
      </c>
      <c r="D238" s="0" t="n">
        <v>-0.302</v>
      </c>
      <c r="E238" s="0" t="s">
        <v>475</v>
      </c>
    </row>
    <row r="239" customFormat="false" ht="13" hidden="false" customHeight="false" outlineLevel="0" collapsed="false">
      <c r="A239" s="0" t="s">
        <v>476</v>
      </c>
      <c r="B239" s="0" t="n">
        <v>1.94</v>
      </c>
      <c r="C239" s="0" t="n">
        <v>0.177</v>
      </c>
      <c r="D239" s="0" t="n">
        <v>-1.069</v>
      </c>
      <c r="E239" s="0" t="s">
        <v>477</v>
      </c>
    </row>
    <row r="240" customFormat="false" ht="13" hidden="false" customHeight="false" outlineLevel="0" collapsed="false">
      <c r="A240" s="0" t="s">
        <v>478</v>
      </c>
      <c r="B240" s="0" t="n">
        <v>1.94</v>
      </c>
      <c r="C240" s="0" t="n">
        <v>0.312</v>
      </c>
      <c r="D240" s="0" t="n">
        <v>-0.447</v>
      </c>
      <c r="E240" s="0" t="s">
        <v>479</v>
      </c>
    </row>
    <row r="241" customFormat="false" ht="13" hidden="false" customHeight="false" outlineLevel="0" collapsed="false">
      <c r="A241" s="0" t="s">
        <v>480</v>
      </c>
      <c r="B241" s="0" t="n">
        <v>1.94</v>
      </c>
      <c r="C241" s="0" t="n">
        <v>0.312</v>
      </c>
      <c r="D241" s="0" t="n">
        <v>-2</v>
      </c>
      <c r="E241" s="0" t="s">
        <v>447</v>
      </c>
    </row>
    <row r="242" customFormat="false" ht="13" hidden="false" customHeight="false" outlineLevel="0" collapsed="false">
      <c r="A242" s="0" t="s">
        <v>481</v>
      </c>
      <c r="B242" s="0" t="n">
        <v>1.93</v>
      </c>
      <c r="C242" s="0" t="n">
        <v>0.229</v>
      </c>
      <c r="D242" s="0" t="n">
        <v>0.378</v>
      </c>
      <c r="E242" s="0" t="s">
        <v>482</v>
      </c>
    </row>
    <row r="243" customFormat="false" ht="13" hidden="false" customHeight="false" outlineLevel="0" collapsed="false">
      <c r="A243" s="0" t="s">
        <v>483</v>
      </c>
      <c r="B243" s="0" t="n">
        <v>1.92</v>
      </c>
      <c r="C243" s="0" t="n">
        <v>0.214</v>
      </c>
      <c r="D243" s="0" t="n">
        <v>-1</v>
      </c>
      <c r="E243" s="0" t="s">
        <v>484</v>
      </c>
    </row>
    <row r="244" customFormat="false" ht="13" hidden="false" customHeight="false" outlineLevel="0" collapsed="false">
      <c r="A244" s="0" t="s">
        <v>485</v>
      </c>
      <c r="B244" s="0" t="n">
        <v>1.91</v>
      </c>
      <c r="C244" s="0" t="n">
        <v>0.5</v>
      </c>
      <c r="D244" s="0" t="e">
        <f aca="false"/>
        <v>#NUM!</v>
      </c>
      <c r="E244" s="0" t="s">
        <v>486</v>
      </c>
    </row>
    <row r="245" customFormat="false" ht="13" hidden="false" customHeight="false" outlineLevel="0" collapsed="false">
      <c r="A245" s="0" t="s">
        <v>487</v>
      </c>
      <c r="B245" s="0" t="n">
        <v>1.91</v>
      </c>
      <c r="C245" s="0" t="n">
        <v>0.146</v>
      </c>
      <c r="D245" s="0" t="n">
        <v>-1.706</v>
      </c>
      <c r="E245" s="0" t="s">
        <v>488</v>
      </c>
    </row>
    <row r="246" customFormat="false" ht="13" hidden="false" customHeight="false" outlineLevel="0" collapsed="false">
      <c r="A246" s="0" t="s">
        <v>489</v>
      </c>
      <c r="B246" s="0" t="n">
        <v>1.91</v>
      </c>
      <c r="C246" s="0" t="n">
        <v>0.161</v>
      </c>
      <c r="D246" s="0" t="n">
        <v>2.887</v>
      </c>
      <c r="E246" s="0" t="s">
        <v>490</v>
      </c>
    </row>
    <row r="247" customFormat="false" ht="13" hidden="false" customHeight="false" outlineLevel="0" collapsed="false">
      <c r="A247" s="0" t="s">
        <v>491</v>
      </c>
      <c r="B247" s="0" t="n">
        <v>1.89</v>
      </c>
      <c r="C247" s="0" t="n">
        <v>0.167</v>
      </c>
      <c r="D247" s="0" t="n">
        <v>-0.258</v>
      </c>
      <c r="E247" s="0" t="s">
        <v>492</v>
      </c>
    </row>
    <row r="248" customFormat="false" ht="13" hidden="false" customHeight="false" outlineLevel="0" collapsed="false">
      <c r="A248" s="0" t="s">
        <v>493</v>
      </c>
      <c r="B248" s="0" t="n">
        <v>1.89</v>
      </c>
      <c r="C248" s="0" t="n">
        <v>0.155</v>
      </c>
      <c r="D248" s="0" t="n">
        <v>-1.342</v>
      </c>
      <c r="E248" s="0" t="s">
        <v>494</v>
      </c>
    </row>
    <row r="249" customFormat="false" ht="13" hidden="false" customHeight="false" outlineLevel="0" collapsed="false">
      <c r="A249" s="0" t="s">
        <v>495</v>
      </c>
      <c r="B249" s="0" t="n">
        <v>1.87</v>
      </c>
      <c r="C249" s="0" t="n">
        <v>0.2</v>
      </c>
      <c r="D249" s="0" t="n">
        <v>0</v>
      </c>
      <c r="E249" s="0" t="s">
        <v>496</v>
      </c>
    </row>
    <row r="250" customFormat="false" ht="13" hidden="false" customHeight="false" outlineLevel="0" collapsed="false">
      <c r="A250" s="0" t="s">
        <v>497</v>
      </c>
      <c r="B250" s="0" t="n">
        <v>1.86</v>
      </c>
      <c r="C250" s="0" t="n">
        <v>0.141</v>
      </c>
      <c r="D250" s="0" t="n">
        <v>-0.756</v>
      </c>
      <c r="E250" s="0" t="s">
        <v>498</v>
      </c>
    </row>
    <row r="251" customFormat="false" ht="13" hidden="false" customHeight="false" outlineLevel="0" collapsed="false">
      <c r="A251" s="0" t="s">
        <v>499</v>
      </c>
      <c r="B251" s="0" t="n">
        <v>1.86</v>
      </c>
      <c r="C251" s="0" t="n">
        <v>0.209</v>
      </c>
      <c r="D251" s="0" t="n">
        <v>-1.89</v>
      </c>
      <c r="E251" s="0" t="s">
        <v>484</v>
      </c>
    </row>
    <row r="252" customFormat="false" ht="13" hidden="false" customHeight="false" outlineLevel="0" collapsed="false">
      <c r="A252" s="0" t="s">
        <v>500</v>
      </c>
      <c r="B252" s="0" t="n">
        <v>1.84</v>
      </c>
      <c r="C252" s="0" t="n">
        <v>0.19</v>
      </c>
      <c r="D252" s="0" t="e">
        <f aca="false"/>
        <v>#NUM!</v>
      </c>
      <c r="E252" s="0" t="s">
        <v>501</v>
      </c>
    </row>
    <row r="253" customFormat="false" ht="13" hidden="false" customHeight="false" outlineLevel="0" collapsed="false">
      <c r="A253" s="0" t="s">
        <v>502</v>
      </c>
      <c r="B253" s="0" t="n">
        <v>1.82</v>
      </c>
      <c r="C253" s="0" t="n">
        <v>0.294</v>
      </c>
      <c r="D253" s="0" t="n">
        <v>-0.447</v>
      </c>
      <c r="E253" s="0" t="s">
        <v>503</v>
      </c>
    </row>
    <row r="254" customFormat="false" ht="13" hidden="false" customHeight="false" outlineLevel="0" collapsed="false">
      <c r="A254" s="0" t="s">
        <v>504</v>
      </c>
      <c r="B254" s="0" t="n">
        <v>1.81</v>
      </c>
      <c r="C254" s="0" t="n">
        <v>0.141</v>
      </c>
      <c r="D254" s="0" t="n">
        <v>-1.732</v>
      </c>
      <c r="E254" s="0" t="s">
        <v>505</v>
      </c>
    </row>
    <row r="255" customFormat="false" ht="13" hidden="false" customHeight="false" outlineLevel="0" collapsed="false">
      <c r="A255" s="0" t="s">
        <v>506</v>
      </c>
      <c r="B255" s="0" t="n">
        <v>1.81</v>
      </c>
      <c r="C255" s="0" t="n">
        <v>0.154</v>
      </c>
      <c r="D255" s="0" t="n">
        <v>-0.775</v>
      </c>
      <c r="E255" s="0" t="s">
        <v>507</v>
      </c>
    </row>
    <row r="256" customFormat="false" ht="13" hidden="false" customHeight="false" outlineLevel="0" collapsed="false">
      <c r="A256" s="0" t="s">
        <v>508</v>
      </c>
      <c r="B256" s="0" t="n">
        <v>1.8</v>
      </c>
      <c r="C256" s="0" t="n">
        <v>0.15</v>
      </c>
      <c r="D256" s="0" t="n">
        <v>-0.943</v>
      </c>
      <c r="E256" s="0" t="s">
        <v>509</v>
      </c>
    </row>
    <row r="257" customFormat="false" ht="13" hidden="false" customHeight="false" outlineLevel="0" collapsed="false">
      <c r="A257" s="0" t="s">
        <v>510</v>
      </c>
      <c r="B257" s="0" t="n">
        <v>1.77</v>
      </c>
      <c r="C257" s="0" t="n">
        <v>0.162</v>
      </c>
      <c r="D257" s="0" t="n">
        <v>-1</v>
      </c>
      <c r="E257" s="0" t="s">
        <v>511</v>
      </c>
    </row>
    <row r="258" customFormat="false" ht="13" hidden="false" customHeight="false" outlineLevel="0" collapsed="false">
      <c r="A258" s="0" t="s">
        <v>512</v>
      </c>
      <c r="B258" s="0" t="n">
        <v>1.76</v>
      </c>
      <c r="C258" s="0" t="n">
        <v>0.165</v>
      </c>
      <c r="D258" s="0" t="n">
        <v>-0.832</v>
      </c>
      <c r="E258" s="0" t="s">
        <v>513</v>
      </c>
    </row>
    <row r="259" customFormat="false" ht="13" hidden="false" customHeight="false" outlineLevel="0" collapsed="false">
      <c r="A259" s="0" t="s">
        <v>514</v>
      </c>
      <c r="B259" s="0" t="n">
        <v>1.75</v>
      </c>
      <c r="C259" s="0" t="n">
        <v>0.192</v>
      </c>
      <c r="D259" s="0" t="n">
        <v>-1.265</v>
      </c>
      <c r="E259" s="0" t="s">
        <v>515</v>
      </c>
    </row>
    <row r="260" customFormat="false" ht="13" hidden="false" customHeight="false" outlineLevel="0" collapsed="false">
      <c r="A260" s="0" t="s">
        <v>516</v>
      </c>
      <c r="B260" s="0" t="n">
        <v>1.74</v>
      </c>
      <c r="C260" s="0" t="n">
        <v>0.25</v>
      </c>
      <c r="D260" s="0" t="e">
        <f aca="false"/>
        <v>#NUM!</v>
      </c>
      <c r="E260" s="0" t="s">
        <v>517</v>
      </c>
    </row>
    <row r="261" customFormat="false" ht="13" hidden="false" customHeight="false" outlineLevel="0" collapsed="false">
      <c r="A261" s="0" t="s">
        <v>518</v>
      </c>
      <c r="B261" s="0" t="n">
        <v>1.73</v>
      </c>
      <c r="C261" s="0" t="n">
        <v>0.2</v>
      </c>
      <c r="D261" s="0" t="n">
        <v>-2.121</v>
      </c>
      <c r="E261" s="0" t="s">
        <v>519</v>
      </c>
    </row>
    <row r="262" customFormat="false" ht="13" hidden="false" customHeight="false" outlineLevel="0" collapsed="false">
      <c r="A262" s="0" t="s">
        <v>520</v>
      </c>
      <c r="B262" s="0" t="n">
        <v>1.73</v>
      </c>
      <c r="C262" s="0" t="n">
        <v>0.2</v>
      </c>
      <c r="D262" s="0" t="n">
        <v>-1</v>
      </c>
      <c r="E262" s="0" t="s">
        <v>521</v>
      </c>
    </row>
    <row r="263" customFormat="false" ht="13" hidden="false" customHeight="false" outlineLevel="0" collapsed="false">
      <c r="A263" s="0" t="s">
        <v>522</v>
      </c>
      <c r="B263" s="0" t="n">
        <v>1.72</v>
      </c>
      <c r="C263" s="0" t="n">
        <v>0.176</v>
      </c>
      <c r="D263" s="0" t="n">
        <v>-0.577</v>
      </c>
      <c r="E263" s="0" t="s">
        <v>523</v>
      </c>
    </row>
    <row r="264" customFormat="false" ht="13" hidden="false" customHeight="false" outlineLevel="0" collapsed="false">
      <c r="A264" s="0" t="s">
        <v>524</v>
      </c>
      <c r="B264" s="0" t="n">
        <v>1.72</v>
      </c>
      <c r="C264" s="0" t="n">
        <v>0.167</v>
      </c>
      <c r="D264" s="0" t="e">
        <f aca="false"/>
        <v>#NUM!</v>
      </c>
      <c r="E264" s="0" t="s">
        <v>525</v>
      </c>
    </row>
    <row r="265" customFormat="false" ht="13" hidden="false" customHeight="false" outlineLevel="0" collapsed="false">
      <c r="A265" s="0" t="s">
        <v>526</v>
      </c>
      <c r="B265" s="0" t="n">
        <v>1.72</v>
      </c>
      <c r="C265" s="0" t="n">
        <v>0.211</v>
      </c>
      <c r="D265" s="0" t="e">
        <f aca="false"/>
        <v>#NUM!</v>
      </c>
      <c r="E265" s="0" t="s">
        <v>527</v>
      </c>
    </row>
    <row r="266" customFormat="false" ht="13" hidden="false" customHeight="false" outlineLevel="0" collapsed="false">
      <c r="A266" s="0" t="s">
        <v>528</v>
      </c>
      <c r="B266" s="0" t="n">
        <v>1.71</v>
      </c>
      <c r="C266" s="0" t="n">
        <v>0.147</v>
      </c>
      <c r="D266" s="0" t="n">
        <v>-1.528</v>
      </c>
      <c r="E266" s="0" t="s">
        <v>529</v>
      </c>
    </row>
    <row r="267" customFormat="false" ht="13" hidden="false" customHeight="false" outlineLevel="0" collapsed="false">
      <c r="A267" s="0" t="s">
        <v>530</v>
      </c>
      <c r="B267" s="0" t="n">
        <v>1.71</v>
      </c>
      <c r="C267" s="0" t="n">
        <v>0.14</v>
      </c>
      <c r="D267" s="0" t="e">
        <f aca="false"/>
        <v>#NUM!</v>
      </c>
      <c r="E267" s="0" t="s">
        <v>531</v>
      </c>
    </row>
    <row r="268" customFormat="false" ht="13" hidden="false" customHeight="false" outlineLevel="0" collapsed="false">
      <c r="A268" s="0" t="s">
        <v>532</v>
      </c>
      <c r="B268" s="0" t="n">
        <v>1.7</v>
      </c>
      <c r="C268" s="0" t="n">
        <v>0.429</v>
      </c>
      <c r="D268" s="0" t="e">
        <f aca="false"/>
        <v>#NUM!</v>
      </c>
      <c r="E268" s="0" t="s">
        <v>329</v>
      </c>
    </row>
    <row r="269" customFormat="false" ht="13" hidden="false" customHeight="false" outlineLevel="0" collapsed="false">
      <c r="A269" s="0" t="s">
        <v>533</v>
      </c>
      <c r="B269" s="0" t="n">
        <v>1.69</v>
      </c>
      <c r="C269" s="0" t="n">
        <v>0.148</v>
      </c>
      <c r="D269" s="0" t="e">
        <f aca="false"/>
        <v>#NUM!</v>
      </c>
      <c r="E269" s="0" t="s">
        <v>534</v>
      </c>
    </row>
    <row r="270" customFormat="false" ht="13" hidden="false" customHeight="false" outlineLevel="0" collapsed="false">
      <c r="A270" s="0" t="s">
        <v>535</v>
      </c>
      <c r="B270" s="0" t="n">
        <v>1.68</v>
      </c>
      <c r="C270" s="0" t="n">
        <v>0.165</v>
      </c>
      <c r="D270" s="0" t="n">
        <v>-0.905</v>
      </c>
      <c r="E270" s="0" t="s">
        <v>536</v>
      </c>
    </row>
    <row r="271" customFormat="false" ht="13" hidden="false" customHeight="false" outlineLevel="0" collapsed="false">
      <c r="A271" s="0" t="s">
        <v>537</v>
      </c>
      <c r="B271" s="0" t="n">
        <v>1.68</v>
      </c>
      <c r="C271" s="0" t="n">
        <v>0.129</v>
      </c>
      <c r="D271" s="0" t="n">
        <v>-2</v>
      </c>
      <c r="E271" s="0" t="s">
        <v>538</v>
      </c>
    </row>
    <row r="272" customFormat="false" ht="13" hidden="false" customHeight="false" outlineLevel="0" collapsed="false">
      <c r="A272" s="0" t="s">
        <v>539</v>
      </c>
      <c r="B272" s="0" t="n">
        <v>1.67</v>
      </c>
      <c r="C272" s="0" t="n">
        <v>0.196</v>
      </c>
      <c r="D272" s="0" t="n">
        <v>-2.333</v>
      </c>
      <c r="E272" s="0" t="s">
        <v>540</v>
      </c>
    </row>
    <row r="273" customFormat="false" ht="13" hidden="false" customHeight="false" outlineLevel="0" collapsed="false">
      <c r="A273" s="0" t="s">
        <v>541</v>
      </c>
      <c r="B273" s="0" t="n">
        <v>1.67</v>
      </c>
      <c r="C273" s="0" t="n">
        <v>0.13</v>
      </c>
      <c r="D273" s="0" t="n">
        <v>-1.521</v>
      </c>
      <c r="E273" s="0" t="s">
        <v>542</v>
      </c>
    </row>
    <row r="274" customFormat="false" ht="13" hidden="false" customHeight="false" outlineLevel="0" collapsed="false">
      <c r="A274" s="0" t="s">
        <v>543</v>
      </c>
      <c r="B274" s="0" t="n">
        <v>1.65</v>
      </c>
      <c r="C274" s="0" t="n">
        <v>0.145</v>
      </c>
      <c r="D274" s="0" t="n">
        <v>-1.528</v>
      </c>
      <c r="E274" s="0" t="s">
        <v>544</v>
      </c>
    </row>
    <row r="275" customFormat="false" ht="13" hidden="false" customHeight="false" outlineLevel="0" collapsed="false">
      <c r="A275" s="0" t="s">
        <v>545</v>
      </c>
      <c r="B275" s="0" t="n">
        <v>1.65</v>
      </c>
      <c r="C275" s="0" t="n">
        <v>0.16</v>
      </c>
      <c r="D275" s="0" t="n">
        <v>-1.387</v>
      </c>
      <c r="E275" s="0" t="s">
        <v>546</v>
      </c>
    </row>
    <row r="276" customFormat="false" ht="13" hidden="false" customHeight="false" outlineLevel="0" collapsed="false">
      <c r="A276" s="0" t="s">
        <v>547</v>
      </c>
      <c r="B276" s="0" t="n">
        <v>1.63</v>
      </c>
      <c r="C276" s="0" t="n">
        <v>0.141</v>
      </c>
      <c r="D276" s="0" t="n">
        <v>-0.853</v>
      </c>
      <c r="E276" s="0" t="s">
        <v>548</v>
      </c>
    </row>
    <row r="277" customFormat="false" ht="13" hidden="false" customHeight="false" outlineLevel="0" collapsed="false">
      <c r="A277" s="0" t="s">
        <v>549</v>
      </c>
      <c r="B277" s="0" t="n">
        <v>1.63</v>
      </c>
      <c r="C277" s="0" t="n">
        <v>0.667</v>
      </c>
      <c r="D277" s="0" t="e">
        <f aca="false"/>
        <v>#NUM!</v>
      </c>
      <c r="E277" s="0" t="s">
        <v>550</v>
      </c>
    </row>
    <row r="278" customFormat="false" ht="13" hidden="false" customHeight="false" outlineLevel="0" collapsed="false">
      <c r="A278" s="0" t="s">
        <v>551</v>
      </c>
      <c r="B278" s="0" t="n">
        <v>1.63</v>
      </c>
      <c r="C278" s="0" t="n">
        <v>0.667</v>
      </c>
      <c r="D278" s="0" t="e">
        <f aca="false"/>
        <v>#NUM!</v>
      </c>
      <c r="E278" s="0" t="s">
        <v>459</v>
      </c>
    </row>
    <row r="279" customFormat="false" ht="13" hidden="false" customHeight="false" outlineLevel="0" collapsed="false">
      <c r="A279" s="0" t="s">
        <v>552</v>
      </c>
      <c r="B279" s="0" t="n">
        <v>1.63</v>
      </c>
      <c r="C279" s="0" t="n">
        <v>0.136</v>
      </c>
      <c r="D279" s="0" t="n">
        <v>-1.347</v>
      </c>
      <c r="E279" s="0" t="s">
        <v>553</v>
      </c>
    </row>
    <row r="280" customFormat="false" ht="13" hidden="false" customHeight="false" outlineLevel="0" collapsed="false">
      <c r="A280" s="0" t="s">
        <v>554</v>
      </c>
      <c r="B280" s="0" t="n">
        <v>1.58</v>
      </c>
      <c r="C280" s="0" t="n">
        <v>0.231</v>
      </c>
      <c r="D280" s="0" t="n">
        <v>-2.449</v>
      </c>
      <c r="E280" s="0" t="s">
        <v>555</v>
      </c>
    </row>
    <row r="281" customFormat="false" ht="13" hidden="false" customHeight="false" outlineLevel="0" collapsed="false">
      <c r="A281" s="0" t="s">
        <v>556</v>
      </c>
      <c r="B281" s="0" t="n">
        <v>1.56</v>
      </c>
      <c r="C281" s="0" t="n">
        <v>0.188</v>
      </c>
      <c r="D281" s="0" t="e">
        <f aca="false"/>
        <v>#NUM!</v>
      </c>
      <c r="E281" s="0" t="s">
        <v>557</v>
      </c>
    </row>
    <row r="282" customFormat="false" ht="13" hidden="false" customHeight="false" outlineLevel="0" collapsed="false">
      <c r="A282" s="0" t="s">
        <v>558</v>
      </c>
      <c r="B282" s="0" t="n">
        <v>1.56</v>
      </c>
      <c r="C282" s="0" t="n">
        <v>0.128</v>
      </c>
      <c r="D282" s="0" t="e">
        <f aca="false"/>
        <v>#NUM!</v>
      </c>
      <c r="E282" s="0" t="s">
        <v>559</v>
      </c>
    </row>
    <row r="283" customFormat="false" ht="13" hidden="false" customHeight="false" outlineLevel="0" collapsed="false">
      <c r="A283" s="0" t="s">
        <v>560</v>
      </c>
      <c r="B283" s="0" t="n">
        <v>1.54</v>
      </c>
      <c r="C283" s="0" t="n">
        <v>0.149</v>
      </c>
      <c r="D283" s="0" t="n">
        <v>0</v>
      </c>
      <c r="E283" s="0" t="s">
        <v>561</v>
      </c>
    </row>
    <row r="284" customFormat="false" ht="13" hidden="false" customHeight="false" outlineLevel="0" collapsed="false">
      <c r="A284" s="0" t="s">
        <v>562</v>
      </c>
      <c r="B284" s="0" t="n">
        <v>1.52</v>
      </c>
      <c r="C284" s="0" t="n">
        <v>0.146</v>
      </c>
      <c r="D284" s="0" t="n">
        <v>0</v>
      </c>
      <c r="E284" s="0" t="s">
        <v>563</v>
      </c>
    </row>
    <row r="285" customFormat="false" ht="13" hidden="false" customHeight="false" outlineLevel="0" collapsed="false">
      <c r="A285" s="0" t="s">
        <v>564</v>
      </c>
      <c r="B285" s="0" t="n">
        <v>1.5</v>
      </c>
      <c r="C285" s="0" t="n">
        <v>0.175</v>
      </c>
      <c r="D285" s="0" t="n">
        <v>-0.378</v>
      </c>
      <c r="E285" s="0" t="s">
        <v>565</v>
      </c>
    </row>
    <row r="286" customFormat="false" ht="13" hidden="false" customHeight="false" outlineLevel="0" collapsed="false">
      <c r="A286" s="0" t="s">
        <v>566</v>
      </c>
      <c r="B286" s="0" t="n">
        <v>1.49</v>
      </c>
      <c r="C286" s="0" t="n">
        <v>0.123</v>
      </c>
      <c r="D286" s="0" t="n">
        <v>-1.667</v>
      </c>
      <c r="E286" s="0" t="s">
        <v>567</v>
      </c>
    </row>
    <row r="287" customFormat="false" ht="13" hidden="false" customHeight="false" outlineLevel="0" collapsed="false">
      <c r="A287" s="0" t="s">
        <v>568</v>
      </c>
      <c r="B287" s="0" t="n">
        <v>1.44</v>
      </c>
      <c r="C287" s="0" t="n">
        <v>0.2</v>
      </c>
      <c r="D287" s="0" t="e">
        <f aca="false"/>
        <v>#NUM!</v>
      </c>
      <c r="E287" s="0" t="s">
        <v>569</v>
      </c>
    </row>
    <row r="288" customFormat="false" ht="13" hidden="false" customHeight="false" outlineLevel="0" collapsed="false">
      <c r="A288" s="0" t="s">
        <v>570</v>
      </c>
      <c r="B288" s="0" t="n">
        <v>1.43</v>
      </c>
      <c r="C288" s="0" t="n">
        <v>0.143</v>
      </c>
      <c r="D288" s="0" t="n">
        <v>0</v>
      </c>
      <c r="E288" s="0" t="s">
        <v>571</v>
      </c>
    </row>
    <row r="289" customFormat="false" ht="13" hidden="false" customHeight="false" outlineLevel="0" collapsed="false">
      <c r="A289" s="0" t="s">
        <v>572</v>
      </c>
      <c r="B289" s="0" t="n">
        <v>1.43</v>
      </c>
      <c r="C289" s="0" t="n">
        <v>0.238</v>
      </c>
      <c r="D289" s="0" t="n">
        <v>1</v>
      </c>
      <c r="E289" s="0" t="s">
        <v>573</v>
      </c>
    </row>
    <row r="290" customFormat="false" ht="13" hidden="false" customHeight="false" outlineLevel="0" collapsed="false">
      <c r="A290" s="0" t="s">
        <v>574</v>
      </c>
      <c r="B290" s="0" t="n">
        <v>1.43</v>
      </c>
      <c r="C290" s="0" t="n">
        <v>0.131</v>
      </c>
      <c r="D290" s="0" t="e">
        <f aca="false"/>
        <v>#NUM!</v>
      </c>
      <c r="E290" s="0" t="s">
        <v>575</v>
      </c>
    </row>
    <row r="291" customFormat="false" ht="13" hidden="false" customHeight="false" outlineLevel="0" collapsed="false">
      <c r="A291" s="0" t="s">
        <v>576</v>
      </c>
      <c r="B291" s="0" t="n">
        <v>1.43</v>
      </c>
      <c r="C291" s="0" t="n">
        <v>0.214</v>
      </c>
      <c r="D291" s="0" t="n">
        <v>0.447</v>
      </c>
      <c r="E291" s="0" t="s">
        <v>577</v>
      </c>
    </row>
    <row r="292" customFormat="false" ht="13" hidden="false" customHeight="false" outlineLevel="0" collapsed="false">
      <c r="A292" s="0" t="s">
        <v>578</v>
      </c>
      <c r="B292" s="0" t="n">
        <v>1.41</v>
      </c>
      <c r="C292" s="0" t="n">
        <v>0.144</v>
      </c>
      <c r="D292" s="0" t="n">
        <v>-2.673</v>
      </c>
      <c r="E292" s="0" t="s">
        <v>579</v>
      </c>
    </row>
    <row r="293" customFormat="false" ht="13" hidden="false" customHeight="false" outlineLevel="0" collapsed="false">
      <c r="A293" s="0" t="s">
        <v>580</v>
      </c>
      <c r="B293" s="0" t="n">
        <v>1.4</v>
      </c>
      <c r="C293" s="0" t="n">
        <v>0.155</v>
      </c>
      <c r="D293" s="0" t="n">
        <v>-1.155</v>
      </c>
      <c r="E293" s="0" t="s">
        <v>581</v>
      </c>
    </row>
    <row r="294" customFormat="false" ht="13" hidden="false" customHeight="false" outlineLevel="0" collapsed="false">
      <c r="A294" s="0" t="s">
        <v>582</v>
      </c>
      <c r="B294" s="0" t="n">
        <v>1.4</v>
      </c>
      <c r="C294" s="0" t="n">
        <v>0.155</v>
      </c>
      <c r="D294" s="0" t="n">
        <v>-1.387</v>
      </c>
      <c r="E294" s="0" t="s">
        <v>583</v>
      </c>
    </row>
    <row r="295" customFormat="false" ht="13" hidden="false" customHeight="false" outlineLevel="0" collapsed="false">
      <c r="A295" s="0" t="s">
        <v>584</v>
      </c>
      <c r="B295" s="0" t="n">
        <v>1.39</v>
      </c>
      <c r="C295" s="0" t="n">
        <v>0.194</v>
      </c>
      <c r="D295" s="0" t="n">
        <v>-1.89</v>
      </c>
      <c r="E295" s="0" t="s">
        <v>585</v>
      </c>
    </row>
    <row r="296" customFormat="false" ht="13" hidden="false" customHeight="false" outlineLevel="0" collapsed="false">
      <c r="A296" s="0" t="s">
        <v>586</v>
      </c>
      <c r="B296" s="0" t="n">
        <v>1.38</v>
      </c>
      <c r="C296" s="0" t="n">
        <v>0.158</v>
      </c>
      <c r="D296" s="0" t="n">
        <v>-0.905</v>
      </c>
      <c r="E296" s="0" t="s">
        <v>587</v>
      </c>
    </row>
    <row r="297" customFormat="false" ht="13" hidden="false" customHeight="false" outlineLevel="0" collapsed="false">
      <c r="A297" s="0" t="s">
        <v>588</v>
      </c>
      <c r="B297" s="0" t="n">
        <v>1.37</v>
      </c>
      <c r="C297" s="0" t="n">
        <v>0.182</v>
      </c>
      <c r="D297" s="0" t="n">
        <v>-2.121</v>
      </c>
      <c r="E297" s="0" t="s">
        <v>589</v>
      </c>
    </row>
    <row r="298" customFormat="false" ht="13" hidden="false" customHeight="false" outlineLevel="0" collapsed="false">
      <c r="A298" s="0" t="s">
        <v>590</v>
      </c>
      <c r="B298" s="0" t="n">
        <v>1.37</v>
      </c>
      <c r="C298" s="0" t="n">
        <v>0.182</v>
      </c>
      <c r="D298" s="0" t="e">
        <f aca="false"/>
        <v>#NUM!</v>
      </c>
      <c r="E298" s="0" t="s">
        <v>591</v>
      </c>
    </row>
    <row r="299" customFormat="false" ht="13" hidden="false" customHeight="false" outlineLevel="0" collapsed="false">
      <c r="A299" s="0" t="s">
        <v>592</v>
      </c>
      <c r="B299" s="0" t="n">
        <v>1.36</v>
      </c>
      <c r="C299" s="0" t="n">
        <v>0.153</v>
      </c>
      <c r="D299" s="0" t="n">
        <v>0.632</v>
      </c>
      <c r="E299" s="0" t="s">
        <v>593</v>
      </c>
    </row>
    <row r="300" customFormat="false" ht="13" hidden="false" customHeight="false" outlineLevel="0" collapsed="false">
      <c r="A300" s="0" t="s">
        <v>594</v>
      </c>
      <c r="B300" s="0" t="n">
        <v>1.36</v>
      </c>
      <c r="C300" s="0" t="n">
        <v>0.207</v>
      </c>
      <c r="D300" s="0" t="n">
        <v>0.816</v>
      </c>
      <c r="E300" s="0" t="s">
        <v>595</v>
      </c>
    </row>
    <row r="301" customFormat="false" ht="13" hidden="false" customHeight="false" outlineLevel="0" collapsed="false">
      <c r="A301" s="0" t="s">
        <v>596</v>
      </c>
      <c r="B301" s="0" t="n">
        <v>1.36</v>
      </c>
      <c r="C301" s="0" t="n">
        <v>0.5</v>
      </c>
      <c r="D301" s="0" t="e">
        <f aca="false"/>
        <v>#NUM!</v>
      </c>
      <c r="E301" s="0" t="s">
        <v>597</v>
      </c>
    </row>
    <row r="302" customFormat="false" ht="13" hidden="false" customHeight="false" outlineLevel="0" collapsed="false">
      <c r="A302" s="0" t="s">
        <v>598</v>
      </c>
      <c r="B302" s="0" t="n">
        <v>1.36</v>
      </c>
      <c r="C302" s="0" t="n">
        <v>0.5</v>
      </c>
      <c r="D302" s="0" t="e">
        <f aca="false"/>
        <v>#NUM!</v>
      </c>
      <c r="E302" s="0" t="s">
        <v>599</v>
      </c>
    </row>
    <row r="303" customFormat="false" ht="13" hidden="false" customHeight="false" outlineLevel="0" collapsed="false">
      <c r="A303" s="0" t="s">
        <v>600</v>
      </c>
      <c r="B303" s="0" t="n">
        <v>1.35</v>
      </c>
      <c r="C303" s="0" t="n">
        <v>0.142</v>
      </c>
      <c r="D303" s="0" t="n">
        <v>-0.775</v>
      </c>
      <c r="E303" s="0" t="s">
        <v>601</v>
      </c>
    </row>
    <row r="304" customFormat="false" ht="13" hidden="false" customHeight="false" outlineLevel="0" collapsed="false">
      <c r="A304" s="0" t="s">
        <v>602</v>
      </c>
      <c r="B304" s="0" t="n">
        <v>1.31</v>
      </c>
      <c r="C304" s="0" t="n">
        <v>0.154</v>
      </c>
      <c r="D304" s="0" t="n">
        <v>-1.155</v>
      </c>
      <c r="E304" s="0" t="s">
        <v>603</v>
      </c>
    </row>
    <row r="305" customFormat="false" ht="13" hidden="false" customHeight="false" outlineLevel="0" collapsed="false">
      <c r="A305" s="0" t="s">
        <v>604</v>
      </c>
      <c r="B305" s="0" t="n">
        <v>1.29</v>
      </c>
      <c r="C305" s="0" t="n">
        <v>0.149</v>
      </c>
      <c r="D305" s="0" t="n">
        <v>-1.941</v>
      </c>
      <c r="E305" s="0" t="s">
        <v>605</v>
      </c>
    </row>
    <row r="306" customFormat="false" ht="13" hidden="false" customHeight="false" outlineLevel="0" collapsed="false">
      <c r="A306" s="0" t="s">
        <v>606</v>
      </c>
      <c r="B306" s="0" t="n">
        <v>1.29</v>
      </c>
      <c r="C306" s="0" t="n">
        <v>0.25</v>
      </c>
      <c r="D306" s="0" t="e">
        <f aca="false"/>
        <v>#NUM!</v>
      </c>
      <c r="E306" s="0" t="s">
        <v>607</v>
      </c>
    </row>
    <row r="307" customFormat="false" ht="13" hidden="false" customHeight="false" outlineLevel="0" collapsed="false">
      <c r="A307" s="0" t="s">
        <v>608</v>
      </c>
      <c r="B307" s="0" t="n">
        <v>1.28</v>
      </c>
      <c r="C307" s="0" t="n">
        <v>0.217</v>
      </c>
      <c r="D307" s="0" t="n">
        <v>-2.236</v>
      </c>
      <c r="E307" s="0" t="s">
        <v>609</v>
      </c>
    </row>
    <row r="308" customFormat="false" ht="13" hidden="false" customHeight="false" outlineLevel="0" collapsed="false">
      <c r="A308" s="0" t="s">
        <v>610</v>
      </c>
      <c r="B308" s="0" t="n">
        <v>1.28</v>
      </c>
      <c r="C308" s="0" t="n">
        <v>0.217</v>
      </c>
      <c r="D308" s="0" t="n">
        <v>0</v>
      </c>
      <c r="E308" s="0" t="s">
        <v>611</v>
      </c>
    </row>
    <row r="309" customFormat="false" ht="13" hidden="false" customHeight="false" outlineLevel="0" collapsed="false">
      <c r="A309" s="0" t="s">
        <v>612</v>
      </c>
      <c r="B309" s="0" t="n">
        <v>1.28</v>
      </c>
      <c r="C309" s="0" t="n">
        <v>0.217</v>
      </c>
      <c r="D309" s="0" t="n">
        <v>0.447</v>
      </c>
      <c r="E309" s="0" t="s">
        <v>613</v>
      </c>
    </row>
    <row r="310" customFormat="false" ht="13" hidden="false" customHeight="false" outlineLevel="0" collapsed="false">
      <c r="A310" s="0" t="s">
        <v>614</v>
      </c>
      <c r="B310" s="0" t="n">
        <v>1.27</v>
      </c>
      <c r="C310" s="0" t="n">
        <v>0.132</v>
      </c>
      <c r="D310" s="0" t="n">
        <v>-1.414</v>
      </c>
      <c r="E310" s="0" t="s">
        <v>615</v>
      </c>
    </row>
    <row r="311" customFormat="false" ht="13" hidden="false" customHeight="false" outlineLevel="0" collapsed="false">
      <c r="A311" s="0" t="s">
        <v>616</v>
      </c>
      <c r="B311" s="0" t="n">
        <v>1.27</v>
      </c>
      <c r="C311" s="0" t="n">
        <v>0.138</v>
      </c>
      <c r="D311" s="0" t="n">
        <v>-0.832</v>
      </c>
      <c r="E311" s="0" t="s">
        <v>617</v>
      </c>
    </row>
    <row r="312" customFormat="false" ht="13" hidden="false" customHeight="false" outlineLevel="0" collapsed="false">
      <c r="A312" s="0" t="s">
        <v>618</v>
      </c>
      <c r="B312" s="0" t="n">
        <v>1.24</v>
      </c>
      <c r="C312" s="0" t="n">
        <v>0.137</v>
      </c>
      <c r="D312" s="0" t="n">
        <v>-1.5</v>
      </c>
      <c r="E312" s="0" t="s">
        <v>619</v>
      </c>
    </row>
    <row r="313" customFormat="false" ht="13" hidden="false" customHeight="false" outlineLevel="0" collapsed="false">
      <c r="A313" s="0" t="s">
        <v>620</v>
      </c>
      <c r="B313" s="0" t="n">
        <v>1.22</v>
      </c>
      <c r="C313" s="0" t="n">
        <v>0.17</v>
      </c>
      <c r="D313" s="0" t="e">
        <f aca="false"/>
        <v>#NUM!</v>
      </c>
      <c r="E313" s="0" t="s">
        <v>621</v>
      </c>
    </row>
    <row r="314" customFormat="false" ht="13" hidden="false" customHeight="false" outlineLevel="0" collapsed="false">
      <c r="A314" s="0" t="s">
        <v>622</v>
      </c>
      <c r="B314" s="0" t="n">
        <v>1.22</v>
      </c>
      <c r="C314" s="0" t="n">
        <v>0.122</v>
      </c>
      <c r="D314" s="0" t="n">
        <v>-0.816</v>
      </c>
      <c r="E314" s="0" t="s">
        <v>623</v>
      </c>
    </row>
    <row r="315" customFormat="false" ht="13" hidden="false" customHeight="false" outlineLevel="0" collapsed="false">
      <c r="A315" s="0" t="s">
        <v>624</v>
      </c>
      <c r="B315" s="0" t="n">
        <v>1.21</v>
      </c>
      <c r="C315" s="0" t="n">
        <v>0.138</v>
      </c>
      <c r="D315" s="0" t="n">
        <v>-1.414</v>
      </c>
      <c r="E315" s="0" t="s">
        <v>625</v>
      </c>
    </row>
    <row r="316" customFormat="false" ht="13" hidden="false" customHeight="false" outlineLevel="0" collapsed="false">
      <c r="A316" s="0" t="s">
        <v>626</v>
      </c>
      <c r="B316" s="0" t="n">
        <v>1.2</v>
      </c>
      <c r="C316" s="0" t="n">
        <v>0.235</v>
      </c>
      <c r="D316" s="0" t="n">
        <v>-1</v>
      </c>
      <c r="E316" s="0" t="s">
        <v>627</v>
      </c>
    </row>
    <row r="317" customFormat="false" ht="13" hidden="false" customHeight="false" outlineLevel="0" collapsed="false">
      <c r="A317" s="0" t="s">
        <v>628</v>
      </c>
      <c r="B317" s="0" t="n">
        <v>1.2</v>
      </c>
      <c r="C317" s="0" t="n">
        <v>0.131</v>
      </c>
      <c r="D317" s="0" t="n">
        <v>-0.5</v>
      </c>
      <c r="E317" s="0" t="s">
        <v>629</v>
      </c>
    </row>
    <row r="318" customFormat="false" ht="13" hidden="false" customHeight="false" outlineLevel="0" collapsed="false">
      <c r="A318" s="0" t="s">
        <v>630</v>
      </c>
      <c r="B318" s="0" t="n">
        <v>1.16</v>
      </c>
      <c r="C318" s="0" t="n">
        <v>0.4</v>
      </c>
      <c r="D318" s="0" t="e">
        <f aca="false"/>
        <v>#NUM!</v>
      </c>
      <c r="E318" s="0" t="s">
        <v>631</v>
      </c>
    </row>
    <row r="319" customFormat="false" ht="13" hidden="false" customHeight="false" outlineLevel="0" collapsed="false">
      <c r="A319" s="0" t="s">
        <v>632</v>
      </c>
      <c r="B319" s="0" t="n">
        <v>1.16</v>
      </c>
      <c r="C319" s="0" t="n">
        <v>0.4</v>
      </c>
      <c r="D319" s="0" t="e">
        <f aca="false"/>
        <v>#NUM!</v>
      </c>
      <c r="E319" s="0" t="s">
        <v>633</v>
      </c>
    </row>
    <row r="320" customFormat="false" ht="13" hidden="false" customHeight="false" outlineLevel="0" collapsed="false">
      <c r="A320" s="0" t="s">
        <v>634</v>
      </c>
      <c r="B320" s="0" t="n">
        <v>1.16</v>
      </c>
      <c r="C320" s="0" t="n">
        <v>0.125</v>
      </c>
      <c r="D320" s="0" t="n">
        <v>-1.46</v>
      </c>
      <c r="E320" s="0" t="s">
        <v>635</v>
      </c>
    </row>
    <row r="321" customFormat="false" ht="13" hidden="false" customHeight="false" outlineLevel="0" collapsed="false">
      <c r="A321" s="0" t="s">
        <v>636</v>
      </c>
      <c r="B321" s="0" t="n">
        <v>1.15</v>
      </c>
      <c r="C321" s="0" t="n">
        <v>0.129</v>
      </c>
      <c r="D321" s="0" t="n">
        <v>0</v>
      </c>
      <c r="E321" s="0" t="s">
        <v>637</v>
      </c>
    </row>
    <row r="322" customFormat="false" ht="13" hidden="false" customHeight="false" outlineLevel="0" collapsed="false">
      <c r="A322" s="0" t="s">
        <v>638</v>
      </c>
      <c r="B322" s="0" t="n">
        <v>1.15</v>
      </c>
      <c r="C322" s="0" t="n">
        <v>0.2</v>
      </c>
      <c r="D322" s="0" t="n">
        <v>-2.236</v>
      </c>
      <c r="E322" s="0" t="s">
        <v>639</v>
      </c>
    </row>
    <row r="323" customFormat="false" ht="13" hidden="false" customHeight="false" outlineLevel="0" collapsed="false">
      <c r="A323" s="0" t="s">
        <v>640</v>
      </c>
      <c r="B323" s="0" t="n">
        <v>1.15</v>
      </c>
      <c r="C323" s="0" t="n">
        <v>0.273</v>
      </c>
      <c r="D323" s="0" t="e">
        <f aca="false"/>
        <v>#NUM!</v>
      </c>
      <c r="E323" s="0" t="s">
        <v>641</v>
      </c>
    </row>
    <row r="324" customFormat="false" ht="13" hidden="false" customHeight="false" outlineLevel="0" collapsed="false">
      <c r="A324" s="0" t="s">
        <v>642</v>
      </c>
      <c r="B324" s="0" t="n">
        <v>1.13</v>
      </c>
      <c r="C324" s="0" t="n">
        <v>0.152</v>
      </c>
      <c r="D324" s="0" t="n">
        <v>-0.632</v>
      </c>
      <c r="E324" s="0" t="s">
        <v>643</v>
      </c>
    </row>
    <row r="325" customFormat="false" ht="13" hidden="false" customHeight="false" outlineLevel="0" collapsed="false">
      <c r="A325" s="0" t="s">
        <v>644</v>
      </c>
      <c r="B325" s="0" t="n">
        <v>1.13</v>
      </c>
      <c r="C325" s="0" t="n">
        <v>0.222</v>
      </c>
      <c r="D325" s="0" t="n">
        <v>-2</v>
      </c>
      <c r="E325" s="0" t="s">
        <v>645</v>
      </c>
    </row>
    <row r="326" customFormat="false" ht="13" hidden="false" customHeight="false" outlineLevel="0" collapsed="false">
      <c r="A326" s="0" t="s">
        <v>646</v>
      </c>
      <c r="B326" s="0" t="n">
        <v>1.11</v>
      </c>
      <c r="C326" s="0" t="n">
        <v>0.133</v>
      </c>
      <c r="D326" s="0" t="n">
        <v>-0.535</v>
      </c>
      <c r="E326" s="0" t="s">
        <v>647</v>
      </c>
    </row>
    <row r="327" customFormat="false" ht="13" hidden="false" customHeight="false" outlineLevel="0" collapsed="false">
      <c r="A327" s="0" t="s">
        <v>648</v>
      </c>
      <c r="B327" s="0" t="n">
        <v>1.1</v>
      </c>
      <c r="C327" s="0" t="n">
        <v>0.119</v>
      </c>
      <c r="D327" s="0" t="n">
        <v>-1.826</v>
      </c>
      <c r="E327" s="0" t="s">
        <v>649</v>
      </c>
    </row>
    <row r="328" customFormat="false" ht="13" hidden="false" customHeight="false" outlineLevel="0" collapsed="false">
      <c r="A328" s="0" t="s">
        <v>650</v>
      </c>
      <c r="B328" s="0" t="n">
        <v>1.08</v>
      </c>
      <c r="C328" s="0" t="n">
        <v>0.176</v>
      </c>
      <c r="D328" s="0" t="n">
        <v>-1.633</v>
      </c>
      <c r="E328" s="0" t="s">
        <v>651</v>
      </c>
    </row>
    <row r="329" customFormat="false" ht="13" hidden="false" customHeight="false" outlineLevel="0" collapsed="false">
      <c r="A329" s="0" t="s">
        <v>652</v>
      </c>
      <c r="B329" s="0" t="n">
        <v>1.08</v>
      </c>
      <c r="C329" s="0" t="n">
        <v>0.128</v>
      </c>
      <c r="D329" s="0" t="n">
        <v>-0.728</v>
      </c>
      <c r="E329" s="0" t="s">
        <v>653</v>
      </c>
    </row>
    <row r="330" customFormat="false" ht="13" hidden="false" customHeight="false" outlineLevel="0" collapsed="false">
      <c r="A330" s="0" t="s">
        <v>654</v>
      </c>
      <c r="B330" s="0" t="n">
        <v>1.06</v>
      </c>
      <c r="C330" s="0" t="n">
        <v>0.13</v>
      </c>
      <c r="D330" s="0" t="e">
        <f aca="false"/>
        <v>#NUM!</v>
      </c>
      <c r="E330" s="0" t="s">
        <v>655</v>
      </c>
    </row>
    <row r="331" customFormat="false" ht="13" hidden="false" customHeight="false" outlineLevel="0" collapsed="false">
      <c r="A331" s="0" t="s">
        <v>656</v>
      </c>
      <c r="B331" s="0" t="n">
        <v>1.06</v>
      </c>
      <c r="C331" s="0" t="n">
        <v>0.147</v>
      </c>
      <c r="D331" s="0" t="n">
        <v>1.134</v>
      </c>
      <c r="E331" s="0" t="s">
        <v>657</v>
      </c>
    </row>
    <row r="332" customFormat="false" ht="13" hidden="false" customHeight="false" outlineLevel="0" collapsed="false">
      <c r="A332" s="0" t="s">
        <v>658</v>
      </c>
      <c r="B332" s="0" t="n">
        <v>1.05</v>
      </c>
      <c r="C332" s="0" t="n">
        <v>0.211</v>
      </c>
      <c r="D332" s="0" t="e">
        <f aca="false"/>
        <v>#NUM!</v>
      </c>
      <c r="E332" s="0" t="s">
        <v>659</v>
      </c>
    </row>
    <row r="333" customFormat="false" ht="13" hidden="false" customHeight="false" outlineLevel="0" collapsed="false">
      <c r="A333" s="0" t="s">
        <v>660</v>
      </c>
      <c r="B333" s="0" t="n">
        <v>1.05</v>
      </c>
      <c r="C333" s="0" t="n">
        <v>0.157</v>
      </c>
      <c r="D333" s="0" t="n">
        <v>-2</v>
      </c>
      <c r="E333" s="0" t="s">
        <v>661</v>
      </c>
    </row>
    <row r="334" customFormat="false" ht="13" hidden="false" customHeight="false" outlineLevel="0" collapsed="false">
      <c r="A334" s="0" t="s">
        <v>662</v>
      </c>
      <c r="B334" s="0" t="n">
        <v>1.04</v>
      </c>
      <c r="C334" s="0" t="n">
        <v>1</v>
      </c>
      <c r="D334" s="0" t="e">
        <f aca="false"/>
        <v>#NUM!</v>
      </c>
      <c r="E334" s="0" t="s">
        <v>663</v>
      </c>
    </row>
    <row r="335" customFormat="false" ht="13" hidden="false" customHeight="false" outlineLevel="0" collapsed="false">
      <c r="A335" s="0" t="s">
        <v>664</v>
      </c>
      <c r="B335" s="0" t="n">
        <v>1.04</v>
      </c>
      <c r="C335" s="0" t="n">
        <v>1</v>
      </c>
      <c r="D335" s="0" t="e">
        <f aca="false"/>
        <v>#NUM!</v>
      </c>
      <c r="E335" s="0" t="s">
        <v>665</v>
      </c>
    </row>
    <row r="336" customFormat="false" ht="13" hidden="false" customHeight="false" outlineLevel="0" collapsed="false">
      <c r="A336" s="0" t="s">
        <v>666</v>
      </c>
      <c r="B336" s="0" t="n">
        <v>1.03</v>
      </c>
      <c r="C336" s="0" t="n">
        <v>0.185</v>
      </c>
      <c r="D336" s="0" t="n">
        <v>-2.236</v>
      </c>
      <c r="E336" s="0" t="s">
        <v>639</v>
      </c>
    </row>
    <row r="337" customFormat="false" ht="13" hidden="false" customHeight="false" outlineLevel="0" collapsed="false">
      <c r="A337" s="0" t="s">
        <v>667</v>
      </c>
      <c r="B337" s="0" t="n">
        <v>1.03</v>
      </c>
      <c r="C337" s="0" t="n">
        <v>0.171</v>
      </c>
      <c r="D337" s="0" t="e">
        <f aca="false"/>
        <v>#NUM!</v>
      </c>
      <c r="E337" s="0" t="s">
        <v>668</v>
      </c>
    </row>
    <row r="338" customFormat="false" ht="13" hidden="false" customHeight="false" outlineLevel="0" collapsed="false">
      <c r="A338" s="0" t="s">
        <v>669</v>
      </c>
      <c r="B338" s="0" t="n">
        <v>1.02</v>
      </c>
      <c r="C338" s="0" t="n">
        <v>0.141</v>
      </c>
      <c r="D338" s="0" t="n">
        <v>0.816</v>
      </c>
      <c r="E338" s="0" t="s">
        <v>670</v>
      </c>
    </row>
    <row r="339" customFormat="false" ht="13" hidden="false" customHeight="false" outlineLevel="0" collapsed="false">
      <c r="A339" s="0" t="s">
        <v>671</v>
      </c>
      <c r="B339" s="0" t="n">
        <v>1.01</v>
      </c>
      <c r="C339" s="0" t="n">
        <v>0.333</v>
      </c>
      <c r="D339" s="0" t="e">
        <f aca="false"/>
        <v>#NUM!</v>
      </c>
      <c r="E339" s="0" t="s">
        <v>672</v>
      </c>
    </row>
    <row r="340" customFormat="false" ht="13" hidden="false" customHeight="false" outlineLevel="0" collapsed="false">
      <c r="A340" s="0" t="s">
        <v>673</v>
      </c>
      <c r="B340" s="0" t="n">
        <v>1.01</v>
      </c>
      <c r="C340" s="0" t="n">
        <v>0.333</v>
      </c>
      <c r="D340" s="0" t="e">
        <f aca="false"/>
        <v>#NUM!</v>
      </c>
      <c r="E340" s="0" t="s">
        <v>674</v>
      </c>
    </row>
    <row r="341" customFormat="false" ht="13" hidden="false" customHeight="false" outlineLevel="0" collapsed="false">
      <c r="A341" s="0" t="s">
        <v>675</v>
      </c>
      <c r="B341" s="0" t="n">
        <v>1.01</v>
      </c>
      <c r="C341" s="0" t="n">
        <v>0.333</v>
      </c>
      <c r="D341" s="0" t="e">
        <f aca="false"/>
        <v>#NUM!</v>
      </c>
      <c r="E341" s="0" t="s">
        <v>599</v>
      </c>
    </row>
    <row r="342" customFormat="false" ht="13" hidden="false" customHeight="false" outlineLevel="0" collapsed="false">
      <c r="A342" s="0" t="s">
        <v>676</v>
      </c>
      <c r="B342" s="0" t="n">
        <v>1.01</v>
      </c>
      <c r="C342" s="0" t="n">
        <v>0.333</v>
      </c>
      <c r="D342" s="0" t="e">
        <f aca="false"/>
        <v>#NUM!</v>
      </c>
      <c r="E342" s="0" t="s">
        <v>677</v>
      </c>
    </row>
    <row r="343" customFormat="false" ht="13" hidden="false" customHeight="false" outlineLevel="0" collapsed="false">
      <c r="A343" s="0" t="s">
        <v>678</v>
      </c>
      <c r="B343" s="0" t="n">
        <v>1.01</v>
      </c>
      <c r="C343" s="0" t="n">
        <v>0.333</v>
      </c>
      <c r="D343" s="0" t="e">
        <f aca="false"/>
        <v>#NUM!</v>
      </c>
      <c r="E343" s="0" t="s">
        <v>679</v>
      </c>
    </row>
    <row r="344" customFormat="false" ht="13" hidden="false" customHeight="false" outlineLevel="0" collapsed="false">
      <c r="A344" s="0" t="s">
        <v>680</v>
      </c>
      <c r="B344" s="0" t="n">
        <v>1.01</v>
      </c>
      <c r="C344" s="0" t="n">
        <v>0.333</v>
      </c>
      <c r="D344" s="0" t="e">
        <f aca="false"/>
        <v>#NUM!</v>
      </c>
      <c r="E344" s="0" t="s">
        <v>681</v>
      </c>
    </row>
    <row r="345" customFormat="false" ht="13" hidden="false" customHeight="false" outlineLevel="0" collapsed="false">
      <c r="A345" s="0" t="s">
        <v>682</v>
      </c>
      <c r="B345" s="0" t="n">
        <v>0.967</v>
      </c>
      <c r="C345" s="0" t="n">
        <v>0.231</v>
      </c>
      <c r="D345" s="0" t="e">
        <f aca="false"/>
        <v>#NUM!</v>
      </c>
      <c r="E345" s="0" t="s">
        <v>683</v>
      </c>
    </row>
    <row r="346" customFormat="false" ht="13" hidden="false" customHeight="false" outlineLevel="0" collapsed="false">
      <c r="A346" s="0" t="s">
        <v>684</v>
      </c>
      <c r="B346" s="0" t="n">
        <v>0.967</v>
      </c>
      <c r="C346" s="0" t="n">
        <v>0.231</v>
      </c>
      <c r="D346" s="0" t="e">
        <f aca="false"/>
        <v>#NUM!</v>
      </c>
      <c r="E346" s="0" t="s">
        <v>683</v>
      </c>
    </row>
    <row r="347" customFormat="false" ht="13" hidden="false" customHeight="false" outlineLevel="0" collapsed="false">
      <c r="A347" s="0" t="s">
        <v>685</v>
      </c>
      <c r="B347" s="0" t="n">
        <v>0.967</v>
      </c>
      <c r="C347" s="0" t="n">
        <v>0.231</v>
      </c>
      <c r="D347" s="0" t="e">
        <f aca="false"/>
        <v>#NUM!</v>
      </c>
      <c r="E347" s="0" t="s">
        <v>683</v>
      </c>
    </row>
    <row r="348" customFormat="false" ht="13" hidden="false" customHeight="false" outlineLevel="0" collapsed="false">
      <c r="A348" s="0" t="s">
        <v>686</v>
      </c>
      <c r="B348" s="0" t="n">
        <v>0.967</v>
      </c>
      <c r="C348" s="0" t="n">
        <v>0.231</v>
      </c>
      <c r="D348" s="0" t="e">
        <f aca="false"/>
        <v>#NUM!</v>
      </c>
      <c r="E348" s="0" t="s">
        <v>687</v>
      </c>
    </row>
    <row r="349" customFormat="false" ht="13" hidden="false" customHeight="false" outlineLevel="0" collapsed="false">
      <c r="A349" s="0" t="s">
        <v>688</v>
      </c>
      <c r="B349" s="0" t="n">
        <v>0.939</v>
      </c>
      <c r="C349" s="0" t="n">
        <v>0.119</v>
      </c>
      <c r="D349" s="0" t="e">
        <f aca="false"/>
        <v>#NUM!</v>
      </c>
      <c r="E349" s="0" t="s">
        <v>689</v>
      </c>
    </row>
    <row r="350" customFormat="false" ht="13" hidden="false" customHeight="false" outlineLevel="0" collapsed="false">
      <c r="A350" s="0" t="s">
        <v>690</v>
      </c>
      <c r="B350" s="0" t="n">
        <v>0.932</v>
      </c>
      <c r="C350" s="0" t="n">
        <v>0.139</v>
      </c>
      <c r="D350" s="0" t="n">
        <v>-1.667</v>
      </c>
      <c r="E350" s="0" t="s">
        <v>691</v>
      </c>
    </row>
    <row r="351" customFormat="false" ht="13" hidden="false" customHeight="false" outlineLevel="0" collapsed="false">
      <c r="A351" s="0" t="s">
        <v>692</v>
      </c>
      <c r="B351" s="0" t="n">
        <v>0.932</v>
      </c>
      <c r="C351" s="0" t="n">
        <v>0.136</v>
      </c>
      <c r="D351" s="0" t="n">
        <v>-1.265</v>
      </c>
      <c r="E351" s="0" t="s">
        <v>693</v>
      </c>
    </row>
    <row r="352" customFormat="false" ht="13" hidden="false" customHeight="false" outlineLevel="0" collapsed="false">
      <c r="A352" s="0" t="s">
        <v>694</v>
      </c>
      <c r="B352" s="0" t="n">
        <v>0.917</v>
      </c>
      <c r="C352" s="0" t="n">
        <v>0.152</v>
      </c>
      <c r="D352" s="0" t="n">
        <v>-1.342</v>
      </c>
      <c r="E352" s="0" t="s">
        <v>695</v>
      </c>
    </row>
    <row r="353" customFormat="false" ht="13" hidden="false" customHeight="false" outlineLevel="0" collapsed="false">
      <c r="A353" s="0" t="s">
        <v>696</v>
      </c>
      <c r="B353" s="0" t="n">
        <v>0.917</v>
      </c>
      <c r="C353" s="0" t="n">
        <v>0.152</v>
      </c>
      <c r="D353" s="0" t="e">
        <f aca="false"/>
        <v>#NUM!</v>
      </c>
      <c r="E353" s="0" t="s">
        <v>697</v>
      </c>
    </row>
    <row r="354" customFormat="false" ht="13" hidden="false" customHeight="false" outlineLevel="0" collapsed="false">
      <c r="A354" s="0" t="s">
        <v>698</v>
      </c>
      <c r="B354" s="0" t="n">
        <v>0.917</v>
      </c>
      <c r="C354" s="0" t="n">
        <v>0.152</v>
      </c>
      <c r="D354" s="0" t="n">
        <v>1.134</v>
      </c>
      <c r="E354" s="0" t="s">
        <v>699</v>
      </c>
    </row>
    <row r="355" customFormat="false" ht="13" hidden="false" customHeight="false" outlineLevel="0" collapsed="false">
      <c r="A355" s="0" t="s">
        <v>700</v>
      </c>
      <c r="B355" s="0" t="n">
        <v>0.893</v>
      </c>
      <c r="C355" s="0" t="n">
        <v>0.286</v>
      </c>
      <c r="D355" s="0" t="e">
        <f aca="false"/>
        <v>#NUM!</v>
      </c>
      <c r="E355" s="0" t="s">
        <v>701</v>
      </c>
    </row>
    <row r="356" customFormat="false" ht="13" hidden="false" customHeight="false" outlineLevel="0" collapsed="false">
      <c r="A356" s="0" t="s">
        <v>702</v>
      </c>
      <c r="B356" s="0" t="n">
        <v>0.893</v>
      </c>
      <c r="C356" s="0" t="n">
        <v>0.286</v>
      </c>
      <c r="D356" s="0" t="e">
        <f aca="false"/>
        <v>#NUM!</v>
      </c>
      <c r="E356" s="0" t="s">
        <v>703</v>
      </c>
    </row>
    <row r="357" customFormat="false" ht="13" hidden="false" customHeight="false" outlineLevel="0" collapsed="false">
      <c r="A357" s="0" t="s">
        <v>704</v>
      </c>
      <c r="B357" s="0" t="n">
        <v>0.893</v>
      </c>
      <c r="C357" s="0" t="n">
        <v>0.286</v>
      </c>
      <c r="D357" s="0" t="e">
        <f aca="false"/>
        <v>#NUM!</v>
      </c>
      <c r="E357" s="0" t="s">
        <v>705</v>
      </c>
    </row>
    <row r="358" customFormat="false" ht="13" hidden="false" customHeight="false" outlineLevel="0" collapsed="false">
      <c r="A358" s="0" t="s">
        <v>706</v>
      </c>
      <c r="B358" s="0" t="n">
        <v>0.889</v>
      </c>
      <c r="C358" s="0" t="n">
        <v>0.214</v>
      </c>
      <c r="D358" s="0" t="e">
        <f aca="false"/>
        <v>#NUM!</v>
      </c>
      <c r="E358" s="0" t="s">
        <v>707</v>
      </c>
    </row>
    <row r="359" customFormat="false" ht="13" hidden="false" customHeight="false" outlineLevel="0" collapsed="false">
      <c r="A359" s="0" t="s">
        <v>708</v>
      </c>
      <c r="B359" s="0" t="n">
        <v>0.854</v>
      </c>
      <c r="C359" s="0" t="n">
        <v>0.154</v>
      </c>
      <c r="D359" s="0" t="n">
        <v>-1.633</v>
      </c>
      <c r="E359" s="0" t="s">
        <v>709</v>
      </c>
    </row>
    <row r="360" customFormat="false" ht="13" hidden="false" customHeight="false" outlineLevel="0" collapsed="false">
      <c r="A360" s="0" t="s">
        <v>710</v>
      </c>
      <c r="B360" s="0" t="n">
        <v>0.854</v>
      </c>
      <c r="C360" s="0" t="n">
        <v>0.154</v>
      </c>
      <c r="D360" s="0" t="n">
        <v>0</v>
      </c>
      <c r="E360" s="0" t="s">
        <v>711</v>
      </c>
    </row>
    <row r="361" customFormat="false" ht="13" hidden="false" customHeight="false" outlineLevel="0" collapsed="false">
      <c r="A361" s="0" t="s">
        <v>712</v>
      </c>
      <c r="B361" s="0" t="n">
        <v>0.842</v>
      </c>
      <c r="C361" s="0" t="n">
        <v>0.136</v>
      </c>
      <c r="D361" s="0" t="n">
        <v>1</v>
      </c>
      <c r="E361" s="0" t="s">
        <v>713</v>
      </c>
    </row>
    <row r="362" customFormat="false" ht="13" hidden="false" customHeight="false" outlineLevel="0" collapsed="false">
      <c r="A362" s="0" t="s">
        <v>714</v>
      </c>
      <c r="B362" s="0" t="n">
        <v>0.821</v>
      </c>
      <c r="C362" s="0" t="n">
        <v>0.132</v>
      </c>
      <c r="D362" s="0" t="n">
        <v>0</v>
      </c>
      <c r="E362" s="0" t="s">
        <v>715</v>
      </c>
    </row>
    <row r="363" customFormat="false" ht="13" hidden="false" customHeight="false" outlineLevel="0" collapsed="false">
      <c r="A363" s="0" t="s">
        <v>716</v>
      </c>
      <c r="B363" s="0" t="n">
        <v>0.821</v>
      </c>
      <c r="C363" s="0" t="n">
        <v>0.2</v>
      </c>
      <c r="D363" s="0" t="e">
        <f aca="false"/>
        <v>#NUM!</v>
      </c>
      <c r="E363" s="0" t="s">
        <v>717</v>
      </c>
    </row>
    <row r="364" customFormat="false" ht="13" hidden="false" customHeight="false" outlineLevel="0" collapsed="false">
      <c r="A364" s="0" t="s">
        <v>718</v>
      </c>
      <c r="B364" s="0" t="n">
        <v>0.821</v>
      </c>
      <c r="C364" s="0" t="n">
        <v>0.2</v>
      </c>
      <c r="D364" s="0" t="e">
        <f aca="false"/>
        <v>#NUM!</v>
      </c>
      <c r="E364" s="0" t="s">
        <v>719</v>
      </c>
    </row>
    <row r="365" customFormat="false" ht="13" hidden="false" customHeight="false" outlineLevel="0" collapsed="false">
      <c r="A365" s="0" t="s">
        <v>720</v>
      </c>
      <c r="B365" s="0" t="n">
        <v>0.818</v>
      </c>
      <c r="C365" s="0" t="n">
        <v>0.174</v>
      </c>
      <c r="D365" s="0" t="n">
        <v>-1</v>
      </c>
      <c r="E365" s="0" t="s">
        <v>721</v>
      </c>
    </row>
    <row r="366" customFormat="false" ht="13" hidden="false" customHeight="false" outlineLevel="0" collapsed="false">
      <c r="A366" s="0" t="s">
        <v>722</v>
      </c>
      <c r="B366" s="0" t="n">
        <v>0.793</v>
      </c>
      <c r="C366" s="0" t="n">
        <v>0.25</v>
      </c>
      <c r="D366" s="0" t="e">
        <f aca="false"/>
        <v>#NUM!</v>
      </c>
      <c r="E366" s="0" t="s">
        <v>723</v>
      </c>
    </row>
    <row r="367" customFormat="false" ht="13" hidden="false" customHeight="false" outlineLevel="0" collapsed="false">
      <c r="A367" s="0" t="s">
        <v>724</v>
      </c>
      <c r="B367" s="0" t="n">
        <v>0.793</v>
      </c>
      <c r="C367" s="0" t="n">
        <v>0.25</v>
      </c>
      <c r="D367" s="0" t="e">
        <f aca="false"/>
        <v>#NUM!</v>
      </c>
      <c r="E367" s="0" t="s">
        <v>459</v>
      </c>
    </row>
    <row r="368" customFormat="false" ht="13" hidden="false" customHeight="false" outlineLevel="0" collapsed="false">
      <c r="A368" s="0" t="s">
        <v>725</v>
      </c>
      <c r="B368" s="0" t="n">
        <v>0.793</v>
      </c>
      <c r="C368" s="0" t="n">
        <v>0.25</v>
      </c>
      <c r="D368" s="0" t="e">
        <f aca="false"/>
        <v>#NUM!</v>
      </c>
      <c r="E368" s="0" t="s">
        <v>726</v>
      </c>
    </row>
    <row r="369" customFormat="false" ht="13" hidden="false" customHeight="false" outlineLevel="0" collapsed="false">
      <c r="A369" s="0" t="s">
        <v>727</v>
      </c>
      <c r="B369" s="0" t="n">
        <v>0.788</v>
      </c>
      <c r="C369" s="0" t="n">
        <v>0.132</v>
      </c>
      <c r="D369" s="0" t="e">
        <f aca="false"/>
        <v>#NUM!</v>
      </c>
      <c r="E369" s="0" t="s">
        <v>728</v>
      </c>
    </row>
    <row r="370" customFormat="false" ht="13" hidden="false" customHeight="false" outlineLevel="0" collapsed="false">
      <c r="A370" s="0" t="s">
        <v>729</v>
      </c>
      <c r="B370" s="0" t="n">
        <v>0.759</v>
      </c>
      <c r="C370" s="0" t="n">
        <v>0.188</v>
      </c>
      <c r="D370" s="0" t="e">
        <f aca="false"/>
        <v>#NUM!</v>
      </c>
      <c r="E370" s="0" t="s">
        <v>730</v>
      </c>
    </row>
    <row r="371" customFormat="false" ht="13" hidden="false" customHeight="false" outlineLevel="0" collapsed="false">
      <c r="A371" s="0" t="s">
        <v>731</v>
      </c>
      <c r="B371" s="0" t="n">
        <v>0.759</v>
      </c>
      <c r="C371" s="0" t="n">
        <v>0.188</v>
      </c>
      <c r="D371" s="0" t="e">
        <f aca="false"/>
        <v>#NUM!</v>
      </c>
      <c r="E371" s="0" t="s">
        <v>732</v>
      </c>
    </row>
    <row r="372" customFormat="false" ht="13" hidden="false" customHeight="false" outlineLevel="0" collapsed="false">
      <c r="A372" s="0" t="s">
        <v>733</v>
      </c>
      <c r="B372" s="0" t="n">
        <v>0.759</v>
      </c>
      <c r="C372" s="0" t="n">
        <v>0.5</v>
      </c>
      <c r="D372" s="0" t="e">
        <f aca="false"/>
        <v>#NUM!</v>
      </c>
      <c r="E372" s="0" t="s">
        <v>734</v>
      </c>
    </row>
    <row r="373" customFormat="false" ht="13" hidden="false" customHeight="false" outlineLevel="0" collapsed="false">
      <c r="A373" s="0" t="s">
        <v>735</v>
      </c>
      <c r="B373" s="0" t="n">
        <v>0.759</v>
      </c>
      <c r="C373" s="0" t="n">
        <v>0.5</v>
      </c>
      <c r="D373" s="0" t="e">
        <f aca="false"/>
        <v>#NUM!</v>
      </c>
      <c r="E373" s="0" t="s">
        <v>736</v>
      </c>
    </row>
    <row r="374" customFormat="false" ht="13" hidden="false" customHeight="false" outlineLevel="0" collapsed="false">
      <c r="A374" s="0" t="s">
        <v>737</v>
      </c>
      <c r="B374" s="0" t="n">
        <v>0.759</v>
      </c>
      <c r="C374" s="0" t="n">
        <v>0.5</v>
      </c>
      <c r="D374" s="0" t="e">
        <f aca="false"/>
        <v>#NUM!</v>
      </c>
      <c r="E374" s="0" t="s">
        <v>736</v>
      </c>
    </row>
    <row r="375" customFormat="false" ht="13" hidden="false" customHeight="false" outlineLevel="0" collapsed="false">
      <c r="A375" s="0" t="s">
        <v>738</v>
      </c>
      <c r="B375" s="0" t="n">
        <v>0.759</v>
      </c>
      <c r="C375" s="0" t="n">
        <v>0.5</v>
      </c>
      <c r="D375" s="0" t="e">
        <f aca="false"/>
        <v>#NUM!</v>
      </c>
      <c r="E375" s="0" t="s">
        <v>739</v>
      </c>
    </row>
    <row r="376" customFormat="false" ht="13" hidden="false" customHeight="false" outlineLevel="0" collapsed="false">
      <c r="A376" s="0" t="s">
        <v>740</v>
      </c>
      <c r="B376" s="0" t="n">
        <v>0.759</v>
      </c>
      <c r="C376" s="0" t="n">
        <v>0.5</v>
      </c>
      <c r="D376" s="0" t="e">
        <f aca="false"/>
        <v>#NUM!</v>
      </c>
      <c r="E376" s="0" t="s">
        <v>741</v>
      </c>
    </row>
    <row r="377" customFormat="false" ht="13" hidden="false" customHeight="false" outlineLevel="0" collapsed="false">
      <c r="A377" s="0" t="s">
        <v>742</v>
      </c>
      <c r="B377" s="0" t="n">
        <v>0.759</v>
      </c>
      <c r="C377" s="0" t="n">
        <v>0.5</v>
      </c>
      <c r="D377" s="0" t="e">
        <f aca="false"/>
        <v>#NUM!</v>
      </c>
      <c r="E377" s="0" t="s">
        <v>743</v>
      </c>
    </row>
    <row r="378" customFormat="false" ht="13" hidden="false" customHeight="false" outlineLevel="0" collapsed="false">
      <c r="A378" s="0" t="s">
        <v>744</v>
      </c>
      <c r="B378" s="0" t="n">
        <v>0.759</v>
      </c>
      <c r="C378" s="0" t="n">
        <v>0.5</v>
      </c>
      <c r="D378" s="0" t="e">
        <f aca="false"/>
        <v>#NUM!</v>
      </c>
      <c r="E378" s="0" t="s">
        <v>745</v>
      </c>
    </row>
    <row r="379" customFormat="false" ht="13" hidden="false" customHeight="false" outlineLevel="0" collapsed="false">
      <c r="A379" s="0" t="s">
        <v>746</v>
      </c>
      <c r="B379" s="0" t="n">
        <v>0.759</v>
      </c>
      <c r="C379" s="0" t="n">
        <v>0.5</v>
      </c>
      <c r="D379" s="0" t="e">
        <f aca="false"/>
        <v>#NUM!</v>
      </c>
      <c r="E379" s="0" t="s">
        <v>747</v>
      </c>
    </row>
    <row r="380" customFormat="false" ht="13" hidden="false" customHeight="false" outlineLevel="0" collapsed="false">
      <c r="A380" s="0" t="s">
        <v>748</v>
      </c>
      <c r="B380" s="0" t="n">
        <v>0.759</v>
      </c>
      <c r="C380" s="0" t="n">
        <v>0.5</v>
      </c>
      <c r="D380" s="0" t="e">
        <f aca="false"/>
        <v>#NUM!</v>
      </c>
      <c r="E380" s="0" t="s">
        <v>747</v>
      </c>
    </row>
    <row r="381" customFormat="false" ht="13" hidden="false" customHeight="false" outlineLevel="0" collapsed="false">
      <c r="A381" s="0" t="s">
        <v>749</v>
      </c>
      <c r="B381" s="0" t="n">
        <v>0.721</v>
      </c>
      <c r="C381" s="0" t="n">
        <v>0.115</v>
      </c>
      <c r="D381" s="0" t="n">
        <v>0</v>
      </c>
      <c r="E381" s="0" t="s">
        <v>750</v>
      </c>
    </row>
    <row r="382" customFormat="false" ht="13" hidden="false" customHeight="false" outlineLevel="0" collapsed="false">
      <c r="A382" s="0" t="s">
        <v>751</v>
      </c>
      <c r="B382" s="0" t="n">
        <v>0.719</v>
      </c>
      <c r="C382" s="0" t="n">
        <v>0.114</v>
      </c>
      <c r="D382" s="0" t="n">
        <v>-0.832</v>
      </c>
      <c r="E382" s="0" t="s">
        <v>752</v>
      </c>
    </row>
    <row r="383" customFormat="false" ht="13" hidden="false" customHeight="false" outlineLevel="0" collapsed="false">
      <c r="A383" s="0" t="s">
        <v>753</v>
      </c>
      <c r="B383" s="0" t="n">
        <v>0.71</v>
      </c>
      <c r="C383" s="0" t="n">
        <v>0.222</v>
      </c>
      <c r="D383" s="0" t="e">
        <f aca="false"/>
        <v>#NUM!</v>
      </c>
      <c r="E383" s="0" t="s">
        <v>754</v>
      </c>
    </row>
    <row r="384" customFormat="false" ht="13" hidden="false" customHeight="false" outlineLevel="0" collapsed="false">
      <c r="A384" s="0" t="s">
        <v>755</v>
      </c>
      <c r="B384" s="0" t="n">
        <v>0.71</v>
      </c>
      <c r="C384" s="0" t="n">
        <v>0.222</v>
      </c>
      <c r="D384" s="0" t="e">
        <f aca="false"/>
        <v>#NUM!</v>
      </c>
      <c r="E384" s="0" t="s">
        <v>756</v>
      </c>
    </row>
    <row r="385" customFormat="false" ht="13" hidden="false" customHeight="false" outlineLevel="0" collapsed="false">
      <c r="A385" s="0" t="s">
        <v>757</v>
      </c>
      <c r="B385" s="0" t="n">
        <v>0.71</v>
      </c>
      <c r="C385" s="0" t="n">
        <v>0.222</v>
      </c>
      <c r="D385" s="0" t="e">
        <f aca="false"/>
        <v>#NUM!</v>
      </c>
      <c r="E385" s="0" t="s">
        <v>599</v>
      </c>
    </row>
    <row r="386" customFormat="false" ht="13" hidden="false" customHeight="false" outlineLevel="0" collapsed="false">
      <c r="A386" s="0" t="s">
        <v>758</v>
      </c>
      <c r="B386" s="0" t="n">
        <v>0.706</v>
      </c>
      <c r="C386" s="0" t="n">
        <v>0.176</v>
      </c>
      <c r="D386" s="0" t="e">
        <f aca="false"/>
        <v>#NUM!</v>
      </c>
      <c r="E386" s="0" t="s">
        <v>759</v>
      </c>
    </row>
    <row r="387" customFormat="false" ht="13" hidden="false" customHeight="false" outlineLevel="0" collapsed="false">
      <c r="A387" s="0" t="s">
        <v>760</v>
      </c>
      <c r="B387" s="0" t="n">
        <v>0.678</v>
      </c>
      <c r="C387" s="0" t="n">
        <v>0.143</v>
      </c>
      <c r="D387" s="0" t="n">
        <v>-0.447</v>
      </c>
      <c r="E387" s="0" t="s">
        <v>761</v>
      </c>
    </row>
    <row r="388" customFormat="false" ht="13" hidden="false" customHeight="false" outlineLevel="0" collapsed="false">
      <c r="A388" s="0" t="s">
        <v>762</v>
      </c>
      <c r="B388" s="0" t="n">
        <v>0.654</v>
      </c>
      <c r="C388" s="0" t="n">
        <v>0.167</v>
      </c>
      <c r="D388" s="0" t="e">
        <f aca="false"/>
        <v>#NUM!</v>
      </c>
      <c r="E388" s="0" t="s">
        <v>763</v>
      </c>
    </row>
    <row r="389" customFormat="false" ht="13" hidden="false" customHeight="false" outlineLevel="0" collapsed="false">
      <c r="A389" s="0" t="s">
        <v>764</v>
      </c>
      <c r="B389" s="0" t="n">
        <v>0.654</v>
      </c>
      <c r="C389" s="0" t="n">
        <v>0.167</v>
      </c>
      <c r="D389" s="0" t="e">
        <f aca="false"/>
        <v>#NUM!</v>
      </c>
      <c r="E389" s="0" t="s">
        <v>765</v>
      </c>
    </row>
    <row r="390" customFormat="false" ht="13" hidden="false" customHeight="false" outlineLevel="0" collapsed="false">
      <c r="A390" s="0" t="s">
        <v>766</v>
      </c>
      <c r="B390" s="0" t="n">
        <v>0.652</v>
      </c>
      <c r="C390" s="0" t="n">
        <v>0.107</v>
      </c>
      <c r="D390" s="0" t="n">
        <v>-2.041</v>
      </c>
      <c r="E390" s="0" t="s">
        <v>767</v>
      </c>
    </row>
    <row r="391" customFormat="false" ht="13" hidden="false" customHeight="false" outlineLevel="0" collapsed="false">
      <c r="A391" s="0" t="s">
        <v>768</v>
      </c>
      <c r="B391" s="0" t="n">
        <v>0.642</v>
      </c>
      <c r="C391" s="0" t="n">
        <v>0.148</v>
      </c>
      <c r="D391" s="0" t="n">
        <v>-1</v>
      </c>
      <c r="E391" s="0" t="s">
        <v>769</v>
      </c>
    </row>
    <row r="392" customFormat="false" ht="13" hidden="false" customHeight="false" outlineLevel="0" collapsed="false">
      <c r="A392" s="0" t="s">
        <v>770</v>
      </c>
      <c r="B392" s="0" t="n">
        <v>0.64</v>
      </c>
      <c r="C392" s="0" t="n">
        <v>0.113</v>
      </c>
      <c r="D392" s="0" t="e">
        <f aca="false"/>
        <v>#NUM!</v>
      </c>
      <c r="E392" s="0" t="s">
        <v>771</v>
      </c>
    </row>
    <row r="393" customFormat="false" ht="13" hidden="false" customHeight="false" outlineLevel="0" collapsed="false">
      <c r="A393" s="0" t="s">
        <v>772</v>
      </c>
      <c r="B393" s="0" t="n">
        <v>0.638</v>
      </c>
      <c r="C393" s="0" t="n">
        <v>0.2</v>
      </c>
      <c r="D393" s="0" t="e">
        <f aca="false"/>
        <v>#NUM!</v>
      </c>
      <c r="E393" s="0" t="s">
        <v>773</v>
      </c>
    </row>
    <row r="394" customFormat="false" ht="13" hidden="false" customHeight="false" outlineLevel="0" collapsed="false">
      <c r="A394" s="0" t="s">
        <v>774</v>
      </c>
      <c r="B394" s="0" t="n">
        <v>0.633</v>
      </c>
      <c r="C394" s="0" t="n">
        <v>0.119</v>
      </c>
      <c r="D394" s="0" t="n">
        <v>-0.447</v>
      </c>
      <c r="E394" s="0" t="s">
        <v>775</v>
      </c>
    </row>
    <row r="395" customFormat="false" ht="13" hidden="false" customHeight="false" outlineLevel="0" collapsed="false">
      <c r="A395" s="0" t="s">
        <v>776</v>
      </c>
      <c r="B395" s="0" t="n">
        <v>0.618</v>
      </c>
      <c r="C395" s="0" t="n">
        <v>0.108</v>
      </c>
      <c r="D395" s="0" t="e">
        <f aca="false"/>
        <v>#NUM!</v>
      </c>
      <c r="E395" s="0" t="s">
        <v>777</v>
      </c>
    </row>
    <row r="396" customFormat="false" ht="13" hidden="false" customHeight="false" outlineLevel="0" collapsed="false">
      <c r="A396" s="0" t="s">
        <v>778</v>
      </c>
      <c r="B396" s="0" t="n">
        <v>0.613</v>
      </c>
      <c r="C396" s="0" t="n">
        <v>0.135</v>
      </c>
      <c r="D396" s="0" t="n">
        <v>-0.447</v>
      </c>
      <c r="E396" s="0" t="s">
        <v>761</v>
      </c>
    </row>
    <row r="397" customFormat="false" ht="13" hidden="false" customHeight="false" outlineLevel="0" collapsed="false">
      <c r="A397" s="0" t="s">
        <v>779</v>
      </c>
      <c r="B397" s="0" t="n">
        <v>0.611</v>
      </c>
      <c r="C397" s="0" t="n">
        <v>0.106</v>
      </c>
      <c r="D397" s="0" t="n">
        <v>-1.5</v>
      </c>
      <c r="E397" s="0" t="s">
        <v>780</v>
      </c>
    </row>
    <row r="398" customFormat="false" ht="13" hidden="false" customHeight="false" outlineLevel="0" collapsed="false">
      <c r="A398" s="0" t="s">
        <v>781</v>
      </c>
      <c r="B398" s="0" t="n">
        <v>0.609</v>
      </c>
      <c r="C398" s="0" t="n">
        <v>0.125</v>
      </c>
      <c r="D398" s="0" t="n">
        <v>1.134</v>
      </c>
      <c r="E398" s="0" t="s">
        <v>782</v>
      </c>
    </row>
    <row r="399" customFormat="false" ht="13" hidden="false" customHeight="false" outlineLevel="0" collapsed="false">
      <c r="A399" s="0" t="s">
        <v>783</v>
      </c>
      <c r="B399" s="0" t="n">
        <v>0.606</v>
      </c>
      <c r="C399" s="0" t="n">
        <v>0.143</v>
      </c>
      <c r="D399" s="0" t="n">
        <v>0</v>
      </c>
      <c r="E399" s="0" t="s">
        <v>784</v>
      </c>
    </row>
    <row r="400" customFormat="false" ht="13" hidden="false" customHeight="false" outlineLevel="0" collapsed="false">
      <c r="A400" s="0" t="s">
        <v>785</v>
      </c>
      <c r="B400" s="0" t="n">
        <v>0.604</v>
      </c>
      <c r="C400" s="0" t="n">
        <v>0.333</v>
      </c>
      <c r="D400" s="0" t="e">
        <f aca="false"/>
        <v>#NUM!</v>
      </c>
      <c r="E400" s="0" t="s">
        <v>786</v>
      </c>
    </row>
    <row r="401" customFormat="false" ht="13" hidden="false" customHeight="false" outlineLevel="0" collapsed="false">
      <c r="A401" s="0" t="s">
        <v>787</v>
      </c>
      <c r="B401" s="0" t="n">
        <v>0.604</v>
      </c>
      <c r="C401" s="0" t="n">
        <v>0.333</v>
      </c>
      <c r="D401" s="0" t="e">
        <f aca="false"/>
        <v>#NUM!</v>
      </c>
      <c r="E401" s="0" t="s">
        <v>788</v>
      </c>
    </row>
    <row r="402" customFormat="false" ht="13" hidden="false" customHeight="false" outlineLevel="0" collapsed="false">
      <c r="A402" s="0" t="s">
        <v>789</v>
      </c>
      <c r="B402" s="0" t="n">
        <v>0.604</v>
      </c>
      <c r="C402" s="0" t="n">
        <v>0.333</v>
      </c>
      <c r="D402" s="0" t="e">
        <f aca="false"/>
        <v>#NUM!</v>
      </c>
      <c r="E402" s="0" t="s">
        <v>790</v>
      </c>
    </row>
    <row r="403" customFormat="false" ht="13" hidden="false" customHeight="false" outlineLevel="0" collapsed="false">
      <c r="A403" s="0" t="s">
        <v>791</v>
      </c>
      <c r="B403" s="0" t="n">
        <v>0.604</v>
      </c>
      <c r="C403" s="0" t="n">
        <v>0.333</v>
      </c>
      <c r="D403" s="0" t="e">
        <f aca="false"/>
        <v>#NUM!</v>
      </c>
      <c r="E403" s="0" t="s">
        <v>792</v>
      </c>
    </row>
    <row r="404" customFormat="false" ht="13" hidden="false" customHeight="false" outlineLevel="0" collapsed="false">
      <c r="A404" s="0" t="s">
        <v>793</v>
      </c>
      <c r="B404" s="0" t="n">
        <v>0.604</v>
      </c>
      <c r="C404" s="0" t="n">
        <v>0.333</v>
      </c>
      <c r="D404" s="0" t="e">
        <f aca="false"/>
        <v>#NUM!</v>
      </c>
      <c r="E404" s="0" t="s">
        <v>794</v>
      </c>
    </row>
    <row r="405" customFormat="false" ht="13" hidden="false" customHeight="false" outlineLevel="0" collapsed="false">
      <c r="A405" s="0" t="s">
        <v>795</v>
      </c>
      <c r="B405" s="0" t="n">
        <v>0.604</v>
      </c>
      <c r="C405" s="0" t="n">
        <v>0.333</v>
      </c>
      <c r="D405" s="0" t="e">
        <f aca="false"/>
        <v>#NUM!</v>
      </c>
      <c r="E405" s="0" t="s">
        <v>796</v>
      </c>
    </row>
    <row r="406" customFormat="false" ht="13" hidden="false" customHeight="false" outlineLevel="0" collapsed="false">
      <c r="A406" s="0" t="s">
        <v>797</v>
      </c>
      <c r="B406" s="0" t="n">
        <v>0.604</v>
      </c>
      <c r="C406" s="0" t="n">
        <v>0.333</v>
      </c>
      <c r="D406" s="0" t="e">
        <f aca="false"/>
        <v>#NUM!</v>
      </c>
      <c r="E406" s="0" t="s">
        <v>798</v>
      </c>
    </row>
    <row r="407" customFormat="false" ht="13" hidden="false" customHeight="false" outlineLevel="0" collapsed="false">
      <c r="A407" s="0" t="s">
        <v>799</v>
      </c>
      <c r="B407" s="0" t="n">
        <v>0.604</v>
      </c>
      <c r="C407" s="0" t="n">
        <v>0.333</v>
      </c>
      <c r="D407" s="0" t="e">
        <f aca="false"/>
        <v>#NUM!</v>
      </c>
      <c r="E407" s="0" t="s">
        <v>800</v>
      </c>
    </row>
    <row r="408" customFormat="false" ht="13" hidden="false" customHeight="false" outlineLevel="0" collapsed="false">
      <c r="A408" s="0" t="s">
        <v>801</v>
      </c>
      <c r="B408" s="0" t="n">
        <v>0.604</v>
      </c>
      <c r="C408" s="0" t="n">
        <v>0.333</v>
      </c>
      <c r="D408" s="0" t="e">
        <f aca="false"/>
        <v>#NUM!</v>
      </c>
      <c r="E408" s="0" t="s">
        <v>800</v>
      </c>
    </row>
    <row r="409" customFormat="false" ht="13" hidden="false" customHeight="false" outlineLevel="0" collapsed="false">
      <c r="A409" s="0" t="s">
        <v>802</v>
      </c>
      <c r="B409" s="0" t="n">
        <v>0.585</v>
      </c>
      <c r="C409" s="0" t="n">
        <v>0.123</v>
      </c>
      <c r="D409" s="0" t="n">
        <v>0.447</v>
      </c>
      <c r="E409" s="0" t="s">
        <v>803</v>
      </c>
    </row>
    <row r="410" customFormat="false" ht="13" hidden="false" customHeight="false" outlineLevel="0" collapsed="false">
      <c r="A410" s="0" t="s">
        <v>804</v>
      </c>
      <c r="B410" s="0" t="n">
        <v>0.577</v>
      </c>
      <c r="C410" s="0" t="n">
        <v>0.182</v>
      </c>
      <c r="D410" s="0" t="e">
        <f aca="false"/>
        <v>#NUM!</v>
      </c>
      <c r="E410" s="0" t="s">
        <v>805</v>
      </c>
    </row>
    <row r="411" customFormat="false" ht="13" hidden="false" customHeight="false" outlineLevel="0" collapsed="false">
      <c r="A411" s="0" t="s">
        <v>806</v>
      </c>
      <c r="B411" s="0" t="n">
        <v>0.577</v>
      </c>
      <c r="C411" s="0" t="n">
        <v>0.182</v>
      </c>
      <c r="D411" s="0" t="e">
        <f aca="false"/>
        <v>#NUM!</v>
      </c>
      <c r="E411" s="0" t="s">
        <v>677</v>
      </c>
    </row>
    <row r="412" customFormat="false" ht="13" hidden="false" customHeight="false" outlineLevel="0" collapsed="false">
      <c r="A412" s="0" t="s">
        <v>807</v>
      </c>
      <c r="B412" s="0" t="n">
        <v>0.577</v>
      </c>
      <c r="C412" s="0" t="n">
        <v>0.182</v>
      </c>
      <c r="D412" s="0" t="e">
        <f aca="false"/>
        <v>#NUM!</v>
      </c>
      <c r="E412" s="0" t="s">
        <v>808</v>
      </c>
    </row>
    <row r="413" customFormat="false" ht="13" hidden="false" customHeight="false" outlineLevel="0" collapsed="false">
      <c r="A413" s="0" t="s">
        <v>809</v>
      </c>
      <c r="B413" s="0" t="n">
        <v>0.577</v>
      </c>
      <c r="C413" s="0" t="n">
        <v>0.182</v>
      </c>
      <c r="D413" s="0" t="e">
        <f aca="false"/>
        <v>#NUM!</v>
      </c>
      <c r="E413" s="0" t="s">
        <v>701</v>
      </c>
    </row>
    <row r="414" customFormat="false" ht="13" hidden="false" customHeight="false" outlineLevel="0" collapsed="false">
      <c r="A414" s="0" t="s">
        <v>810</v>
      </c>
      <c r="B414" s="0" t="n">
        <v>0.575</v>
      </c>
      <c r="C414" s="0" t="n">
        <v>0.11</v>
      </c>
      <c r="D414" s="0" t="n">
        <v>-1.155</v>
      </c>
      <c r="E414" s="0" t="s">
        <v>811</v>
      </c>
    </row>
    <row r="415" customFormat="false" ht="13" hidden="false" customHeight="false" outlineLevel="0" collapsed="false">
      <c r="A415" s="0" t="s">
        <v>812</v>
      </c>
      <c r="B415" s="0" t="n">
        <v>0.573</v>
      </c>
      <c r="C415" s="0" t="n">
        <v>0.115</v>
      </c>
      <c r="D415" s="0" t="n">
        <v>0</v>
      </c>
      <c r="E415" s="0" t="s">
        <v>813</v>
      </c>
    </row>
    <row r="416" customFormat="false" ht="13" hidden="false" customHeight="false" outlineLevel="0" collapsed="false">
      <c r="A416" s="0" t="s">
        <v>814</v>
      </c>
      <c r="B416" s="0" t="n">
        <v>0.572</v>
      </c>
      <c r="C416" s="0" t="n">
        <v>0.113</v>
      </c>
      <c r="D416" s="0" t="n">
        <v>-1</v>
      </c>
      <c r="E416" s="0" t="s">
        <v>815</v>
      </c>
    </row>
    <row r="417" customFormat="false" ht="13" hidden="false" customHeight="false" outlineLevel="0" collapsed="false">
      <c r="A417" s="0" t="s">
        <v>816</v>
      </c>
      <c r="B417" s="0" t="n">
        <v>0.564</v>
      </c>
      <c r="C417" s="0" t="n">
        <v>0.15</v>
      </c>
      <c r="D417" s="0" t="e">
        <f aca="false"/>
        <v>#NUM!</v>
      </c>
      <c r="E417" s="0" t="s">
        <v>817</v>
      </c>
    </row>
    <row r="418" customFormat="false" ht="13" hidden="false" customHeight="false" outlineLevel="0" collapsed="false">
      <c r="A418" s="0" t="s">
        <v>818</v>
      </c>
      <c r="B418" s="0" t="n">
        <v>0.553</v>
      </c>
      <c r="C418" s="0" t="n">
        <v>0.107</v>
      </c>
      <c r="D418" s="0" t="n">
        <v>0.832</v>
      </c>
      <c r="E418" s="0" t="s">
        <v>819</v>
      </c>
    </row>
    <row r="419" customFormat="false" ht="13" hidden="false" customHeight="false" outlineLevel="0" collapsed="false">
      <c r="A419" s="0" t="s">
        <v>820</v>
      </c>
      <c r="B419" s="0" t="n">
        <v>0.55</v>
      </c>
      <c r="C419" s="0" t="n">
        <v>0.107</v>
      </c>
      <c r="D419" s="0" t="n">
        <v>-2.887</v>
      </c>
      <c r="E419" s="0" t="s">
        <v>821</v>
      </c>
    </row>
    <row r="420" customFormat="false" ht="13" hidden="false" customHeight="false" outlineLevel="0" collapsed="false">
      <c r="A420" s="0" t="s">
        <v>822</v>
      </c>
      <c r="B420" s="0" t="n">
        <v>0.526</v>
      </c>
      <c r="C420" s="0" t="n">
        <v>0.108</v>
      </c>
      <c r="D420" s="0" t="n">
        <v>-2.121</v>
      </c>
      <c r="E420" s="0" t="s">
        <v>823</v>
      </c>
    </row>
    <row r="421" customFormat="false" ht="13" hidden="false" customHeight="false" outlineLevel="0" collapsed="false">
      <c r="A421" s="0" t="s">
        <v>824</v>
      </c>
      <c r="B421" s="0" t="n">
        <v>0.526</v>
      </c>
      <c r="C421" s="0" t="n">
        <v>0.143</v>
      </c>
      <c r="D421" s="0" t="e">
        <f aca="false"/>
        <v>#NUM!</v>
      </c>
      <c r="E421" s="0" t="s">
        <v>825</v>
      </c>
    </row>
    <row r="422" customFormat="false" ht="13" hidden="false" customHeight="false" outlineLevel="0" collapsed="false">
      <c r="A422" s="0" t="s">
        <v>826</v>
      </c>
      <c r="B422" s="0" t="n">
        <v>0.523</v>
      </c>
      <c r="C422" s="0" t="n">
        <v>0.167</v>
      </c>
      <c r="D422" s="0" t="e">
        <f aca="false"/>
        <v>#NUM!</v>
      </c>
      <c r="E422" s="0" t="s">
        <v>827</v>
      </c>
    </row>
    <row r="423" customFormat="false" ht="13" hidden="false" customHeight="false" outlineLevel="0" collapsed="false">
      <c r="A423" s="0" t="s">
        <v>828</v>
      </c>
      <c r="B423" s="0" t="n">
        <v>0.523</v>
      </c>
      <c r="C423" s="0" t="n">
        <v>0.167</v>
      </c>
      <c r="D423" s="0" t="e">
        <f aca="false"/>
        <v>#NUM!</v>
      </c>
      <c r="E423" s="0" t="s">
        <v>701</v>
      </c>
    </row>
    <row r="424" customFormat="false" ht="13" hidden="false" customHeight="false" outlineLevel="0" collapsed="false">
      <c r="A424" s="0" t="s">
        <v>829</v>
      </c>
      <c r="B424" s="0" t="n">
        <v>0.498</v>
      </c>
      <c r="C424" s="0" t="n">
        <v>0.25</v>
      </c>
      <c r="D424" s="0" t="e">
        <f aca="false"/>
        <v>#NUM!</v>
      </c>
      <c r="E424" s="0" t="s">
        <v>830</v>
      </c>
    </row>
    <row r="425" customFormat="false" ht="13" hidden="false" customHeight="false" outlineLevel="0" collapsed="false">
      <c r="A425" s="0" t="s">
        <v>831</v>
      </c>
      <c r="B425" s="0" t="n">
        <v>0.498</v>
      </c>
      <c r="C425" s="0" t="n">
        <v>0.25</v>
      </c>
      <c r="D425" s="0" t="e">
        <f aca="false"/>
        <v>#NUM!</v>
      </c>
      <c r="E425" s="0" t="s">
        <v>832</v>
      </c>
    </row>
    <row r="426" customFormat="false" ht="13" hidden="false" customHeight="false" outlineLevel="0" collapsed="false">
      <c r="A426" s="0" t="s">
        <v>833</v>
      </c>
      <c r="B426" s="0" t="n">
        <v>0.498</v>
      </c>
      <c r="C426" s="0" t="n">
        <v>0.25</v>
      </c>
      <c r="D426" s="0" t="e">
        <f aca="false"/>
        <v>#NUM!</v>
      </c>
      <c r="E426" s="0" t="s">
        <v>834</v>
      </c>
    </row>
    <row r="427" customFormat="false" ht="13" hidden="false" customHeight="false" outlineLevel="0" collapsed="false">
      <c r="A427" s="0" t="s">
        <v>835</v>
      </c>
      <c r="B427" s="0" t="n">
        <v>0.498</v>
      </c>
      <c r="C427" s="0" t="n">
        <v>0.25</v>
      </c>
      <c r="D427" s="0" t="e">
        <f aca="false"/>
        <v>#NUM!</v>
      </c>
      <c r="E427" s="0" t="s">
        <v>836</v>
      </c>
    </row>
    <row r="428" customFormat="false" ht="13" hidden="false" customHeight="false" outlineLevel="0" collapsed="false">
      <c r="A428" s="0" t="s">
        <v>837</v>
      </c>
      <c r="B428" s="0" t="n">
        <v>0.498</v>
      </c>
      <c r="C428" s="0" t="n">
        <v>0.25</v>
      </c>
      <c r="D428" s="0" t="e">
        <f aca="false"/>
        <v>#NUM!</v>
      </c>
      <c r="E428" s="0" t="s">
        <v>838</v>
      </c>
    </row>
    <row r="429" customFormat="false" ht="13" hidden="false" customHeight="false" outlineLevel="0" collapsed="false">
      <c r="A429" s="0" t="s">
        <v>839</v>
      </c>
      <c r="B429" s="0" t="n">
        <v>0.498</v>
      </c>
      <c r="C429" s="0" t="n">
        <v>0.25</v>
      </c>
      <c r="D429" s="0" t="e">
        <f aca="false"/>
        <v>#NUM!</v>
      </c>
      <c r="E429" s="0" t="s">
        <v>800</v>
      </c>
    </row>
    <row r="430" customFormat="false" ht="13" hidden="false" customHeight="false" outlineLevel="0" collapsed="false">
      <c r="A430" s="0" t="s">
        <v>840</v>
      </c>
      <c r="B430" s="0" t="n">
        <v>0.492</v>
      </c>
      <c r="C430" s="0" t="n">
        <v>0.103</v>
      </c>
      <c r="D430" s="0" t="n">
        <v>-2.065</v>
      </c>
      <c r="E430" s="0" t="s">
        <v>841</v>
      </c>
    </row>
    <row r="431" customFormat="false" ht="13" hidden="false" customHeight="false" outlineLevel="0" collapsed="false">
      <c r="A431" s="0" t="s">
        <v>842</v>
      </c>
      <c r="B431" s="0" t="n">
        <v>0.489</v>
      </c>
      <c r="C431" s="0" t="n">
        <v>0.136</v>
      </c>
      <c r="D431" s="0" t="e">
        <f aca="false"/>
        <v>#NUM!</v>
      </c>
      <c r="E431" s="0" t="s">
        <v>843</v>
      </c>
    </row>
    <row r="432" customFormat="false" ht="13" hidden="false" customHeight="false" outlineLevel="0" collapsed="false">
      <c r="A432" s="0" t="s">
        <v>844</v>
      </c>
      <c r="B432" s="0" t="n">
        <v>0.475</v>
      </c>
      <c r="C432" s="0" t="n">
        <v>0.119</v>
      </c>
      <c r="D432" s="0" t="n">
        <v>0</v>
      </c>
      <c r="E432" s="0" t="s">
        <v>845</v>
      </c>
    </row>
    <row r="433" customFormat="false" ht="13" hidden="false" customHeight="false" outlineLevel="0" collapsed="false">
      <c r="A433" s="0" t="s">
        <v>846</v>
      </c>
      <c r="B433" s="0" t="n">
        <v>0.475</v>
      </c>
      <c r="C433" s="0" t="n">
        <v>0.154</v>
      </c>
      <c r="D433" s="0" t="e">
        <f aca="false"/>
        <v>#NUM!</v>
      </c>
      <c r="E433" s="0" t="s">
        <v>847</v>
      </c>
    </row>
    <row r="434" customFormat="false" ht="13" hidden="false" customHeight="false" outlineLevel="0" collapsed="false">
      <c r="A434" s="0" t="s">
        <v>848</v>
      </c>
      <c r="B434" s="0" t="n">
        <v>0.475</v>
      </c>
      <c r="C434" s="0" t="n">
        <v>0.154</v>
      </c>
      <c r="D434" s="0" t="e">
        <f aca="false"/>
        <v>#NUM!</v>
      </c>
      <c r="E434" s="0" t="s">
        <v>849</v>
      </c>
    </row>
    <row r="435" customFormat="false" ht="13" hidden="false" customHeight="false" outlineLevel="0" collapsed="false">
      <c r="A435" s="0" t="s">
        <v>850</v>
      </c>
      <c r="B435" s="0" t="n">
        <v>0.456</v>
      </c>
      <c r="C435" s="0" t="n">
        <v>0.13</v>
      </c>
      <c r="D435" s="0" t="e">
        <f aca="false"/>
        <v>#NUM!</v>
      </c>
      <c r="E435" s="0" t="s">
        <v>851</v>
      </c>
    </row>
    <row r="436" customFormat="false" ht="13" hidden="false" customHeight="false" outlineLevel="0" collapsed="false">
      <c r="A436" s="0" t="s">
        <v>852</v>
      </c>
      <c r="B436" s="0" t="n">
        <v>0.451</v>
      </c>
      <c r="C436" s="0" t="n">
        <v>0.121</v>
      </c>
      <c r="D436" s="0" t="e">
        <f aca="false"/>
        <v>#NUM!</v>
      </c>
      <c r="E436" s="0" t="s">
        <v>853</v>
      </c>
    </row>
    <row r="437" customFormat="false" ht="13" hidden="false" customHeight="false" outlineLevel="0" collapsed="false">
      <c r="A437" s="0" t="s">
        <v>854</v>
      </c>
      <c r="B437" s="0" t="n">
        <v>0.447</v>
      </c>
      <c r="C437" s="0" t="n">
        <v>0.101</v>
      </c>
      <c r="D437" s="0" t="n">
        <v>-1.265</v>
      </c>
      <c r="E437" s="0" t="s">
        <v>855</v>
      </c>
    </row>
    <row r="438" customFormat="false" ht="13" hidden="false" customHeight="false" outlineLevel="0" collapsed="false">
      <c r="A438" s="0" t="s">
        <v>856</v>
      </c>
      <c r="B438" s="0" t="n">
        <v>0.433</v>
      </c>
      <c r="C438" s="0" t="n">
        <v>0.143</v>
      </c>
      <c r="D438" s="0" t="e">
        <f aca="false"/>
        <v>#NUM!</v>
      </c>
      <c r="E438" s="0" t="s">
        <v>857</v>
      </c>
    </row>
    <row r="439" customFormat="false" ht="13" hidden="false" customHeight="false" outlineLevel="0" collapsed="false">
      <c r="A439" s="0" t="s">
        <v>858</v>
      </c>
      <c r="B439" s="0" t="n">
        <v>0.433</v>
      </c>
      <c r="C439" s="0" t="n">
        <v>0.143</v>
      </c>
      <c r="D439" s="0" t="e">
        <f aca="false"/>
        <v>#NUM!</v>
      </c>
      <c r="E439" s="0" t="s">
        <v>859</v>
      </c>
    </row>
    <row r="440" customFormat="false" ht="13" hidden="false" customHeight="false" outlineLevel="0" collapsed="false">
      <c r="A440" s="0" t="s">
        <v>860</v>
      </c>
      <c r="B440" s="0" t="n">
        <v>0.433</v>
      </c>
      <c r="C440" s="0" t="n">
        <v>0.143</v>
      </c>
      <c r="D440" s="0" t="e">
        <f aca="false"/>
        <v>#NUM!</v>
      </c>
      <c r="E440" s="0" t="s">
        <v>861</v>
      </c>
    </row>
    <row r="441" customFormat="false" ht="13" hidden="false" customHeight="false" outlineLevel="0" collapsed="false">
      <c r="A441" s="0" t="s">
        <v>862</v>
      </c>
      <c r="B441" s="0" t="n">
        <v>0.432</v>
      </c>
      <c r="C441" s="0" t="n">
        <v>0.1</v>
      </c>
      <c r="D441" s="0" t="n">
        <v>1.606</v>
      </c>
      <c r="E441" s="0" t="s">
        <v>863</v>
      </c>
    </row>
    <row r="442" customFormat="false" ht="13" hidden="false" customHeight="false" outlineLevel="0" collapsed="false">
      <c r="A442" s="0" t="s">
        <v>864</v>
      </c>
      <c r="B442" s="0" t="n">
        <v>0.423</v>
      </c>
      <c r="C442" s="0" t="n">
        <v>0.0995</v>
      </c>
      <c r="D442" s="0" t="e">
        <f aca="false"/>
        <v>#NUM!</v>
      </c>
      <c r="E442" s="0" t="s">
        <v>865</v>
      </c>
    </row>
    <row r="443" customFormat="false" ht="13" hidden="false" customHeight="false" outlineLevel="0" collapsed="false">
      <c r="A443" s="0" t="s">
        <v>866</v>
      </c>
      <c r="B443" s="0" t="n">
        <v>0.42</v>
      </c>
      <c r="C443" s="0" t="n">
        <v>0.2</v>
      </c>
      <c r="D443" s="0" t="e">
        <f aca="false"/>
        <v>#NUM!</v>
      </c>
      <c r="E443" s="0" t="s">
        <v>867</v>
      </c>
    </row>
    <row r="444" customFormat="false" ht="13" hidden="false" customHeight="false" outlineLevel="0" collapsed="false">
      <c r="A444" s="0" t="s">
        <v>868</v>
      </c>
      <c r="B444" s="0" t="n">
        <v>0.42</v>
      </c>
      <c r="C444" s="0" t="n">
        <v>0.2</v>
      </c>
      <c r="D444" s="0" t="e">
        <f aca="false"/>
        <v>#NUM!</v>
      </c>
      <c r="E444" s="0" t="s">
        <v>869</v>
      </c>
    </row>
    <row r="445" customFormat="false" ht="13" hidden="false" customHeight="false" outlineLevel="0" collapsed="false">
      <c r="A445" s="0" t="s">
        <v>870</v>
      </c>
      <c r="B445" s="0" t="n">
        <v>0.42</v>
      </c>
      <c r="C445" s="0" t="n">
        <v>0.2</v>
      </c>
      <c r="D445" s="0" t="e">
        <f aca="false"/>
        <v>#NUM!</v>
      </c>
      <c r="E445" s="0" t="s">
        <v>871</v>
      </c>
    </row>
    <row r="446" customFormat="false" ht="13" hidden="false" customHeight="false" outlineLevel="0" collapsed="false">
      <c r="A446" s="0" t="s">
        <v>872</v>
      </c>
      <c r="B446" s="0" t="n">
        <v>0.42</v>
      </c>
      <c r="C446" s="0" t="n">
        <v>0.2</v>
      </c>
      <c r="D446" s="0" t="e">
        <f aca="false"/>
        <v>#NUM!</v>
      </c>
      <c r="E446" s="0" t="s">
        <v>873</v>
      </c>
    </row>
    <row r="447" customFormat="false" ht="13" hidden="false" customHeight="false" outlineLevel="0" collapsed="false">
      <c r="A447" s="0" t="s">
        <v>874</v>
      </c>
      <c r="B447" s="0" t="n">
        <v>0.42</v>
      </c>
      <c r="C447" s="0" t="n">
        <v>0.2</v>
      </c>
      <c r="D447" s="0" t="e">
        <f aca="false"/>
        <v>#NUM!</v>
      </c>
      <c r="E447" s="0" t="s">
        <v>798</v>
      </c>
    </row>
    <row r="448" customFormat="false" ht="13" hidden="false" customHeight="false" outlineLevel="0" collapsed="false">
      <c r="A448" s="0" t="s">
        <v>875</v>
      </c>
      <c r="B448" s="0" t="n">
        <v>0.42</v>
      </c>
      <c r="C448" s="0" t="n">
        <v>0.2</v>
      </c>
      <c r="D448" s="0" t="e">
        <f aca="false"/>
        <v>#NUM!</v>
      </c>
      <c r="E448" s="0" t="s">
        <v>876</v>
      </c>
    </row>
    <row r="449" customFormat="false" ht="13" hidden="false" customHeight="false" outlineLevel="0" collapsed="false">
      <c r="A449" s="0" t="s">
        <v>877</v>
      </c>
      <c r="B449" s="0" t="n">
        <v>0.42</v>
      </c>
      <c r="C449" s="0" t="n">
        <v>0.2</v>
      </c>
      <c r="D449" s="0" t="e">
        <f aca="false"/>
        <v>#NUM!</v>
      </c>
      <c r="E449" s="0" t="s">
        <v>878</v>
      </c>
    </row>
    <row r="450" customFormat="false" ht="13" hidden="false" customHeight="false" outlineLevel="0" collapsed="false">
      <c r="A450" s="0" t="s">
        <v>879</v>
      </c>
      <c r="B450" s="0" t="n">
        <v>0.42</v>
      </c>
      <c r="C450" s="0" t="n">
        <v>0.2</v>
      </c>
      <c r="D450" s="0" t="e">
        <f aca="false"/>
        <v>#NUM!</v>
      </c>
      <c r="E450" s="0" t="s">
        <v>880</v>
      </c>
    </row>
    <row r="451" customFormat="false" ht="13" hidden="false" customHeight="false" outlineLevel="0" collapsed="false">
      <c r="A451" s="0" t="s">
        <v>881</v>
      </c>
      <c r="B451" s="0" t="n">
        <v>0.403</v>
      </c>
      <c r="C451" s="0" t="n">
        <v>0.106</v>
      </c>
      <c r="D451" s="0" t="e">
        <f aca="false"/>
        <v>#NUM!</v>
      </c>
      <c r="E451" s="0" t="s">
        <v>882</v>
      </c>
    </row>
    <row r="452" customFormat="false" ht="13" hidden="false" customHeight="false" outlineLevel="0" collapsed="false">
      <c r="A452" s="0" t="s">
        <v>883</v>
      </c>
      <c r="B452" s="0" t="n">
        <v>0.401</v>
      </c>
      <c r="C452" s="0" t="n">
        <v>0.114</v>
      </c>
      <c r="D452" s="0" t="n">
        <v>1</v>
      </c>
      <c r="E452" s="0" t="s">
        <v>884</v>
      </c>
    </row>
    <row r="453" customFormat="false" ht="13" hidden="false" customHeight="false" outlineLevel="0" collapsed="false">
      <c r="A453" s="0" t="s">
        <v>885</v>
      </c>
      <c r="B453" s="0" t="n">
        <v>0.398</v>
      </c>
      <c r="C453" s="0" t="n">
        <v>0.101</v>
      </c>
      <c r="D453" s="0" t="n">
        <v>-0.905</v>
      </c>
      <c r="E453" s="0" t="s">
        <v>886</v>
      </c>
    </row>
    <row r="454" customFormat="false" ht="13" hidden="false" customHeight="false" outlineLevel="0" collapsed="false">
      <c r="A454" s="0" t="s">
        <v>887</v>
      </c>
      <c r="B454" s="0" t="n">
        <v>0.395</v>
      </c>
      <c r="C454" s="0" t="n">
        <v>0.133</v>
      </c>
      <c r="D454" s="0" t="e">
        <f aca="false"/>
        <v>#NUM!</v>
      </c>
      <c r="E454" s="0" t="s">
        <v>888</v>
      </c>
    </row>
    <row r="455" customFormat="false" ht="13" hidden="false" customHeight="false" outlineLevel="0" collapsed="false">
      <c r="A455" s="0" t="s">
        <v>889</v>
      </c>
      <c r="B455" s="0" t="n">
        <v>0.388</v>
      </c>
      <c r="C455" s="0" t="n">
        <v>0.0983</v>
      </c>
      <c r="D455" s="0" t="n">
        <v>-0.302</v>
      </c>
      <c r="E455" s="0" t="s">
        <v>890</v>
      </c>
    </row>
    <row r="456" customFormat="false" ht="13" hidden="false" customHeight="false" outlineLevel="0" collapsed="false">
      <c r="A456" s="0" t="s">
        <v>891</v>
      </c>
      <c r="B456" s="0" t="n">
        <v>0.387</v>
      </c>
      <c r="C456" s="0" t="n">
        <v>0.109</v>
      </c>
      <c r="D456" s="0" t="n">
        <v>0.447</v>
      </c>
      <c r="E456" s="0" t="s">
        <v>892</v>
      </c>
    </row>
    <row r="457" customFormat="false" ht="13" hidden="false" customHeight="false" outlineLevel="0" collapsed="false">
      <c r="A457" s="0" t="s">
        <v>893</v>
      </c>
      <c r="B457" s="0" t="n">
        <v>0.379</v>
      </c>
      <c r="C457" s="0" t="n">
        <v>0.111</v>
      </c>
      <c r="D457" s="0" t="n">
        <v>1</v>
      </c>
      <c r="E457" s="0" t="s">
        <v>894</v>
      </c>
    </row>
    <row r="458" customFormat="false" ht="13" hidden="false" customHeight="false" outlineLevel="0" collapsed="false">
      <c r="A458" s="0" t="s">
        <v>895</v>
      </c>
      <c r="B458" s="0" t="n">
        <v>0.37</v>
      </c>
      <c r="C458" s="0" t="n">
        <v>0.115</v>
      </c>
      <c r="D458" s="0" t="e">
        <f aca="false"/>
        <v>#NUM!</v>
      </c>
      <c r="E458" s="0" t="s">
        <v>896</v>
      </c>
    </row>
    <row r="459" customFormat="false" ht="13" hidden="false" customHeight="false" outlineLevel="0" collapsed="false">
      <c r="A459" s="0" t="s">
        <v>897</v>
      </c>
      <c r="B459" s="0" t="n">
        <v>0.37</v>
      </c>
      <c r="C459" s="0" t="n">
        <v>0.115</v>
      </c>
      <c r="D459" s="0" t="e">
        <f aca="false"/>
        <v>#NUM!</v>
      </c>
      <c r="E459" s="0" t="s">
        <v>898</v>
      </c>
    </row>
    <row r="460" customFormat="false" ht="13" hidden="false" customHeight="false" outlineLevel="0" collapsed="false">
      <c r="A460" s="0" t="s">
        <v>899</v>
      </c>
      <c r="B460" s="0" t="n">
        <v>0.369</v>
      </c>
      <c r="C460" s="0" t="n">
        <v>0.106</v>
      </c>
      <c r="D460" s="0" t="n">
        <v>0</v>
      </c>
      <c r="E460" s="0" t="s">
        <v>900</v>
      </c>
    </row>
    <row r="461" customFormat="false" ht="13" hidden="false" customHeight="false" outlineLevel="0" collapsed="false">
      <c r="A461" s="0" t="s">
        <v>901</v>
      </c>
      <c r="B461" s="0" t="n">
        <v>0.362</v>
      </c>
      <c r="C461" s="0" t="n">
        <v>0.125</v>
      </c>
      <c r="D461" s="0" t="e">
        <f aca="false"/>
        <v>#NUM!</v>
      </c>
      <c r="E461" s="0" t="s">
        <v>902</v>
      </c>
    </row>
    <row r="462" customFormat="false" ht="13" hidden="false" customHeight="false" outlineLevel="0" collapsed="false">
      <c r="A462" s="0" t="s">
        <v>903</v>
      </c>
      <c r="B462" s="0" t="n">
        <v>0.361</v>
      </c>
      <c r="C462" s="0" t="n">
        <v>0.167</v>
      </c>
      <c r="D462" s="0" t="e">
        <f aca="false"/>
        <v>#NUM!</v>
      </c>
      <c r="E462" s="0" t="s">
        <v>904</v>
      </c>
    </row>
    <row r="463" customFormat="false" ht="13" hidden="false" customHeight="false" outlineLevel="0" collapsed="false">
      <c r="A463" s="0" t="s">
        <v>905</v>
      </c>
      <c r="B463" s="0" t="n">
        <v>0.361</v>
      </c>
      <c r="C463" s="0" t="n">
        <v>0.167</v>
      </c>
      <c r="D463" s="0" t="e">
        <f aca="false"/>
        <v>#NUM!</v>
      </c>
      <c r="E463" s="0" t="s">
        <v>906</v>
      </c>
    </row>
    <row r="464" customFormat="false" ht="13" hidden="false" customHeight="false" outlineLevel="0" collapsed="false">
      <c r="A464" s="0" t="s">
        <v>907</v>
      </c>
      <c r="B464" s="0" t="n">
        <v>0.361</v>
      </c>
      <c r="C464" s="0" t="n">
        <v>0.167</v>
      </c>
      <c r="D464" s="0" t="e">
        <f aca="false"/>
        <v>#NUM!</v>
      </c>
      <c r="E464" s="0" t="s">
        <v>908</v>
      </c>
    </row>
    <row r="465" customFormat="false" ht="13" hidden="false" customHeight="false" outlineLevel="0" collapsed="false">
      <c r="A465" s="0" t="s">
        <v>909</v>
      </c>
      <c r="B465" s="0" t="n">
        <v>0.361</v>
      </c>
      <c r="C465" s="0" t="n">
        <v>0.167</v>
      </c>
      <c r="D465" s="0" t="e">
        <f aca="false"/>
        <v>#NUM!</v>
      </c>
      <c r="E465" s="0" t="s">
        <v>910</v>
      </c>
    </row>
    <row r="466" customFormat="false" ht="13" hidden="false" customHeight="false" outlineLevel="0" collapsed="false">
      <c r="A466" s="0" t="s">
        <v>911</v>
      </c>
      <c r="B466" s="0" t="n">
        <v>0.361</v>
      </c>
      <c r="C466" s="0" t="n">
        <v>0.167</v>
      </c>
      <c r="D466" s="0" t="e">
        <f aca="false"/>
        <v>#NUM!</v>
      </c>
      <c r="E466" s="0" t="s">
        <v>912</v>
      </c>
    </row>
    <row r="467" customFormat="false" ht="13" hidden="false" customHeight="false" outlineLevel="0" collapsed="false">
      <c r="A467" s="0" t="s">
        <v>913</v>
      </c>
      <c r="B467" s="0" t="n">
        <v>0.361</v>
      </c>
      <c r="C467" s="0" t="n">
        <v>0.167</v>
      </c>
      <c r="D467" s="0" t="e">
        <f aca="false"/>
        <v>#NUM!</v>
      </c>
      <c r="E467" s="0" t="s">
        <v>914</v>
      </c>
    </row>
    <row r="468" customFormat="false" ht="13" hidden="false" customHeight="false" outlineLevel="0" collapsed="false">
      <c r="A468" s="0" t="s">
        <v>915</v>
      </c>
      <c r="B468" s="0" t="n">
        <v>0.361</v>
      </c>
      <c r="C468" s="0" t="n">
        <v>0.167</v>
      </c>
      <c r="D468" s="0" t="e">
        <f aca="false"/>
        <v>#NUM!</v>
      </c>
      <c r="E468" s="0" t="s">
        <v>916</v>
      </c>
    </row>
    <row r="469" customFormat="false" ht="13" hidden="false" customHeight="false" outlineLevel="0" collapsed="false">
      <c r="A469" s="0" t="s">
        <v>917</v>
      </c>
      <c r="B469" s="0" t="n">
        <v>0.361</v>
      </c>
      <c r="C469" s="0" t="n">
        <v>0.167</v>
      </c>
      <c r="D469" s="0" t="e">
        <f aca="false"/>
        <v>#NUM!</v>
      </c>
      <c r="E469" s="0" t="s">
        <v>918</v>
      </c>
    </row>
    <row r="470" customFormat="false" ht="13" hidden="false" customHeight="false" outlineLevel="0" collapsed="false">
      <c r="A470" s="0" t="s">
        <v>919</v>
      </c>
      <c r="B470" s="0" t="n">
        <v>0.358</v>
      </c>
      <c r="C470" s="0" t="n">
        <v>0.108</v>
      </c>
      <c r="D470" s="0" t="e">
        <f aca="false"/>
        <v>#NUM!</v>
      </c>
      <c r="E470" s="0" t="s">
        <v>920</v>
      </c>
    </row>
    <row r="471" customFormat="false" ht="13" hidden="false" customHeight="false" outlineLevel="0" collapsed="false">
      <c r="A471" s="0" t="s">
        <v>921</v>
      </c>
      <c r="B471" s="0" t="n">
        <v>0.357</v>
      </c>
      <c r="C471" s="0" t="n">
        <v>0.099</v>
      </c>
      <c r="D471" s="0" t="n">
        <v>0</v>
      </c>
      <c r="E471" s="0" t="s">
        <v>922</v>
      </c>
    </row>
    <row r="472" customFormat="false" ht="13" hidden="false" customHeight="false" outlineLevel="0" collapsed="false">
      <c r="A472" s="0" t="s">
        <v>923</v>
      </c>
      <c r="B472" s="0" t="n">
        <v>0.351</v>
      </c>
      <c r="C472" s="0" t="n">
        <v>0.1</v>
      </c>
      <c r="D472" s="0" t="e">
        <f aca="false"/>
        <v>#NUM!</v>
      </c>
      <c r="E472" s="0" t="s">
        <v>924</v>
      </c>
    </row>
    <row r="473" customFormat="false" ht="13" hidden="false" customHeight="false" outlineLevel="0" collapsed="false">
      <c r="A473" s="0" t="s">
        <v>925</v>
      </c>
      <c r="B473" s="0" t="n">
        <v>0.346</v>
      </c>
      <c r="C473" s="0" t="n">
        <v>0.111</v>
      </c>
      <c r="D473" s="0" t="e">
        <f aca="false"/>
        <v>#NUM!</v>
      </c>
      <c r="E473" s="0" t="s">
        <v>926</v>
      </c>
    </row>
    <row r="474" customFormat="false" ht="13" hidden="false" customHeight="false" outlineLevel="0" collapsed="false">
      <c r="A474" s="0" t="s">
        <v>927</v>
      </c>
      <c r="B474" s="0" t="n">
        <v>0.338</v>
      </c>
      <c r="C474" s="0" t="n">
        <v>0.0927</v>
      </c>
      <c r="D474" s="0" t="n">
        <v>-4.093</v>
      </c>
      <c r="E474" s="0" t="s">
        <v>928</v>
      </c>
    </row>
    <row r="475" customFormat="false" ht="13" hidden="false" customHeight="false" outlineLevel="0" collapsed="false">
      <c r="A475" s="0" t="s">
        <v>929</v>
      </c>
      <c r="B475" s="0" t="n">
        <v>0.32</v>
      </c>
      <c r="C475" s="0" t="n">
        <v>0.0957</v>
      </c>
      <c r="D475" s="0" t="n">
        <v>0.905</v>
      </c>
      <c r="E475" s="0" t="s">
        <v>930</v>
      </c>
    </row>
    <row r="476" customFormat="false" ht="13" hidden="false" customHeight="false" outlineLevel="0" collapsed="false">
      <c r="A476" s="0" t="s">
        <v>931</v>
      </c>
      <c r="B476" s="0" t="n">
        <v>0.314</v>
      </c>
      <c r="C476" s="0" t="n">
        <v>0.0939</v>
      </c>
      <c r="D476" s="0" t="n">
        <v>0</v>
      </c>
      <c r="E476" s="0" t="s">
        <v>932</v>
      </c>
    </row>
    <row r="477" customFormat="false" ht="13" hidden="false" customHeight="false" outlineLevel="0" collapsed="false">
      <c r="A477" s="0" t="s">
        <v>933</v>
      </c>
      <c r="B477" s="0" t="n">
        <v>0.312</v>
      </c>
      <c r="C477" s="0" t="n">
        <v>0.0972</v>
      </c>
      <c r="D477" s="0" t="n">
        <v>0.816</v>
      </c>
      <c r="E477" s="0" t="s">
        <v>934</v>
      </c>
    </row>
    <row r="478" customFormat="false" ht="13" hidden="false" customHeight="false" outlineLevel="0" collapsed="false">
      <c r="A478" s="0" t="s">
        <v>935</v>
      </c>
      <c r="B478" s="0" t="n">
        <v>0.312</v>
      </c>
      <c r="C478" s="0" t="n">
        <v>0.143</v>
      </c>
      <c r="D478" s="0" t="e">
        <f aca="false"/>
        <v>#NUM!</v>
      </c>
      <c r="E478" s="0" t="s">
        <v>871</v>
      </c>
    </row>
    <row r="479" customFormat="false" ht="13" hidden="false" customHeight="false" outlineLevel="0" collapsed="false">
      <c r="A479" s="0" t="s">
        <v>936</v>
      </c>
      <c r="B479" s="0" t="n">
        <v>0.312</v>
      </c>
      <c r="C479" s="0" t="n">
        <v>0.143</v>
      </c>
      <c r="D479" s="0" t="e">
        <f aca="false"/>
        <v>#NUM!</v>
      </c>
      <c r="E479" s="0" t="s">
        <v>937</v>
      </c>
    </row>
    <row r="480" customFormat="false" ht="13" hidden="false" customHeight="false" outlineLevel="0" collapsed="false">
      <c r="A480" s="0" t="s">
        <v>938</v>
      </c>
      <c r="B480" s="0" t="n">
        <v>0.312</v>
      </c>
      <c r="C480" s="0" t="n">
        <v>0.143</v>
      </c>
      <c r="D480" s="0" t="e">
        <f aca="false"/>
        <v>#NUM!</v>
      </c>
      <c r="E480" s="0" t="s">
        <v>939</v>
      </c>
    </row>
    <row r="481" customFormat="false" ht="13" hidden="false" customHeight="false" outlineLevel="0" collapsed="false">
      <c r="A481" s="0" t="s">
        <v>940</v>
      </c>
      <c r="B481" s="0" t="n">
        <v>0.312</v>
      </c>
      <c r="C481" s="0" t="n">
        <v>0.143</v>
      </c>
      <c r="D481" s="0" t="e">
        <f aca="false"/>
        <v>#NUM!</v>
      </c>
      <c r="E481" s="0" t="s">
        <v>941</v>
      </c>
    </row>
    <row r="482" customFormat="false" ht="13" hidden="false" customHeight="false" outlineLevel="0" collapsed="false">
      <c r="A482" s="0" t="s">
        <v>942</v>
      </c>
      <c r="B482" s="0" t="n">
        <v>0.306</v>
      </c>
      <c r="C482" s="0" t="n">
        <v>0.0933</v>
      </c>
      <c r="D482" s="0" t="n">
        <v>1.414</v>
      </c>
      <c r="E482" s="0" t="s">
        <v>943</v>
      </c>
    </row>
    <row r="483" customFormat="false" ht="13" hidden="false" customHeight="false" outlineLevel="0" collapsed="false">
      <c r="A483" s="0" t="s">
        <v>944</v>
      </c>
      <c r="B483" s="0" t="n">
        <v>0.301</v>
      </c>
      <c r="C483" s="0" t="n">
        <v>0.103</v>
      </c>
      <c r="D483" s="0" t="e">
        <f aca="false"/>
        <v>#NUM!</v>
      </c>
      <c r="E483" s="0" t="s">
        <v>945</v>
      </c>
    </row>
    <row r="484" customFormat="false" ht="13" hidden="false" customHeight="false" outlineLevel="0" collapsed="false">
      <c r="A484" s="0" t="s">
        <v>946</v>
      </c>
      <c r="B484" s="0" t="n">
        <v>0.272</v>
      </c>
      <c r="C484" s="0" t="n">
        <v>0.125</v>
      </c>
      <c r="D484" s="0" t="e">
        <f aca="false"/>
        <v>#NUM!</v>
      </c>
      <c r="E484" s="0" t="s">
        <v>947</v>
      </c>
    </row>
    <row r="485" customFormat="false" ht="13" hidden="false" customHeight="false" outlineLevel="0" collapsed="false">
      <c r="A485" s="0" t="s">
        <v>948</v>
      </c>
      <c r="B485" s="0" t="n">
        <v>0.272</v>
      </c>
      <c r="C485" s="0" t="n">
        <v>0.125</v>
      </c>
      <c r="D485" s="0" t="e">
        <f aca="false"/>
        <v>#NUM!</v>
      </c>
      <c r="E485" s="0" t="s">
        <v>949</v>
      </c>
    </row>
    <row r="486" customFormat="false" ht="13" hidden="false" customHeight="false" outlineLevel="0" collapsed="false">
      <c r="A486" s="0" t="s">
        <v>950</v>
      </c>
      <c r="B486" s="0" t="n">
        <v>0.26</v>
      </c>
      <c r="C486" s="0" t="n">
        <v>0.0923</v>
      </c>
      <c r="D486" s="0" t="e">
        <f aca="false"/>
        <v>#NUM!</v>
      </c>
      <c r="E486" s="0" t="s">
        <v>951</v>
      </c>
    </row>
    <row r="487" customFormat="false" ht="13" hidden="false" customHeight="false" outlineLevel="0" collapsed="false">
      <c r="A487" s="0" t="s">
        <v>952</v>
      </c>
      <c r="B487" s="0" t="n">
        <v>0.239</v>
      </c>
      <c r="C487" s="0" t="n">
        <v>0.111</v>
      </c>
      <c r="D487" s="0" t="e">
        <f aca="false"/>
        <v>#NUM!</v>
      </c>
      <c r="E487" s="0" t="s">
        <v>953</v>
      </c>
    </row>
    <row r="488" customFormat="false" ht="13" hidden="false" customHeight="false" outlineLevel="0" collapsed="false">
      <c r="A488" s="0" t="s">
        <v>954</v>
      </c>
      <c r="B488" s="0" t="n">
        <v>0.239</v>
      </c>
      <c r="C488" s="0" t="n">
        <v>0.111</v>
      </c>
      <c r="D488" s="0" t="e">
        <f aca="false"/>
        <v>#NUM!</v>
      </c>
      <c r="E488" s="0" t="s">
        <v>873</v>
      </c>
    </row>
    <row r="489" customFormat="false" ht="13" hidden="false" customHeight="false" outlineLevel="0" collapsed="false">
      <c r="A489" s="0" t="s">
        <v>955</v>
      </c>
      <c r="B489" s="0" t="n">
        <v>0.239</v>
      </c>
      <c r="C489" s="0" t="n">
        <v>0.111</v>
      </c>
      <c r="D489" s="0" t="e">
        <f aca="false"/>
        <v>#NUM!</v>
      </c>
      <c r="E489" s="0" t="s">
        <v>947</v>
      </c>
    </row>
    <row r="490" customFormat="false" ht="13" hidden="false" customHeight="false" outlineLevel="0" collapsed="false">
      <c r="A490" s="0" t="s">
        <v>956</v>
      </c>
      <c r="B490" s="0" t="n">
        <v>0.235</v>
      </c>
      <c r="C490" s="0" t="n">
        <v>0.0952</v>
      </c>
      <c r="D490" s="0" t="e">
        <f aca="false"/>
        <v>#NUM!</v>
      </c>
      <c r="E490" s="0" t="s">
        <v>957</v>
      </c>
    </row>
    <row r="491" customFormat="false" ht="13" hidden="false" customHeight="false" outlineLevel="0" collapsed="false">
      <c r="A491" s="0" t="s">
        <v>958</v>
      </c>
      <c r="B491" s="0" t="n">
        <v>0.211</v>
      </c>
      <c r="C491" s="0" t="n">
        <v>0.1</v>
      </c>
      <c r="D491" s="0" t="e">
        <f aca="false"/>
        <v>#NUM!</v>
      </c>
      <c r="E491" s="0" t="s">
        <v>959</v>
      </c>
    </row>
    <row r="492" customFormat="false" ht="13" hidden="false" customHeight="false" outlineLevel="0" collapsed="false">
      <c r="A492" s="0" t="s">
        <v>960</v>
      </c>
      <c r="B492" s="0" t="n">
        <v>0</v>
      </c>
      <c r="C492" s="0" t="n">
        <v>0.0667</v>
      </c>
      <c r="D492" s="0" t="n">
        <v>1.291</v>
      </c>
      <c r="E492" s="0" t="s">
        <v>961</v>
      </c>
    </row>
    <row r="493" customFormat="false" ht="13" hidden="false" customHeight="false" outlineLevel="0" collapsed="false">
      <c r="A493" s="0" t="s">
        <v>962</v>
      </c>
      <c r="B493" s="0" t="n">
        <v>0</v>
      </c>
      <c r="C493" s="0" t="n">
        <v>0.0748</v>
      </c>
      <c r="D493" s="0" t="n">
        <v>0.333</v>
      </c>
      <c r="E493" s="0" t="s">
        <v>963</v>
      </c>
    </row>
    <row r="494" customFormat="false" ht="13" hidden="false" customHeight="false" outlineLevel="0" collapsed="false">
      <c r="A494" s="0" t="s">
        <v>964</v>
      </c>
      <c r="B494" s="0" t="n">
        <v>0</v>
      </c>
      <c r="C494" s="0" t="n">
        <v>0.0635</v>
      </c>
      <c r="D494" s="0" t="e">
        <f aca="false"/>
        <v>#NUM!</v>
      </c>
      <c r="E494" s="0" t="s">
        <v>965</v>
      </c>
    </row>
    <row r="495" customFormat="false" ht="13" hidden="false" customHeight="false" outlineLevel="0" collapsed="false">
      <c r="A495" s="0" t="s">
        <v>966</v>
      </c>
      <c r="B495" s="0" t="n">
        <v>0</v>
      </c>
      <c r="C495" s="0" t="n">
        <v>0.0781</v>
      </c>
      <c r="D495" s="0" t="n">
        <v>-2.874</v>
      </c>
      <c r="E495" s="0" t="s">
        <v>967</v>
      </c>
    </row>
    <row r="496" customFormat="false" ht="13" hidden="false" customHeight="false" outlineLevel="0" collapsed="false">
      <c r="A496" s="0" t="s">
        <v>968</v>
      </c>
      <c r="B496" s="0" t="n">
        <v>0</v>
      </c>
      <c r="C496" s="0" t="n">
        <v>0.0301</v>
      </c>
      <c r="D496" s="0" t="n">
        <v>-2.828</v>
      </c>
      <c r="E496" s="0" t="s">
        <v>969</v>
      </c>
    </row>
    <row r="497" customFormat="false" ht="13" hidden="false" customHeight="false" outlineLevel="0" collapsed="false">
      <c r="A497" s="0" t="s">
        <v>970</v>
      </c>
      <c r="B497" s="0" t="n">
        <v>0</v>
      </c>
      <c r="C497" s="0" t="n">
        <v>0.0326</v>
      </c>
      <c r="D497" s="0" t="n">
        <v>-2.496</v>
      </c>
      <c r="E497" s="0" t="s">
        <v>971</v>
      </c>
    </row>
    <row r="498" customFormat="false" ht="13" hidden="false" customHeight="false" outlineLevel="0" collapsed="false">
      <c r="A498" s="0" t="s">
        <v>972</v>
      </c>
      <c r="B498" s="0" t="n">
        <v>0</v>
      </c>
      <c r="C498" s="0" t="n">
        <v>0.0141</v>
      </c>
      <c r="D498" s="0" t="e">
        <f aca="false"/>
        <v>#NUM!</v>
      </c>
      <c r="E498" s="0" t="s">
        <v>973</v>
      </c>
    </row>
    <row r="499" customFormat="false" ht="13" hidden="false" customHeight="false" outlineLevel="0" collapsed="false">
      <c r="A499" s="0" t="s">
        <v>974</v>
      </c>
      <c r="B499" s="0" t="n">
        <v>0</v>
      </c>
      <c r="C499" s="0" t="n">
        <v>0.0593</v>
      </c>
      <c r="D499" s="0" t="e">
        <f aca="false"/>
        <v>#NUM!</v>
      </c>
      <c r="E499" s="0" t="s">
        <v>975</v>
      </c>
    </row>
    <row r="500" customFormat="false" ht="13" hidden="false" customHeight="false" outlineLevel="0" collapsed="false">
      <c r="A500" s="0" t="s">
        <v>976</v>
      </c>
      <c r="B500" s="0" t="n">
        <v>0</v>
      </c>
      <c r="C500" s="0" t="n">
        <v>0.0418</v>
      </c>
      <c r="D500" s="0" t="e">
        <f aca="false"/>
        <v>#NUM!</v>
      </c>
      <c r="E500" s="0" t="s">
        <v>977</v>
      </c>
    </row>
    <row r="501" customFormat="false" ht="13" hidden="false" customHeight="false" outlineLevel="0" collapsed="false">
      <c r="A501" s="0" t="s">
        <v>978</v>
      </c>
      <c r="B501" s="0" t="n">
        <v>0</v>
      </c>
      <c r="C501" s="0" t="n">
        <v>0.0403</v>
      </c>
      <c r="D501" s="0" t="e">
        <f aca="false"/>
        <v>#NUM!</v>
      </c>
      <c r="E501" s="0" t="s">
        <v>979</v>
      </c>
    </row>
    <row r="502" customFormat="false" ht="13" hidden="false" customHeight="false" outlineLevel="0" collapsed="false">
      <c r="A502" s="0" t="s">
        <v>980</v>
      </c>
      <c r="B502" s="0" t="n">
        <v>0</v>
      </c>
      <c r="C502" s="0" t="n">
        <v>0.0619</v>
      </c>
      <c r="D502" s="0" t="n">
        <v>-1.633</v>
      </c>
      <c r="E502" s="0" t="s">
        <v>981</v>
      </c>
    </row>
    <row r="503" customFormat="false" ht="13" hidden="false" customHeight="false" outlineLevel="0" collapsed="false">
      <c r="A503" s="0" t="s">
        <v>982</v>
      </c>
      <c r="B503" s="0" t="n">
        <v>0</v>
      </c>
      <c r="C503" s="0" t="n">
        <v>0.0398</v>
      </c>
      <c r="D503" s="0" t="n">
        <v>-0.728</v>
      </c>
      <c r="E503" s="0" t="s">
        <v>983</v>
      </c>
    </row>
    <row r="504" customFormat="false" ht="13" hidden="false" customHeight="false" outlineLevel="0" collapsed="false">
      <c r="A504" s="0" t="s">
        <v>984</v>
      </c>
      <c r="B504" s="0" t="n">
        <v>0</v>
      </c>
      <c r="C504" s="0" t="n">
        <v>0.0741</v>
      </c>
      <c r="D504" s="0" t="e">
        <f aca="false"/>
        <v>#NUM!</v>
      </c>
      <c r="E504" s="0" t="s">
        <v>985</v>
      </c>
    </row>
    <row r="505" customFormat="false" ht="13" hidden="false" customHeight="false" outlineLevel="0" collapsed="false">
      <c r="A505" s="0" t="s">
        <v>986</v>
      </c>
      <c r="B505" s="0" t="n">
        <v>0</v>
      </c>
      <c r="C505" s="0" t="n">
        <v>0.0661</v>
      </c>
      <c r="D505" s="0" t="n">
        <v>-2.596</v>
      </c>
      <c r="E505" s="0" t="s">
        <v>987</v>
      </c>
    </row>
    <row r="506" customFormat="false" ht="13" hidden="false" customHeight="false" outlineLevel="0" collapsed="false">
      <c r="A506" s="0" t="s">
        <v>988</v>
      </c>
      <c r="B506" s="0" t="n">
        <v>0</v>
      </c>
      <c r="C506" s="0" t="n">
        <v>0.0671</v>
      </c>
      <c r="D506" s="0" t="e">
        <f aca="false"/>
        <v>#NUM!</v>
      </c>
      <c r="E506" s="0" t="s">
        <v>989</v>
      </c>
    </row>
    <row r="507" customFormat="false" ht="13" hidden="false" customHeight="false" outlineLevel="0" collapsed="false">
      <c r="A507" s="0" t="s">
        <v>990</v>
      </c>
      <c r="B507" s="0" t="n">
        <v>0</v>
      </c>
      <c r="C507" s="0" t="n">
        <v>0.0662</v>
      </c>
      <c r="D507" s="0" t="n">
        <v>-2.53</v>
      </c>
      <c r="E507" s="0" t="s">
        <v>991</v>
      </c>
    </row>
    <row r="508" customFormat="false" ht="13" hidden="false" customHeight="false" outlineLevel="0" collapsed="false">
      <c r="A508" s="0" t="s">
        <v>992</v>
      </c>
      <c r="B508" s="0" t="n">
        <v>0</v>
      </c>
      <c r="C508" s="0" t="n">
        <v>0.0493</v>
      </c>
      <c r="D508" s="0" t="n">
        <v>-1.528</v>
      </c>
      <c r="E508" s="0" t="s">
        <v>993</v>
      </c>
    </row>
    <row r="509" customFormat="false" ht="13" hidden="false" customHeight="false" outlineLevel="0" collapsed="false">
      <c r="A509" s="0" t="s">
        <v>994</v>
      </c>
      <c r="B509" s="0" t="n">
        <v>0</v>
      </c>
      <c r="C509" s="0" t="n">
        <v>0.0168</v>
      </c>
      <c r="D509" s="0" t="e">
        <f aca="false"/>
        <v>#NUM!</v>
      </c>
      <c r="E509" s="0" t="s">
        <v>995</v>
      </c>
    </row>
    <row r="510" customFormat="false" ht="13" hidden="false" customHeight="false" outlineLevel="0" collapsed="false">
      <c r="A510" s="0" t="s">
        <v>996</v>
      </c>
      <c r="B510" s="0" t="n">
        <v>0</v>
      </c>
      <c r="C510" s="0" t="n">
        <v>0.0513</v>
      </c>
      <c r="D510" s="0" t="e">
        <f aca="false"/>
        <v>#NUM!</v>
      </c>
      <c r="E510" s="0" t="s">
        <v>997</v>
      </c>
    </row>
    <row r="511" customFormat="false" ht="13" hidden="false" customHeight="false" outlineLevel="0" collapsed="false">
      <c r="A511" s="0" t="s">
        <v>998</v>
      </c>
      <c r="B511" s="0" t="n">
        <v>0</v>
      </c>
      <c r="C511" s="0" t="n">
        <v>0.0843</v>
      </c>
      <c r="D511" s="0" t="e">
        <f aca="false"/>
        <v>#NUM!</v>
      </c>
      <c r="E511" s="0" t="s">
        <v>999</v>
      </c>
    </row>
    <row r="512" customFormat="false" ht="13" hidden="false" customHeight="false" outlineLevel="0" collapsed="false">
      <c r="A512" s="0" t="s">
        <v>1000</v>
      </c>
      <c r="B512" s="0" t="n">
        <v>0</v>
      </c>
      <c r="C512" s="0" t="n">
        <v>0.0811</v>
      </c>
      <c r="D512" s="0" t="n">
        <v>-1.947</v>
      </c>
      <c r="E512" s="0" t="s">
        <v>1001</v>
      </c>
    </row>
    <row r="513" customFormat="false" ht="13" hidden="false" customHeight="false" outlineLevel="0" collapsed="false">
      <c r="A513" s="0" t="s">
        <v>1002</v>
      </c>
      <c r="B513" s="0" t="n">
        <v>0</v>
      </c>
      <c r="C513" s="0" t="n">
        <v>0.057</v>
      </c>
      <c r="D513" s="0" t="n">
        <v>-1.606</v>
      </c>
      <c r="E513" s="0" t="s">
        <v>1003</v>
      </c>
    </row>
    <row r="514" customFormat="false" ht="13" hidden="false" customHeight="false" outlineLevel="0" collapsed="false">
      <c r="A514" s="0" t="s">
        <v>1004</v>
      </c>
      <c r="B514" s="0" t="n">
        <v>0</v>
      </c>
      <c r="C514" s="0" t="n">
        <v>0.0893</v>
      </c>
      <c r="D514" s="0" t="e">
        <f aca="false"/>
        <v>#NUM!</v>
      </c>
      <c r="E514" s="0" t="s">
        <v>1005</v>
      </c>
    </row>
    <row r="515" customFormat="false" ht="13" hidden="false" customHeight="false" outlineLevel="0" collapsed="false">
      <c r="A515" s="0" t="s">
        <v>1006</v>
      </c>
      <c r="B515" s="0" t="n">
        <v>0</v>
      </c>
      <c r="C515" s="0" t="n">
        <v>0.0248</v>
      </c>
      <c r="D515" s="0" t="e">
        <f aca="false"/>
        <v>#NUM!</v>
      </c>
      <c r="E515" s="0" t="s">
        <v>1007</v>
      </c>
    </row>
    <row r="516" customFormat="false" ht="13" hidden="false" customHeight="false" outlineLevel="0" collapsed="false">
      <c r="A516" s="0" t="s">
        <v>1008</v>
      </c>
      <c r="B516" s="0" t="n">
        <v>0</v>
      </c>
      <c r="C516" s="0" t="n">
        <v>0.022</v>
      </c>
      <c r="D516" s="0" t="e">
        <f aca="false"/>
        <v>#NUM!</v>
      </c>
      <c r="E516" s="0" t="s">
        <v>1009</v>
      </c>
    </row>
    <row r="517" customFormat="false" ht="13" hidden="false" customHeight="false" outlineLevel="0" collapsed="false">
      <c r="A517" s="0" t="s">
        <v>1010</v>
      </c>
      <c r="B517" s="0" t="n">
        <v>0</v>
      </c>
      <c r="C517" s="0" t="n">
        <v>0.0269</v>
      </c>
      <c r="D517" s="0" t="e">
        <f aca="false"/>
        <v>#NUM!</v>
      </c>
      <c r="E517" s="0" t="s">
        <v>1011</v>
      </c>
    </row>
    <row r="518" customFormat="false" ht="13" hidden="false" customHeight="false" outlineLevel="0" collapsed="false">
      <c r="A518" s="0" t="s">
        <v>1012</v>
      </c>
      <c r="B518" s="0" t="n">
        <v>0</v>
      </c>
      <c r="C518" s="0" t="n">
        <v>0.0215</v>
      </c>
      <c r="D518" s="0" t="e">
        <f aca="false"/>
        <v>#NUM!</v>
      </c>
      <c r="E518" s="0" t="s">
        <v>1013</v>
      </c>
    </row>
    <row r="519" customFormat="false" ht="13" hidden="false" customHeight="false" outlineLevel="0" collapsed="false">
      <c r="A519" s="0" t="s">
        <v>1014</v>
      </c>
      <c r="B519" s="0" t="n">
        <v>0</v>
      </c>
      <c r="C519" s="0" t="n">
        <v>0.0707</v>
      </c>
      <c r="D519" s="0" t="e">
        <f aca="false"/>
        <v>#NUM!</v>
      </c>
      <c r="E519" s="0" t="s">
        <v>1015</v>
      </c>
    </row>
    <row r="520" customFormat="false" ht="13" hidden="false" customHeight="false" outlineLevel="0" collapsed="false">
      <c r="A520" s="0" t="s">
        <v>1016</v>
      </c>
      <c r="B520" s="0" t="n">
        <v>0</v>
      </c>
      <c r="C520" s="0" t="n">
        <v>0.0591</v>
      </c>
      <c r="D520" s="0" t="n">
        <v>-2.982</v>
      </c>
      <c r="E520" s="0" t="s">
        <v>1017</v>
      </c>
    </row>
    <row r="521" customFormat="false" ht="13" hidden="false" customHeight="false" outlineLevel="0" collapsed="false">
      <c r="A521" s="0" t="s">
        <v>1018</v>
      </c>
      <c r="B521" s="0" t="n">
        <v>0</v>
      </c>
      <c r="C521" s="0" t="n">
        <v>0.05</v>
      </c>
      <c r="D521" s="0" t="e">
        <f aca="false"/>
        <v>#NUM!</v>
      </c>
      <c r="E521" s="0" t="s">
        <v>1019</v>
      </c>
    </row>
    <row r="522" customFormat="false" ht="13" hidden="false" customHeight="false" outlineLevel="0" collapsed="false">
      <c r="A522" s="0" t="s">
        <v>1020</v>
      </c>
      <c r="B522" s="0" t="n">
        <v>0</v>
      </c>
      <c r="C522" s="0" t="n">
        <v>0.0724</v>
      </c>
      <c r="D522" s="0" t="n">
        <v>-2.333</v>
      </c>
      <c r="E522" s="0" t="s">
        <v>1021</v>
      </c>
    </row>
    <row r="523" customFormat="false" ht="13" hidden="false" customHeight="false" outlineLevel="0" collapsed="false">
      <c r="A523" s="0" t="s">
        <v>1022</v>
      </c>
      <c r="B523" s="0" t="n">
        <v>0</v>
      </c>
      <c r="C523" s="0" t="n">
        <v>0.0346</v>
      </c>
      <c r="D523" s="0" t="e">
        <f aca="false"/>
        <v>#NUM!</v>
      </c>
      <c r="E523" s="0" t="s">
        <v>1023</v>
      </c>
    </row>
    <row r="524" customFormat="false" ht="13" hidden="false" customHeight="false" outlineLevel="0" collapsed="false">
      <c r="A524" s="0" t="s">
        <v>1024</v>
      </c>
      <c r="B524" s="0" t="n">
        <v>0</v>
      </c>
      <c r="C524" s="0" t="n">
        <v>0.0861</v>
      </c>
      <c r="D524" s="0" t="n">
        <v>-1.286</v>
      </c>
      <c r="E524" s="0" t="s">
        <v>1025</v>
      </c>
    </row>
    <row r="525" customFormat="false" ht="13" hidden="false" customHeight="false" outlineLevel="0" collapsed="false">
      <c r="A525" s="0" t="s">
        <v>1026</v>
      </c>
      <c r="B525" s="0" t="n">
        <v>0</v>
      </c>
      <c r="C525" s="0" t="n">
        <v>0.0499</v>
      </c>
      <c r="D525" s="0" t="n">
        <v>-1.877</v>
      </c>
      <c r="E525" s="0" t="s">
        <v>1027</v>
      </c>
    </row>
    <row r="526" customFormat="false" ht="13" hidden="false" customHeight="false" outlineLevel="0" collapsed="false">
      <c r="A526" s="0" t="s">
        <v>1028</v>
      </c>
      <c r="B526" s="0" t="n">
        <v>0</v>
      </c>
      <c r="C526" s="0" t="n">
        <v>0.0513</v>
      </c>
      <c r="D526" s="0" t="e">
        <f aca="false"/>
        <v>#NUM!</v>
      </c>
      <c r="E526" s="0" t="s">
        <v>1029</v>
      </c>
    </row>
    <row r="527" customFormat="false" ht="13" hidden="false" customHeight="false" outlineLevel="0" collapsed="false">
      <c r="A527" s="0" t="s">
        <v>1030</v>
      </c>
      <c r="B527" s="0" t="n">
        <v>0</v>
      </c>
      <c r="C527" s="0" t="n">
        <v>0.041</v>
      </c>
      <c r="D527" s="0" t="n">
        <v>-1.732</v>
      </c>
      <c r="E527" s="0" t="s">
        <v>1031</v>
      </c>
    </row>
    <row r="528" customFormat="false" ht="13" hidden="false" customHeight="false" outlineLevel="0" collapsed="false">
      <c r="A528" s="0" t="s">
        <v>1032</v>
      </c>
      <c r="B528" s="0" t="n">
        <v>0</v>
      </c>
      <c r="C528" s="0" t="n">
        <v>0.0573</v>
      </c>
      <c r="D528" s="0" t="n">
        <v>-2.694</v>
      </c>
      <c r="E528" s="0" t="s">
        <v>1033</v>
      </c>
    </row>
    <row r="529" customFormat="false" ht="13" hidden="false" customHeight="false" outlineLevel="0" collapsed="false">
      <c r="A529" s="0" t="s">
        <v>1034</v>
      </c>
      <c r="B529" s="0" t="n">
        <v>0</v>
      </c>
      <c r="C529" s="0" t="n">
        <v>0.0435</v>
      </c>
      <c r="D529" s="0" t="e">
        <f aca="false"/>
        <v>#NUM!</v>
      </c>
      <c r="E529" s="0" t="s">
        <v>1035</v>
      </c>
    </row>
    <row r="530" customFormat="false" ht="13" hidden="false" customHeight="false" outlineLevel="0" collapsed="false">
      <c r="A530" s="0" t="s">
        <v>1036</v>
      </c>
      <c r="B530" s="0" t="n">
        <v>0</v>
      </c>
      <c r="C530" s="0" t="n">
        <v>0.0141</v>
      </c>
      <c r="D530" s="0" t="n">
        <v>-1.633</v>
      </c>
      <c r="E530" s="0" t="s">
        <v>1037</v>
      </c>
    </row>
    <row r="531" customFormat="false" ht="13" hidden="false" customHeight="false" outlineLevel="0" collapsed="false">
      <c r="A531" s="0" t="s">
        <v>1038</v>
      </c>
      <c r="B531" s="0" t="n">
        <v>0</v>
      </c>
      <c r="C531" s="0" t="n">
        <v>0.0271</v>
      </c>
      <c r="D531" s="0" t="n">
        <v>1</v>
      </c>
      <c r="E531" s="0" t="s">
        <v>1039</v>
      </c>
    </row>
    <row r="532" customFormat="false" ht="13" hidden="false" customHeight="false" outlineLevel="0" collapsed="false">
      <c r="A532" s="0" t="s">
        <v>1040</v>
      </c>
      <c r="B532" s="0" t="n">
        <v>0</v>
      </c>
      <c r="C532" s="0" t="n">
        <v>0.0714</v>
      </c>
      <c r="D532" s="0" t="e">
        <f aca="false"/>
        <v>#NUM!</v>
      </c>
      <c r="E532" s="0" t="s">
        <v>1041</v>
      </c>
    </row>
    <row r="533" customFormat="false" ht="13" hidden="false" customHeight="false" outlineLevel="0" collapsed="false">
      <c r="A533" s="0" t="s">
        <v>1042</v>
      </c>
      <c r="B533" s="0" t="n">
        <v>0</v>
      </c>
      <c r="C533" s="0" t="n">
        <v>0.0769</v>
      </c>
      <c r="D533" s="0" t="e">
        <f aca="false"/>
        <v>#NUM!</v>
      </c>
      <c r="E533" s="0" t="s">
        <v>1043</v>
      </c>
    </row>
    <row r="534" customFormat="false" ht="13" hidden="false" customHeight="false" outlineLevel="0" collapsed="false">
      <c r="A534" s="0" t="s">
        <v>1044</v>
      </c>
      <c r="B534" s="0" t="n">
        <v>0</v>
      </c>
      <c r="C534" s="0" t="n">
        <v>0.0714</v>
      </c>
      <c r="D534" s="0" t="e">
        <f aca="false"/>
        <v>#NUM!</v>
      </c>
      <c r="E534" s="0" t="s">
        <v>1045</v>
      </c>
    </row>
    <row r="535" customFormat="false" ht="13" hidden="false" customHeight="false" outlineLevel="0" collapsed="false">
      <c r="A535" s="0" t="s">
        <v>1046</v>
      </c>
      <c r="B535" s="0" t="n">
        <v>0</v>
      </c>
      <c r="C535" s="0" t="n">
        <v>0.00679</v>
      </c>
      <c r="D535" s="0" t="e">
        <f aca="false"/>
        <v>#NUM!</v>
      </c>
      <c r="E535" s="0" t="s">
        <v>1047</v>
      </c>
    </row>
    <row r="536" customFormat="false" ht="13" hidden="false" customHeight="false" outlineLevel="0" collapsed="false">
      <c r="A536" s="0" t="s">
        <v>1048</v>
      </c>
      <c r="B536" s="0" t="n">
        <v>0</v>
      </c>
      <c r="C536" s="0" t="n">
        <v>0.0741</v>
      </c>
      <c r="D536" s="0" t="e">
        <f aca="false"/>
        <v>#NUM!</v>
      </c>
      <c r="E536" s="0" t="s">
        <v>1049</v>
      </c>
    </row>
    <row r="537" customFormat="false" ht="13" hidden="false" customHeight="false" outlineLevel="0" collapsed="false">
      <c r="A537" s="0" t="s">
        <v>1050</v>
      </c>
      <c r="B537" s="0" t="n">
        <v>0</v>
      </c>
      <c r="C537" s="0" t="n">
        <v>0.0833</v>
      </c>
      <c r="D537" s="0" t="e">
        <f aca="false"/>
        <v>#NUM!</v>
      </c>
      <c r="E537" s="0" t="s">
        <v>1051</v>
      </c>
    </row>
    <row r="538" customFormat="false" ht="13" hidden="false" customHeight="false" outlineLevel="0" collapsed="false">
      <c r="A538" s="0" t="s">
        <v>1052</v>
      </c>
      <c r="B538" s="0" t="n">
        <v>0</v>
      </c>
      <c r="C538" s="0" t="n">
        <v>0.0385</v>
      </c>
      <c r="D538" s="0" t="e">
        <f aca="false"/>
        <v>#NUM!</v>
      </c>
      <c r="E538" s="0" t="s">
        <v>1053</v>
      </c>
    </row>
    <row r="539" customFormat="false" ht="13" hidden="false" customHeight="false" outlineLevel="0" collapsed="false">
      <c r="A539" s="0" t="s">
        <v>1054</v>
      </c>
      <c r="B539" s="0" t="n">
        <v>0</v>
      </c>
      <c r="C539" s="0" t="n">
        <v>0.0814</v>
      </c>
      <c r="D539" s="0" t="n">
        <v>-1.134</v>
      </c>
      <c r="E539" s="0" t="s">
        <v>1055</v>
      </c>
    </row>
    <row r="540" customFormat="false" ht="13" hidden="false" customHeight="false" outlineLevel="0" collapsed="false">
      <c r="A540" s="0" t="s">
        <v>1056</v>
      </c>
      <c r="B540" s="0" t="n">
        <v>0</v>
      </c>
      <c r="C540" s="0" t="n">
        <v>0.04</v>
      </c>
      <c r="D540" s="0" t="e">
        <f aca="false"/>
        <v>#NUM!</v>
      </c>
      <c r="E540" s="0" t="s">
        <v>790</v>
      </c>
    </row>
    <row r="541" customFormat="false" ht="13" hidden="false" customHeight="false" outlineLevel="0" collapsed="false">
      <c r="A541" s="0" t="s">
        <v>1057</v>
      </c>
      <c r="B541" s="0" t="n">
        <v>0</v>
      </c>
      <c r="C541" s="0" t="n">
        <v>0.0476</v>
      </c>
      <c r="D541" s="0" t="e">
        <f aca="false"/>
        <v>#NUM!</v>
      </c>
      <c r="E541" s="0" t="s">
        <v>1058</v>
      </c>
    </row>
    <row r="542" customFormat="false" ht="13" hidden="false" customHeight="false" outlineLevel="0" collapsed="false">
      <c r="A542" s="0" t="s">
        <v>1059</v>
      </c>
      <c r="B542" s="0" t="n">
        <v>0</v>
      </c>
      <c r="C542" s="0" t="n">
        <v>0.05</v>
      </c>
      <c r="D542" s="0" t="e">
        <f aca="false"/>
        <v>#NUM!</v>
      </c>
      <c r="E542" s="0" t="s">
        <v>1060</v>
      </c>
    </row>
    <row r="543" customFormat="false" ht="13" hidden="false" customHeight="false" outlineLevel="0" collapsed="false">
      <c r="A543" s="0" t="s">
        <v>1061</v>
      </c>
      <c r="B543" s="0" t="n">
        <v>0</v>
      </c>
      <c r="C543" s="0" t="n">
        <v>0.0769</v>
      </c>
      <c r="D543" s="0" t="e">
        <f aca="false"/>
        <v>#NUM!</v>
      </c>
      <c r="E543" s="0" t="s">
        <v>910</v>
      </c>
    </row>
    <row r="544" customFormat="false" ht="13" hidden="false" customHeight="false" outlineLevel="0" collapsed="false">
      <c r="A544" s="0" t="s">
        <v>1062</v>
      </c>
      <c r="B544" s="0" t="n">
        <v>0</v>
      </c>
      <c r="C544" s="0" t="n">
        <v>0.0517</v>
      </c>
      <c r="D544" s="0" t="e">
        <f aca="false"/>
        <v>#NUM!</v>
      </c>
      <c r="E544" s="0" t="s">
        <v>1063</v>
      </c>
    </row>
    <row r="545" customFormat="false" ht="13" hidden="false" customHeight="false" outlineLevel="0" collapsed="false">
      <c r="A545" s="0" t="s">
        <v>1064</v>
      </c>
      <c r="B545" s="0" t="n">
        <v>0</v>
      </c>
      <c r="C545" s="0" t="n">
        <v>0.0625</v>
      </c>
      <c r="D545" s="0" t="e">
        <f aca="false"/>
        <v>#NUM!</v>
      </c>
      <c r="E545" s="0" t="s">
        <v>1065</v>
      </c>
    </row>
    <row r="546" customFormat="false" ht="13" hidden="false" customHeight="false" outlineLevel="0" collapsed="false">
      <c r="A546" s="0" t="s">
        <v>1066</v>
      </c>
      <c r="B546" s="0" t="n">
        <v>0</v>
      </c>
      <c r="C546" s="0" t="n">
        <v>0.0759</v>
      </c>
      <c r="D546" s="0" t="n">
        <v>-0.816</v>
      </c>
      <c r="E546" s="0" t="s">
        <v>1067</v>
      </c>
    </row>
    <row r="547" customFormat="false" ht="13" hidden="false" customHeight="false" outlineLevel="0" collapsed="false">
      <c r="A547" s="0" t="s">
        <v>1068</v>
      </c>
      <c r="B547" s="0" t="n">
        <v>0</v>
      </c>
      <c r="C547" s="0" t="n">
        <v>0.0476</v>
      </c>
      <c r="D547" s="0" t="e">
        <f aca="false"/>
        <v>#NUM!</v>
      </c>
      <c r="E547" s="0" t="s">
        <v>1069</v>
      </c>
    </row>
    <row r="548" customFormat="false" ht="13" hidden="false" customHeight="false" outlineLevel="0" collapsed="false">
      <c r="A548" s="0" t="s">
        <v>1070</v>
      </c>
      <c r="B548" s="0" t="n">
        <v>0</v>
      </c>
      <c r="C548" s="0" t="n">
        <v>0.0333</v>
      </c>
      <c r="D548" s="0" t="e">
        <f aca="false"/>
        <v>#NUM!</v>
      </c>
      <c r="E548" s="0" t="s">
        <v>834</v>
      </c>
    </row>
    <row r="549" customFormat="false" ht="13" hidden="false" customHeight="false" outlineLevel="0" collapsed="false">
      <c r="A549" s="0" t="s">
        <v>1071</v>
      </c>
      <c r="B549" s="0" t="n">
        <v>0</v>
      </c>
      <c r="C549" s="0" t="n">
        <v>0.0435</v>
      </c>
      <c r="D549" s="0" t="e">
        <f aca="false"/>
        <v>#NUM!</v>
      </c>
      <c r="E549" s="0" t="s">
        <v>1072</v>
      </c>
    </row>
    <row r="550" customFormat="false" ht="13" hidden="false" customHeight="false" outlineLevel="0" collapsed="false">
      <c r="A550" s="0" t="s">
        <v>1073</v>
      </c>
      <c r="B550" s="0" t="n">
        <v>0</v>
      </c>
      <c r="C550" s="0" t="n">
        <v>0.0455</v>
      </c>
      <c r="D550" s="0" t="e">
        <f aca="false"/>
        <v>#NUM!</v>
      </c>
      <c r="E550" s="0" t="s">
        <v>1074</v>
      </c>
    </row>
    <row r="551" customFormat="false" ht="13" hidden="false" customHeight="false" outlineLevel="0" collapsed="false">
      <c r="A551" s="0" t="s">
        <v>1075</v>
      </c>
      <c r="B551" s="0" t="n">
        <v>0</v>
      </c>
      <c r="C551" s="0" t="n">
        <v>0.0484</v>
      </c>
      <c r="D551" s="0" t="e">
        <f aca="false"/>
        <v>#NUM!</v>
      </c>
      <c r="E551" s="0" t="s">
        <v>1063</v>
      </c>
    </row>
    <row r="552" customFormat="false" ht="13" hidden="false" customHeight="false" outlineLevel="0" collapsed="false">
      <c r="A552" s="0" t="s">
        <v>1076</v>
      </c>
      <c r="B552" s="0" t="n">
        <v>0</v>
      </c>
      <c r="C552" s="0" t="n">
        <v>0.0526</v>
      </c>
      <c r="D552" s="0" t="e">
        <f aca="false"/>
        <v>#NUM!</v>
      </c>
      <c r="E552" s="0" t="s">
        <v>1077</v>
      </c>
    </row>
    <row r="553" customFormat="false" ht="13" hidden="false" customHeight="false" outlineLevel="0" collapsed="false">
      <c r="A553" s="0" t="s">
        <v>1078</v>
      </c>
      <c r="B553" s="0" t="n">
        <v>0</v>
      </c>
      <c r="C553" s="0" t="n">
        <v>0.0435</v>
      </c>
      <c r="D553" s="0" t="e">
        <f aca="false"/>
        <v>#NUM!</v>
      </c>
      <c r="E553" s="0" t="s">
        <v>1079</v>
      </c>
    </row>
    <row r="554" customFormat="false" ht="13" hidden="false" customHeight="false" outlineLevel="0" collapsed="false">
      <c r="A554" s="0" t="s">
        <v>1080</v>
      </c>
      <c r="B554" s="0" t="n">
        <v>0</v>
      </c>
      <c r="C554" s="0" t="n">
        <v>0.0351</v>
      </c>
      <c r="D554" s="0" t="e">
        <f aca="false"/>
        <v>#NUM!</v>
      </c>
      <c r="E554" s="0" t="s">
        <v>1081</v>
      </c>
    </row>
    <row r="555" customFormat="false" ht="13" hidden="false" customHeight="false" outlineLevel="0" collapsed="false">
      <c r="A555" s="0" t="s">
        <v>1082</v>
      </c>
      <c r="B555" s="0" t="n">
        <v>0</v>
      </c>
      <c r="C555" s="0" t="n">
        <v>0.0597</v>
      </c>
      <c r="D555" s="0" t="e">
        <f aca="false"/>
        <v>#NUM!</v>
      </c>
      <c r="E555" s="0" t="s">
        <v>1083</v>
      </c>
    </row>
    <row r="556" customFormat="false" ht="13" hidden="false" customHeight="false" outlineLevel="0" collapsed="false">
      <c r="A556" s="0" t="s">
        <v>1084</v>
      </c>
      <c r="B556" s="0" t="n">
        <v>0</v>
      </c>
      <c r="C556" s="0" t="n">
        <v>0.0667</v>
      </c>
      <c r="D556" s="0" t="e">
        <f aca="false"/>
        <v>#NUM!</v>
      </c>
      <c r="E556" s="0" t="s">
        <v>1085</v>
      </c>
    </row>
    <row r="557" customFormat="false" ht="13" hidden="false" customHeight="false" outlineLevel="0" collapsed="false">
      <c r="A557" s="0" t="s">
        <v>1086</v>
      </c>
      <c r="B557" s="0" t="n">
        <v>0</v>
      </c>
      <c r="C557" s="0" t="n">
        <v>0.0889</v>
      </c>
      <c r="D557" s="0" t="n">
        <v>-1</v>
      </c>
      <c r="E557" s="0" t="s">
        <v>1087</v>
      </c>
    </row>
    <row r="558" customFormat="false" ht="13" hidden="false" customHeight="false" outlineLevel="0" collapsed="false">
      <c r="A558" s="0" t="s">
        <v>1088</v>
      </c>
      <c r="B558" s="0" t="n">
        <v>0</v>
      </c>
      <c r="C558" s="0" t="n">
        <v>0.0741</v>
      </c>
      <c r="D558" s="0" t="e">
        <f aca="false"/>
        <v>#NUM!</v>
      </c>
      <c r="E558" s="0" t="s">
        <v>1065</v>
      </c>
    </row>
    <row r="559" customFormat="false" ht="13" hidden="false" customHeight="false" outlineLevel="0" collapsed="false">
      <c r="A559" s="0" t="s">
        <v>1089</v>
      </c>
      <c r="B559" s="0" t="n">
        <v>0</v>
      </c>
      <c r="C559" s="0" t="n">
        <v>0.069</v>
      </c>
      <c r="D559" s="0" t="n">
        <v>-1</v>
      </c>
      <c r="E559" s="0" t="s">
        <v>1090</v>
      </c>
    </row>
    <row r="560" customFormat="false" ht="13" hidden="false" customHeight="false" outlineLevel="0" collapsed="false">
      <c r="A560" s="0" t="s">
        <v>1091</v>
      </c>
      <c r="B560" s="0" t="n">
        <v>0</v>
      </c>
      <c r="C560" s="0" t="n">
        <v>0.0833</v>
      </c>
      <c r="D560" s="0" t="n">
        <v>-0.447</v>
      </c>
      <c r="E560" s="0" t="s">
        <v>1092</v>
      </c>
    </row>
    <row r="561" customFormat="false" ht="13" hidden="false" customHeight="false" outlineLevel="0" collapsed="false">
      <c r="A561" s="0" t="s">
        <v>1093</v>
      </c>
      <c r="B561" s="0" t="n">
        <v>0</v>
      </c>
      <c r="C561" s="0" t="n">
        <v>0.0714</v>
      </c>
      <c r="D561" s="0" t="e">
        <f aca="false"/>
        <v>#NUM!</v>
      </c>
      <c r="E561" s="0" t="s">
        <v>1094</v>
      </c>
    </row>
    <row r="562" customFormat="false" ht="13" hidden="false" customHeight="false" outlineLevel="0" collapsed="false">
      <c r="A562" s="0" t="s">
        <v>1095</v>
      </c>
      <c r="B562" s="0" t="n">
        <v>0</v>
      </c>
      <c r="C562" s="0" t="n">
        <v>0.0541</v>
      </c>
      <c r="D562" s="0" t="e">
        <f aca="false"/>
        <v>#NUM!</v>
      </c>
      <c r="E562" s="0" t="s">
        <v>1096</v>
      </c>
    </row>
    <row r="563" customFormat="false" ht="13" hidden="false" customHeight="false" outlineLevel="0" collapsed="false">
      <c r="A563" s="0" t="s">
        <v>1097</v>
      </c>
      <c r="B563" s="0" t="n">
        <v>0</v>
      </c>
      <c r="C563" s="0" t="n">
        <v>0.0638</v>
      </c>
      <c r="D563" s="0" t="e">
        <f aca="false"/>
        <v>#NUM!</v>
      </c>
      <c r="E563" s="0" t="s">
        <v>1098</v>
      </c>
    </row>
    <row r="564" customFormat="false" ht="13" hidden="false" customHeight="false" outlineLevel="0" collapsed="false">
      <c r="A564" s="0" t="s">
        <v>1099</v>
      </c>
      <c r="B564" s="0" t="n">
        <v>0</v>
      </c>
      <c r="C564" s="0" t="n">
        <v>0.0833</v>
      </c>
      <c r="D564" s="0" t="e">
        <f aca="false"/>
        <v>#NUM!</v>
      </c>
      <c r="E564" s="0" t="s">
        <v>1094</v>
      </c>
    </row>
    <row r="565" customFormat="false" ht="13" hidden="false" customHeight="false" outlineLevel="0" collapsed="false">
      <c r="A565" s="0" t="s">
        <v>1100</v>
      </c>
      <c r="B565" s="0" t="n">
        <v>0</v>
      </c>
      <c r="C565" s="0" t="n">
        <v>0.0455</v>
      </c>
      <c r="D565" s="0" t="e">
        <f aca="false"/>
        <v>#NUM!</v>
      </c>
      <c r="E565" s="0" t="s">
        <v>1063</v>
      </c>
    </row>
    <row r="566" customFormat="false" ht="13" hidden="false" customHeight="false" outlineLevel="0" collapsed="false">
      <c r="A566" s="0" t="s">
        <v>1101</v>
      </c>
      <c r="B566" s="0" t="n">
        <v>0</v>
      </c>
      <c r="C566" s="0" t="n">
        <v>0.0563</v>
      </c>
      <c r="D566" s="0" t="n">
        <v>-1</v>
      </c>
      <c r="E566" s="0" t="s">
        <v>1102</v>
      </c>
    </row>
    <row r="567" customFormat="false" ht="13" hidden="false" customHeight="false" outlineLevel="0" collapsed="false">
      <c r="A567" s="0" t="s">
        <v>1103</v>
      </c>
      <c r="B567" s="0" t="n">
        <v>0</v>
      </c>
      <c r="C567" s="0" t="n">
        <v>0.0556</v>
      </c>
      <c r="D567" s="0" t="e">
        <f aca="false"/>
        <v>#NUM!</v>
      </c>
      <c r="E567" s="0" t="s">
        <v>1104</v>
      </c>
    </row>
    <row r="568" customFormat="false" ht="13" hidden="false" customHeight="false" outlineLevel="0" collapsed="false">
      <c r="A568" s="0" t="s">
        <v>1105</v>
      </c>
      <c r="B568" s="0" t="n">
        <v>0</v>
      </c>
      <c r="C568" s="0" t="n">
        <v>0.0435</v>
      </c>
      <c r="D568" s="0" t="e">
        <f aca="false"/>
        <v>#NUM!</v>
      </c>
      <c r="E568" s="0" t="s">
        <v>1106</v>
      </c>
    </row>
    <row r="569" customFormat="false" ht="13" hidden="false" customHeight="false" outlineLevel="0" collapsed="false">
      <c r="A569" s="0" t="s">
        <v>1107</v>
      </c>
      <c r="B569" s="0" t="n">
        <v>0</v>
      </c>
      <c r="C569" s="0" t="n">
        <v>0.08</v>
      </c>
      <c r="D569" s="0" t="n">
        <v>-2</v>
      </c>
      <c r="E569" s="0" t="s">
        <v>1108</v>
      </c>
    </row>
    <row r="570" customFormat="false" ht="13" hidden="false" customHeight="false" outlineLevel="0" collapsed="false">
      <c r="A570" s="0" t="s">
        <v>1109</v>
      </c>
      <c r="B570" s="0" t="n">
        <v>0</v>
      </c>
      <c r="C570" s="0" t="n">
        <v>0.0345</v>
      </c>
      <c r="D570" s="0" t="e">
        <f aca="false"/>
        <v>#NUM!</v>
      </c>
      <c r="E570" s="0" t="s">
        <v>1104</v>
      </c>
    </row>
    <row r="571" customFormat="false" ht="13" hidden="false" customHeight="false" outlineLevel="0" collapsed="false">
      <c r="A571" s="0" t="s">
        <v>1110</v>
      </c>
      <c r="B571" s="0" t="n">
        <v>0</v>
      </c>
      <c r="C571" s="0" t="n">
        <v>0.0476</v>
      </c>
      <c r="D571" s="0" t="e">
        <f aca="false"/>
        <v>#NUM!</v>
      </c>
      <c r="E571" s="0" t="s">
        <v>1111</v>
      </c>
    </row>
    <row r="572" customFormat="false" ht="13" hidden="false" customHeight="false" outlineLevel="0" collapsed="false">
      <c r="A572" s="0" t="s">
        <v>1112</v>
      </c>
      <c r="B572" s="0" t="n">
        <v>0</v>
      </c>
      <c r="C572" s="0" t="n">
        <v>0.06</v>
      </c>
      <c r="D572" s="0" t="e">
        <f aca="false"/>
        <v>#NUM!</v>
      </c>
      <c r="E572" s="0" t="s">
        <v>1113</v>
      </c>
    </row>
    <row r="573" customFormat="false" ht="13" hidden="false" customHeight="false" outlineLevel="0" collapsed="false">
      <c r="A573" s="0" t="s">
        <v>1114</v>
      </c>
      <c r="B573" s="0" t="n">
        <v>0</v>
      </c>
      <c r="C573" s="0" t="n">
        <v>0.0597</v>
      </c>
      <c r="D573" s="0" t="n">
        <v>-1</v>
      </c>
      <c r="E573" s="0" t="s">
        <v>1115</v>
      </c>
    </row>
    <row r="574" customFormat="false" ht="13" hidden="false" customHeight="false" outlineLevel="0" collapsed="false">
      <c r="A574" s="0" t="s">
        <v>1116</v>
      </c>
      <c r="B574" s="0" t="n">
        <v>0</v>
      </c>
      <c r="C574" s="0" t="n">
        <v>0.0317</v>
      </c>
      <c r="D574" s="0" t="e">
        <f aca="false"/>
        <v>#NUM!</v>
      </c>
      <c r="E574" s="0" t="s">
        <v>1117</v>
      </c>
    </row>
    <row r="575" customFormat="false" ht="13" hidden="false" customHeight="false" outlineLevel="0" collapsed="false">
      <c r="A575" s="0" t="s">
        <v>1118</v>
      </c>
      <c r="B575" s="0" t="n">
        <v>0</v>
      </c>
      <c r="C575" s="0" t="n">
        <v>0.0541</v>
      </c>
      <c r="D575" s="0" t="e">
        <f aca="false"/>
        <v>#NUM!</v>
      </c>
      <c r="E575" s="0" t="s">
        <v>1065</v>
      </c>
    </row>
    <row r="576" customFormat="false" ht="13" hidden="false" customHeight="false" outlineLevel="0" collapsed="false">
      <c r="A576" s="0" t="s">
        <v>1119</v>
      </c>
      <c r="B576" s="0" t="n">
        <v>0</v>
      </c>
      <c r="C576" s="0" t="n">
        <v>0.05</v>
      </c>
      <c r="D576" s="0" t="e">
        <f aca="false"/>
        <v>#NUM!</v>
      </c>
      <c r="E576" s="0" t="s">
        <v>1120</v>
      </c>
    </row>
    <row r="577" customFormat="false" ht="13" hidden="false" customHeight="false" outlineLevel="0" collapsed="false">
      <c r="A577" s="0" t="s">
        <v>1121</v>
      </c>
      <c r="B577" s="0" t="n">
        <v>0</v>
      </c>
      <c r="C577" s="0" t="n">
        <v>0.0667</v>
      </c>
      <c r="D577" s="0" t="e">
        <f aca="false"/>
        <v>#NUM!</v>
      </c>
      <c r="E577" s="0" t="s">
        <v>1069</v>
      </c>
    </row>
    <row r="578" customFormat="false" ht="13" hidden="false" customHeight="false" outlineLevel="0" collapsed="false">
      <c r="A578" s="0" t="s">
        <v>1122</v>
      </c>
      <c r="B578" s="0" t="n">
        <v>0</v>
      </c>
      <c r="C578" s="0" t="n">
        <v>0.0714</v>
      </c>
      <c r="D578" s="0" t="e">
        <f aca="false"/>
        <v>#NUM!</v>
      </c>
      <c r="E578" s="0" t="s">
        <v>1069</v>
      </c>
    </row>
    <row r="579" customFormat="false" ht="13" hidden="false" customHeight="false" outlineLevel="0" collapsed="false">
      <c r="A579" s="0" t="s">
        <v>1123</v>
      </c>
      <c r="B579" s="0" t="n">
        <v>0</v>
      </c>
      <c r="C579" s="0" t="n">
        <v>0.0179</v>
      </c>
      <c r="D579" s="0" t="e">
        <f aca="false"/>
        <v>#NUM!</v>
      </c>
      <c r="E579" s="0" t="s">
        <v>1111</v>
      </c>
    </row>
    <row r="580" customFormat="false" ht="13" hidden="false" customHeight="false" outlineLevel="0" collapsed="false">
      <c r="A580" s="0" t="s">
        <v>1124</v>
      </c>
      <c r="B580" s="0" t="n">
        <v>0</v>
      </c>
      <c r="C580" s="0" t="n">
        <v>0.0417</v>
      </c>
      <c r="D580" s="0" t="e">
        <f aca="false"/>
        <v>#NUM!</v>
      </c>
      <c r="E580" s="0" t="s">
        <v>1111</v>
      </c>
    </row>
    <row r="581" customFormat="false" ht="13" hidden="false" customHeight="false" outlineLevel="0" collapsed="false">
      <c r="A581" s="0" t="s">
        <v>1125</v>
      </c>
      <c r="B581" s="0" t="n">
        <v>0</v>
      </c>
      <c r="C581" s="0" t="n">
        <v>0.0294</v>
      </c>
      <c r="D581" s="0" t="e">
        <f aca="false"/>
        <v>#NUM!</v>
      </c>
      <c r="E581" s="0" t="s">
        <v>1111</v>
      </c>
    </row>
    <row r="582" customFormat="false" ht="13" hidden="false" customHeight="false" outlineLevel="0" collapsed="false">
      <c r="A582" s="0" t="s">
        <v>1126</v>
      </c>
      <c r="B582" s="0" t="n">
        <v>0</v>
      </c>
      <c r="C582" s="0" t="n">
        <v>0.0263</v>
      </c>
      <c r="D582" s="0" t="e">
        <f aca="false"/>
        <v>#NUM!</v>
      </c>
      <c r="E582" s="0" t="s">
        <v>800</v>
      </c>
    </row>
    <row r="583" customFormat="false" ht="13" hidden="false" customHeight="false" outlineLevel="0" collapsed="false">
      <c r="A583" s="0" t="s">
        <v>1127</v>
      </c>
      <c r="B583" s="0" t="n">
        <v>0</v>
      </c>
      <c r="C583" s="0" t="n">
        <v>0.0526</v>
      </c>
      <c r="D583" s="0" t="e">
        <f aca="false"/>
        <v>#NUM!</v>
      </c>
      <c r="E583" s="0" t="s">
        <v>1128</v>
      </c>
    </row>
    <row r="584" customFormat="false" ht="13" hidden="false" customHeight="false" outlineLevel="0" collapsed="false">
      <c r="A584" s="0" t="s">
        <v>1129</v>
      </c>
      <c r="B584" s="0" t="n">
        <v>0</v>
      </c>
      <c r="C584" s="0" t="n">
        <v>0.069</v>
      </c>
      <c r="D584" s="0" t="e">
        <f aca="false"/>
        <v>#NUM!</v>
      </c>
      <c r="E584" s="0" t="s">
        <v>1130</v>
      </c>
    </row>
    <row r="585" customFormat="false" ht="13" hidden="false" customHeight="false" outlineLevel="0" collapsed="false">
      <c r="A585" s="0" t="s">
        <v>1131</v>
      </c>
      <c r="B585" s="0" t="n">
        <v>0</v>
      </c>
      <c r="C585" s="0" t="n">
        <v>0.0622</v>
      </c>
      <c r="D585" s="0" t="n">
        <v>-1.706</v>
      </c>
      <c r="E585" s="0" t="s">
        <v>1132</v>
      </c>
    </row>
    <row r="586" customFormat="false" ht="13" hidden="false" customHeight="false" outlineLevel="0" collapsed="false">
      <c r="A586" s="0" t="s">
        <v>1133</v>
      </c>
      <c r="B586" s="0" t="n">
        <v>0</v>
      </c>
      <c r="C586" s="0" t="n">
        <v>0.0833</v>
      </c>
      <c r="D586" s="0" t="n">
        <v>-2.236</v>
      </c>
      <c r="E586" s="0" t="s">
        <v>1134</v>
      </c>
    </row>
    <row r="587" customFormat="false" ht="13" hidden="false" customHeight="false" outlineLevel="0" collapsed="false">
      <c r="A587" s="0" t="s">
        <v>1135</v>
      </c>
      <c r="B587" s="0" t="n">
        <v>0</v>
      </c>
      <c r="C587" s="0" t="n">
        <v>0.0299</v>
      </c>
      <c r="D587" s="0" t="n">
        <v>0.277</v>
      </c>
      <c r="E587" s="0" t="s">
        <v>1136</v>
      </c>
    </row>
    <row r="588" customFormat="false" ht="13" hidden="false" customHeight="false" outlineLevel="0" collapsed="false">
      <c r="A588" s="0" t="s">
        <v>1137</v>
      </c>
      <c r="B588" s="0" t="n">
        <v>0</v>
      </c>
      <c r="C588" s="0" t="n">
        <v>0.0715</v>
      </c>
      <c r="D588" s="0" t="n">
        <v>-2.082</v>
      </c>
      <c r="E588" s="0" t="s">
        <v>1138</v>
      </c>
    </row>
    <row r="589" customFormat="false" ht="13" hidden="false" customHeight="false" outlineLevel="0" collapsed="false">
      <c r="A589" s="0" t="s">
        <v>1139</v>
      </c>
      <c r="B589" s="0" t="n">
        <v>0</v>
      </c>
      <c r="C589" s="0" t="n">
        <v>0.0444</v>
      </c>
      <c r="D589" s="0" t="e">
        <f aca="false"/>
        <v>#NUM!</v>
      </c>
      <c r="E589" s="0" t="s">
        <v>1140</v>
      </c>
    </row>
    <row r="590" customFormat="false" ht="13" hidden="false" customHeight="false" outlineLevel="0" collapsed="false">
      <c r="A590" s="0" t="s">
        <v>1141</v>
      </c>
      <c r="B590" s="0" t="n">
        <v>0</v>
      </c>
      <c r="C590" s="0" t="n">
        <v>0.037</v>
      </c>
      <c r="D590" s="0" t="e">
        <f aca="false"/>
        <v>#NUM!</v>
      </c>
      <c r="E590" s="0" t="s">
        <v>1142</v>
      </c>
    </row>
    <row r="591" customFormat="false" ht="13" hidden="false" customHeight="false" outlineLevel="0" collapsed="false">
      <c r="A591" s="0" t="s">
        <v>1143</v>
      </c>
      <c r="B591" s="0" t="n">
        <v>0</v>
      </c>
      <c r="C591" s="0" t="n">
        <v>0.0886</v>
      </c>
      <c r="D591" s="0" t="e">
        <f aca="false"/>
        <v>#NUM!</v>
      </c>
      <c r="E591" s="0" t="s">
        <v>1144</v>
      </c>
    </row>
    <row r="592" customFormat="false" ht="13" hidden="false" customHeight="false" outlineLevel="0" collapsed="false">
      <c r="A592" s="0" t="s">
        <v>1145</v>
      </c>
      <c r="B592" s="0" t="n">
        <v>0</v>
      </c>
      <c r="C592" s="0" t="n">
        <v>0.0526</v>
      </c>
      <c r="D592" s="0" t="e">
        <f aca="false"/>
        <v>#NUM!</v>
      </c>
      <c r="E592" s="0" t="s">
        <v>1146</v>
      </c>
    </row>
    <row r="593" customFormat="false" ht="13" hidden="false" customHeight="false" outlineLevel="0" collapsed="false">
      <c r="A593" s="0" t="s">
        <v>1147</v>
      </c>
      <c r="B593" s="0" t="n">
        <v>0</v>
      </c>
      <c r="C593" s="0" t="n">
        <v>0.0491</v>
      </c>
      <c r="D593" s="0" t="n">
        <v>0.192</v>
      </c>
      <c r="E593" s="0" t="s">
        <v>1148</v>
      </c>
    </row>
    <row r="594" customFormat="false" ht="13" hidden="false" customHeight="false" outlineLevel="0" collapsed="false">
      <c r="A594" s="0" t="s">
        <v>1149</v>
      </c>
      <c r="B594" s="0" t="n">
        <v>0</v>
      </c>
      <c r="C594" s="0" t="n">
        <v>0.0733</v>
      </c>
      <c r="D594" s="0" t="n">
        <v>-3.507</v>
      </c>
      <c r="E594" s="0" t="s">
        <v>1150</v>
      </c>
    </row>
    <row r="595" customFormat="false" ht="13" hidden="false" customHeight="false" outlineLevel="0" collapsed="false">
      <c r="A595" s="0" t="s">
        <v>1151</v>
      </c>
      <c r="B595" s="0" t="n">
        <v>0</v>
      </c>
      <c r="C595" s="0" t="n">
        <v>0.08</v>
      </c>
      <c r="D595" s="0" t="n">
        <v>0</v>
      </c>
      <c r="E595" s="0" t="s">
        <v>1152</v>
      </c>
    </row>
    <row r="596" customFormat="false" ht="13" hidden="false" customHeight="false" outlineLevel="0" collapsed="false">
      <c r="A596" s="0" t="s">
        <v>1153</v>
      </c>
      <c r="B596" s="0" t="n">
        <v>0</v>
      </c>
      <c r="C596" s="0" t="n">
        <v>0.0763</v>
      </c>
      <c r="D596" s="0" t="n">
        <v>-1</v>
      </c>
      <c r="E596" s="0" t="s">
        <v>1154</v>
      </c>
    </row>
    <row r="597" customFormat="false" ht="13" hidden="false" customHeight="false" outlineLevel="0" collapsed="false">
      <c r="A597" s="0" t="s">
        <v>1155</v>
      </c>
      <c r="B597" s="0" t="n">
        <v>0</v>
      </c>
      <c r="C597" s="0" t="n">
        <v>0.0542</v>
      </c>
      <c r="D597" s="0" t="n">
        <v>-2.111</v>
      </c>
      <c r="E597" s="0" t="s">
        <v>1156</v>
      </c>
    </row>
    <row r="598" customFormat="false" ht="13" hidden="false" customHeight="false" outlineLevel="0" collapsed="false">
      <c r="A598" s="0" t="s">
        <v>1157</v>
      </c>
      <c r="B598" s="0" t="n">
        <v>0</v>
      </c>
      <c r="C598" s="0" t="n">
        <v>0.0227</v>
      </c>
      <c r="D598" s="0" t="n">
        <v>-0.302</v>
      </c>
      <c r="E598" s="0" t="s">
        <v>1158</v>
      </c>
    </row>
    <row r="599" customFormat="false" ht="13" hidden="false" customHeight="false" outlineLevel="0" collapsed="false">
      <c r="A599" s="0" t="s">
        <v>1159</v>
      </c>
      <c r="B599" s="0" t="n">
        <v>0</v>
      </c>
      <c r="C599" s="0" t="n">
        <v>0.0769</v>
      </c>
      <c r="D599" s="0" t="e">
        <f aca="false"/>
        <v>#NUM!</v>
      </c>
      <c r="E599" s="0" t="s">
        <v>1160</v>
      </c>
    </row>
    <row r="600" customFormat="false" ht="13" hidden="false" customHeight="false" outlineLevel="0" collapsed="false">
      <c r="A600" s="0" t="s">
        <v>1161</v>
      </c>
      <c r="B600" s="0" t="n">
        <v>0</v>
      </c>
      <c r="C600" s="0" t="n">
        <v>0.0636</v>
      </c>
      <c r="D600" s="0" t="n">
        <v>-0.655</v>
      </c>
      <c r="E600" s="0" t="s">
        <v>1162</v>
      </c>
    </row>
    <row r="601" customFormat="false" ht="13" hidden="false" customHeight="false" outlineLevel="0" collapsed="false">
      <c r="A601" s="0" t="s">
        <v>1163</v>
      </c>
      <c r="B601" s="0" t="n">
        <v>0</v>
      </c>
      <c r="C601" s="0" t="n">
        <v>0.0782</v>
      </c>
      <c r="D601" s="0" t="n">
        <v>-1.414</v>
      </c>
      <c r="E601" s="0" t="s">
        <v>1164</v>
      </c>
    </row>
    <row r="602" customFormat="false" ht="13" hidden="false" customHeight="false" outlineLevel="0" collapsed="false">
      <c r="A602" s="0" t="s">
        <v>1165</v>
      </c>
      <c r="B602" s="0" t="n">
        <v>0</v>
      </c>
      <c r="C602" s="0" t="n">
        <v>0.0747</v>
      </c>
      <c r="D602" s="0" t="n">
        <v>-1.82</v>
      </c>
      <c r="E602" s="0" t="s">
        <v>1166</v>
      </c>
    </row>
    <row r="603" customFormat="false" ht="13" hidden="false" customHeight="false" outlineLevel="0" collapsed="false">
      <c r="A603" s="0" t="s">
        <v>1167</v>
      </c>
      <c r="B603" s="0" t="n">
        <v>0</v>
      </c>
      <c r="C603" s="0" t="n">
        <v>0.0735</v>
      </c>
      <c r="D603" s="0" t="n">
        <v>-2.333</v>
      </c>
      <c r="E603" s="0" t="s">
        <v>1168</v>
      </c>
    </row>
    <row r="604" customFormat="false" ht="13" hidden="false" customHeight="false" outlineLevel="0" collapsed="false">
      <c r="A604" s="0" t="s">
        <v>1169</v>
      </c>
      <c r="B604" s="0" t="n">
        <v>0</v>
      </c>
      <c r="C604" s="0" t="n">
        <v>0.023</v>
      </c>
      <c r="D604" s="0" t="e">
        <f aca="false"/>
        <v>#NUM!</v>
      </c>
      <c r="E604" s="0" t="s">
        <v>1170</v>
      </c>
    </row>
    <row r="605" customFormat="false" ht="13" hidden="false" customHeight="false" outlineLevel="0" collapsed="false">
      <c r="A605" s="0" t="s">
        <v>1171</v>
      </c>
      <c r="B605" s="0" t="n">
        <v>0</v>
      </c>
      <c r="C605" s="0" t="n">
        <v>0.027</v>
      </c>
      <c r="D605" s="0" t="e">
        <f aca="false"/>
        <v>#NUM!</v>
      </c>
      <c r="E605" s="0" t="s">
        <v>11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2"/>
  <sheetViews>
    <sheetView showFormulas="false" showGridLines="true" showRowColHeaders="true" showZeros="true" rightToLeft="false" tabSelected="false" showOutlineSymbols="true" defaultGridColor="true" view="normal" topLeftCell="A1" colorId="64" zoomScale="109" zoomScaleNormal="109" zoomScalePageLayoutView="100" workbookViewId="0">
      <selection pane="topLeft" activeCell="A2" activeCellId="0" sqref="A2:IV2"/>
    </sheetView>
  </sheetViews>
  <sheetFormatPr defaultColWidth="8.82421875" defaultRowHeight="13" zeroHeight="false" outlineLevelRow="0" outlineLevelCol="0"/>
  <cols>
    <col collapsed="false" customWidth="true" hidden="false" outlineLevel="0" max="1" min="1" style="2" width="91.15"/>
    <col collapsed="false" customWidth="true" hidden="false" outlineLevel="0" max="2" min="2" style="2" width="12.5"/>
    <col collapsed="false" customWidth="true" hidden="false" outlineLevel="0" max="3" min="3" style="2" width="7.66"/>
    <col collapsed="false" customWidth="true" hidden="false" outlineLevel="0" max="4" min="4" style="2" width="7.82"/>
    <col collapsed="false" customWidth="true" hidden="false" outlineLevel="0" max="5" min="5" style="2" width="255.82"/>
    <col collapsed="false" customWidth="false" hidden="false" outlineLevel="0" max="257" min="6" style="2" width="8.82"/>
  </cols>
  <sheetData>
    <row r="1" customFormat="false" ht="13" hidden="false" customHeight="false" outlineLevel="0" collapsed="false">
      <c r="A1" s="2" t="s">
        <v>0</v>
      </c>
    </row>
    <row r="2" s="3" customFormat="tru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" hidden="false" customHeight="false" outlineLevel="0" collapsed="false">
      <c r="A3" s="2" t="s">
        <v>6</v>
      </c>
      <c r="B3" s="2" t="n">
        <v>26.5</v>
      </c>
      <c r="C3" s="2" t="n">
        <v>0.299</v>
      </c>
      <c r="D3" s="2" t="n">
        <v>3.507</v>
      </c>
      <c r="E3" s="2" t="s">
        <v>1173</v>
      </c>
    </row>
    <row r="4" customFormat="false" ht="13" hidden="false" customHeight="false" outlineLevel="0" collapsed="false">
      <c r="A4" s="2" t="s">
        <v>32</v>
      </c>
      <c r="B4" s="2" t="n">
        <v>18.5</v>
      </c>
      <c r="C4" s="2" t="n">
        <v>0.228</v>
      </c>
      <c r="D4" s="2" t="n">
        <v>-0.2</v>
      </c>
      <c r="E4" s="2" t="s">
        <v>1174</v>
      </c>
    </row>
    <row r="5" customFormat="false" ht="13" hidden="false" customHeight="false" outlineLevel="0" collapsed="false">
      <c r="A5" s="2" t="s">
        <v>24</v>
      </c>
      <c r="B5" s="2" t="n">
        <v>16.9</v>
      </c>
      <c r="C5" s="2" t="n">
        <v>0.165</v>
      </c>
      <c r="D5" s="2" t="e">
        <f aca="false"/>
        <v>#NUM!</v>
      </c>
      <c r="E5" s="2" t="s">
        <v>1175</v>
      </c>
    </row>
    <row r="6" customFormat="false" ht="13" hidden="false" customHeight="false" outlineLevel="0" collapsed="false">
      <c r="A6" s="2" t="s">
        <v>42</v>
      </c>
      <c r="B6" s="2" t="n">
        <v>16</v>
      </c>
      <c r="C6" s="2" t="n">
        <v>0.185</v>
      </c>
      <c r="D6" s="2" t="n">
        <v>-2.517</v>
      </c>
      <c r="E6" s="2" t="s">
        <v>1176</v>
      </c>
    </row>
    <row r="7" customFormat="false" ht="13" hidden="false" customHeight="false" outlineLevel="0" collapsed="false">
      <c r="A7" s="2" t="s">
        <v>76</v>
      </c>
      <c r="B7" s="2" t="n">
        <v>15.5</v>
      </c>
      <c r="C7" s="2" t="n">
        <v>0.369</v>
      </c>
      <c r="D7" s="2" t="n">
        <v>-0.258</v>
      </c>
      <c r="E7" s="2" t="s">
        <v>1177</v>
      </c>
    </row>
    <row r="8" customFormat="false" ht="13" hidden="false" customHeight="false" outlineLevel="0" collapsed="false">
      <c r="A8" s="2" t="s">
        <v>66</v>
      </c>
      <c r="B8" s="2" t="n">
        <v>14.9</v>
      </c>
      <c r="C8" s="2" t="n">
        <v>0.366</v>
      </c>
      <c r="D8" s="2" t="n">
        <v>-0.756</v>
      </c>
      <c r="E8" s="2" t="s">
        <v>1178</v>
      </c>
    </row>
    <row r="9" customFormat="false" ht="13" hidden="false" customHeight="false" outlineLevel="0" collapsed="false">
      <c r="A9" s="2" t="s">
        <v>188</v>
      </c>
      <c r="B9" s="2" t="n">
        <v>14.8</v>
      </c>
      <c r="C9" s="2" t="n">
        <v>0.256</v>
      </c>
      <c r="D9" s="2" t="e">
        <f aca="false"/>
        <v>#NUM!</v>
      </c>
      <c r="E9" s="2" t="s">
        <v>1179</v>
      </c>
    </row>
    <row r="10" customFormat="false" ht="13" hidden="false" customHeight="false" outlineLevel="0" collapsed="false">
      <c r="A10" s="2" t="s">
        <v>14</v>
      </c>
      <c r="B10" s="2" t="n">
        <v>14.2</v>
      </c>
      <c r="C10" s="2" t="n">
        <v>0.251</v>
      </c>
      <c r="D10" s="2" t="e">
        <f aca="false"/>
        <v>#NUM!</v>
      </c>
      <c r="E10" s="2" t="s">
        <v>1180</v>
      </c>
    </row>
    <row r="11" customFormat="false" ht="13" hidden="false" customHeight="false" outlineLevel="0" collapsed="false">
      <c r="A11" s="2" t="s">
        <v>8</v>
      </c>
      <c r="B11" s="2" t="n">
        <v>14.2</v>
      </c>
      <c r="C11" s="2" t="n">
        <v>0.246</v>
      </c>
      <c r="D11" s="2" t="n">
        <v>0.775</v>
      </c>
      <c r="E11" s="2" t="s">
        <v>1181</v>
      </c>
    </row>
    <row r="12" customFormat="false" ht="13" hidden="false" customHeight="false" outlineLevel="0" collapsed="false">
      <c r="A12" s="2" t="s">
        <v>10</v>
      </c>
      <c r="B12" s="2" t="n">
        <v>13.9</v>
      </c>
      <c r="C12" s="2" t="n">
        <v>0.226</v>
      </c>
      <c r="D12" s="2" t="n">
        <v>-0.6</v>
      </c>
      <c r="E12" s="2" t="s">
        <v>1182</v>
      </c>
    </row>
    <row r="13" customFormat="false" ht="13" hidden="false" customHeight="false" outlineLevel="0" collapsed="false">
      <c r="A13" s="2" t="s">
        <v>54</v>
      </c>
      <c r="B13" s="2" t="n">
        <v>13.3</v>
      </c>
      <c r="C13" s="2" t="n">
        <v>0.216</v>
      </c>
      <c r="D13" s="2" t="n">
        <v>0.603</v>
      </c>
      <c r="E13" s="2" t="s">
        <v>1183</v>
      </c>
    </row>
    <row r="14" customFormat="false" ht="13" hidden="false" customHeight="false" outlineLevel="0" collapsed="false">
      <c r="A14" s="2" t="s">
        <v>120</v>
      </c>
      <c r="B14" s="2" t="n">
        <v>13.2</v>
      </c>
      <c r="C14" s="2" t="n">
        <v>0.166</v>
      </c>
      <c r="D14" s="2" t="e">
        <f aca="false"/>
        <v>#NUM!</v>
      </c>
      <c r="E14" s="2" t="s">
        <v>1184</v>
      </c>
    </row>
    <row r="15" customFormat="false" ht="13" hidden="false" customHeight="false" outlineLevel="0" collapsed="false">
      <c r="A15" s="2" t="s">
        <v>74</v>
      </c>
      <c r="B15" s="2" t="n">
        <v>12.7</v>
      </c>
      <c r="C15" s="2" t="n">
        <v>0.167</v>
      </c>
      <c r="D15" s="2" t="n">
        <v>-2.286</v>
      </c>
      <c r="E15" s="2" t="s">
        <v>1185</v>
      </c>
    </row>
    <row r="16" customFormat="false" ht="13" hidden="false" customHeight="false" outlineLevel="0" collapsed="false">
      <c r="A16" s="2" t="s">
        <v>96</v>
      </c>
      <c r="B16" s="2" t="n">
        <v>12.4</v>
      </c>
      <c r="C16" s="2" t="n">
        <v>0.225</v>
      </c>
      <c r="D16" s="2" t="n">
        <v>-1.298</v>
      </c>
      <c r="E16" s="2" t="s">
        <v>1186</v>
      </c>
    </row>
    <row r="17" customFormat="false" ht="13" hidden="false" customHeight="false" outlineLevel="0" collapsed="false">
      <c r="A17" s="2" t="s">
        <v>166</v>
      </c>
      <c r="B17" s="2" t="n">
        <v>11.8</v>
      </c>
      <c r="C17" s="2" t="n">
        <v>0.288</v>
      </c>
      <c r="D17" s="2" t="n">
        <v>0.962</v>
      </c>
      <c r="E17" s="2" t="s">
        <v>1187</v>
      </c>
    </row>
    <row r="18" customFormat="false" ht="13" hidden="false" customHeight="false" outlineLevel="0" collapsed="false">
      <c r="A18" s="2" t="s">
        <v>72</v>
      </c>
      <c r="B18" s="2" t="n">
        <v>11.8</v>
      </c>
      <c r="C18" s="2" t="n">
        <v>0.216</v>
      </c>
      <c r="D18" s="2" t="n">
        <v>-1.718</v>
      </c>
      <c r="E18" s="2" t="s">
        <v>1188</v>
      </c>
    </row>
    <row r="19" customFormat="false" ht="13" hidden="false" customHeight="false" outlineLevel="0" collapsed="false">
      <c r="A19" s="2" t="s">
        <v>18</v>
      </c>
      <c r="B19" s="2" t="n">
        <v>11.7</v>
      </c>
      <c r="C19" s="2" t="n">
        <v>0.185</v>
      </c>
      <c r="D19" s="2" t="n">
        <v>0.169</v>
      </c>
      <c r="E19" s="2" t="s">
        <v>1189</v>
      </c>
    </row>
    <row r="20" customFormat="false" ht="13" hidden="false" customHeight="false" outlineLevel="0" collapsed="false">
      <c r="A20" s="2" t="s">
        <v>64</v>
      </c>
      <c r="B20" s="2" t="n">
        <v>11.7</v>
      </c>
      <c r="C20" s="2" t="n">
        <v>0.231</v>
      </c>
      <c r="D20" s="2" t="n">
        <v>-1.915</v>
      </c>
      <c r="E20" s="2" t="s">
        <v>1190</v>
      </c>
    </row>
    <row r="21" customFormat="false" ht="13" hidden="false" customHeight="false" outlineLevel="0" collapsed="false">
      <c r="A21" s="2" t="s">
        <v>320</v>
      </c>
      <c r="B21" s="2" t="n">
        <v>11.6</v>
      </c>
      <c r="C21" s="2" t="n">
        <v>0.314</v>
      </c>
      <c r="D21" s="2" t="n">
        <v>0.816</v>
      </c>
      <c r="E21" s="2" t="s">
        <v>1191</v>
      </c>
    </row>
    <row r="22" customFormat="false" ht="13" hidden="false" customHeight="false" outlineLevel="0" collapsed="false">
      <c r="A22" s="2" t="s">
        <v>122</v>
      </c>
      <c r="B22" s="2" t="n">
        <v>11.5</v>
      </c>
      <c r="C22" s="2" t="n">
        <v>0.248</v>
      </c>
      <c r="D22" s="2" t="n">
        <v>-0.756</v>
      </c>
      <c r="E22" s="2" t="s">
        <v>1192</v>
      </c>
    </row>
    <row r="23" customFormat="false" ht="13" hidden="false" customHeight="false" outlineLevel="0" collapsed="false">
      <c r="A23" s="2" t="s">
        <v>36</v>
      </c>
      <c r="B23" s="2" t="n">
        <v>11.5</v>
      </c>
      <c r="C23" s="2" t="n">
        <v>0.209</v>
      </c>
      <c r="D23" s="2" t="n">
        <v>-2.795</v>
      </c>
      <c r="E23" s="2" t="s">
        <v>1193</v>
      </c>
    </row>
    <row r="24" customFormat="false" ht="13" hidden="false" customHeight="false" outlineLevel="0" collapsed="false">
      <c r="A24" s="2" t="s">
        <v>12</v>
      </c>
      <c r="B24" s="2" t="n">
        <v>11.5</v>
      </c>
      <c r="C24" s="2" t="n">
        <v>0.212</v>
      </c>
      <c r="D24" s="2" t="n">
        <v>-4.012</v>
      </c>
      <c r="E24" s="2" t="s">
        <v>1194</v>
      </c>
    </row>
    <row r="25" customFormat="false" ht="13" hidden="false" customHeight="false" outlineLevel="0" collapsed="false">
      <c r="A25" s="2" t="s">
        <v>298</v>
      </c>
      <c r="B25" s="2" t="n">
        <v>11.4</v>
      </c>
      <c r="C25" s="2" t="n">
        <v>0.208</v>
      </c>
      <c r="D25" s="2" t="n">
        <v>-0.898</v>
      </c>
      <c r="E25" s="2" t="s">
        <v>1195</v>
      </c>
    </row>
    <row r="26" customFormat="false" ht="13" hidden="false" customHeight="false" outlineLevel="0" collapsed="false">
      <c r="A26" s="2" t="s">
        <v>192</v>
      </c>
      <c r="B26" s="2" t="n">
        <v>11.3</v>
      </c>
      <c r="C26" s="2" t="n">
        <v>0.262</v>
      </c>
      <c r="D26" s="2" t="n">
        <v>-0.192</v>
      </c>
      <c r="E26" s="2" t="s">
        <v>1196</v>
      </c>
    </row>
    <row r="27" customFormat="false" ht="13" hidden="false" customHeight="false" outlineLevel="0" collapsed="false">
      <c r="A27" s="2" t="s">
        <v>68</v>
      </c>
      <c r="B27" s="2" t="n">
        <v>11.1</v>
      </c>
      <c r="C27" s="2" t="n">
        <v>0.252</v>
      </c>
      <c r="D27" s="2" t="n">
        <v>-1.347</v>
      </c>
      <c r="E27" s="2" t="s">
        <v>1197</v>
      </c>
    </row>
    <row r="28" customFormat="false" ht="13" hidden="false" customHeight="false" outlineLevel="0" collapsed="false">
      <c r="A28" s="2" t="s">
        <v>276</v>
      </c>
      <c r="B28" s="2" t="n">
        <v>11</v>
      </c>
      <c r="C28" s="2" t="n">
        <v>0.22</v>
      </c>
      <c r="D28" s="2" t="n">
        <v>0.164</v>
      </c>
      <c r="E28" s="2" t="s">
        <v>1198</v>
      </c>
    </row>
    <row r="29" customFormat="false" ht="13" hidden="false" customHeight="false" outlineLevel="0" collapsed="false">
      <c r="A29" s="2" t="s">
        <v>226</v>
      </c>
      <c r="B29" s="2" t="n">
        <v>11</v>
      </c>
      <c r="C29" s="2" t="n">
        <v>0.361</v>
      </c>
      <c r="D29" s="2" t="n">
        <v>0</v>
      </c>
      <c r="E29" s="2" t="s">
        <v>1199</v>
      </c>
    </row>
    <row r="30" customFormat="false" ht="13" hidden="false" customHeight="false" outlineLevel="0" collapsed="false">
      <c r="A30" s="2" t="s">
        <v>30</v>
      </c>
      <c r="B30" s="2" t="n">
        <v>10.6</v>
      </c>
      <c r="C30" s="2" t="n">
        <v>0.206</v>
      </c>
      <c r="D30" s="2" t="n">
        <v>-0.756</v>
      </c>
      <c r="E30" s="2" t="s">
        <v>1200</v>
      </c>
    </row>
    <row r="31" customFormat="false" ht="13" hidden="false" customHeight="false" outlineLevel="0" collapsed="false">
      <c r="A31" s="2" t="s">
        <v>28</v>
      </c>
      <c r="B31" s="2" t="n">
        <v>10.5</v>
      </c>
      <c r="C31" s="2" t="n">
        <v>0.202</v>
      </c>
      <c r="D31" s="2" t="n">
        <v>1.406</v>
      </c>
      <c r="E31" s="2" t="s">
        <v>1201</v>
      </c>
    </row>
    <row r="32" customFormat="false" ht="13" hidden="false" customHeight="false" outlineLevel="0" collapsed="false">
      <c r="A32" s="2" t="s">
        <v>80</v>
      </c>
      <c r="B32" s="2" t="n">
        <v>10.4</v>
      </c>
      <c r="C32" s="2" t="n">
        <v>0.224</v>
      </c>
      <c r="D32" s="2" t="n">
        <v>-0.426</v>
      </c>
      <c r="E32" s="2" t="s">
        <v>1202</v>
      </c>
    </row>
    <row r="33" customFormat="false" ht="13" hidden="false" customHeight="false" outlineLevel="0" collapsed="false">
      <c r="A33" s="2" t="s">
        <v>98</v>
      </c>
      <c r="B33" s="2" t="n">
        <v>10.1</v>
      </c>
      <c r="C33" s="2" t="n">
        <v>0.304</v>
      </c>
      <c r="D33" s="2" t="n">
        <v>0</v>
      </c>
      <c r="E33" s="2" t="s">
        <v>1203</v>
      </c>
    </row>
    <row r="34" customFormat="false" ht="13" hidden="false" customHeight="false" outlineLevel="0" collapsed="false">
      <c r="A34" s="2" t="s">
        <v>316</v>
      </c>
      <c r="B34" s="2" t="n">
        <v>9.88</v>
      </c>
      <c r="C34" s="2" t="n">
        <v>0.246</v>
      </c>
      <c r="D34" s="2" t="n">
        <v>-0.392</v>
      </c>
      <c r="E34" s="2" t="s">
        <v>1204</v>
      </c>
    </row>
    <row r="35" customFormat="false" ht="13" hidden="false" customHeight="false" outlineLevel="0" collapsed="false">
      <c r="A35" s="2" t="s">
        <v>395</v>
      </c>
      <c r="B35" s="2" t="n">
        <v>9.87</v>
      </c>
      <c r="C35" s="2" t="n">
        <v>0.234</v>
      </c>
      <c r="D35" s="2" t="n">
        <v>-2.985</v>
      </c>
      <c r="E35" s="2" t="s">
        <v>1205</v>
      </c>
    </row>
    <row r="36" customFormat="false" ht="13" hidden="false" customHeight="false" outlineLevel="0" collapsed="false">
      <c r="A36" s="2" t="s">
        <v>20</v>
      </c>
      <c r="B36" s="2" t="n">
        <v>9.86</v>
      </c>
      <c r="C36" s="2" t="n">
        <v>0.277</v>
      </c>
      <c r="D36" s="2" t="n">
        <v>-1.569</v>
      </c>
      <c r="E36" s="2" t="s">
        <v>1206</v>
      </c>
    </row>
    <row r="37" customFormat="false" ht="13" hidden="false" customHeight="false" outlineLevel="0" collapsed="false">
      <c r="A37" s="2" t="s">
        <v>324</v>
      </c>
      <c r="B37" s="2" t="n">
        <v>9.78</v>
      </c>
      <c r="C37" s="2" t="n">
        <v>0.232</v>
      </c>
      <c r="D37" s="2" t="n">
        <v>0.186</v>
      </c>
      <c r="E37" s="2" t="s">
        <v>1207</v>
      </c>
    </row>
    <row r="38" customFormat="false" ht="13" hidden="false" customHeight="false" outlineLevel="0" collapsed="false">
      <c r="A38" s="2" t="s">
        <v>302</v>
      </c>
      <c r="B38" s="2" t="n">
        <v>9.63</v>
      </c>
      <c r="C38" s="2" t="n">
        <v>0.152</v>
      </c>
      <c r="D38" s="2" t="n">
        <v>1.021</v>
      </c>
      <c r="E38" s="2" t="s">
        <v>1208</v>
      </c>
    </row>
    <row r="39" customFormat="false" ht="13" hidden="false" customHeight="false" outlineLevel="0" collapsed="false">
      <c r="A39" s="2" t="s">
        <v>22</v>
      </c>
      <c r="B39" s="2" t="n">
        <v>9.61</v>
      </c>
      <c r="C39" s="2" t="n">
        <v>0.192</v>
      </c>
      <c r="D39" s="2" t="n">
        <v>-2.271</v>
      </c>
      <c r="E39" s="2" t="s">
        <v>1209</v>
      </c>
    </row>
    <row r="40" customFormat="false" ht="13" hidden="false" customHeight="false" outlineLevel="0" collapsed="false">
      <c r="A40" s="2" t="s">
        <v>176</v>
      </c>
      <c r="B40" s="2" t="n">
        <v>9.55</v>
      </c>
      <c r="C40" s="2" t="n">
        <v>0.192</v>
      </c>
      <c r="D40" s="2" t="n">
        <v>-0.507</v>
      </c>
      <c r="E40" s="2" t="s">
        <v>1210</v>
      </c>
    </row>
    <row r="41" customFormat="false" ht="13" hidden="false" customHeight="false" outlineLevel="0" collapsed="false">
      <c r="A41" s="2" t="s">
        <v>100</v>
      </c>
      <c r="B41" s="2" t="n">
        <v>9.53</v>
      </c>
      <c r="C41" s="2" t="n">
        <v>0.26</v>
      </c>
      <c r="D41" s="2" t="n">
        <v>0.626</v>
      </c>
      <c r="E41" s="2" t="s">
        <v>1211</v>
      </c>
    </row>
    <row r="42" customFormat="false" ht="13" hidden="false" customHeight="false" outlineLevel="0" collapsed="false">
      <c r="A42" s="2" t="s">
        <v>174</v>
      </c>
      <c r="B42" s="2" t="n">
        <v>9.47</v>
      </c>
      <c r="C42" s="2" t="n">
        <v>0.244</v>
      </c>
      <c r="D42" s="2" t="n">
        <v>-1.347</v>
      </c>
      <c r="E42" s="2" t="s">
        <v>1212</v>
      </c>
    </row>
    <row r="43" customFormat="false" ht="13" hidden="false" customHeight="false" outlineLevel="0" collapsed="false">
      <c r="A43" s="2" t="s">
        <v>128</v>
      </c>
      <c r="B43" s="2" t="n">
        <v>9.36</v>
      </c>
      <c r="C43" s="2" t="n">
        <v>0.224</v>
      </c>
      <c r="D43" s="2" t="n">
        <v>-1</v>
      </c>
      <c r="E43" s="2" t="s">
        <v>1213</v>
      </c>
    </row>
    <row r="44" customFormat="false" ht="13" hidden="false" customHeight="false" outlineLevel="0" collapsed="false">
      <c r="A44" s="2" t="s">
        <v>26</v>
      </c>
      <c r="B44" s="2" t="n">
        <v>9.1</v>
      </c>
      <c r="C44" s="2" t="n">
        <v>0.171</v>
      </c>
      <c r="D44" s="2" t="e">
        <f aca="false"/>
        <v>#NUM!</v>
      </c>
      <c r="E44" s="2" t="s">
        <v>1214</v>
      </c>
    </row>
    <row r="45" customFormat="false" ht="13" hidden="false" customHeight="false" outlineLevel="0" collapsed="false">
      <c r="A45" s="2" t="s">
        <v>246</v>
      </c>
      <c r="B45" s="2" t="n">
        <v>8.99</v>
      </c>
      <c r="C45" s="2" t="n">
        <v>0.227</v>
      </c>
      <c r="D45" s="2" t="n">
        <v>0.784</v>
      </c>
      <c r="E45" s="2" t="s">
        <v>1215</v>
      </c>
    </row>
    <row r="46" customFormat="false" ht="13" hidden="false" customHeight="false" outlineLevel="0" collapsed="false">
      <c r="A46" s="2" t="s">
        <v>198</v>
      </c>
      <c r="B46" s="2" t="n">
        <v>8.92</v>
      </c>
      <c r="C46" s="2" t="n">
        <v>0.252</v>
      </c>
      <c r="D46" s="2" t="n">
        <v>0.655</v>
      </c>
      <c r="E46" s="2" t="s">
        <v>1216</v>
      </c>
    </row>
    <row r="47" customFormat="false" ht="13" hidden="false" customHeight="false" outlineLevel="0" collapsed="false">
      <c r="A47" s="2" t="s">
        <v>16</v>
      </c>
      <c r="B47" s="2" t="n">
        <v>8.85</v>
      </c>
      <c r="C47" s="2" t="n">
        <v>0.243</v>
      </c>
      <c r="D47" s="2" t="n">
        <v>-2.117</v>
      </c>
      <c r="E47" s="2" t="s">
        <v>1217</v>
      </c>
    </row>
    <row r="48" customFormat="false" ht="13" hidden="false" customHeight="false" outlineLevel="0" collapsed="false">
      <c r="A48" s="2" t="s">
        <v>106</v>
      </c>
      <c r="B48" s="2" t="n">
        <v>8.68</v>
      </c>
      <c r="C48" s="2" t="n">
        <v>0.177</v>
      </c>
      <c r="D48" s="2" t="n">
        <v>-0.928</v>
      </c>
      <c r="E48" s="2" t="s">
        <v>1218</v>
      </c>
    </row>
    <row r="49" customFormat="false" ht="13" hidden="false" customHeight="false" outlineLevel="0" collapsed="false">
      <c r="A49" s="2" t="s">
        <v>82</v>
      </c>
      <c r="B49" s="2" t="n">
        <v>8.66</v>
      </c>
      <c r="C49" s="2" t="n">
        <v>0.221</v>
      </c>
      <c r="D49" s="2" t="n">
        <v>-0.6</v>
      </c>
      <c r="E49" s="2" t="s">
        <v>1219</v>
      </c>
    </row>
    <row r="50" customFormat="false" ht="13" hidden="false" customHeight="false" outlineLevel="0" collapsed="false">
      <c r="A50" s="2" t="s">
        <v>90</v>
      </c>
      <c r="B50" s="2" t="n">
        <v>8.63</v>
      </c>
      <c r="C50" s="2" t="n">
        <v>0.245</v>
      </c>
      <c r="D50" s="2" t="n">
        <v>-1</v>
      </c>
      <c r="E50" s="2" t="s">
        <v>1220</v>
      </c>
    </row>
    <row r="51" customFormat="false" ht="13" hidden="false" customHeight="false" outlineLevel="0" collapsed="false">
      <c r="A51" s="2" t="s">
        <v>208</v>
      </c>
      <c r="B51" s="2" t="n">
        <v>8.63</v>
      </c>
      <c r="C51" s="2" t="n">
        <v>0.282</v>
      </c>
      <c r="D51" s="2" t="n">
        <v>-0.894</v>
      </c>
      <c r="E51" s="2" t="s">
        <v>1221</v>
      </c>
    </row>
    <row r="52" customFormat="false" ht="13" hidden="false" customHeight="false" outlineLevel="0" collapsed="false">
      <c r="A52" s="2" t="s">
        <v>322</v>
      </c>
      <c r="B52" s="2" t="n">
        <v>8.61</v>
      </c>
      <c r="C52" s="2" t="n">
        <v>0.201</v>
      </c>
      <c r="D52" s="2" t="n">
        <v>-1.698</v>
      </c>
      <c r="E52" s="2" t="s">
        <v>1222</v>
      </c>
    </row>
    <row r="53" customFormat="false" ht="13" hidden="false" customHeight="false" outlineLevel="0" collapsed="false">
      <c r="A53" s="2" t="s">
        <v>180</v>
      </c>
      <c r="B53" s="2" t="n">
        <v>8.54</v>
      </c>
      <c r="C53" s="2" t="n">
        <v>0.2</v>
      </c>
      <c r="D53" s="2" t="n">
        <v>-2.353</v>
      </c>
      <c r="E53" s="2" t="s">
        <v>1223</v>
      </c>
    </row>
    <row r="54" customFormat="false" ht="13" hidden="false" customHeight="false" outlineLevel="0" collapsed="false">
      <c r="A54" s="2" t="s">
        <v>116</v>
      </c>
      <c r="B54" s="2" t="n">
        <v>8.49</v>
      </c>
      <c r="C54" s="2" t="n">
        <v>0.168</v>
      </c>
      <c r="D54" s="2" t="n">
        <v>-2.921</v>
      </c>
      <c r="E54" s="2" t="s">
        <v>1224</v>
      </c>
    </row>
    <row r="55" customFormat="false" ht="13" hidden="false" customHeight="false" outlineLevel="0" collapsed="false">
      <c r="A55" s="2" t="s">
        <v>366</v>
      </c>
      <c r="B55" s="2" t="n">
        <v>8.43</v>
      </c>
      <c r="C55" s="2" t="n">
        <v>0.221</v>
      </c>
      <c r="D55" s="2" t="n">
        <v>-0.816</v>
      </c>
      <c r="E55" s="2" t="s">
        <v>1225</v>
      </c>
    </row>
    <row r="56" customFormat="false" ht="13" hidden="false" customHeight="false" outlineLevel="0" collapsed="false">
      <c r="A56" s="2" t="s">
        <v>52</v>
      </c>
      <c r="B56" s="2" t="n">
        <v>8.35</v>
      </c>
      <c r="C56" s="2" t="n">
        <v>0.22</v>
      </c>
      <c r="D56" s="2" t="n">
        <v>0.209</v>
      </c>
      <c r="E56" s="2" t="s">
        <v>1226</v>
      </c>
    </row>
    <row r="57" customFormat="false" ht="13" hidden="false" customHeight="false" outlineLevel="0" collapsed="false">
      <c r="A57" s="2" t="s">
        <v>132</v>
      </c>
      <c r="B57" s="2" t="n">
        <v>8.13</v>
      </c>
      <c r="C57" s="2" t="n">
        <v>0.24</v>
      </c>
      <c r="D57" s="2" t="e">
        <f aca="false"/>
        <v>#NUM!</v>
      </c>
      <c r="E57" s="2" t="s">
        <v>1227</v>
      </c>
    </row>
    <row r="58" customFormat="false" ht="13" hidden="false" customHeight="false" outlineLevel="0" collapsed="false">
      <c r="A58" s="2" t="s">
        <v>300</v>
      </c>
      <c r="B58" s="2" t="n">
        <v>8.07</v>
      </c>
      <c r="C58" s="2" t="n">
        <v>0.302</v>
      </c>
      <c r="D58" s="2" t="n">
        <v>-0.229</v>
      </c>
      <c r="E58" s="2" t="s">
        <v>1228</v>
      </c>
    </row>
    <row r="59" customFormat="false" ht="13" hidden="false" customHeight="false" outlineLevel="0" collapsed="false">
      <c r="A59" s="2" t="s">
        <v>140</v>
      </c>
      <c r="B59" s="2" t="n">
        <v>7.91</v>
      </c>
      <c r="C59" s="2" t="n">
        <v>0.242</v>
      </c>
      <c r="D59" s="2" t="n">
        <v>-0.447</v>
      </c>
      <c r="E59" s="2" t="s">
        <v>1229</v>
      </c>
    </row>
    <row r="60" customFormat="false" ht="13" hidden="false" customHeight="false" outlineLevel="0" collapsed="false">
      <c r="A60" s="2" t="s">
        <v>481</v>
      </c>
      <c r="B60" s="2" t="n">
        <v>7.89</v>
      </c>
      <c r="C60" s="2" t="n">
        <v>0.4</v>
      </c>
      <c r="D60" s="2" t="n">
        <v>-0.302</v>
      </c>
      <c r="E60" s="2" t="s">
        <v>1230</v>
      </c>
    </row>
    <row r="61" customFormat="false" ht="13" hidden="false" customHeight="false" outlineLevel="0" collapsed="false">
      <c r="A61" s="2" t="s">
        <v>547</v>
      </c>
      <c r="B61" s="2" t="n">
        <v>7.87</v>
      </c>
      <c r="C61" s="2" t="n">
        <v>0.196</v>
      </c>
      <c r="D61" s="2" t="n">
        <v>0</v>
      </c>
      <c r="E61" s="2" t="s">
        <v>1231</v>
      </c>
    </row>
    <row r="62" customFormat="false" ht="13" hidden="false" customHeight="false" outlineLevel="0" collapsed="false">
      <c r="A62" s="2" t="s">
        <v>371</v>
      </c>
      <c r="B62" s="2" t="n">
        <v>7.82</v>
      </c>
      <c r="C62" s="2" t="n">
        <v>0.292</v>
      </c>
      <c r="D62" s="2" t="n">
        <v>-0.5</v>
      </c>
      <c r="E62" s="2" t="s">
        <v>1232</v>
      </c>
    </row>
    <row r="63" customFormat="false" ht="13" hidden="false" customHeight="false" outlineLevel="0" collapsed="false">
      <c r="A63" s="2" t="s">
        <v>220</v>
      </c>
      <c r="B63" s="2" t="n">
        <v>7.79</v>
      </c>
      <c r="C63" s="2" t="n">
        <v>0.247</v>
      </c>
      <c r="D63" s="2" t="e">
        <f aca="false"/>
        <v>#NUM!</v>
      </c>
      <c r="E63" s="2" t="s">
        <v>1233</v>
      </c>
    </row>
    <row r="64" customFormat="false" ht="13" hidden="false" customHeight="false" outlineLevel="0" collapsed="false">
      <c r="A64" s="2" t="s">
        <v>158</v>
      </c>
      <c r="B64" s="2" t="n">
        <v>7.74</v>
      </c>
      <c r="C64" s="2" t="n">
        <v>0.34</v>
      </c>
      <c r="D64" s="2" t="n">
        <v>-2.309</v>
      </c>
      <c r="E64" s="2" t="s">
        <v>1234</v>
      </c>
    </row>
    <row r="65" customFormat="false" ht="13" hidden="false" customHeight="false" outlineLevel="0" collapsed="false">
      <c r="A65" s="2" t="s">
        <v>84</v>
      </c>
      <c r="B65" s="2" t="n">
        <v>7.67</v>
      </c>
      <c r="C65" s="2" t="n">
        <v>0.222</v>
      </c>
      <c r="D65" s="2" t="n">
        <v>1.043</v>
      </c>
      <c r="E65" s="2" t="s">
        <v>1235</v>
      </c>
    </row>
    <row r="66" customFormat="false" ht="13" hidden="false" customHeight="false" outlineLevel="0" collapsed="false">
      <c r="A66" s="2" t="s">
        <v>274</v>
      </c>
      <c r="B66" s="2" t="n">
        <v>7.58</v>
      </c>
      <c r="C66" s="2" t="n">
        <v>0.284</v>
      </c>
      <c r="D66" s="2" t="n">
        <v>-0.728</v>
      </c>
      <c r="E66" s="2" t="s">
        <v>1236</v>
      </c>
    </row>
    <row r="67" customFormat="false" ht="13" hidden="false" customHeight="false" outlineLevel="0" collapsed="false">
      <c r="A67" s="2" t="s">
        <v>88</v>
      </c>
      <c r="B67" s="2" t="n">
        <v>7.56</v>
      </c>
      <c r="C67" s="2" t="n">
        <v>0.15</v>
      </c>
      <c r="D67" s="2" t="e">
        <f aca="false"/>
        <v>#NUM!</v>
      </c>
      <c r="E67" s="2" t="s">
        <v>1237</v>
      </c>
    </row>
    <row r="68" customFormat="false" ht="13" hidden="false" customHeight="false" outlineLevel="0" collapsed="false">
      <c r="A68" s="2" t="s">
        <v>216</v>
      </c>
      <c r="B68" s="2" t="n">
        <v>7.46</v>
      </c>
      <c r="C68" s="2" t="n">
        <v>0.406</v>
      </c>
      <c r="D68" s="2" t="n">
        <v>-1</v>
      </c>
      <c r="E68" s="2" t="s">
        <v>1238</v>
      </c>
    </row>
    <row r="69" customFormat="false" ht="13" hidden="false" customHeight="false" outlineLevel="0" collapsed="false">
      <c r="A69" s="2" t="s">
        <v>230</v>
      </c>
      <c r="B69" s="2" t="n">
        <v>7.43</v>
      </c>
      <c r="C69" s="2" t="n">
        <v>0.206</v>
      </c>
      <c r="D69" s="2" t="e">
        <f aca="false"/>
        <v>#NUM!</v>
      </c>
      <c r="E69" s="2" t="s">
        <v>1239</v>
      </c>
    </row>
    <row r="70" customFormat="false" ht="13" hidden="false" customHeight="false" outlineLevel="0" collapsed="false">
      <c r="A70" s="2" t="s">
        <v>60</v>
      </c>
      <c r="B70" s="2" t="n">
        <v>7.42</v>
      </c>
      <c r="C70" s="2" t="n">
        <v>0.211</v>
      </c>
      <c r="D70" s="2" t="n">
        <v>-1</v>
      </c>
      <c r="E70" s="2" t="s">
        <v>1240</v>
      </c>
    </row>
    <row r="71" customFormat="false" ht="13" hidden="false" customHeight="false" outlineLevel="0" collapsed="false">
      <c r="A71" s="2" t="s">
        <v>112</v>
      </c>
      <c r="B71" s="2" t="n">
        <v>7.39</v>
      </c>
      <c r="C71" s="2" t="n">
        <v>0.172</v>
      </c>
      <c r="D71" s="2" t="n">
        <v>2.2</v>
      </c>
      <c r="E71" s="2" t="s">
        <v>1241</v>
      </c>
    </row>
    <row r="72" customFormat="false" ht="13" hidden="false" customHeight="false" outlineLevel="0" collapsed="false">
      <c r="A72" s="2" t="s">
        <v>148</v>
      </c>
      <c r="B72" s="2" t="n">
        <v>7.35</v>
      </c>
      <c r="C72" s="2" t="n">
        <v>0.275</v>
      </c>
      <c r="D72" s="2" t="e">
        <f aca="false"/>
        <v>#NUM!</v>
      </c>
      <c r="E72" s="2" t="s">
        <v>1242</v>
      </c>
    </row>
    <row r="73" customFormat="false" ht="13" hidden="false" customHeight="false" outlineLevel="0" collapsed="false">
      <c r="A73" s="2" t="s">
        <v>184</v>
      </c>
      <c r="B73" s="2" t="n">
        <v>7.33</v>
      </c>
      <c r="C73" s="2" t="n">
        <v>0.304</v>
      </c>
      <c r="D73" s="2" t="e">
        <f aca="false"/>
        <v>#NUM!</v>
      </c>
      <c r="E73" s="2" t="s">
        <v>1243</v>
      </c>
    </row>
    <row r="74" customFormat="false" ht="13" hidden="false" customHeight="false" outlineLevel="0" collapsed="false">
      <c r="A74" s="2" t="s">
        <v>256</v>
      </c>
      <c r="B74" s="2" t="n">
        <v>7.16</v>
      </c>
      <c r="C74" s="2" t="n">
        <v>0.247</v>
      </c>
      <c r="D74" s="2" t="n">
        <v>-0.229</v>
      </c>
      <c r="E74" s="2" t="s">
        <v>1244</v>
      </c>
    </row>
    <row r="75" customFormat="false" ht="13" hidden="false" customHeight="false" outlineLevel="0" collapsed="false">
      <c r="A75" s="2" t="s">
        <v>94</v>
      </c>
      <c r="B75" s="2" t="n">
        <v>7.15</v>
      </c>
      <c r="C75" s="2" t="n">
        <v>0.2</v>
      </c>
      <c r="D75" s="2" t="n">
        <v>-0.192</v>
      </c>
      <c r="E75" s="2" t="s">
        <v>1245</v>
      </c>
    </row>
    <row r="76" customFormat="false" ht="13" hidden="false" customHeight="false" outlineLevel="0" collapsed="false">
      <c r="A76" s="2" t="s">
        <v>162</v>
      </c>
      <c r="B76" s="2" t="n">
        <v>7.04</v>
      </c>
      <c r="C76" s="2" t="n">
        <v>0.193</v>
      </c>
      <c r="D76" s="2" t="n">
        <v>0.853</v>
      </c>
      <c r="E76" s="2" t="s">
        <v>1246</v>
      </c>
    </row>
    <row r="77" customFormat="false" ht="13" hidden="false" customHeight="false" outlineLevel="0" collapsed="false">
      <c r="A77" s="2" t="s">
        <v>541</v>
      </c>
      <c r="B77" s="2" t="n">
        <v>7</v>
      </c>
      <c r="C77" s="2" t="n">
        <v>0.156</v>
      </c>
      <c r="D77" s="2" t="n">
        <v>-1.543</v>
      </c>
      <c r="E77" s="2" t="s">
        <v>1247</v>
      </c>
    </row>
    <row r="78" customFormat="false" ht="13" hidden="false" customHeight="false" outlineLevel="0" collapsed="false">
      <c r="A78" s="2" t="s">
        <v>136</v>
      </c>
      <c r="B78" s="2" t="n">
        <v>6.95</v>
      </c>
      <c r="C78" s="2" t="n">
        <v>0.155</v>
      </c>
      <c r="D78" s="2" t="n">
        <v>-1.567</v>
      </c>
      <c r="E78" s="2" t="s">
        <v>1248</v>
      </c>
    </row>
    <row r="79" customFormat="false" ht="13" hidden="false" customHeight="false" outlineLevel="0" collapsed="false">
      <c r="A79" s="2" t="s">
        <v>212</v>
      </c>
      <c r="B79" s="2" t="n">
        <v>6.9</v>
      </c>
      <c r="C79" s="2" t="n">
        <v>0.205</v>
      </c>
      <c r="D79" s="2" t="n">
        <v>-0.426</v>
      </c>
      <c r="E79" s="2" t="s">
        <v>1249</v>
      </c>
    </row>
    <row r="80" customFormat="false" ht="13" hidden="false" customHeight="false" outlineLevel="0" collapsed="false">
      <c r="A80" s="2" t="s">
        <v>340</v>
      </c>
      <c r="B80" s="2" t="n">
        <v>6.82</v>
      </c>
      <c r="C80" s="2" t="n">
        <v>0.172</v>
      </c>
      <c r="D80" s="2" t="n">
        <v>-3.157</v>
      </c>
      <c r="E80" s="2" t="s">
        <v>1250</v>
      </c>
    </row>
    <row r="81" customFormat="false" ht="13" hidden="false" customHeight="false" outlineLevel="0" collapsed="false">
      <c r="A81" s="2" t="s">
        <v>375</v>
      </c>
      <c r="B81" s="2" t="n">
        <v>6.76</v>
      </c>
      <c r="C81" s="2" t="n">
        <v>0.174</v>
      </c>
      <c r="D81" s="2" t="n">
        <v>-0.378</v>
      </c>
      <c r="E81" s="2" t="s">
        <v>1251</v>
      </c>
    </row>
    <row r="82" customFormat="false" ht="13" hidden="false" customHeight="false" outlineLevel="0" collapsed="false">
      <c r="A82" s="2" t="s">
        <v>40</v>
      </c>
      <c r="B82" s="2" t="n">
        <v>6.71</v>
      </c>
      <c r="C82" s="2" t="n">
        <v>0.196</v>
      </c>
      <c r="D82" s="2" t="n">
        <v>0.447</v>
      </c>
      <c r="E82" s="2" t="s">
        <v>1252</v>
      </c>
    </row>
    <row r="83" customFormat="false" ht="13" hidden="false" customHeight="false" outlineLevel="0" collapsed="false">
      <c r="A83" s="2" t="s">
        <v>522</v>
      </c>
      <c r="B83" s="2" t="n">
        <v>6.71</v>
      </c>
      <c r="C83" s="2" t="n">
        <v>0.265</v>
      </c>
      <c r="D83" s="2" t="n">
        <v>0.243</v>
      </c>
      <c r="E83" s="2" t="s">
        <v>1253</v>
      </c>
    </row>
    <row r="84" customFormat="false" ht="13" hidden="false" customHeight="false" outlineLevel="0" collapsed="false">
      <c r="A84" s="2" t="s">
        <v>144</v>
      </c>
      <c r="B84" s="2" t="n">
        <v>6.68</v>
      </c>
      <c r="C84" s="2" t="n">
        <v>0.148</v>
      </c>
      <c r="D84" s="2" t="n">
        <v>0.801</v>
      </c>
      <c r="E84" s="2" t="s">
        <v>1254</v>
      </c>
    </row>
    <row r="85" customFormat="false" ht="13" hidden="false" customHeight="false" outlineLevel="0" collapsed="false">
      <c r="A85" s="2" t="s">
        <v>403</v>
      </c>
      <c r="B85" s="2" t="n">
        <v>6.65</v>
      </c>
      <c r="C85" s="2" t="n">
        <v>0.291</v>
      </c>
      <c r="D85" s="2" t="n">
        <v>-1.265</v>
      </c>
      <c r="E85" s="2" t="s">
        <v>1255</v>
      </c>
    </row>
    <row r="86" customFormat="false" ht="13" hidden="false" customHeight="false" outlineLevel="0" collapsed="false">
      <c r="A86" s="2" t="s">
        <v>278</v>
      </c>
      <c r="B86" s="2" t="n">
        <v>6.62</v>
      </c>
      <c r="C86" s="2" t="n">
        <v>0.423</v>
      </c>
      <c r="D86" s="2" t="n">
        <v>0</v>
      </c>
      <c r="E86" s="2" t="s">
        <v>1256</v>
      </c>
    </row>
    <row r="87" customFormat="false" ht="13" hidden="false" customHeight="false" outlineLevel="0" collapsed="false">
      <c r="A87" s="2" t="s">
        <v>409</v>
      </c>
      <c r="B87" s="2" t="n">
        <v>6.53</v>
      </c>
      <c r="C87" s="2" t="n">
        <v>0.202</v>
      </c>
      <c r="D87" s="2" t="n">
        <v>0.229</v>
      </c>
      <c r="E87" s="2" t="s">
        <v>1257</v>
      </c>
    </row>
    <row r="88" customFormat="false" ht="13" hidden="false" customHeight="false" outlineLevel="0" collapsed="false">
      <c r="A88" s="2" t="s">
        <v>50</v>
      </c>
      <c r="B88" s="2" t="n">
        <v>6.51</v>
      </c>
      <c r="C88" s="2" t="n">
        <v>0.207</v>
      </c>
      <c r="D88" s="2" t="n">
        <v>-2.828</v>
      </c>
      <c r="E88" s="2" t="s">
        <v>1258</v>
      </c>
    </row>
    <row r="89" customFormat="false" ht="13" hidden="false" customHeight="false" outlineLevel="0" collapsed="false">
      <c r="A89" s="2" t="s">
        <v>34</v>
      </c>
      <c r="B89" s="2" t="n">
        <v>6.51</v>
      </c>
      <c r="C89" s="2" t="n">
        <v>0.257</v>
      </c>
      <c r="D89" s="2" t="n">
        <v>0.5</v>
      </c>
      <c r="E89" s="2" t="s">
        <v>1259</v>
      </c>
    </row>
    <row r="90" customFormat="false" ht="13" hidden="false" customHeight="false" outlineLevel="0" collapsed="false">
      <c r="A90" s="2" t="s">
        <v>495</v>
      </c>
      <c r="B90" s="2" t="n">
        <v>6.47</v>
      </c>
      <c r="C90" s="2" t="n">
        <v>0.3</v>
      </c>
      <c r="D90" s="2" t="n">
        <v>0.775</v>
      </c>
      <c r="E90" s="2" t="s">
        <v>1260</v>
      </c>
    </row>
    <row r="91" customFormat="false" ht="13" hidden="false" customHeight="false" outlineLevel="0" collapsed="false">
      <c r="A91" s="2" t="s">
        <v>44</v>
      </c>
      <c r="B91" s="2" t="n">
        <v>6.44</v>
      </c>
      <c r="C91" s="2" t="n">
        <v>0.226</v>
      </c>
      <c r="D91" s="2" t="n">
        <v>-1.291</v>
      </c>
      <c r="E91" s="2" t="s">
        <v>1261</v>
      </c>
    </row>
    <row r="92" customFormat="false" ht="13" hidden="false" customHeight="false" outlineLevel="0" collapsed="false">
      <c r="A92" s="2" t="s">
        <v>78</v>
      </c>
      <c r="B92" s="2" t="n">
        <v>6.36</v>
      </c>
      <c r="C92" s="2" t="n">
        <v>0.155</v>
      </c>
      <c r="D92" s="2" t="n">
        <v>-1.976</v>
      </c>
      <c r="E92" s="2" t="s">
        <v>1262</v>
      </c>
    </row>
    <row r="93" customFormat="false" ht="13" hidden="false" customHeight="false" outlineLevel="0" collapsed="false">
      <c r="A93" s="2" t="s">
        <v>438</v>
      </c>
      <c r="B93" s="2" t="n">
        <v>6.34</v>
      </c>
      <c r="C93" s="2" t="n">
        <v>0.294</v>
      </c>
      <c r="D93" s="2" t="n">
        <v>-0.775</v>
      </c>
      <c r="E93" s="2" t="s">
        <v>1263</v>
      </c>
    </row>
    <row r="94" customFormat="false" ht="13" hidden="false" customHeight="false" outlineLevel="0" collapsed="false">
      <c r="A94" s="2" t="s">
        <v>156</v>
      </c>
      <c r="B94" s="2" t="n">
        <v>6.3</v>
      </c>
      <c r="C94" s="2" t="n">
        <v>0.276</v>
      </c>
      <c r="D94" s="2" t="n">
        <v>-0.5</v>
      </c>
      <c r="E94" s="2" t="s">
        <v>1264</v>
      </c>
    </row>
    <row r="95" customFormat="false" ht="13" hidden="false" customHeight="false" outlineLevel="0" collapsed="false">
      <c r="A95" s="2" t="s">
        <v>46</v>
      </c>
      <c r="B95" s="2" t="n">
        <v>6.28</v>
      </c>
      <c r="C95" s="2" t="n">
        <v>0.333</v>
      </c>
      <c r="D95" s="2" t="e">
        <f aca="false"/>
        <v>#NUM!</v>
      </c>
      <c r="E95" s="2" t="s">
        <v>1265</v>
      </c>
    </row>
    <row r="96" customFormat="false" ht="13" hidden="false" customHeight="false" outlineLevel="0" collapsed="false">
      <c r="A96" s="2" t="s">
        <v>415</v>
      </c>
      <c r="B96" s="2" t="n">
        <v>6.21</v>
      </c>
      <c r="C96" s="2" t="n">
        <v>0.147</v>
      </c>
      <c r="D96" s="2" t="n">
        <v>-1.333</v>
      </c>
      <c r="E96" s="2" t="s">
        <v>1266</v>
      </c>
    </row>
    <row r="97" customFormat="false" ht="13" hidden="false" customHeight="false" outlineLevel="0" collapsed="false">
      <c r="A97" s="2" t="s">
        <v>385</v>
      </c>
      <c r="B97" s="2" t="n">
        <v>6.21</v>
      </c>
      <c r="C97" s="2" t="n">
        <v>0.205</v>
      </c>
      <c r="D97" s="2" t="e">
        <f aca="false"/>
        <v>#NUM!</v>
      </c>
      <c r="E97" s="2" t="s">
        <v>1267</v>
      </c>
    </row>
    <row r="98" customFormat="false" ht="13" hidden="false" customHeight="false" outlineLevel="0" collapsed="false">
      <c r="A98" s="2" t="s">
        <v>537</v>
      </c>
      <c r="B98" s="2" t="n">
        <v>6.17</v>
      </c>
      <c r="C98" s="2" t="n">
        <v>0.147</v>
      </c>
      <c r="D98" s="2" t="n">
        <v>-0.469</v>
      </c>
      <c r="E98" s="2" t="s">
        <v>1268</v>
      </c>
    </row>
    <row r="99" customFormat="false" ht="13" hidden="false" customHeight="false" outlineLevel="0" collapsed="false">
      <c r="A99" s="2" t="s">
        <v>210</v>
      </c>
      <c r="B99" s="2" t="n">
        <v>6.11</v>
      </c>
      <c r="C99" s="2" t="n">
        <v>0.166</v>
      </c>
      <c r="D99" s="2" t="n">
        <v>-1.095</v>
      </c>
      <c r="E99" s="2" t="s">
        <v>1269</v>
      </c>
    </row>
    <row r="100" customFormat="false" ht="13" hidden="false" customHeight="false" outlineLevel="0" collapsed="false">
      <c r="A100" s="2" t="s">
        <v>250</v>
      </c>
      <c r="B100" s="2" t="n">
        <v>6.05</v>
      </c>
      <c r="C100" s="2" t="n">
        <v>0.222</v>
      </c>
      <c r="D100" s="2" t="n">
        <v>-0.471</v>
      </c>
      <c r="E100" s="2" t="s">
        <v>1270</v>
      </c>
    </row>
    <row r="101" customFormat="false" ht="13" hidden="false" customHeight="false" outlineLevel="0" collapsed="false">
      <c r="A101" s="2" t="s">
        <v>38</v>
      </c>
      <c r="B101" s="2" t="n">
        <v>6.05</v>
      </c>
      <c r="C101" s="2" t="n">
        <v>0.222</v>
      </c>
      <c r="D101" s="2" t="n">
        <v>-1.213</v>
      </c>
      <c r="E101" s="2" t="s">
        <v>1271</v>
      </c>
    </row>
    <row r="102" customFormat="false" ht="13" hidden="false" customHeight="false" outlineLevel="0" collapsed="false">
      <c r="A102" s="2" t="s">
        <v>186</v>
      </c>
      <c r="B102" s="2" t="n">
        <v>5.97</v>
      </c>
      <c r="C102" s="2" t="n">
        <v>0.206</v>
      </c>
      <c r="D102" s="2" t="n">
        <v>-0.243</v>
      </c>
      <c r="E102" s="2" t="s">
        <v>1272</v>
      </c>
    </row>
    <row r="103" customFormat="false" ht="13" hidden="false" customHeight="false" outlineLevel="0" collapsed="false">
      <c r="A103" s="2" t="s">
        <v>346</v>
      </c>
      <c r="B103" s="2" t="n">
        <v>5.97</v>
      </c>
      <c r="C103" s="2" t="n">
        <v>0.22</v>
      </c>
      <c r="D103" s="2" t="n">
        <v>1</v>
      </c>
      <c r="E103" s="2" t="s">
        <v>1273</v>
      </c>
    </row>
    <row r="104" customFormat="false" ht="13" hidden="false" customHeight="false" outlineLevel="0" collapsed="false">
      <c r="A104" s="2" t="s">
        <v>348</v>
      </c>
      <c r="B104" s="2" t="n">
        <v>5.97</v>
      </c>
      <c r="C104" s="2" t="n">
        <v>0.22</v>
      </c>
      <c r="D104" s="2" t="n">
        <v>-3.051</v>
      </c>
      <c r="E104" s="2" t="s">
        <v>1274</v>
      </c>
    </row>
    <row r="105" customFormat="false" ht="13" hidden="false" customHeight="false" outlineLevel="0" collapsed="false">
      <c r="A105" s="2" t="s">
        <v>254</v>
      </c>
      <c r="B105" s="2" t="n">
        <v>5.97</v>
      </c>
      <c r="C105" s="2" t="n">
        <v>0.22</v>
      </c>
      <c r="D105" s="2" t="n">
        <v>-1.698</v>
      </c>
      <c r="E105" s="2" t="s">
        <v>1275</v>
      </c>
    </row>
    <row r="106" customFormat="false" ht="13" hidden="false" customHeight="false" outlineLevel="0" collapsed="false">
      <c r="A106" s="2" t="s">
        <v>326</v>
      </c>
      <c r="B106" s="2" t="n">
        <v>5.9</v>
      </c>
      <c r="C106" s="2" t="n">
        <v>0.204</v>
      </c>
      <c r="D106" s="2" t="n">
        <v>-0.5</v>
      </c>
      <c r="E106" s="2" t="s">
        <v>1276</v>
      </c>
    </row>
    <row r="107" customFormat="false" ht="13" hidden="false" customHeight="false" outlineLevel="0" collapsed="false">
      <c r="A107" s="2" t="s">
        <v>238</v>
      </c>
      <c r="B107" s="2" t="n">
        <v>5.86</v>
      </c>
      <c r="C107" s="2" t="n">
        <v>0.197</v>
      </c>
      <c r="D107" s="2" t="n">
        <v>0</v>
      </c>
      <c r="E107" s="2" t="s">
        <v>1277</v>
      </c>
    </row>
    <row r="108" customFormat="false" ht="13" hidden="false" customHeight="false" outlineLevel="0" collapsed="false">
      <c r="A108" s="2" t="s">
        <v>574</v>
      </c>
      <c r="B108" s="2" t="n">
        <v>5.86</v>
      </c>
      <c r="C108" s="2" t="n">
        <v>0.162</v>
      </c>
      <c r="D108" s="2" t="e">
        <f aca="false"/>
        <v>#NUM!</v>
      </c>
      <c r="E108" s="2" t="s">
        <v>1278</v>
      </c>
    </row>
    <row r="109" customFormat="false" ht="13" hidden="false" customHeight="false" outlineLevel="0" collapsed="false">
      <c r="A109" s="2" t="s">
        <v>258</v>
      </c>
      <c r="B109" s="2" t="n">
        <v>5.8</v>
      </c>
      <c r="C109" s="2" t="n">
        <v>0.185</v>
      </c>
      <c r="D109" s="2" t="n">
        <v>0.258</v>
      </c>
      <c r="E109" s="2" t="s">
        <v>1279</v>
      </c>
    </row>
    <row r="110" customFormat="false" ht="13" hidden="false" customHeight="false" outlineLevel="0" collapsed="false">
      <c r="A110" s="2" t="s">
        <v>248</v>
      </c>
      <c r="B110" s="2" t="n">
        <v>5.79</v>
      </c>
      <c r="C110" s="2" t="n">
        <v>0.195</v>
      </c>
      <c r="D110" s="2" t="n">
        <v>0.853</v>
      </c>
      <c r="E110" s="2" t="s">
        <v>1280</v>
      </c>
    </row>
    <row r="111" customFormat="false" ht="13" hidden="false" customHeight="false" outlineLevel="0" collapsed="false">
      <c r="A111" s="2" t="s">
        <v>206</v>
      </c>
      <c r="B111" s="2" t="n">
        <v>5.79</v>
      </c>
      <c r="C111" s="2" t="n">
        <v>0.195</v>
      </c>
      <c r="D111" s="2" t="n">
        <v>-0.471</v>
      </c>
      <c r="E111" s="2" t="s">
        <v>1281</v>
      </c>
    </row>
    <row r="112" customFormat="false" ht="13" hidden="false" customHeight="false" outlineLevel="0" collapsed="false">
      <c r="A112" s="2" t="s">
        <v>268</v>
      </c>
      <c r="B112" s="2" t="n">
        <v>5.74</v>
      </c>
      <c r="C112" s="2" t="n">
        <v>0.221</v>
      </c>
      <c r="D112" s="2" t="n">
        <v>0.229</v>
      </c>
      <c r="E112" s="2" t="s">
        <v>1282</v>
      </c>
    </row>
    <row r="113" customFormat="false" ht="13" hidden="false" customHeight="false" outlineLevel="0" collapsed="false">
      <c r="A113" s="2" t="s">
        <v>417</v>
      </c>
      <c r="B113" s="2" t="n">
        <v>5.73</v>
      </c>
      <c r="C113" s="2" t="n">
        <v>0.213</v>
      </c>
      <c r="D113" s="2" t="n">
        <v>0</v>
      </c>
      <c r="E113" s="2" t="s">
        <v>1283</v>
      </c>
    </row>
    <row r="114" customFormat="false" ht="13" hidden="false" customHeight="false" outlineLevel="0" collapsed="false">
      <c r="A114" s="2" t="s">
        <v>58</v>
      </c>
      <c r="B114" s="2" t="n">
        <v>5.71</v>
      </c>
      <c r="C114" s="2" t="n">
        <v>0.159</v>
      </c>
      <c r="D114" s="2" t="n">
        <v>-1.732</v>
      </c>
      <c r="E114" s="2" t="s">
        <v>1284</v>
      </c>
    </row>
    <row r="115" customFormat="false" ht="13" hidden="false" customHeight="false" outlineLevel="0" collapsed="false">
      <c r="A115" s="2" t="s">
        <v>493</v>
      </c>
      <c r="B115" s="2" t="n">
        <v>5.63</v>
      </c>
      <c r="C115" s="2" t="n">
        <v>0.186</v>
      </c>
      <c r="D115" s="2" t="n">
        <v>0</v>
      </c>
      <c r="E115" s="2" t="s">
        <v>1285</v>
      </c>
    </row>
    <row r="116" customFormat="false" ht="13" hidden="false" customHeight="false" outlineLevel="0" collapsed="false">
      <c r="A116" s="2" t="s">
        <v>138</v>
      </c>
      <c r="B116" s="2" t="n">
        <v>5.59</v>
      </c>
      <c r="C116" s="2" t="n">
        <v>0.225</v>
      </c>
      <c r="D116" s="2" t="n">
        <v>-0.471</v>
      </c>
      <c r="E116" s="2" t="s">
        <v>1286</v>
      </c>
    </row>
    <row r="117" customFormat="false" ht="13" hidden="false" customHeight="false" outlineLevel="0" collapsed="false">
      <c r="A117" s="2" t="s">
        <v>442</v>
      </c>
      <c r="B117" s="2" t="n">
        <v>5.58</v>
      </c>
      <c r="C117" s="2" t="n">
        <v>0.208</v>
      </c>
      <c r="D117" s="2" t="n">
        <v>-1.941</v>
      </c>
      <c r="E117" s="2" t="s">
        <v>1287</v>
      </c>
    </row>
    <row r="118" customFormat="false" ht="13" hidden="false" customHeight="false" outlineLevel="0" collapsed="false">
      <c r="A118" s="2" t="s">
        <v>232</v>
      </c>
      <c r="B118" s="2" t="n">
        <v>5.52</v>
      </c>
      <c r="C118" s="2" t="n">
        <v>0.168</v>
      </c>
      <c r="D118" s="2" t="n">
        <v>-2.132</v>
      </c>
      <c r="E118" s="2" t="s">
        <v>1288</v>
      </c>
    </row>
    <row r="119" customFormat="false" ht="13" hidden="false" customHeight="false" outlineLevel="0" collapsed="false">
      <c r="A119" s="2" t="s">
        <v>558</v>
      </c>
      <c r="B119" s="2" t="n">
        <v>5.47</v>
      </c>
      <c r="C119" s="2" t="n">
        <v>0.143</v>
      </c>
      <c r="D119" s="2" t="e">
        <f aca="false"/>
        <v>#NUM!</v>
      </c>
      <c r="E119" s="2" t="s">
        <v>1289</v>
      </c>
    </row>
    <row r="120" customFormat="false" ht="13" hidden="false" customHeight="false" outlineLevel="0" collapsed="false">
      <c r="A120" s="2" t="s">
        <v>154</v>
      </c>
      <c r="B120" s="2" t="n">
        <v>5.45</v>
      </c>
      <c r="C120" s="2" t="n">
        <v>0.269</v>
      </c>
      <c r="D120" s="2" t="n">
        <v>-1.508</v>
      </c>
      <c r="E120" s="2" t="s">
        <v>1290</v>
      </c>
    </row>
    <row r="121" customFormat="false" ht="13" hidden="false" customHeight="false" outlineLevel="0" collapsed="false">
      <c r="A121" s="2" t="s">
        <v>514</v>
      </c>
      <c r="B121" s="2" t="n">
        <v>5.45</v>
      </c>
      <c r="C121" s="2" t="n">
        <v>0.269</v>
      </c>
      <c r="D121" s="2" t="n">
        <v>-0.277</v>
      </c>
      <c r="E121" s="2" t="s">
        <v>1291</v>
      </c>
    </row>
    <row r="122" customFormat="false" ht="13" hidden="false" customHeight="false" outlineLevel="0" collapsed="false">
      <c r="A122" s="2" t="s">
        <v>182</v>
      </c>
      <c r="B122" s="2" t="n">
        <v>5.45</v>
      </c>
      <c r="C122" s="2" t="n">
        <v>0.23</v>
      </c>
      <c r="D122" s="2" t="n">
        <v>-1.134</v>
      </c>
      <c r="E122" s="2" t="s">
        <v>1292</v>
      </c>
    </row>
    <row r="123" customFormat="false" ht="13" hidden="false" customHeight="false" outlineLevel="0" collapsed="false">
      <c r="A123" s="2" t="s">
        <v>150</v>
      </c>
      <c r="B123" s="2" t="n">
        <v>5.39</v>
      </c>
      <c r="C123" s="2" t="n">
        <v>0.196</v>
      </c>
      <c r="D123" s="2" t="n">
        <v>1.147</v>
      </c>
      <c r="E123" s="2" t="s">
        <v>1293</v>
      </c>
    </row>
    <row r="124" customFormat="false" ht="13" hidden="false" customHeight="false" outlineLevel="0" collapsed="false">
      <c r="A124" s="2" t="s">
        <v>234</v>
      </c>
      <c r="B124" s="2" t="n">
        <v>5.37</v>
      </c>
      <c r="C124" s="2" t="n">
        <v>0.116</v>
      </c>
      <c r="D124" s="2" t="n">
        <v>-1.109</v>
      </c>
      <c r="E124" s="2" t="s">
        <v>1294</v>
      </c>
    </row>
    <row r="125" customFormat="false" ht="13" hidden="false" customHeight="false" outlineLevel="0" collapsed="false">
      <c r="A125" s="2" t="s">
        <v>698</v>
      </c>
      <c r="B125" s="2" t="n">
        <v>5.36</v>
      </c>
      <c r="C125" s="2" t="n">
        <v>0.283</v>
      </c>
      <c r="D125" s="2" t="n">
        <v>0.302</v>
      </c>
      <c r="E125" s="2" t="s">
        <v>1295</v>
      </c>
    </row>
    <row r="126" customFormat="false" ht="13" hidden="false" customHeight="false" outlineLevel="0" collapsed="false">
      <c r="A126" s="2" t="s">
        <v>104</v>
      </c>
      <c r="B126" s="2" t="n">
        <v>5.3</v>
      </c>
      <c r="C126" s="2" t="n">
        <v>0.188</v>
      </c>
      <c r="D126" s="2" t="e">
        <f aca="false"/>
        <v>#NUM!</v>
      </c>
      <c r="E126" s="2" t="s">
        <v>1296</v>
      </c>
    </row>
    <row r="127" customFormat="false" ht="13" hidden="false" customHeight="false" outlineLevel="0" collapsed="false">
      <c r="A127" s="2" t="s">
        <v>580</v>
      </c>
      <c r="B127" s="2" t="n">
        <v>5.27</v>
      </c>
      <c r="C127" s="2" t="n">
        <v>0.214</v>
      </c>
      <c r="D127" s="2" t="n">
        <v>0</v>
      </c>
      <c r="E127" s="2" t="s">
        <v>1297</v>
      </c>
    </row>
    <row r="128" customFormat="false" ht="13" hidden="false" customHeight="false" outlineLevel="0" collapsed="false">
      <c r="A128" s="2" t="s">
        <v>126</v>
      </c>
      <c r="B128" s="2" t="n">
        <v>5.27</v>
      </c>
      <c r="C128" s="2" t="n">
        <v>0.214</v>
      </c>
      <c r="D128" s="2" t="n">
        <v>0.258</v>
      </c>
      <c r="E128" s="2" t="s">
        <v>1298</v>
      </c>
    </row>
    <row r="129" customFormat="false" ht="13" hidden="false" customHeight="false" outlineLevel="0" collapsed="false">
      <c r="A129" s="2" t="s">
        <v>252</v>
      </c>
      <c r="B129" s="2" t="n">
        <v>5.24</v>
      </c>
      <c r="C129" s="2" t="n">
        <v>0.186</v>
      </c>
      <c r="D129" s="2" t="n">
        <v>0.229</v>
      </c>
      <c r="E129" s="2" t="s">
        <v>1299</v>
      </c>
    </row>
    <row r="130" customFormat="false" ht="13" hidden="false" customHeight="false" outlineLevel="0" collapsed="false">
      <c r="A130" s="2" t="s">
        <v>118</v>
      </c>
      <c r="B130" s="2" t="n">
        <v>5.2</v>
      </c>
      <c r="C130" s="2" t="n">
        <v>0.133</v>
      </c>
      <c r="D130" s="2" t="n">
        <v>-1.48</v>
      </c>
      <c r="E130" s="2" t="s">
        <v>1300</v>
      </c>
    </row>
    <row r="131" customFormat="false" ht="13" hidden="false" customHeight="false" outlineLevel="0" collapsed="false">
      <c r="A131" s="2" t="s">
        <v>260</v>
      </c>
      <c r="B131" s="2" t="n">
        <v>5.17</v>
      </c>
      <c r="C131" s="2" t="n">
        <v>0.293</v>
      </c>
      <c r="D131" s="2" t="e">
        <f aca="false"/>
        <v>#NUM!</v>
      </c>
      <c r="E131" s="2" t="s">
        <v>1301</v>
      </c>
    </row>
    <row r="132" customFormat="false" ht="13" hidden="false" customHeight="false" outlineLevel="0" collapsed="false">
      <c r="A132" s="2" t="s">
        <v>228</v>
      </c>
      <c r="B132" s="2" t="n">
        <v>5.14</v>
      </c>
      <c r="C132" s="2" t="n">
        <v>0.255</v>
      </c>
      <c r="D132" s="2" t="n">
        <v>0.535</v>
      </c>
      <c r="E132" s="2" t="s">
        <v>1302</v>
      </c>
    </row>
    <row r="133" customFormat="false" ht="13" hidden="false" customHeight="false" outlineLevel="0" collapsed="false">
      <c r="A133" s="2" t="s">
        <v>401</v>
      </c>
      <c r="B133" s="2" t="n">
        <v>5.13</v>
      </c>
      <c r="C133" s="2" t="n">
        <v>0.152</v>
      </c>
      <c r="D133" s="2" t="e">
        <f aca="false"/>
        <v>#NUM!</v>
      </c>
      <c r="E133" s="2" t="s">
        <v>1303</v>
      </c>
    </row>
    <row r="134" customFormat="false" ht="13" hidden="false" customHeight="false" outlineLevel="0" collapsed="false">
      <c r="A134" s="2" t="s">
        <v>448</v>
      </c>
      <c r="B134" s="2" t="n">
        <v>5.11</v>
      </c>
      <c r="C134" s="2" t="n">
        <v>0.178</v>
      </c>
      <c r="D134" s="2" t="n">
        <v>-0.655</v>
      </c>
      <c r="E134" s="2" t="s">
        <v>1304</v>
      </c>
    </row>
    <row r="135" customFormat="false" ht="13" hidden="false" customHeight="false" outlineLevel="0" collapsed="false">
      <c r="A135" s="2" t="s">
        <v>491</v>
      </c>
      <c r="B135" s="2" t="n">
        <v>5</v>
      </c>
      <c r="C135" s="2" t="n">
        <v>0.198</v>
      </c>
      <c r="D135" s="2" t="n">
        <v>-1.291</v>
      </c>
      <c r="E135" s="2" t="s">
        <v>1305</v>
      </c>
    </row>
    <row r="136" customFormat="false" ht="13" hidden="false" customHeight="false" outlineLevel="0" collapsed="false">
      <c r="A136" s="2" t="s">
        <v>318</v>
      </c>
      <c r="B136" s="2" t="n">
        <v>4.97</v>
      </c>
      <c r="C136" s="2" t="n">
        <v>0.222</v>
      </c>
      <c r="D136" s="2" t="n">
        <v>1</v>
      </c>
      <c r="E136" s="2" t="s">
        <v>1306</v>
      </c>
    </row>
    <row r="137" customFormat="false" ht="13" hidden="false" customHeight="false" outlineLevel="0" collapsed="false">
      <c r="A137" s="2" t="s">
        <v>178</v>
      </c>
      <c r="B137" s="2" t="n">
        <v>4.96</v>
      </c>
      <c r="C137" s="2" t="n">
        <v>0.212</v>
      </c>
      <c r="D137" s="2" t="n">
        <v>0.728</v>
      </c>
      <c r="E137" s="2" t="s">
        <v>1307</v>
      </c>
    </row>
    <row r="138" customFormat="false" ht="13" hidden="false" customHeight="false" outlineLevel="0" collapsed="false">
      <c r="A138" s="2" t="s">
        <v>564</v>
      </c>
      <c r="B138" s="2" t="n">
        <v>4.95</v>
      </c>
      <c r="C138" s="2" t="n">
        <v>0.246</v>
      </c>
      <c r="D138" s="2" t="n">
        <v>-1</v>
      </c>
      <c r="E138" s="2" t="s">
        <v>1308</v>
      </c>
    </row>
    <row r="139" customFormat="false" ht="13" hidden="false" customHeight="false" outlineLevel="0" collapsed="false">
      <c r="A139" s="2" t="s">
        <v>552</v>
      </c>
      <c r="B139" s="2" t="n">
        <v>4.91</v>
      </c>
      <c r="C139" s="2" t="n">
        <v>0.151</v>
      </c>
      <c r="D139" s="2" t="n">
        <v>-1.177</v>
      </c>
      <c r="E139" s="2" t="s">
        <v>1309</v>
      </c>
    </row>
    <row r="140" customFormat="false" ht="13" hidden="false" customHeight="false" outlineLevel="0" collapsed="false">
      <c r="A140" s="2" t="s">
        <v>114</v>
      </c>
      <c r="B140" s="2" t="n">
        <v>4.91</v>
      </c>
      <c r="C140" s="2" t="n">
        <v>0.138</v>
      </c>
      <c r="D140" s="2" t="n">
        <v>-1.976</v>
      </c>
      <c r="E140" s="2" t="s">
        <v>1310</v>
      </c>
    </row>
    <row r="141" customFormat="false" ht="13" hidden="false" customHeight="false" outlineLevel="0" collapsed="false">
      <c r="A141" s="2" t="s">
        <v>429</v>
      </c>
      <c r="B141" s="2" t="n">
        <v>4.9</v>
      </c>
      <c r="C141" s="2" t="n">
        <v>0.231</v>
      </c>
      <c r="D141" s="2" t="n">
        <v>0.535</v>
      </c>
      <c r="E141" s="2" t="s">
        <v>1311</v>
      </c>
    </row>
    <row r="142" customFormat="false" ht="13" hidden="false" customHeight="false" outlineLevel="0" collapsed="false">
      <c r="A142" s="2" t="s">
        <v>342</v>
      </c>
      <c r="B142" s="2" t="n">
        <v>4.89</v>
      </c>
      <c r="C142" s="2" t="n">
        <v>0.169</v>
      </c>
      <c r="D142" s="2" t="e">
        <f aca="false"/>
        <v>#NUM!</v>
      </c>
      <c r="E142" s="2" t="s">
        <v>1312</v>
      </c>
    </row>
    <row r="143" customFormat="false" ht="13" hidden="false" customHeight="false" outlineLevel="0" collapsed="false">
      <c r="A143" s="2" t="s">
        <v>692</v>
      </c>
      <c r="B143" s="2" t="n">
        <v>4.89</v>
      </c>
      <c r="C143" s="2" t="n">
        <v>0.21</v>
      </c>
      <c r="D143" s="2" t="n">
        <v>-1.807</v>
      </c>
      <c r="E143" s="2" t="s">
        <v>1313</v>
      </c>
    </row>
    <row r="144" customFormat="false" ht="13" hidden="false" customHeight="false" outlineLevel="0" collapsed="false">
      <c r="A144" s="2" t="s">
        <v>397</v>
      </c>
      <c r="B144" s="2" t="n">
        <v>4.86</v>
      </c>
      <c r="C144" s="2" t="n">
        <v>0.194</v>
      </c>
      <c r="D144" s="2" t="n">
        <v>1.387</v>
      </c>
      <c r="E144" s="2" t="s">
        <v>1314</v>
      </c>
    </row>
    <row r="145" customFormat="false" ht="13" hidden="false" customHeight="false" outlineLevel="0" collapsed="false">
      <c r="A145" s="2" t="s">
        <v>425</v>
      </c>
      <c r="B145" s="2" t="n">
        <v>4.86</v>
      </c>
      <c r="C145" s="2" t="n">
        <v>0.297</v>
      </c>
      <c r="D145" s="2" t="n">
        <v>-0.333</v>
      </c>
      <c r="E145" s="2" t="s">
        <v>1315</v>
      </c>
    </row>
    <row r="146" customFormat="false" ht="13" hidden="false" customHeight="false" outlineLevel="0" collapsed="false">
      <c r="A146" s="2" t="s">
        <v>450</v>
      </c>
      <c r="B146" s="2" t="n">
        <v>4.86</v>
      </c>
      <c r="C146" s="2" t="n">
        <v>0.194</v>
      </c>
      <c r="D146" s="2" t="n">
        <v>-0.943</v>
      </c>
      <c r="E146" s="2" t="s">
        <v>1316</v>
      </c>
    </row>
    <row r="147" customFormat="false" ht="13" hidden="false" customHeight="false" outlineLevel="0" collapsed="false">
      <c r="A147" s="2" t="s">
        <v>360</v>
      </c>
      <c r="B147" s="2" t="n">
        <v>4.84</v>
      </c>
      <c r="C147" s="2" t="n">
        <v>0.187</v>
      </c>
      <c r="D147" s="2" t="e">
        <f aca="false"/>
        <v>#NUM!</v>
      </c>
      <c r="E147" s="2" t="s">
        <v>1317</v>
      </c>
    </row>
    <row r="148" customFormat="false" ht="13" hidden="false" customHeight="false" outlineLevel="0" collapsed="false">
      <c r="A148" s="2" t="s">
        <v>266</v>
      </c>
      <c r="B148" s="2" t="n">
        <v>4.82</v>
      </c>
      <c r="C148" s="2" t="n">
        <v>0.227</v>
      </c>
      <c r="D148" s="2" t="n">
        <v>-0.535</v>
      </c>
      <c r="E148" s="2" t="s">
        <v>1318</v>
      </c>
    </row>
    <row r="149" customFormat="false" ht="13" hidden="false" customHeight="false" outlineLevel="0" collapsed="false">
      <c r="A149" s="2" t="s">
        <v>270</v>
      </c>
      <c r="B149" s="2" t="n">
        <v>4.79</v>
      </c>
      <c r="C149" s="2" t="n">
        <v>0.144</v>
      </c>
      <c r="D149" s="2" t="n">
        <v>-0.392</v>
      </c>
      <c r="E149" s="2" t="s">
        <v>1319</v>
      </c>
    </row>
    <row r="150" customFormat="false" ht="13" hidden="false" customHeight="false" outlineLevel="0" collapsed="false">
      <c r="A150" s="2" t="s">
        <v>146</v>
      </c>
      <c r="B150" s="2" t="n">
        <v>4.73</v>
      </c>
      <c r="C150" s="2" t="n">
        <v>0.213</v>
      </c>
      <c r="D150" s="2" t="e">
        <f aca="false"/>
        <v>#NUM!</v>
      </c>
      <c r="E150" s="2" t="s">
        <v>1320</v>
      </c>
    </row>
    <row r="151" customFormat="false" ht="13" hidden="false" customHeight="false" outlineLevel="0" collapsed="false">
      <c r="A151" s="2" t="s">
        <v>190</v>
      </c>
      <c r="B151" s="2" t="n">
        <v>4.57</v>
      </c>
      <c r="C151" s="2" t="n">
        <v>0.217</v>
      </c>
      <c r="D151" s="2" t="n">
        <v>0.258</v>
      </c>
      <c r="E151" s="2" t="s">
        <v>1321</v>
      </c>
    </row>
    <row r="152" customFormat="false" ht="13" hidden="false" customHeight="false" outlineLevel="0" collapsed="false">
      <c r="A152" s="2" t="s">
        <v>56</v>
      </c>
      <c r="B152" s="2" t="n">
        <v>4.51</v>
      </c>
      <c r="C152" s="2" t="n">
        <v>0.157</v>
      </c>
      <c r="D152" s="2" t="e">
        <f aca="false"/>
        <v>#NUM!</v>
      </c>
      <c r="E152" s="2" t="s">
        <v>1322</v>
      </c>
    </row>
    <row r="153" customFormat="false" ht="13" hidden="false" customHeight="false" outlineLevel="0" collapsed="false">
      <c r="A153" s="2" t="s">
        <v>669</v>
      </c>
      <c r="B153" s="2" t="n">
        <v>4.5</v>
      </c>
      <c r="C153" s="2" t="n">
        <v>0.205</v>
      </c>
      <c r="D153" s="2" t="n">
        <v>0.535</v>
      </c>
      <c r="E153" s="2" t="s">
        <v>1323</v>
      </c>
    </row>
    <row r="154" customFormat="false" ht="13" hidden="false" customHeight="false" outlineLevel="0" collapsed="false">
      <c r="A154" s="2" t="s">
        <v>312</v>
      </c>
      <c r="B154" s="2" t="n">
        <v>4.5</v>
      </c>
      <c r="C154" s="2" t="n">
        <v>0.205</v>
      </c>
      <c r="D154" s="2" t="n">
        <v>-1.134</v>
      </c>
      <c r="E154" s="2" t="s">
        <v>1324</v>
      </c>
    </row>
    <row r="155" customFormat="false" ht="13" hidden="false" customHeight="false" outlineLevel="0" collapsed="false">
      <c r="A155" s="2" t="s">
        <v>602</v>
      </c>
      <c r="B155" s="2" t="n">
        <v>4.5</v>
      </c>
      <c r="C155" s="2" t="n">
        <v>0.205</v>
      </c>
      <c r="D155" s="2" t="n">
        <v>0</v>
      </c>
      <c r="E155" s="2" t="s">
        <v>1325</v>
      </c>
    </row>
    <row r="156" customFormat="false" ht="13" hidden="false" customHeight="false" outlineLevel="0" collapsed="false">
      <c r="A156" s="2" t="s">
        <v>164</v>
      </c>
      <c r="B156" s="2" t="n">
        <v>4.49</v>
      </c>
      <c r="C156" s="2" t="n">
        <v>0.151</v>
      </c>
      <c r="D156" s="2" t="n">
        <v>-1.633</v>
      </c>
      <c r="E156" s="2" t="s">
        <v>1326</v>
      </c>
    </row>
    <row r="157" customFormat="false" ht="13" hidden="false" customHeight="false" outlineLevel="0" collapsed="false">
      <c r="A157" s="2" t="s">
        <v>214</v>
      </c>
      <c r="B157" s="2" t="n">
        <v>4.47</v>
      </c>
      <c r="C157" s="2" t="n">
        <v>0.177</v>
      </c>
      <c r="D157" s="2" t="n">
        <v>-0.688</v>
      </c>
      <c r="E157" s="2" t="s">
        <v>1327</v>
      </c>
    </row>
    <row r="158" customFormat="false" ht="13" hidden="false" customHeight="false" outlineLevel="0" collapsed="false">
      <c r="A158" s="2" t="s">
        <v>204</v>
      </c>
      <c r="B158" s="2" t="n">
        <v>4.44</v>
      </c>
      <c r="C158" s="2" t="n">
        <v>0.167</v>
      </c>
      <c r="D158" s="2" t="n">
        <v>-2.132</v>
      </c>
      <c r="E158" s="2" t="s">
        <v>1328</v>
      </c>
    </row>
    <row r="159" customFormat="false" ht="13" hidden="false" customHeight="false" outlineLevel="0" collapsed="false">
      <c r="A159" s="2" t="s">
        <v>476</v>
      </c>
      <c r="B159" s="2" t="n">
        <v>4.43</v>
      </c>
      <c r="C159" s="2" t="n">
        <v>0.203</v>
      </c>
      <c r="D159" s="2" t="n">
        <v>-0.5</v>
      </c>
      <c r="E159" s="2" t="s">
        <v>1329</v>
      </c>
    </row>
    <row r="160" customFormat="false" ht="13" hidden="false" customHeight="false" outlineLevel="0" collapsed="false">
      <c r="A160" s="2" t="s">
        <v>423</v>
      </c>
      <c r="B160" s="2" t="n">
        <v>4.43</v>
      </c>
      <c r="C160" s="2" t="n">
        <v>0.203</v>
      </c>
      <c r="D160" s="2" t="n">
        <v>0.277</v>
      </c>
      <c r="E160" s="2" t="s">
        <v>1330</v>
      </c>
    </row>
    <row r="161" customFormat="false" ht="13" hidden="false" customHeight="false" outlineLevel="0" collapsed="false">
      <c r="A161" s="2" t="s">
        <v>240</v>
      </c>
      <c r="B161" s="2" t="n">
        <v>4.43</v>
      </c>
      <c r="C161" s="2" t="n">
        <v>0.188</v>
      </c>
      <c r="D161" s="2" t="n">
        <v>-2.53</v>
      </c>
      <c r="E161" s="2" t="s">
        <v>1331</v>
      </c>
    </row>
    <row r="162" customFormat="false" ht="13" hidden="false" customHeight="false" outlineLevel="0" collapsed="false">
      <c r="A162" s="2" t="s">
        <v>468</v>
      </c>
      <c r="B162" s="2" t="n">
        <v>4.42</v>
      </c>
      <c r="C162" s="2" t="n">
        <v>0.294</v>
      </c>
      <c r="D162" s="2" t="e">
        <f aca="false"/>
        <v>#NUM!</v>
      </c>
      <c r="E162" s="2" t="s">
        <v>1332</v>
      </c>
    </row>
    <row r="163" customFormat="false" ht="13" hidden="false" customHeight="false" outlineLevel="0" collapsed="false">
      <c r="A163" s="2" t="s">
        <v>470</v>
      </c>
      <c r="B163" s="2" t="n">
        <v>4.42</v>
      </c>
      <c r="C163" s="2" t="n">
        <v>0.211</v>
      </c>
      <c r="D163" s="2" t="n">
        <v>1.807</v>
      </c>
      <c r="E163" s="2" t="s">
        <v>1333</v>
      </c>
    </row>
    <row r="164" customFormat="false" ht="13" hidden="false" customHeight="false" outlineLevel="0" collapsed="false">
      <c r="A164" s="2" t="s">
        <v>931</v>
      </c>
      <c r="B164" s="2" t="n">
        <v>4.4</v>
      </c>
      <c r="C164" s="2" t="n">
        <v>0.149</v>
      </c>
      <c r="D164" s="2" t="n">
        <v>0.408</v>
      </c>
      <c r="E164" s="2" t="s">
        <v>1334</v>
      </c>
    </row>
    <row r="165" customFormat="false" ht="13" hidden="false" customHeight="false" outlineLevel="0" collapsed="false">
      <c r="A165" s="2" t="s">
        <v>110</v>
      </c>
      <c r="B165" s="2" t="n">
        <v>4.36</v>
      </c>
      <c r="C165" s="2" t="n">
        <v>0.2</v>
      </c>
      <c r="D165" s="2" t="n">
        <v>0</v>
      </c>
      <c r="E165" s="2" t="s">
        <v>1335</v>
      </c>
    </row>
    <row r="166" customFormat="false" ht="13" hidden="false" customHeight="false" outlineLevel="0" collapsed="false">
      <c r="A166" s="2" t="s">
        <v>628</v>
      </c>
      <c r="B166" s="2" t="n">
        <v>4.34</v>
      </c>
      <c r="C166" s="2" t="n">
        <v>0.157</v>
      </c>
      <c r="D166" s="2" t="n">
        <v>-0.243</v>
      </c>
      <c r="E166" s="2" t="s">
        <v>1336</v>
      </c>
    </row>
    <row r="167" customFormat="false" ht="13" hidden="false" customHeight="false" outlineLevel="0" collapsed="false">
      <c r="A167" s="2" t="s">
        <v>196</v>
      </c>
      <c r="B167" s="2" t="n">
        <v>4.31</v>
      </c>
      <c r="C167" s="2" t="n">
        <v>0.172</v>
      </c>
      <c r="D167" s="2" t="e">
        <f aca="false"/>
        <v>#NUM!</v>
      </c>
      <c r="E167" s="2" t="s">
        <v>1337</v>
      </c>
    </row>
    <row r="168" customFormat="false" ht="13" hidden="false" customHeight="false" outlineLevel="0" collapsed="false">
      <c r="A168" s="2" t="s">
        <v>134</v>
      </c>
      <c r="B168" s="2" t="n">
        <v>4.27</v>
      </c>
      <c r="C168" s="2" t="n">
        <v>0.205</v>
      </c>
      <c r="D168" s="2" t="n">
        <v>-0.832</v>
      </c>
      <c r="E168" s="2" t="s">
        <v>1338</v>
      </c>
    </row>
    <row r="169" customFormat="false" ht="13" hidden="false" customHeight="false" outlineLevel="0" collapsed="false">
      <c r="A169" s="2" t="s">
        <v>570</v>
      </c>
      <c r="B169" s="2" t="n">
        <v>4.27</v>
      </c>
      <c r="C169" s="2" t="n">
        <v>0.167</v>
      </c>
      <c r="D169" s="2" t="n">
        <v>-0.5</v>
      </c>
      <c r="E169" s="2" t="s">
        <v>1339</v>
      </c>
    </row>
    <row r="170" customFormat="false" ht="13" hidden="false" customHeight="false" outlineLevel="0" collapsed="false">
      <c r="A170" s="2" t="s">
        <v>636</v>
      </c>
      <c r="B170" s="2" t="n">
        <v>4.25</v>
      </c>
      <c r="C170" s="2" t="n">
        <v>0.155</v>
      </c>
      <c r="D170" s="2" t="n">
        <v>-1.732</v>
      </c>
      <c r="E170" s="2" t="s">
        <v>1340</v>
      </c>
    </row>
    <row r="171" customFormat="false" ht="13" hidden="false" customHeight="false" outlineLevel="0" collapsed="false">
      <c r="A171" s="2" t="s">
        <v>70</v>
      </c>
      <c r="B171" s="2" t="n">
        <v>4.24</v>
      </c>
      <c r="C171" s="2" t="n">
        <v>0.146</v>
      </c>
      <c r="D171" s="2" t="n">
        <v>-1.4</v>
      </c>
      <c r="E171" s="2" t="s">
        <v>1341</v>
      </c>
    </row>
    <row r="172" customFormat="false" ht="13" hidden="false" customHeight="false" outlineLevel="0" collapsed="false">
      <c r="A172" s="2" t="s">
        <v>421</v>
      </c>
      <c r="B172" s="2" t="n">
        <v>4.22</v>
      </c>
      <c r="C172" s="2" t="n">
        <v>0.24</v>
      </c>
      <c r="D172" s="2" t="n">
        <v>-1.897</v>
      </c>
      <c r="E172" s="2" t="s">
        <v>1342</v>
      </c>
    </row>
    <row r="173" customFormat="false" ht="13" hidden="false" customHeight="false" outlineLevel="0" collapsed="false">
      <c r="A173" s="2" t="s">
        <v>152</v>
      </c>
      <c r="B173" s="2" t="n">
        <v>4.19</v>
      </c>
      <c r="C173" s="2" t="n">
        <v>0.278</v>
      </c>
      <c r="D173" s="2" t="n">
        <v>0</v>
      </c>
      <c r="E173" s="2" t="s">
        <v>1343</v>
      </c>
    </row>
    <row r="174" customFormat="false" ht="13" hidden="false" customHeight="false" outlineLevel="0" collapsed="false">
      <c r="A174" s="2" t="s">
        <v>330</v>
      </c>
      <c r="B174" s="2" t="n">
        <v>4.11</v>
      </c>
      <c r="C174" s="2" t="n">
        <v>0.209</v>
      </c>
      <c r="D174" s="2" t="n">
        <v>0</v>
      </c>
      <c r="E174" s="2" t="s">
        <v>1344</v>
      </c>
    </row>
    <row r="175" customFormat="false" ht="13" hidden="false" customHeight="false" outlineLevel="0" collapsed="false">
      <c r="A175" s="2" t="s">
        <v>586</v>
      </c>
      <c r="B175" s="2" t="n">
        <v>4.06</v>
      </c>
      <c r="C175" s="2" t="n">
        <v>0.197</v>
      </c>
      <c r="D175" s="2" t="n">
        <v>-0.535</v>
      </c>
      <c r="E175" s="2" t="s">
        <v>1345</v>
      </c>
    </row>
    <row r="176" customFormat="false" ht="13" hidden="false" customHeight="false" outlineLevel="0" collapsed="false">
      <c r="A176" s="2" t="s">
        <v>284</v>
      </c>
      <c r="B176" s="2" t="n">
        <v>4.05</v>
      </c>
      <c r="C176" s="2" t="n">
        <v>0.132</v>
      </c>
      <c r="D176" s="2" t="n">
        <v>-0.943</v>
      </c>
      <c r="E176" s="2" t="s">
        <v>1346</v>
      </c>
    </row>
    <row r="177" customFormat="false" ht="13" hidden="false" customHeight="false" outlineLevel="0" collapsed="false">
      <c r="A177" s="2" t="s">
        <v>545</v>
      </c>
      <c r="B177" s="2" t="n">
        <v>4.02</v>
      </c>
      <c r="C177" s="2" t="n">
        <v>0.181</v>
      </c>
      <c r="D177" s="2" t="n">
        <v>0.535</v>
      </c>
      <c r="E177" s="2" t="s">
        <v>1347</v>
      </c>
    </row>
    <row r="178" customFormat="false" ht="13" hidden="false" customHeight="false" outlineLevel="0" collapsed="false">
      <c r="A178" s="2" t="s">
        <v>272</v>
      </c>
      <c r="B178" s="2" t="n">
        <v>4</v>
      </c>
      <c r="C178" s="2" t="n">
        <v>0.141</v>
      </c>
      <c r="D178" s="2" t="n">
        <v>-2.558</v>
      </c>
      <c r="E178" s="2" t="s">
        <v>1348</v>
      </c>
    </row>
    <row r="179" customFormat="false" ht="13" hidden="false" customHeight="false" outlineLevel="0" collapsed="false">
      <c r="A179" s="2" t="s">
        <v>487</v>
      </c>
      <c r="B179" s="2" t="n">
        <v>3.98</v>
      </c>
      <c r="C179" s="2" t="n">
        <v>0.146</v>
      </c>
      <c r="D179" s="2" t="n">
        <v>-0.426</v>
      </c>
      <c r="E179" s="2" t="s">
        <v>1349</v>
      </c>
    </row>
    <row r="180" customFormat="false" ht="13" hidden="false" customHeight="false" outlineLevel="0" collapsed="false">
      <c r="A180" s="2" t="s">
        <v>170</v>
      </c>
      <c r="B180" s="2" t="n">
        <v>3.97</v>
      </c>
      <c r="C180" s="2" t="n">
        <v>0.263</v>
      </c>
      <c r="D180" s="2" t="e">
        <f aca="false"/>
        <v>#NUM!</v>
      </c>
      <c r="E180" s="2" t="s">
        <v>1350</v>
      </c>
    </row>
    <row r="181" customFormat="false" ht="13" hidden="false" customHeight="false" outlineLevel="0" collapsed="false">
      <c r="A181" s="2" t="s">
        <v>383</v>
      </c>
      <c r="B181" s="2" t="n">
        <v>3.96</v>
      </c>
      <c r="C181" s="2" t="n">
        <v>0.173</v>
      </c>
      <c r="D181" s="2" t="n">
        <v>1.414</v>
      </c>
      <c r="E181" s="2" t="s">
        <v>1351</v>
      </c>
    </row>
    <row r="182" customFormat="false" ht="13" hidden="false" customHeight="false" outlineLevel="0" collapsed="false">
      <c r="A182" s="2" t="s">
        <v>350</v>
      </c>
      <c r="B182" s="2" t="n">
        <v>3.93</v>
      </c>
      <c r="C182" s="2" t="n">
        <v>0.108</v>
      </c>
      <c r="D182" s="2" t="e">
        <f aca="false"/>
        <v>#NUM!</v>
      </c>
      <c r="E182" s="2" t="s">
        <v>1352</v>
      </c>
    </row>
    <row r="183" customFormat="false" ht="13" hidden="false" customHeight="false" outlineLevel="0" collapsed="false">
      <c r="A183" s="2" t="s">
        <v>334</v>
      </c>
      <c r="B183" s="2" t="n">
        <v>3.92</v>
      </c>
      <c r="C183" s="2" t="n">
        <v>0.158</v>
      </c>
      <c r="D183" s="2" t="n">
        <v>-0.943</v>
      </c>
      <c r="E183" s="2" t="s">
        <v>1353</v>
      </c>
    </row>
    <row r="184" customFormat="false" ht="13" hidden="false" customHeight="false" outlineLevel="0" collapsed="false">
      <c r="A184" s="2" t="s">
        <v>440</v>
      </c>
      <c r="B184" s="2" t="n">
        <v>3.9</v>
      </c>
      <c r="C184" s="2" t="n">
        <v>0.177</v>
      </c>
      <c r="D184" s="2" t="n">
        <v>0.243</v>
      </c>
      <c r="E184" s="2" t="s">
        <v>1354</v>
      </c>
    </row>
    <row r="185" customFormat="false" ht="13" hidden="false" customHeight="false" outlineLevel="0" collapsed="false">
      <c r="A185" s="2" t="s">
        <v>460</v>
      </c>
      <c r="B185" s="2" t="n">
        <v>3.9</v>
      </c>
      <c r="C185" s="2" t="n">
        <v>0.124</v>
      </c>
      <c r="D185" s="2" t="e">
        <f aca="false"/>
        <v>#NUM!</v>
      </c>
      <c r="E185" s="2" t="s">
        <v>1355</v>
      </c>
    </row>
    <row r="186" customFormat="false" ht="13" hidden="false" customHeight="false" outlineLevel="0" collapsed="false">
      <c r="A186" s="2" t="s">
        <v>242</v>
      </c>
      <c r="B186" s="2" t="n">
        <v>3.9</v>
      </c>
      <c r="C186" s="2" t="n">
        <v>0.177</v>
      </c>
      <c r="D186" s="2" t="n">
        <v>-0.535</v>
      </c>
      <c r="E186" s="2" t="s">
        <v>1356</v>
      </c>
    </row>
    <row r="187" customFormat="false" ht="13" hidden="false" customHeight="false" outlineLevel="0" collapsed="false">
      <c r="A187" s="2" t="s">
        <v>304</v>
      </c>
      <c r="B187" s="2" t="n">
        <v>3.86</v>
      </c>
      <c r="C187" s="2" t="n">
        <v>0.137</v>
      </c>
      <c r="D187" s="2" t="n">
        <v>-1.706</v>
      </c>
      <c r="E187" s="2" t="s">
        <v>1357</v>
      </c>
    </row>
    <row r="188" customFormat="false" ht="13" hidden="false" customHeight="false" outlineLevel="0" collapsed="false">
      <c r="A188" s="2" t="s">
        <v>405</v>
      </c>
      <c r="B188" s="2" t="n">
        <v>3.85</v>
      </c>
      <c r="C188" s="2" t="n">
        <v>0.146</v>
      </c>
      <c r="D188" s="2" t="n">
        <v>0.775</v>
      </c>
      <c r="E188" s="2" t="s">
        <v>1358</v>
      </c>
    </row>
    <row r="189" customFormat="false" ht="13" hidden="false" customHeight="false" outlineLevel="0" collapsed="false">
      <c r="A189" s="2" t="s">
        <v>332</v>
      </c>
      <c r="B189" s="2" t="n">
        <v>3.85</v>
      </c>
      <c r="C189" s="2" t="n">
        <v>0.121</v>
      </c>
      <c r="D189" s="2" t="n">
        <v>-0.822</v>
      </c>
      <c r="E189" s="2" t="s">
        <v>1359</v>
      </c>
    </row>
    <row r="190" customFormat="false" ht="13" hidden="false" customHeight="false" outlineLevel="0" collapsed="false">
      <c r="A190" s="2" t="s">
        <v>344</v>
      </c>
      <c r="B190" s="2" t="n">
        <v>3.82</v>
      </c>
      <c r="C190" s="2" t="n">
        <v>0.156</v>
      </c>
      <c r="D190" s="2" t="n">
        <v>0.775</v>
      </c>
      <c r="E190" s="2" t="s">
        <v>1360</v>
      </c>
    </row>
    <row r="191" customFormat="false" ht="13" hidden="false" customHeight="false" outlineLevel="0" collapsed="false">
      <c r="A191" s="2" t="s">
        <v>168</v>
      </c>
      <c r="B191" s="2" t="n">
        <v>3.75</v>
      </c>
      <c r="C191" s="2" t="n">
        <v>0.194</v>
      </c>
      <c r="D191" s="2" t="e">
        <f aca="false"/>
        <v>#NUM!</v>
      </c>
      <c r="E191" s="2" t="s">
        <v>1361</v>
      </c>
    </row>
    <row r="192" customFormat="false" ht="13" hidden="false" customHeight="false" outlineLevel="0" collapsed="false">
      <c r="A192" s="2" t="s">
        <v>130</v>
      </c>
      <c r="B192" s="2" t="n">
        <v>3.75</v>
      </c>
      <c r="C192" s="2" t="n">
        <v>0.194</v>
      </c>
      <c r="D192" s="2" t="n">
        <v>-1</v>
      </c>
      <c r="E192" s="2" t="s">
        <v>1362</v>
      </c>
    </row>
    <row r="193" customFormat="false" ht="13" hidden="false" customHeight="false" outlineLevel="0" collapsed="false">
      <c r="A193" s="2" t="s">
        <v>124</v>
      </c>
      <c r="B193" s="2" t="n">
        <v>3.74</v>
      </c>
      <c r="C193" s="2" t="n">
        <v>0.167</v>
      </c>
      <c r="D193" s="2" t="n">
        <v>1.069</v>
      </c>
      <c r="E193" s="2" t="s">
        <v>1363</v>
      </c>
    </row>
    <row r="194" customFormat="false" ht="13" hidden="false" customHeight="false" outlineLevel="0" collapsed="false">
      <c r="A194" s="2" t="s">
        <v>510</v>
      </c>
      <c r="B194" s="2" t="n">
        <v>3.73</v>
      </c>
      <c r="C194" s="2" t="n">
        <v>0.172</v>
      </c>
      <c r="D194" s="2" t="n">
        <v>-1.213</v>
      </c>
      <c r="E194" s="2" t="s">
        <v>1364</v>
      </c>
    </row>
    <row r="195" customFormat="false" ht="13" hidden="false" customHeight="false" outlineLevel="0" collapsed="false">
      <c r="A195" s="2" t="s">
        <v>1004</v>
      </c>
      <c r="B195" s="2" t="n">
        <v>3.71</v>
      </c>
      <c r="C195" s="2" t="n">
        <v>0.214</v>
      </c>
      <c r="D195" s="2" t="e">
        <f aca="false"/>
        <v>#NUM!</v>
      </c>
      <c r="E195" s="2" t="s">
        <v>1365</v>
      </c>
    </row>
    <row r="196" customFormat="false" ht="13" hidden="false" customHeight="false" outlineLevel="0" collapsed="false">
      <c r="A196" s="2" t="s">
        <v>497</v>
      </c>
      <c r="B196" s="2" t="n">
        <v>3.69</v>
      </c>
      <c r="C196" s="2" t="n">
        <v>0.136</v>
      </c>
      <c r="D196" s="2" t="n">
        <v>-0.577</v>
      </c>
      <c r="E196" s="2" t="s">
        <v>1366</v>
      </c>
    </row>
    <row r="197" customFormat="false" ht="13" hidden="false" customHeight="false" outlineLevel="0" collapsed="false">
      <c r="A197" s="2" t="s">
        <v>368</v>
      </c>
      <c r="B197" s="2" t="n">
        <v>3.66</v>
      </c>
      <c r="C197" s="2" t="n">
        <v>0.14</v>
      </c>
      <c r="D197" s="2" t="n">
        <v>-2.524</v>
      </c>
      <c r="E197" s="2" t="s">
        <v>1367</v>
      </c>
    </row>
    <row r="198" customFormat="false" ht="13" hidden="false" customHeight="false" outlineLevel="0" collapsed="false">
      <c r="A198" s="2" t="s">
        <v>370</v>
      </c>
      <c r="B198" s="2" t="n">
        <v>3.66</v>
      </c>
      <c r="C198" s="2" t="n">
        <v>0.14</v>
      </c>
      <c r="D198" s="2" t="n">
        <v>-2.524</v>
      </c>
      <c r="E198" s="2" t="s">
        <v>1367</v>
      </c>
    </row>
    <row r="199" customFormat="false" ht="13" hidden="false" customHeight="false" outlineLevel="0" collapsed="false">
      <c r="A199" s="2" t="s">
        <v>820</v>
      </c>
      <c r="B199" s="2" t="n">
        <v>3.64</v>
      </c>
      <c r="C199" s="2" t="n">
        <v>0.148</v>
      </c>
      <c r="D199" s="2" t="n">
        <v>-1.698</v>
      </c>
      <c r="E199" s="2" t="s">
        <v>1368</v>
      </c>
    </row>
    <row r="200" customFormat="false" ht="13" hidden="false" customHeight="false" outlineLevel="0" collapsed="false">
      <c r="A200" s="2" t="s">
        <v>108</v>
      </c>
      <c r="B200" s="2" t="n">
        <v>3.63</v>
      </c>
      <c r="C200" s="2" t="n">
        <v>0.211</v>
      </c>
      <c r="D200" s="2" t="n">
        <v>1.155</v>
      </c>
      <c r="E200" s="2" t="s">
        <v>1369</v>
      </c>
    </row>
    <row r="201" customFormat="false" ht="13" hidden="false" customHeight="false" outlineLevel="0" collapsed="false">
      <c r="A201" s="2" t="s">
        <v>362</v>
      </c>
      <c r="B201" s="2" t="n">
        <v>3.63</v>
      </c>
      <c r="C201" s="2" t="n">
        <v>0.211</v>
      </c>
      <c r="D201" s="2" t="e">
        <f aca="false"/>
        <v>#NUM!</v>
      </c>
      <c r="E201" s="2" t="s">
        <v>1370</v>
      </c>
    </row>
    <row r="202" customFormat="false" ht="13" hidden="false" customHeight="false" outlineLevel="0" collapsed="false">
      <c r="A202" s="2" t="s">
        <v>483</v>
      </c>
      <c r="B202" s="2" t="n">
        <v>3.58</v>
      </c>
      <c r="C202" s="2" t="n">
        <v>0.238</v>
      </c>
      <c r="D202" s="2" t="n">
        <v>-2.121</v>
      </c>
      <c r="E202" s="2" t="s">
        <v>1371</v>
      </c>
    </row>
    <row r="203" customFormat="false" ht="13" hidden="false" customHeight="false" outlineLevel="0" collapsed="false">
      <c r="A203" s="2" t="s">
        <v>504</v>
      </c>
      <c r="B203" s="2" t="n">
        <v>3.57</v>
      </c>
      <c r="C203" s="2" t="n">
        <v>0.135</v>
      </c>
      <c r="D203" s="2" t="n">
        <v>-1.225</v>
      </c>
      <c r="E203" s="2" t="s">
        <v>1372</v>
      </c>
    </row>
    <row r="204" customFormat="false" ht="13" hidden="false" customHeight="false" outlineLevel="0" collapsed="false">
      <c r="A204" s="2" t="s">
        <v>264</v>
      </c>
      <c r="B204" s="2" t="n">
        <v>3.56</v>
      </c>
      <c r="C204" s="2" t="n">
        <v>0.146</v>
      </c>
      <c r="D204" s="2" t="n">
        <v>-0.894</v>
      </c>
      <c r="E204" s="2" t="s">
        <v>1373</v>
      </c>
    </row>
    <row r="205" customFormat="false" ht="13" hidden="false" customHeight="false" outlineLevel="0" collapsed="false">
      <c r="A205" s="2" t="s">
        <v>296</v>
      </c>
      <c r="B205" s="2" t="n">
        <v>3.55</v>
      </c>
      <c r="C205" s="2" t="n">
        <v>0.22</v>
      </c>
      <c r="D205" s="2" t="n">
        <v>0.302</v>
      </c>
      <c r="E205" s="2" t="s">
        <v>1374</v>
      </c>
    </row>
    <row r="206" customFormat="false" ht="13" hidden="false" customHeight="false" outlineLevel="0" collapsed="false">
      <c r="A206" s="2" t="s">
        <v>399</v>
      </c>
      <c r="B206" s="2" t="n">
        <v>3.5</v>
      </c>
      <c r="C206" s="2" t="n">
        <v>0.184</v>
      </c>
      <c r="D206" s="2" t="n">
        <v>0</v>
      </c>
      <c r="E206" s="2" t="s">
        <v>1375</v>
      </c>
    </row>
    <row r="207" customFormat="false" ht="13" hidden="false" customHeight="false" outlineLevel="0" collapsed="false">
      <c r="A207" s="2" t="s">
        <v>244</v>
      </c>
      <c r="B207" s="2" t="n">
        <v>3.5</v>
      </c>
      <c r="C207" s="2" t="n">
        <v>0.184</v>
      </c>
      <c r="D207" s="2" t="n">
        <v>1.155</v>
      </c>
      <c r="E207" s="2" t="s">
        <v>1376</v>
      </c>
    </row>
    <row r="208" customFormat="false" ht="13" hidden="false" customHeight="false" outlineLevel="0" collapsed="false">
      <c r="A208" s="2" t="s">
        <v>499</v>
      </c>
      <c r="B208" s="2" t="n">
        <v>3.49</v>
      </c>
      <c r="C208" s="2" t="n">
        <v>0.233</v>
      </c>
      <c r="D208" s="2" t="n">
        <v>-2.449</v>
      </c>
      <c r="E208" s="2" t="s">
        <v>1371</v>
      </c>
    </row>
    <row r="209" customFormat="false" ht="13" hidden="false" customHeight="false" outlineLevel="0" collapsed="false">
      <c r="A209" s="2" t="s">
        <v>224</v>
      </c>
      <c r="B209" s="2" t="n">
        <v>3.49</v>
      </c>
      <c r="C209" s="2" t="n">
        <v>0.233</v>
      </c>
      <c r="D209" s="2" t="n">
        <v>0</v>
      </c>
      <c r="E209" s="2" t="s">
        <v>1377</v>
      </c>
    </row>
    <row r="210" customFormat="false" ht="13" hidden="false" customHeight="false" outlineLevel="0" collapsed="false">
      <c r="A210" s="2" t="s">
        <v>528</v>
      </c>
      <c r="B210" s="2" t="n">
        <v>3.47</v>
      </c>
      <c r="C210" s="2" t="n">
        <v>0.147</v>
      </c>
      <c r="D210" s="2" t="n">
        <v>0.218</v>
      </c>
      <c r="E210" s="2" t="s">
        <v>1378</v>
      </c>
    </row>
    <row r="211" customFormat="false" ht="13" hidden="false" customHeight="false" outlineLevel="0" collapsed="false">
      <c r="A211" s="2" t="s">
        <v>222</v>
      </c>
      <c r="B211" s="2" t="n">
        <v>3.46</v>
      </c>
      <c r="C211" s="2" t="n">
        <v>0.133</v>
      </c>
      <c r="D211" s="2" t="n">
        <v>0</v>
      </c>
      <c r="E211" s="2" t="s">
        <v>1379</v>
      </c>
    </row>
    <row r="212" customFormat="false" ht="13" hidden="false" customHeight="false" outlineLevel="0" collapsed="false">
      <c r="A212" s="2" t="s">
        <v>364</v>
      </c>
      <c r="B212" s="2" t="n">
        <v>3.46</v>
      </c>
      <c r="C212" s="2" t="n">
        <v>0.133</v>
      </c>
      <c r="D212" s="2" t="n">
        <v>-2.236</v>
      </c>
      <c r="E212" s="2" t="s">
        <v>1380</v>
      </c>
    </row>
    <row r="213" customFormat="false" ht="13" hidden="false" customHeight="false" outlineLevel="0" collapsed="false">
      <c r="A213" s="2" t="s">
        <v>92</v>
      </c>
      <c r="B213" s="2" t="n">
        <v>3.44</v>
      </c>
      <c r="C213" s="2" t="n">
        <v>0.182</v>
      </c>
      <c r="D213" s="2" t="n">
        <v>-2.309</v>
      </c>
      <c r="E213" s="2" t="s">
        <v>1381</v>
      </c>
    </row>
    <row r="214" customFormat="false" ht="13" hidden="false" customHeight="false" outlineLevel="0" collapsed="false">
      <c r="A214" s="2" t="s">
        <v>356</v>
      </c>
      <c r="B214" s="2" t="n">
        <v>3.44</v>
      </c>
      <c r="C214" s="2" t="n">
        <v>0.182</v>
      </c>
      <c r="D214" s="2" t="n">
        <v>0</v>
      </c>
      <c r="E214" s="2" t="s">
        <v>1382</v>
      </c>
    </row>
    <row r="215" customFormat="false" ht="13" hidden="false" customHeight="false" outlineLevel="0" collapsed="false">
      <c r="A215" s="2" t="s">
        <v>454</v>
      </c>
      <c r="B215" s="2" t="n">
        <v>3.42</v>
      </c>
      <c r="C215" s="2" t="n">
        <v>0.2</v>
      </c>
      <c r="D215" s="2" t="n">
        <v>0.632</v>
      </c>
      <c r="E215" s="2" t="s">
        <v>1383</v>
      </c>
    </row>
    <row r="216" customFormat="false" ht="13" hidden="false" customHeight="false" outlineLevel="0" collapsed="false">
      <c r="A216" s="2" t="s">
        <v>810</v>
      </c>
      <c r="B216" s="2" t="n">
        <v>3.3</v>
      </c>
      <c r="C216" s="2" t="n">
        <v>0.15</v>
      </c>
      <c r="D216" s="2" t="n">
        <v>0.688</v>
      </c>
      <c r="E216" s="2" t="s">
        <v>1384</v>
      </c>
    </row>
    <row r="217" customFormat="false" ht="13" hidden="false" customHeight="false" outlineLevel="0" collapsed="false">
      <c r="A217" s="2" t="s">
        <v>236</v>
      </c>
      <c r="B217" s="2" t="n">
        <v>3.27</v>
      </c>
      <c r="C217" s="2" t="n">
        <v>0.169</v>
      </c>
      <c r="D217" s="2" t="n">
        <v>1.89</v>
      </c>
      <c r="E217" s="2" t="s">
        <v>1385</v>
      </c>
    </row>
    <row r="218" customFormat="false" ht="13" hidden="false" customHeight="false" outlineLevel="0" collapsed="false">
      <c r="A218" s="2" t="s">
        <v>286</v>
      </c>
      <c r="B218" s="2" t="n">
        <v>3.25</v>
      </c>
      <c r="C218" s="2" t="n">
        <v>0.124</v>
      </c>
      <c r="D218" s="2" t="n">
        <v>-2.041</v>
      </c>
      <c r="E218" s="2" t="s">
        <v>1386</v>
      </c>
    </row>
    <row r="219" customFormat="false" ht="13" hidden="false" customHeight="false" outlineLevel="0" collapsed="false">
      <c r="A219" s="2" t="s">
        <v>694</v>
      </c>
      <c r="B219" s="2" t="n">
        <v>3.24</v>
      </c>
      <c r="C219" s="2" t="n">
        <v>0.217</v>
      </c>
      <c r="D219" s="2" t="n">
        <v>-1.633</v>
      </c>
      <c r="E219" s="2" t="s">
        <v>1387</v>
      </c>
    </row>
    <row r="220" customFormat="false" ht="13" hidden="false" customHeight="false" outlineLevel="0" collapsed="false">
      <c r="A220" s="2" t="s">
        <v>566</v>
      </c>
      <c r="B220" s="2" t="n">
        <v>3.22</v>
      </c>
      <c r="C220" s="2" t="n">
        <v>0.113</v>
      </c>
      <c r="D220" s="2" t="n">
        <v>0.507</v>
      </c>
      <c r="E220" s="2" t="s">
        <v>1388</v>
      </c>
    </row>
    <row r="221" customFormat="false" ht="13" hidden="false" customHeight="false" outlineLevel="0" collapsed="false">
      <c r="A221" s="2" t="s">
        <v>102</v>
      </c>
      <c r="B221" s="2" t="n">
        <v>3.18</v>
      </c>
      <c r="C221" s="2" t="n">
        <v>0.135</v>
      </c>
      <c r="D221" s="2" t="e">
        <f aca="false"/>
        <v>#NUM!</v>
      </c>
      <c r="E221" s="2" t="s">
        <v>1389</v>
      </c>
    </row>
    <row r="222" customFormat="false" ht="13" hidden="false" customHeight="false" outlineLevel="0" collapsed="false">
      <c r="A222" s="2" t="s">
        <v>427</v>
      </c>
      <c r="B222" s="2" t="n">
        <v>3.09</v>
      </c>
      <c r="C222" s="2" t="n">
        <v>0.185</v>
      </c>
      <c r="D222" s="2" t="n">
        <v>-0.632</v>
      </c>
      <c r="E222" s="2" t="s">
        <v>1390</v>
      </c>
    </row>
    <row r="223" customFormat="false" ht="13" hidden="false" customHeight="false" outlineLevel="0" collapsed="false">
      <c r="A223" s="2" t="s">
        <v>618</v>
      </c>
      <c r="B223" s="2" t="n">
        <v>3</v>
      </c>
      <c r="C223" s="2" t="n">
        <v>0.145</v>
      </c>
      <c r="D223" s="2" t="n">
        <v>-1.414</v>
      </c>
      <c r="E223" s="2" t="s">
        <v>1391</v>
      </c>
    </row>
    <row r="224" customFormat="false" ht="13" hidden="false" customHeight="false" outlineLevel="0" collapsed="false">
      <c r="A224" s="2" t="s">
        <v>560</v>
      </c>
      <c r="B224" s="2" t="n">
        <v>3</v>
      </c>
      <c r="C224" s="2" t="n">
        <v>0.149</v>
      </c>
      <c r="D224" s="2" t="n">
        <v>-0.243</v>
      </c>
      <c r="E224" s="2" t="s">
        <v>1392</v>
      </c>
    </row>
    <row r="225" customFormat="false" ht="13" hidden="false" customHeight="false" outlineLevel="0" collapsed="false">
      <c r="A225" s="2" t="s">
        <v>592</v>
      </c>
      <c r="B225" s="2" t="n">
        <v>2.99</v>
      </c>
      <c r="C225" s="2" t="n">
        <v>0.165</v>
      </c>
      <c r="D225" s="2" t="n">
        <v>1.732</v>
      </c>
      <c r="E225" s="2" t="s">
        <v>1393</v>
      </c>
    </row>
    <row r="226" customFormat="false" ht="13" hidden="false" customHeight="false" outlineLevel="0" collapsed="false">
      <c r="A226" s="2" t="s">
        <v>500</v>
      </c>
      <c r="B226" s="2" t="n">
        <v>2.97</v>
      </c>
      <c r="C226" s="2" t="n">
        <v>0.19</v>
      </c>
      <c r="D226" s="2" t="e">
        <f aca="false"/>
        <v>#NUM!</v>
      </c>
      <c r="E226" s="2" t="s">
        <v>1394</v>
      </c>
    </row>
    <row r="227" customFormat="false" ht="13" hidden="false" customHeight="false" outlineLevel="0" collapsed="false">
      <c r="A227" s="2" t="s">
        <v>533</v>
      </c>
      <c r="B227" s="2" t="n">
        <v>2.97</v>
      </c>
      <c r="C227" s="2" t="n">
        <v>0.141</v>
      </c>
      <c r="D227" s="2" t="e">
        <f aca="false"/>
        <v>#NUM!</v>
      </c>
      <c r="E227" s="2" t="s">
        <v>1395</v>
      </c>
    </row>
    <row r="228" customFormat="false" ht="13" hidden="false" customHeight="false" outlineLevel="0" collapsed="false">
      <c r="A228" s="2" t="s">
        <v>290</v>
      </c>
      <c r="B228" s="2" t="n">
        <v>2.96</v>
      </c>
      <c r="C228" s="2" t="n">
        <v>0.144</v>
      </c>
      <c r="D228" s="2" t="n">
        <v>0.258</v>
      </c>
      <c r="E228" s="2" t="s">
        <v>1396</v>
      </c>
    </row>
    <row r="229" customFormat="false" ht="13" hidden="false" customHeight="false" outlineLevel="0" collapsed="false">
      <c r="A229" s="2" t="s">
        <v>387</v>
      </c>
      <c r="B229" s="2" t="n">
        <v>2.93</v>
      </c>
      <c r="C229" s="2" t="n">
        <v>0.235</v>
      </c>
      <c r="D229" s="2" t="n">
        <v>-2.236</v>
      </c>
      <c r="E229" s="2" t="s">
        <v>1397</v>
      </c>
    </row>
    <row r="230" customFormat="false" ht="13" hidden="false" customHeight="false" outlineLevel="0" collapsed="false">
      <c r="A230" s="2" t="s">
        <v>354</v>
      </c>
      <c r="B230" s="2" t="n">
        <v>2.92</v>
      </c>
      <c r="C230" s="2" t="n">
        <v>0.169</v>
      </c>
      <c r="D230" s="2" t="n">
        <v>-0.333</v>
      </c>
      <c r="E230" s="2" t="s">
        <v>1398</v>
      </c>
    </row>
    <row r="231" customFormat="false" ht="13" hidden="false" customHeight="false" outlineLevel="0" collapsed="false">
      <c r="A231" s="2" t="s">
        <v>456</v>
      </c>
      <c r="B231" s="2" t="n">
        <v>2.9</v>
      </c>
      <c r="C231" s="2" t="n">
        <v>0.3</v>
      </c>
      <c r="D231" s="2" t="n">
        <v>-2.449</v>
      </c>
      <c r="E231" s="2" t="s">
        <v>1399</v>
      </c>
    </row>
    <row r="232" customFormat="false" ht="13" hidden="false" customHeight="false" outlineLevel="0" collapsed="false">
      <c r="A232" s="2" t="s">
        <v>604</v>
      </c>
      <c r="B232" s="2" t="n">
        <v>2.89</v>
      </c>
      <c r="C232" s="2" t="n">
        <v>0.161</v>
      </c>
      <c r="D232" s="2" t="n">
        <v>-1.155</v>
      </c>
      <c r="E232" s="2" t="s">
        <v>1400</v>
      </c>
    </row>
    <row r="233" customFormat="false" ht="13" hidden="false" customHeight="false" outlineLevel="0" collapsed="false">
      <c r="A233" s="2" t="s">
        <v>172</v>
      </c>
      <c r="B233" s="2" t="n">
        <v>2.88</v>
      </c>
      <c r="C233" s="2" t="n">
        <v>0.122</v>
      </c>
      <c r="D233" s="2" t="n">
        <v>-1.961</v>
      </c>
      <c r="E233" s="2" t="s">
        <v>1401</v>
      </c>
    </row>
    <row r="234" customFormat="false" ht="13" hidden="false" customHeight="false" outlineLevel="0" collapsed="false">
      <c r="A234" s="2" t="s">
        <v>446</v>
      </c>
      <c r="B234" s="2" t="n">
        <v>2.87</v>
      </c>
      <c r="C234" s="2" t="n">
        <v>0.357</v>
      </c>
      <c r="D234" s="2" t="n">
        <v>-2.236</v>
      </c>
      <c r="E234" s="2" t="s">
        <v>1402</v>
      </c>
    </row>
    <row r="235" customFormat="false" ht="13" hidden="false" customHeight="false" outlineLevel="0" collapsed="false">
      <c r="A235" s="2" t="s">
        <v>818</v>
      </c>
      <c r="B235" s="2" t="n">
        <v>2.86</v>
      </c>
      <c r="C235" s="2" t="n">
        <v>0.132</v>
      </c>
      <c r="D235" s="2" t="n">
        <v>0.447</v>
      </c>
      <c r="E235" s="2" t="s">
        <v>1403</v>
      </c>
    </row>
    <row r="236" customFormat="false" ht="13" hidden="false" customHeight="false" outlineLevel="0" collapsed="false">
      <c r="A236" s="2" t="s">
        <v>667</v>
      </c>
      <c r="B236" s="2" t="n">
        <v>2.84</v>
      </c>
      <c r="C236" s="2" t="n">
        <v>0.229</v>
      </c>
      <c r="D236" s="2" t="e">
        <f aca="false"/>
        <v>#NUM!</v>
      </c>
      <c r="E236" s="2" t="s">
        <v>1404</v>
      </c>
    </row>
    <row r="237" customFormat="false" ht="13" hidden="false" customHeight="false" outlineLevel="0" collapsed="false">
      <c r="A237" s="2" t="s">
        <v>48</v>
      </c>
      <c r="B237" s="2" t="n">
        <v>2.81</v>
      </c>
      <c r="C237" s="2" t="n">
        <v>0.124</v>
      </c>
      <c r="D237" s="2" t="e">
        <f aca="false"/>
        <v>#NUM!</v>
      </c>
      <c r="E237" s="2" t="s">
        <v>1405</v>
      </c>
    </row>
    <row r="238" customFormat="false" ht="13" hidden="false" customHeight="false" outlineLevel="0" collapsed="false">
      <c r="A238" s="2" t="s">
        <v>942</v>
      </c>
      <c r="B238" s="2" t="n">
        <v>2.81</v>
      </c>
      <c r="C238" s="2" t="n">
        <v>0.124</v>
      </c>
      <c r="D238" s="2" t="n">
        <v>-0.816</v>
      </c>
      <c r="E238" s="2" t="s">
        <v>1406</v>
      </c>
    </row>
    <row r="239" customFormat="false" ht="13" hidden="false" customHeight="false" outlineLevel="0" collapsed="false">
      <c r="A239" s="2" t="s">
        <v>588</v>
      </c>
      <c r="B239" s="2" t="n">
        <v>2.77</v>
      </c>
      <c r="C239" s="2" t="n">
        <v>0.205</v>
      </c>
      <c r="D239" s="2" t="n">
        <v>-1.134</v>
      </c>
      <c r="E239" s="2" t="s">
        <v>1407</v>
      </c>
    </row>
    <row r="240" customFormat="false" ht="13" hidden="false" customHeight="false" outlineLevel="0" collapsed="false">
      <c r="A240" s="2" t="s">
        <v>646</v>
      </c>
      <c r="B240" s="2" t="n">
        <v>2.75</v>
      </c>
      <c r="C240" s="2" t="n">
        <v>0.142</v>
      </c>
      <c r="D240" s="2" t="n">
        <v>0.775</v>
      </c>
      <c r="E240" s="2" t="s">
        <v>1408</v>
      </c>
    </row>
    <row r="241" customFormat="false" ht="13" hidden="false" customHeight="false" outlineLevel="0" collapsed="false">
      <c r="A241" s="2" t="s">
        <v>292</v>
      </c>
      <c r="B241" s="2" t="n">
        <v>2.73</v>
      </c>
      <c r="C241" s="2" t="n">
        <v>0.177</v>
      </c>
      <c r="D241" s="2" t="e">
        <f aca="false"/>
        <v>#NUM!</v>
      </c>
      <c r="E241" s="2" t="s">
        <v>1409</v>
      </c>
    </row>
    <row r="242" customFormat="false" ht="13" hidden="false" customHeight="false" outlineLevel="0" collapsed="false">
      <c r="A242" s="2" t="s">
        <v>622</v>
      </c>
      <c r="B242" s="2" t="n">
        <v>2.67</v>
      </c>
      <c r="C242" s="2" t="n">
        <v>0.114</v>
      </c>
      <c r="D242" s="2" t="n">
        <v>0.258</v>
      </c>
      <c r="E242" s="2" t="s">
        <v>1410</v>
      </c>
    </row>
    <row r="243" customFormat="false" ht="13" hidden="false" customHeight="false" outlineLevel="0" collapsed="false">
      <c r="A243" s="2" t="s">
        <v>338</v>
      </c>
      <c r="B243" s="2" t="n">
        <v>2.66</v>
      </c>
      <c r="C243" s="2" t="n">
        <v>0.159</v>
      </c>
      <c r="D243" s="2" t="e">
        <f aca="false"/>
        <v>#NUM!</v>
      </c>
      <c r="E243" s="2" t="s">
        <v>1411</v>
      </c>
    </row>
    <row r="244" customFormat="false" ht="13" hidden="false" customHeight="false" outlineLevel="0" collapsed="false">
      <c r="A244" s="2" t="s">
        <v>1020</v>
      </c>
      <c r="B244" s="2" t="n">
        <v>2.66</v>
      </c>
      <c r="C244" s="2" t="n">
        <v>0.0931</v>
      </c>
      <c r="D244" s="2" t="n">
        <v>-1.677</v>
      </c>
      <c r="E244" s="2" t="s">
        <v>1412</v>
      </c>
    </row>
    <row r="245" customFormat="false" ht="13" hidden="false" customHeight="false" outlineLevel="0" collapsed="false">
      <c r="A245" s="2" t="s">
        <v>142</v>
      </c>
      <c r="B245" s="2" t="n">
        <v>2.61</v>
      </c>
      <c r="C245" s="2" t="n">
        <v>0.151</v>
      </c>
      <c r="D245" s="2" t="n">
        <v>-2.138</v>
      </c>
      <c r="E245" s="2" t="s">
        <v>1413</v>
      </c>
    </row>
    <row r="246" customFormat="false" ht="13" hidden="false" customHeight="false" outlineLevel="0" collapsed="false">
      <c r="A246" s="2" t="s">
        <v>526</v>
      </c>
      <c r="B246" s="2" t="n">
        <v>2.6</v>
      </c>
      <c r="C246" s="2" t="n">
        <v>0.211</v>
      </c>
      <c r="D246" s="2" t="e">
        <f aca="false"/>
        <v>#NUM!</v>
      </c>
      <c r="E246" s="2" t="s">
        <v>1414</v>
      </c>
    </row>
    <row r="247" customFormat="false" ht="13" hidden="false" customHeight="false" outlineLevel="0" collapsed="false">
      <c r="A247" s="2" t="s">
        <v>462</v>
      </c>
      <c r="B247" s="2" t="n">
        <v>2.58</v>
      </c>
      <c r="C247" s="2" t="n">
        <v>0.4</v>
      </c>
      <c r="D247" s="2" t="n">
        <v>-1</v>
      </c>
      <c r="E247" s="2" t="s">
        <v>1415</v>
      </c>
    </row>
    <row r="248" customFormat="false" ht="13" hidden="false" customHeight="false" outlineLevel="0" collapsed="false">
      <c r="A248" s="2" t="s">
        <v>899</v>
      </c>
      <c r="B248" s="2" t="n">
        <v>2.56</v>
      </c>
      <c r="C248" s="2" t="n">
        <v>0.191</v>
      </c>
      <c r="D248" s="2" t="e">
        <f aca="false"/>
        <v>#NUM!</v>
      </c>
      <c r="E248" s="2" t="s">
        <v>1416</v>
      </c>
    </row>
    <row r="249" customFormat="false" ht="13" hidden="false" customHeight="false" outlineLevel="0" collapsed="false">
      <c r="A249" s="2" t="s">
        <v>535</v>
      </c>
      <c r="B249" s="2" t="n">
        <v>2.52</v>
      </c>
      <c r="C249" s="2" t="n">
        <v>0.153</v>
      </c>
      <c r="D249" s="2" t="n">
        <v>-0.447</v>
      </c>
      <c r="E249" s="2" t="s">
        <v>1417</v>
      </c>
    </row>
    <row r="250" customFormat="false" ht="13" hidden="false" customHeight="false" outlineLevel="0" collapsed="false">
      <c r="A250" s="2" t="s">
        <v>634</v>
      </c>
      <c r="B250" s="2" t="n">
        <v>2.51</v>
      </c>
      <c r="C250" s="2" t="n">
        <v>0.12</v>
      </c>
      <c r="D250" s="2" t="n">
        <v>-0.209</v>
      </c>
      <c r="E250" s="2" t="s">
        <v>1418</v>
      </c>
    </row>
    <row r="251" customFormat="false" ht="13" hidden="false" customHeight="false" outlineLevel="0" collapsed="false">
      <c r="A251" s="2" t="s">
        <v>642</v>
      </c>
      <c r="B251" s="2" t="n">
        <v>2.51</v>
      </c>
      <c r="C251" s="2" t="n">
        <v>0.167</v>
      </c>
      <c r="D251" s="2" t="n">
        <v>-0.333</v>
      </c>
      <c r="E251" s="2" t="s">
        <v>1419</v>
      </c>
    </row>
    <row r="252" customFormat="false" ht="13" hidden="false" customHeight="false" outlineLevel="0" collapsed="false">
      <c r="A252" s="2" t="s">
        <v>516</v>
      </c>
      <c r="B252" s="2" t="n">
        <v>2.46</v>
      </c>
      <c r="C252" s="2" t="n">
        <v>0.25</v>
      </c>
      <c r="D252" s="2" t="n">
        <v>0</v>
      </c>
      <c r="E252" s="2" t="s">
        <v>1420</v>
      </c>
    </row>
    <row r="253" customFormat="false" ht="13" hidden="false" customHeight="false" outlineLevel="0" collapsed="false">
      <c r="A253" s="2" t="s">
        <v>202</v>
      </c>
      <c r="B253" s="2" t="n">
        <v>2.44</v>
      </c>
      <c r="C253" s="2" t="n">
        <v>0.129</v>
      </c>
      <c r="D253" s="2" t="e">
        <f aca="false"/>
        <v>#NUM!</v>
      </c>
      <c r="E253" s="2" t="s">
        <v>1421</v>
      </c>
    </row>
    <row r="254" customFormat="false" ht="13" hidden="false" customHeight="false" outlineLevel="0" collapsed="false">
      <c r="A254" s="2" t="s">
        <v>776</v>
      </c>
      <c r="B254" s="2" t="n">
        <v>2.43</v>
      </c>
      <c r="C254" s="2" t="n">
        <v>0.118</v>
      </c>
      <c r="D254" s="2" t="e">
        <f aca="false"/>
        <v>#NUM!</v>
      </c>
      <c r="E254" s="2" t="s">
        <v>1422</v>
      </c>
    </row>
    <row r="255" customFormat="false" ht="13" hidden="false" customHeight="false" outlineLevel="0" collapsed="false">
      <c r="A255" s="2" t="s">
        <v>508</v>
      </c>
      <c r="B255" s="2" t="n">
        <v>2.41</v>
      </c>
      <c r="C255" s="2" t="n">
        <v>0.129</v>
      </c>
      <c r="D255" s="2" t="n">
        <v>0.258</v>
      </c>
      <c r="E255" s="2" t="s">
        <v>1423</v>
      </c>
    </row>
    <row r="256" customFormat="false" ht="13" hidden="false" customHeight="false" outlineLevel="0" collapsed="false">
      <c r="A256" s="2" t="s">
        <v>282</v>
      </c>
      <c r="B256" s="2" t="n">
        <v>2.4</v>
      </c>
      <c r="C256" s="2" t="n">
        <v>0.162</v>
      </c>
      <c r="D256" s="2" t="e">
        <f aca="false"/>
        <v>#NUM!</v>
      </c>
      <c r="E256" s="2" t="s">
        <v>1424</v>
      </c>
    </row>
    <row r="257" customFormat="false" ht="13" hidden="false" customHeight="false" outlineLevel="0" collapsed="false">
      <c r="A257" s="2" t="s">
        <v>452</v>
      </c>
      <c r="B257" s="2" t="n">
        <v>2.39</v>
      </c>
      <c r="C257" s="2" t="n">
        <v>0.143</v>
      </c>
      <c r="D257" s="2" t="n">
        <v>1.134</v>
      </c>
      <c r="E257" s="2" t="s">
        <v>1425</v>
      </c>
    </row>
    <row r="258" customFormat="false" ht="13" hidden="false" customHeight="false" outlineLevel="0" collapsed="false">
      <c r="A258" s="2" t="s">
        <v>885</v>
      </c>
      <c r="B258" s="2" t="n">
        <v>2.39</v>
      </c>
      <c r="C258" s="2" t="n">
        <v>0.134</v>
      </c>
      <c r="D258" s="2" t="n">
        <v>-0.5</v>
      </c>
      <c r="E258" s="2" t="s">
        <v>1426</v>
      </c>
    </row>
    <row r="259" customFormat="false" ht="13" hidden="false" customHeight="false" outlineLevel="0" collapsed="false">
      <c r="A259" s="2" t="s">
        <v>1427</v>
      </c>
      <c r="B259" s="2" t="n">
        <v>2.38</v>
      </c>
      <c r="C259" s="2" t="n">
        <v>1</v>
      </c>
      <c r="D259" s="2" t="e">
        <f aca="false"/>
        <v>#NUM!</v>
      </c>
      <c r="E259" s="2" t="s">
        <v>1428</v>
      </c>
    </row>
    <row r="260" customFormat="false" ht="13" hidden="false" customHeight="false" outlineLevel="0" collapsed="false">
      <c r="A260" s="2" t="s">
        <v>1429</v>
      </c>
      <c r="B260" s="2" t="n">
        <v>2.38</v>
      </c>
      <c r="C260" s="2" t="n">
        <v>1</v>
      </c>
      <c r="D260" s="2" t="e">
        <f aca="false"/>
        <v>#NUM!</v>
      </c>
      <c r="E260" s="2" t="s">
        <v>1430</v>
      </c>
    </row>
    <row r="261" customFormat="false" ht="13" hidden="false" customHeight="false" outlineLevel="0" collapsed="false">
      <c r="A261" s="2" t="s">
        <v>660</v>
      </c>
      <c r="B261" s="2" t="n">
        <v>2.31</v>
      </c>
      <c r="C261" s="2" t="n">
        <v>0.176</v>
      </c>
      <c r="D261" s="2" t="n">
        <v>0</v>
      </c>
      <c r="E261" s="2" t="s">
        <v>1431</v>
      </c>
    </row>
    <row r="262" customFormat="false" ht="13" hidden="false" customHeight="false" outlineLevel="0" collapsed="false">
      <c r="A262" s="2" t="s">
        <v>411</v>
      </c>
      <c r="B262" s="2" t="n">
        <v>2.27</v>
      </c>
      <c r="C262" s="2" t="n">
        <v>0.112</v>
      </c>
      <c r="D262" s="2" t="e">
        <f aca="false"/>
        <v>#NUM!</v>
      </c>
      <c r="E262" s="2" t="s">
        <v>1432</v>
      </c>
    </row>
    <row r="263" customFormat="false" ht="13" hidden="false" customHeight="false" outlineLevel="0" collapsed="false">
      <c r="A263" s="2" t="s">
        <v>554</v>
      </c>
      <c r="B263" s="2" t="n">
        <v>2.27</v>
      </c>
      <c r="C263" s="2" t="n">
        <v>0.231</v>
      </c>
      <c r="D263" s="2" t="n">
        <v>-1</v>
      </c>
      <c r="E263" s="2" t="s">
        <v>1433</v>
      </c>
    </row>
    <row r="264" customFormat="false" ht="13" hidden="false" customHeight="false" outlineLevel="0" collapsed="false">
      <c r="A264" s="2" t="s">
        <v>854</v>
      </c>
      <c r="B264" s="2" t="n">
        <v>2.27</v>
      </c>
      <c r="C264" s="2" t="n">
        <v>0.118</v>
      </c>
      <c r="D264" s="2" t="n">
        <v>-0.258</v>
      </c>
      <c r="E264" s="2" t="s">
        <v>1434</v>
      </c>
    </row>
    <row r="265" customFormat="false" ht="13" hidden="false" customHeight="false" outlineLevel="0" collapsed="false">
      <c r="A265" s="2" t="s">
        <v>407</v>
      </c>
      <c r="B265" s="2" t="n">
        <v>2.25</v>
      </c>
      <c r="C265" s="2" t="n">
        <v>0.122</v>
      </c>
      <c r="D265" s="2" t="n">
        <v>0</v>
      </c>
      <c r="E265" s="2" t="s">
        <v>1435</v>
      </c>
    </row>
    <row r="266" customFormat="false" ht="13" hidden="false" customHeight="false" outlineLevel="0" collapsed="false">
      <c r="A266" s="2" t="s">
        <v>562</v>
      </c>
      <c r="B266" s="2" t="n">
        <v>2.25</v>
      </c>
      <c r="C266" s="2" t="n">
        <v>0.13</v>
      </c>
      <c r="D266" s="2" t="n">
        <v>-0.535</v>
      </c>
      <c r="E266" s="2" t="s">
        <v>1436</v>
      </c>
    </row>
    <row r="267" customFormat="false" ht="13" hidden="false" customHeight="false" outlineLevel="0" collapsed="false">
      <c r="A267" s="2" t="s">
        <v>437</v>
      </c>
      <c r="B267" s="2" t="n">
        <v>2.22</v>
      </c>
      <c r="C267" s="2" t="n">
        <v>0.263</v>
      </c>
      <c r="D267" s="2" t="n">
        <v>-2.236</v>
      </c>
      <c r="E267" s="2" t="s">
        <v>1402</v>
      </c>
    </row>
    <row r="268" customFormat="false" ht="13" hidden="false" customHeight="false" outlineLevel="0" collapsed="false">
      <c r="A268" s="2" t="s">
        <v>218</v>
      </c>
      <c r="B268" s="2" t="n">
        <v>2.22</v>
      </c>
      <c r="C268" s="2" t="n">
        <v>0.121</v>
      </c>
      <c r="D268" s="2" t="n">
        <v>-1.606</v>
      </c>
      <c r="E268" s="2" t="s">
        <v>1437</v>
      </c>
    </row>
    <row r="269" customFormat="false" ht="13" hidden="false" customHeight="false" outlineLevel="0" collapsed="false">
      <c r="A269" s="2" t="s">
        <v>86</v>
      </c>
      <c r="B269" s="2" t="n">
        <v>2.22</v>
      </c>
      <c r="C269" s="2" t="n">
        <v>0.121</v>
      </c>
      <c r="D269" s="2" t="n">
        <v>-1.147</v>
      </c>
      <c r="E269" s="2" t="s">
        <v>1438</v>
      </c>
    </row>
    <row r="270" customFormat="false" ht="13" hidden="false" customHeight="false" outlineLevel="0" collapsed="false">
      <c r="A270" s="2" t="s">
        <v>690</v>
      </c>
      <c r="B270" s="2" t="n">
        <v>2.21</v>
      </c>
      <c r="C270" s="2" t="n">
        <v>0.153</v>
      </c>
      <c r="D270" s="2" t="n">
        <v>-1.265</v>
      </c>
      <c r="E270" s="2" t="s">
        <v>1439</v>
      </c>
    </row>
    <row r="271" customFormat="false" ht="13" hidden="false" customHeight="false" outlineLevel="0" collapsed="false">
      <c r="A271" s="2" t="s">
        <v>431</v>
      </c>
      <c r="B271" s="2" t="n">
        <v>2.19</v>
      </c>
      <c r="C271" s="2" t="n">
        <v>0.182</v>
      </c>
      <c r="D271" s="2" t="e">
        <f aca="false"/>
        <v>#NUM!</v>
      </c>
      <c r="E271" s="2" t="s">
        <v>1440</v>
      </c>
    </row>
    <row r="272" customFormat="false" ht="13" hidden="false" customHeight="false" outlineLevel="0" collapsed="false">
      <c r="A272" s="2" t="s">
        <v>1024</v>
      </c>
      <c r="B272" s="2" t="n">
        <v>2.19</v>
      </c>
      <c r="C272" s="2" t="n">
        <v>0.0912</v>
      </c>
      <c r="D272" s="2" t="n">
        <v>-1.109</v>
      </c>
      <c r="E272" s="2" t="s">
        <v>1441</v>
      </c>
    </row>
    <row r="273" customFormat="false" ht="13" hidden="false" customHeight="false" outlineLevel="0" collapsed="false">
      <c r="A273" s="2" t="s">
        <v>768</v>
      </c>
      <c r="B273" s="2" t="n">
        <v>2.19</v>
      </c>
      <c r="C273" s="2" t="n">
        <v>0.222</v>
      </c>
      <c r="D273" s="2" t="n">
        <v>-2.449</v>
      </c>
      <c r="E273" s="2" t="s">
        <v>1442</v>
      </c>
    </row>
    <row r="274" customFormat="false" ht="13" hidden="false" customHeight="false" outlineLevel="0" collapsed="false">
      <c r="A274" s="2" t="s">
        <v>614</v>
      </c>
      <c r="B274" s="2" t="n">
        <v>2.16</v>
      </c>
      <c r="C274" s="2" t="n">
        <v>0.119</v>
      </c>
      <c r="D274" s="2" t="n">
        <v>-1.807</v>
      </c>
      <c r="E274" s="2" t="s">
        <v>1443</v>
      </c>
    </row>
    <row r="275" customFormat="false" ht="13" hidden="false" customHeight="false" outlineLevel="0" collapsed="false">
      <c r="A275" s="2" t="s">
        <v>749</v>
      </c>
      <c r="B275" s="2" t="n">
        <v>2.15</v>
      </c>
      <c r="C275" s="2" t="n">
        <v>0.122</v>
      </c>
      <c r="D275" s="2" t="n">
        <v>1.807</v>
      </c>
      <c r="E275" s="2" t="s">
        <v>1444</v>
      </c>
    </row>
    <row r="276" customFormat="false" ht="13" hidden="false" customHeight="false" outlineLevel="0" collapsed="false">
      <c r="A276" s="2" t="s">
        <v>518</v>
      </c>
      <c r="B276" s="2" t="n">
        <v>2.13</v>
      </c>
      <c r="C276" s="2" t="n">
        <v>0.178</v>
      </c>
      <c r="D276" s="2" t="n">
        <v>-1.342</v>
      </c>
      <c r="E276" s="2" t="s">
        <v>1445</v>
      </c>
    </row>
    <row r="277" customFormat="false" ht="13" hidden="false" customHeight="false" outlineLevel="0" collapsed="false">
      <c r="A277" s="2" t="s">
        <v>1165</v>
      </c>
      <c r="B277" s="2" t="n">
        <v>2.03</v>
      </c>
      <c r="C277" s="2" t="n">
        <v>0.0871</v>
      </c>
      <c r="D277" s="2" t="n">
        <v>-1.576</v>
      </c>
      <c r="E277" s="2" t="s">
        <v>1446</v>
      </c>
    </row>
    <row r="278" customFormat="false" ht="13" hidden="false" customHeight="false" outlineLevel="0" collapsed="false">
      <c r="A278" s="2" t="s">
        <v>812</v>
      </c>
      <c r="B278" s="2" t="n">
        <v>2.01</v>
      </c>
      <c r="C278" s="2" t="n">
        <v>0.138</v>
      </c>
      <c r="D278" s="2" t="n">
        <v>-1.265</v>
      </c>
      <c r="E278" s="2" t="s">
        <v>1447</v>
      </c>
    </row>
    <row r="279" customFormat="false" ht="13" hidden="false" customHeight="false" outlineLevel="0" collapsed="false">
      <c r="A279" s="2" t="s">
        <v>654</v>
      </c>
      <c r="B279" s="2" t="n">
        <v>1.99</v>
      </c>
      <c r="C279" s="2" t="n">
        <v>0.122</v>
      </c>
      <c r="D279" s="2" t="e">
        <f aca="false"/>
        <v>#NUM!</v>
      </c>
      <c r="E279" s="2" t="s">
        <v>1448</v>
      </c>
    </row>
    <row r="280" customFormat="false" ht="13" hidden="false" customHeight="false" outlineLevel="0" collapsed="false">
      <c r="A280" s="2" t="s">
        <v>308</v>
      </c>
      <c r="B280" s="2" t="n">
        <v>1.99</v>
      </c>
      <c r="C280" s="2" t="n">
        <v>0.143</v>
      </c>
      <c r="D280" s="2" t="n">
        <v>-0.905</v>
      </c>
      <c r="E280" s="2" t="s">
        <v>1449</v>
      </c>
    </row>
    <row r="281" customFormat="false" ht="13" hidden="false" customHeight="false" outlineLevel="0" collapsed="false">
      <c r="A281" s="2" t="s">
        <v>600</v>
      </c>
      <c r="B281" s="2" t="n">
        <v>1.99</v>
      </c>
      <c r="C281" s="2" t="n">
        <v>0.125</v>
      </c>
      <c r="D281" s="2" t="n">
        <v>-0.277</v>
      </c>
      <c r="E281" s="2" t="s">
        <v>1450</v>
      </c>
    </row>
    <row r="282" customFormat="false" ht="13" hidden="false" customHeight="false" outlineLevel="0" collapsed="false">
      <c r="A282" s="2" t="s">
        <v>722</v>
      </c>
      <c r="B282" s="2" t="n">
        <v>1.93</v>
      </c>
      <c r="C282" s="2" t="n">
        <v>0.375</v>
      </c>
      <c r="D282" s="2" t="e">
        <f aca="false"/>
        <v>#NUM!</v>
      </c>
      <c r="E282" s="2" t="s">
        <v>1451</v>
      </c>
    </row>
    <row r="283" customFormat="false" ht="13" hidden="false" customHeight="false" outlineLevel="0" collapsed="false">
      <c r="A283" s="2" t="s">
        <v>472</v>
      </c>
      <c r="B283" s="2" t="n">
        <v>1.93</v>
      </c>
      <c r="C283" s="2" t="n">
        <v>0.0868</v>
      </c>
      <c r="D283" s="2" t="n">
        <v>-1.432</v>
      </c>
      <c r="E283" s="2" t="s">
        <v>1452</v>
      </c>
    </row>
    <row r="284" customFormat="false" ht="13" hidden="false" customHeight="false" outlineLevel="0" collapsed="false">
      <c r="A284" s="2" t="s">
        <v>328</v>
      </c>
      <c r="B284" s="2" t="n">
        <v>1.92</v>
      </c>
      <c r="C284" s="2" t="n">
        <v>0.667</v>
      </c>
      <c r="D284" s="2" t="e">
        <f aca="false"/>
        <v>#NUM!</v>
      </c>
      <c r="E284" s="2" t="s">
        <v>1453</v>
      </c>
    </row>
    <row r="285" customFormat="false" ht="13" hidden="false" customHeight="false" outlineLevel="0" collapsed="false">
      <c r="A285" s="2" t="s">
        <v>62</v>
      </c>
      <c r="B285" s="2" t="n">
        <v>1.91</v>
      </c>
      <c r="C285" s="2" t="n">
        <v>0.163</v>
      </c>
      <c r="D285" s="2" t="n">
        <v>-1.414</v>
      </c>
      <c r="E285" s="2" t="s">
        <v>1454</v>
      </c>
    </row>
    <row r="286" customFormat="false" ht="13" hidden="false" customHeight="false" outlineLevel="0" collapsed="false">
      <c r="A286" s="2" t="s">
        <v>688</v>
      </c>
      <c r="B286" s="2" t="n">
        <v>1.86</v>
      </c>
      <c r="C286" s="2" t="n">
        <v>0.108</v>
      </c>
      <c r="D286" s="2" t="e">
        <f aca="false"/>
        <v>#NUM!</v>
      </c>
      <c r="E286" s="2" t="s">
        <v>1455</v>
      </c>
    </row>
    <row r="287" customFormat="false" ht="13" hidden="false" customHeight="false" outlineLevel="0" collapsed="false">
      <c r="A287" s="2" t="s">
        <v>160</v>
      </c>
      <c r="B287" s="2" t="n">
        <v>1.86</v>
      </c>
      <c r="C287" s="2" t="n">
        <v>0.143</v>
      </c>
      <c r="D287" s="2" t="n">
        <v>-0.632</v>
      </c>
      <c r="E287" s="2" t="s">
        <v>1456</v>
      </c>
    </row>
    <row r="288" customFormat="false" ht="13" hidden="false" customHeight="false" outlineLevel="0" collapsed="false">
      <c r="A288" s="2" t="s">
        <v>200</v>
      </c>
      <c r="B288" s="2" t="n">
        <v>1.86</v>
      </c>
      <c r="C288" s="2" t="n">
        <v>0.107</v>
      </c>
      <c r="D288" s="2" t="e">
        <f aca="false"/>
        <v>#NUM!</v>
      </c>
      <c r="E288" s="2" t="s">
        <v>1457</v>
      </c>
    </row>
    <row r="289" customFormat="false" ht="13" hidden="false" customHeight="false" outlineLevel="0" collapsed="false">
      <c r="A289" s="2" t="s">
        <v>608</v>
      </c>
      <c r="B289" s="2" t="n">
        <v>1.85</v>
      </c>
      <c r="C289" s="2" t="n">
        <v>0.217</v>
      </c>
      <c r="D289" s="2" t="n">
        <v>-2.236</v>
      </c>
      <c r="E289" s="2" t="s">
        <v>1458</v>
      </c>
    </row>
    <row r="290" customFormat="false" ht="13" hidden="false" customHeight="false" outlineLevel="0" collapsed="false">
      <c r="A290" s="2" t="s">
        <v>419</v>
      </c>
      <c r="B290" s="2" t="n">
        <v>1.85</v>
      </c>
      <c r="C290" s="2" t="n">
        <v>0.16</v>
      </c>
      <c r="D290" s="2" t="n">
        <v>0</v>
      </c>
      <c r="E290" s="2" t="s">
        <v>1459</v>
      </c>
    </row>
    <row r="291" customFormat="false" ht="13" hidden="false" customHeight="false" outlineLevel="0" collapsed="false">
      <c r="A291" s="2" t="s">
        <v>840</v>
      </c>
      <c r="B291" s="2" t="n">
        <v>1.83</v>
      </c>
      <c r="C291" s="2" t="n">
        <v>0.108</v>
      </c>
      <c r="D291" s="2" t="n">
        <v>-0.229</v>
      </c>
      <c r="E291" s="2" t="s">
        <v>1460</v>
      </c>
    </row>
    <row r="292" customFormat="false" ht="13" hidden="false" customHeight="false" outlineLevel="0" collapsed="false">
      <c r="A292" s="2" t="s">
        <v>377</v>
      </c>
      <c r="B292" s="2" t="n">
        <v>1.82</v>
      </c>
      <c r="C292" s="2" t="n">
        <v>0.126</v>
      </c>
      <c r="D292" s="2" t="n">
        <v>-0.302</v>
      </c>
      <c r="E292" s="2" t="s">
        <v>1461</v>
      </c>
    </row>
    <row r="293" customFormat="false" ht="13" hidden="false" customHeight="false" outlineLevel="0" collapsed="false">
      <c r="A293" s="2" t="s">
        <v>294</v>
      </c>
      <c r="B293" s="2" t="n">
        <v>1.8</v>
      </c>
      <c r="C293" s="2" t="n">
        <v>0.119</v>
      </c>
      <c r="D293" s="2" t="n">
        <v>-0.277</v>
      </c>
      <c r="E293" s="2" t="s">
        <v>1462</v>
      </c>
    </row>
    <row r="294" customFormat="false" ht="13" hidden="false" customHeight="false" outlineLevel="0" collapsed="false">
      <c r="A294" s="2" t="s">
        <v>288</v>
      </c>
      <c r="B294" s="2" t="n">
        <v>1.78</v>
      </c>
      <c r="C294" s="2" t="n">
        <v>0.103</v>
      </c>
      <c r="D294" s="2" t="n">
        <v>-1.069</v>
      </c>
      <c r="E294" s="2" t="s">
        <v>1463</v>
      </c>
    </row>
    <row r="295" customFormat="false" ht="13" hidden="false" customHeight="false" outlineLevel="0" collapsed="false">
      <c r="A295" s="2" t="s">
        <v>336</v>
      </c>
      <c r="B295" s="2" t="n">
        <v>1.77</v>
      </c>
      <c r="C295" s="2" t="n">
        <v>0.208</v>
      </c>
      <c r="D295" s="2" t="n">
        <v>0.447</v>
      </c>
      <c r="E295" s="2" t="s">
        <v>1464</v>
      </c>
    </row>
    <row r="296" customFormat="false" ht="13" hidden="false" customHeight="false" outlineLevel="0" collapsed="false">
      <c r="A296" s="2" t="s">
        <v>729</v>
      </c>
      <c r="B296" s="2" t="n">
        <v>1.77</v>
      </c>
      <c r="C296" s="2" t="n">
        <v>0.25</v>
      </c>
      <c r="D296" s="2" t="n">
        <v>-1</v>
      </c>
      <c r="E296" s="2" t="s">
        <v>1465</v>
      </c>
    </row>
    <row r="297" customFormat="false" ht="13" hidden="false" customHeight="false" outlineLevel="0" collapsed="false">
      <c r="A297" s="2" t="s">
        <v>379</v>
      </c>
      <c r="B297" s="2" t="n">
        <v>1.75</v>
      </c>
      <c r="C297" s="2" t="n">
        <v>0.113</v>
      </c>
      <c r="D297" s="2" t="n">
        <v>0.535</v>
      </c>
      <c r="E297" s="2" t="s">
        <v>1466</v>
      </c>
    </row>
    <row r="298" customFormat="false" ht="13" hidden="false" customHeight="false" outlineLevel="0" collapsed="false">
      <c r="A298" s="2" t="s">
        <v>1153</v>
      </c>
      <c r="B298" s="2" t="n">
        <v>1.71</v>
      </c>
      <c r="C298" s="2" t="n">
        <v>0.119</v>
      </c>
      <c r="D298" s="2" t="n">
        <v>-0.535</v>
      </c>
      <c r="E298" s="2" t="s">
        <v>1467</v>
      </c>
    </row>
    <row r="299" customFormat="false" ht="13" hidden="false" customHeight="false" outlineLevel="0" collapsed="false">
      <c r="A299" s="2" t="s">
        <v>530</v>
      </c>
      <c r="B299" s="2" t="n">
        <v>1.67</v>
      </c>
      <c r="C299" s="2" t="n">
        <v>0.107</v>
      </c>
      <c r="D299" s="2" t="e">
        <f aca="false"/>
        <v>#NUM!</v>
      </c>
      <c r="E299" s="2" t="s">
        <v>1468</v>
      </c>
    </row>
    <row r="300" customFormat="false" ht="13" hidden="false" customHeight="false" outlineLevel="0" collapsed="false">
      <c r="A300" s="2" t="s">
        <v>648</v>
      </c>
      <c r="B300" s="2" t="n">
        <v>1.67</v>
      </c>
      <c r="C300" s="2" t="n">
        <v>0.0992</v>
      </c>
      <c r="D300" s="2" t="n">
        <v>-1.8</v>
      </c>
      <c r="E300" s="2" t="s">
        <v>1469</v>
      </c>
    </row>
    <row r="301" customFormat="false" ht="13" hidden="false" customHeight="false" outlineLevel="0" collapsed="false">
      <c r="A301" s="2" t="s">
        <v>590</v>
      </c>
      <c r="B301" s="2" t="n">
        <v>1.67</v>
      </c>
      <c r="C301" s="2" t="n">
        <v>0.159</v>
      </c>
      <c r="D301" s="2" t="e">
        <f aca="false"/>
        <v>#NUM!</v>
      </c>
      <c r="E301" s="2" t="s">
        <v>1470</v>
      </c>
    </row>
    <row r="302" customFormat="false" ht="13" hidden="false" customHeight="false" outlineLevel="0" collapsed="false">
      <c r="A302" s="2" t="s">
        <v>864</v>
      </c>
      <c r="B302" s="2" t="n">
        <v>1.65</v>
      </c>
      <c r="C302" s="2" t="n">
        <v>0.105</v>
      </c>
      <c r="D302" s="2" t="e">
        <f aca="false"/>
        <v>#NUM!</v>
      </c>
      <c r="E302" s="2" t="s">
        <v>1471</v>
      </c>
    </row>
    <row r="303" customFormat="false" ht="13" hidden="false" customHeight="false" outlineLevel="0" collapsed="false">
      <c r="A303" s="2" t="s">
        <v>543</v>
      </c>
      <c r="B303" s="2" t="n">
        <v>1.61</v>
      </c>
      <c r="C303" s="2" t="n">
        <v>0.11</v>
      </c>
      <c r="D303" s="2" t="n">
        <v>-1</v>
      </c>
      <c r="E303" s="2" t="s">
        <v>1472</v>
      </c>
    </row>
    <row r="304" customFormat="false" ht="13" hidden="false" customHeight="false" outlineLevel="0" collapsed="false">
      <c r="A304" s="2" t="s">
        <v>584</v>
      </c>
      <c r="B304" s="2" t="n">
        <v>1.58</v>
      </c>
      <c r="C304" s="2" t="n">
        <v>0.167</v>
      </c>
      <c r="D304" s="2" t="n">
        <v>-1</v>
      </c>
      <c r="E304" s="2" t="s">
        <v>1473</v>
      </c>
    </row>
    <row r="305" customFormat="false" ht="13" hidden="false" customHeight="false" outlineLevel="0" collapsed="false">
      <c r="A305" s="2" t="s">
        <v>474</v>
      </c>
      <c r="B305" s="2" t="n">
        <v>1.58</v>
      </c>
      <c r="C305" s="2" t="n">
        <v>0.143</v>
      </c>
      <c r="D305" s="2" t="n">
        <v>-1.134</v>
      </c>
      <c r="E305" s="2" t="s">
        <v>1474</v>
      </c>
    </row>
    <row r="306" customFormat="false" ht="13" hidden="false" customHeight="false" outlineLevel="0" collapsed="false">
      <c r="A306" s="2" t="s">
        <v>751</v>
      </c>
      <c r="B306" s="2" t="n">
        <v>1.58</v>
      </c>
      <c r="C306" s="2" t="n">
        <v>0.108</v>
      </c>
      <c r="D306" s="2" t="n">
        <v>0.302</v>
      </c>
      <c r="E306" s="2" t="s">
        <v>1475</v>
      </c>
    </row>
    <row r="307" customFormat="false" ht="13" hidden="false" customHeight="false" outlineLevel="0" collapsed="false">
      <c r="A307" s="2" t="s">
        <v>1171</v>
      </c>
      <c r="B307" s="2" t="n">
        <v>1.58</v>
      </c>
      <c r="C307" s="2" t="n">
        <v>0.117</v>
      </c>
      <c r="D307" s="2" t="n">
        <v>1.387</v>
      </c>
      <c r="E307" s="2" t="s">
        <v>1476</v>
      </c>
    </row>
    <row r="308" customFormat="false" ht="13" hidden="false" customHeight="false" outlineLevel="0" collapsed="false">
      <c r="A308" s="2" t="s">
        <v>891</v>
      </c>
      <c r="B308" s="2" t="n">
        <v>1.57</v>
      </c>
      <c r="C308" s="2" t="n">
        <v>0.152</v>
      </c>
      <c r="D308" s="2" t="n">
        <v>2.236</v>
      </c>
      <c r="E308" s="2" t="s">
        <v>1477</v>
      </c>
    </row>
    <row r="309" customFormat="false" ht="13" hidden="false" customHeight="false" outlineLevel="0" collapsed="false">
      <c r="A309" s="2" t="s">
        <v>1149</v>
      </c>
      <c r="B309" s="2" t="n">
        <v>1.57</v>
      </c>
      <c r="C309" s="2" t="n">
        <v>0.0847</v>
      </c>
      <c r="D309" s="2" t="n">
        <v>0</v>
      </c>
      <c r="E309" s="2" t="s">
        <v>1478</v>
      </c>
    </row>
    <row r="310" customFormat="false" ht="13" hidden="false" customHeight="false" outlineLevel="0" collapsed="false">
      <c r="A310" s="2" t="s">
        <v>966</v>
      </c>
      <c r="B310" s="2" t="n">
        <v>1.54</v>
      </c>
      <c r="C310" s="2" t="n">
        <v>0.0849</v>
      </c>
      <c r="D310" s="2" t="n">
        <v>-0.48</v>
      </c>
      <c r="E310" s="2" t="s">
        <v>1479</v>
      </c>
    </row>
    <row r="311" customFormat="false" ht="13" hidden="false" customHeight="false" outlineLevel="0" collapsed="false">
      <c r="A311" s="2" t="s">
        <v>921</v>
      </c>
      <c r="B311" s="2" t="n">
        <v>1.54</v>
      </c>
      <c r="C311" s="2" t="n">
        <v>0.119</v>
      </c>
      <c r="D311" s="2" t="n">
        <v>0.577</v>
      </c>
      <c r="E311" s="2" t="s">
        <v>1480</v>
      </c>
    </row>
    <row r="312" customFormat="false" ht="13" hidden="false" customHeight="false" outlineLevel="0" collapsed="false">
      <c r="A312" s="2" t="s">
        <v>806</v>
      </c>
      <c r="B312" s="2" t="n">
        <v>1.52</v>
      </c>
      <c r="C312" s="2" t="n">
        <v>0.273</v>
      </c>
      <c r="D312" s="2" t="e">
        <f aca="false"/>
        <v>#NUM!</v>
      </c>
      <c r="E312" s="2" t="s">
        <v>1481</v>
      </c>
    </row>
    <row r="313" customFormat="false" ht="13" hidden="false" customHeight="false" outlineLevel="0" collapsed="false">
      <c r="A313" s="2" t="s">
        <v>656</v>
      </c>
      <c r="B313" s="2" t="n">
        <v>1.52</v>
      </c>
      <c r="C313" s="2" t="n">
        <v>0.132</v>
      </c>
      <c r="D313" s="2" t="n">
        <v>1.414</v>
      </c>
      <c r="E313" s="2" t="s">
        <v>1482</v>
      </c>
    </row>
    <row r="314" customFormat="false" ht="13" hidden="false" customHeight="false" outlineLevel="0" collapsed="false">
      <c r="A314" s="2" t="s">
        <v>1143</v>
      </c>
      <c r="B314" s="2" t="n">
        <v>1.52</v>
      </c>
      <c r="C314" s="2" t="n">
        <v>0.127</v>
      </c>
      <c r="D314" s="2" t="e">
        <f aca="false"/>
        <v>#NUM!</v>
      </c>
      <c r="E314" s="2" t="s">
        <v>1483</v>
      </c>
    </row>
    <row r="315" customFormat="false" ht="13" hidden="false" customHeight="false" outlineLevel="0" collapsed="false">
      <c r="A315" s="2" t="s">
        <v>1131</v>
      </c>
      <c r="B315" s="2" t="n">
        <v>1.5</v>
      </c>
      <c r="C315" s="2" t="n">
        <v>0.0846</v>
      </c>
      <c r="D315" s="2" t="n">
        <v>-1.257</v>
      </c>
      <c r="E315" s="2" t="s">
        <v>1484</v>
      </c>
    </row>
    <row r="316" customFormat="false" ht="13" hidden="false" customHeight="false" outlineLevel="0" collapsed="false">
      <c r="A316" s="2" t="s">
        <v>556</v>
      </c>
      <c r="B316" s="2" t="n">
        <v>1.48</v>
      </c>
      <c r="C316" s="2" t="n">
        <v>0.146</v>
      </c>
      <c r="D316" s="2" t="e">
        <f aca="false"/>
        <v>#NUM!</v>
      </c>
      <c r="E316" s="2" t="s">
        <v>1485</v>
      </c>
    </row>
    <row r="317" customFormat="false" ht="13" hidden="false" customHeight="false" outlineLevel="0" collapsed="false">
      <c r="A317" s="2" t="s">
        <v>444</v>
      </c>
      <c r="B317" s="2" t="n">
        <v>1.48</v>
      </c>
      <c r="C317" s="2" t="n">
        <v>0.102</v>
      </c>
      <c r="D317" s="2" t="n">
        <v>-0.229</v>
      </c>
      <c r="E317" s="2" t="s">
        <v>1486</v>
      </c>
    </row>
    <row r="318" customFormat="false" ht="13" hidden="false" customHeight="false" outlineLevel="0" collapsed="false">
      <c r="A318" s="2" t="s">
        <v>929</v>
      </c>
      <c r="B318" s="2" t="n">
        <v>1.47</v>
      </c>
      <c r="C318" s="2" t="n">
        <v>0.113</v>
      </c>
      <c r="D318" s="2" t="n">
        <v>1.387</v>
      </c>
      <c r="E318" s="2" t="s">
        <v>1487</v>
      </c>
    </row>
    <row r="319" customFormat="false" ht="13" hidden="false" customHeight="false" outlineLevel="0" collapsed="false">
      <c r="A319" s="2" t="s">
        <v>816</v>
      </c>
      <c r="B319" s="2" t="n">
        <v>1.44</v>
      </c>
      <c r="C319" s="2" t="n">
        <v>0.2</v>
      </c>
      <c r="D319" s="2" t="e">
        <f aca="false"/>
        <v>#NUM!</v>
      </c>
      <c r="E319" s="2" t="s">
        <v>1488</v>
      </c>
    </row>
    <row r="320" customFormat="false" ht="13" hidden="false" customHeight="false" outlineLevel="0" collapsed="false">
      <c r="A320" s="2" t="s">
        <v>280</v>
      </c>
      <c r="B320" s="2" t="n">
        <v>1.44</v>
      </c>
      <c r="C320" s="2" t="n">
        <v>0.4</v>
      </c>
      <c r="D320" s="2" t="e">
        <f aca="false"/>
        <v>#NUM!</v>
      </c>
      <c r="E320" s="2" t="s">
        <v>1489</v>
      </c>
    </row>
    <row r="321" customFormat="false" ht="13" hidden="false" customHeight="false" outlineLevel="0" collapsed="false">
      <c r="A321" s="2" t="s">
        <v>358</v>
      </c>
      <c r="B321" s="2" t="n">
        <v>1.4</v>
      </c>
      <c r="C321" s="2" t="n">
        <v>0.14</v>
      </c>
      <c r="D321" s="2" t="n">
        <v>-2.646</v>
      </c>
      <c r="E321" s="2" t="s">
        <v>1490</v>
      </c>
    </row>
    <row r="322" customFormat="false" ht="13" hidden="false" customHeight="false" outlineLevel="0" collapsed="false">
      <c r="A322" s="2" t="s">
        <v>578</v>
      </c>
      <c r="B322" s="2" t="n">
        <v>1.39</v>
      </c>
      <c r="C322" s="2" t="n">
        <v>0.11</v>
      </c>
      <c r="D322" s="2" t="n">
        <v>0.905</v>
      </c>
      <c r="E322" s="2" t="s">
        <v>1491</v>
      </c>
    </row>
    <row r="323" customFormat="false" ht="13" hidden="false" customHeight="false" outlineLevel="0" collapsed="false">
      <c r="A323" s="2" t="s">
        <v>927</v>
      </c>
      <c r="B323" s="2" t="n">
        <v>1.37</v>
      </c>
      <c r="C323" s="2" t="n">
        <v>0.0813</v>
      </c>
      <c r="D323" s="2" t="n">
        <v>-2.782</v>
      </c>
      <c r="E323" s="2" t="s">
        <v>1492</v>
      </c>
    </row>
    <row r="324" customFormat="false" ht="13" hidden="false" customHeight="false" outlineLevel="0" collapsed="false">
      <c r="A324" s="2" t="s">
        <v>572</v>
      </c>
      <c r="B324" s="2" t="n">
        <v>1.37</v>
      </c>
      <c r="C324" s="2" t="n">
        <v>0.19</v>
      </c>
      <c r="D324" s="2" t="n">
        <v>-2</v>
      </c>
      <c r="E324" s="2" t="s">
        <v>1493</v>
      </c>
    </row>
    <row r="325" customFormat="false" ht="13" hidden="false" customHeight="false" outlineLevel="0" collapsed="false">
      <c r="A325" s="2" t="s">
        <v>466</v>
      </c>
      <c r="B325" s="2" t="n">
        <v>1.37</v>
      </c>
      <c r="C325" s="2" t="n">
        <v>0.19</v>
      </c>
      <c r="D325" s="2" t="e">
        <f aca="false"/>
        <v>#NUM!</v>
      </c>
      <c r="E325" s="2" t="s">
        <v>1494</v>
      </c>
    </row>
    <row r="326" customFormat="false" ht="13" hidden="false" customHeight="false" outlineLevel="0" collapsed="false">
      <c r="A326" s="2" t="s">
        <v>582</v>
      </c>
      <c r="B326" s="2" t="n">
        <v>1.36</v>
      </c>
      <c r="C326" s="2" t="n">
        <v>0.119</v>
      </c>
      <c r="D326" s="2" t="n">
        <v>1.265</v>
      </c>
      <c r="E326" s="2" t="s">
        <v>1495</v>
      </c>
    </row>
    <row r="327" customFormat="false" ht="13" hidden="false" customHeight="false" outlineLevel="0" collapsed="false">
      <c r="A327" s="2" t="s">
        <v>314</v>
      </c>
      <c r="B327" s="2" t="n">
        <v>1.33</v>
      </c>
      <c r="C327" s="2" t="n">
        <v>0.231</v>
      </c>
      <c r="D327" s="2" t="e">
        <f aca="false"/>
        <v>#NUM!</v>
      </c>
      <c r="E327" s="2" t="s">
        <v>1496</v>
      </c>
    </row>
    <row r="328" customFormat="false" ht="13" hidden="false" customHeight="false" outlineLevel="0" collapsed="false">
      <c r="A328" s="2" t="s">
        <v>770</v>
      </c>
      <c r="B328" s="2" t="n">
        <v>1.32</v>
      </c>
      <c r="C328" s="2" t="n">
        <v>0.105</v>
      </c>
      <c r="D328" s="2" t="e">
        <f aca="false"/>
        <v>#NUM!</v>
      </c>
      <c r="E328" s="2" t="s">
        <v>1497</v>
      </c>
    </row>
    <row r="329" customFormat="false" ht="13" hidden="false" customHeight="false" outlineLevel="0" collapsed="false">
      <c r="A329" s="2" t="s">
        <v>413</v>
      </c>
      <c r="B329" s="2" t="n">
        <v>1.3</v>
      </c>
      <c r="C329" s="2" t="n">
        <v>0.116</v>
      </c>
      <c r="D329" s="2" t="n">
        <v>-1.897</v>
      </c>
      <c r="E329" s="2" t="s">
        <v>1498</v>
      </c>
    </row>
    <row r="330" customFormat="false" ht="13" hidden="false" customHeight="false" outlineLevel="0" collapsed="false">
      <c r="A330" s="2" t="s">
        <v>676</v>
      </c>
      <c r="B330" s="2" t="n">
        <v>1.28</v>
      </c>
      <c r="C330" s="2" t="n">
        <v>0.333</v>
      </c>
      <c r="D330" s="2" t="e">
        <f aca="false"/>
        <v>#NUM!</v>
      </c>
      <c r="E330" s="2" t="s">
        <v>1499</v>
      </c>
    </row>
    <row r="331" customFormat="false" ht="13" hidden="false" customHeight="false" outlineLevel="0" collapsed="false">
      <c r="A331" s="2" t="s">
        <v>706</v>
      </c>
      <c r="B331" s="2" t="n">
        <v>1.24</v>
      </c>
      <c r="C331" s="2" t="n">
        <v>0.214</v>
      </c>
      <c r="D331" s="2" t="e">
        <f aca="false"/>
        <v>#NUM!</v>
      </c>
      <c r="E331" s="2" t="s">
        <v>1500</v>
      </c>
    </row>
    <row r="332" customFormat="false" ht="13" hidden="false" customHeight="false" outlineLevel="0" collapsed="false">
      <c r="A332" s="2" t="s">
        <v>988</v>
      </c>
      <c r="B332" s="2" t="n">
        <v>1.24</v>
      </c>
      <c r="C332" s="2" t="n">
        <v>0.101</v>
      </c>
      <c r="D332" s="2" t="e">
        <f aca="false"/>
        <v>#NUM!</v>
      </c>
      <c r="E332" s="2" t="s">
        <v>1501</v>
      </c>
    </row>
    <row r="333" customFormat="false" ht="13" hidden="false" customHeight="false" outlineLevel="0" collapsed="false">
      <c r="A333" s="2" t="s">
        <v>310</v>
      </c>
      <c r="B333" s="2" t="n">
        <v>1.21</v>
      </c>
      <c r="C333" s="2" t="n">
        <v>0.0935</v>
      </c>
      <c r="D333" s="2" t="e">
        <f aca="false"/>
        <v>#NUM!</v>
      </c>
      <c r="E333" s="2" t="s">
        <v>1502</v>
      </c>
    </row>
    <row r="334" customFormat="false" ht="13" hidden="false" customHeight="false" outlineLevel="0" collapsed="false">
      <c r="A334" s="2" t="s">
        <v>1503</v>
      </c>
      <c r="B334" s="2" t="n">
        <v>1.19</v>
      </c>
      <c r="C334" s="2" t="n">
        <v>1</v>
      </c>
      <c r="D334" s="2" t="e">
        <f aca="false"/>
        <v>#NUM!</v>
      </c>
      <c r="E334" s="2" t="s">
        <v>1504</v>
      </c>
    </row>
    <row r="335" customFormat="false" ht="13" hidden="false" customHeight="false" outlineLevel="0" collapsed="false">
      <c r="A335" s="2" t="s">
        <v>781</v>
      </c>
      <c r="B335" s="2" t="n">
        <v>1.17</v>
      </c>
      <c r="C335" s="2" t="n">
        <v>0.125</v>
      </c>
      <c r="D335" s="2" t="n">
        <v>-1.134</v>
      </c>
      <c r="E335" s="2" t="s">
        <v>1505</v>
      </c>
    </row>
    <row r="336" customFormat="false" ht="13" hidden="false" customHeight="false" outlineLevel="0" collapsed="false">
      <c r="A336" s="2" t="s">
        <v>936</v>
      </c>
      <c r="B336" s="2" t="n">
        <v>1.15</v>
      </c>
      <c r="C336" s="2" t="n">
        <v>0.286</v>
      </c>
      <c r="D336" s="2" t="e">
        <f aca="false"/>
        <v>#NUM!</v>
      </c>
      <c r="E336" s="2" t="s">
        <v>1506</v>
      </c>
    </row>
    <row r="337" customFormat="false" ht="13" hidden="false" customHeight="false" outlineLevel="0" collapsed="false">
      <c r="A337" s="2" t="s">
        <v>702</v>
      </c>
      <c r="B337" s="2" t="n">
        <v>1.15</v>
      </c>
      <c r="C337" s="2" t="n">
        <v>0.286</v>
      </c>
      <c r="D337" s="2" t="e">
        <f aca="false"/>
        <v>#NUM!</v>
      </c>
      <c r="E337" s="2" t="s">
        <v>703</v>
      </c>
    </row>
    <row r="338" customFormat="false" ht="13" hidden="false" customHeight="false" outlineLevel="0" collapsed="false">
      <c r="A338" s="2" t="s">
        <v>532</v>
      </c>
      <c r="B338" s="2" t="n">
        <v>1.15</v>
      </c>
      <c r="C338" s="2" t="n">
        <v>0.286</v>
      </c>
      <c r="D338" s="2" t="e">
        <f aca="false"/>
        <v>#NUM!</v>
      </c>
      <c r="E338" s="2" t="s">
        <v>1453</v>
      </c>
    </row>
    <row r="339" customFormat="false" ht="13" hidden="false" customHeight="false" outlineLevel="0" collapsed="false">
      <c r="A339" s="2" t="s">
        <v>923</v>
      </c>
      <c r="B339" s="2" t="n">
        <v>1.14</v>
      </c>
      <c r="C339" s="2" t="n">
        <v>0.113</v>
      </c>
      <c r="D339" s="2" t="e">
        <f aca="false"/>
        <v>#NUM!</v>
      </c>
      <c r="E339" s="2" t="s">
        <v>1507</v>
      </c>
    </row>
    <row r="340" customFormat="false" ht="13" hidden="false" customHeight="false" outlineLevel="0" collapsed="false">
      <c r="A340" s="2" t="s">
        <v>568</v>
      </c>
      <c r="B340" s="2" t="n">
        <v>1.14</v>
      </c>
      <c r="C340" s="2" t="n">
        <v>0.143</v>
      </c>
      <c r="D340" s="2" t="e">
        <f aca="false"/>
        <v>#NUM!</v>
      </c>
      <c r="E340" s="2" t="s">
        <v>1508</v>
      </c>
    </row>
    <row r="341" customFormat="false" ht="13" hidden="false" customHeight="false" outlineLevel="0" collapsed="false">
      <c r="A341" s="2" t="s">
        <v>194</v>
      </c>
      <c r="B341" s="2" t="n">
        <v>1.13</v>
      </c>
      <c r="C341" s="2" t="n">
        <v>0.16</v>
      </c>
      <c r="D341" s="2" t="e">
        <f aca="false"/>
        <v>#NUM!</v>
      </c>
      <c r="E341" s="2" t="s">
        <v>1509</v>
      </c>
    </row>
    <row r="342" customFormat="false" ht="13" hidden="false" customHeight="false" outlineLevel="0" collapsed="false">
      <c r="A342" s="2" t="s">
        <v>480</v>
      </c>
      <c r="B342" s="2" t="n">
        <v>1.1</v>
      </c>
      <c r="C342" s="2" t="n">
        <v>0.188</v>
      </c>
      <c r="D342" s="2" t="e">
        <f aca="false"/>
        <v>#NUM!</v>
      </c>
      <c r="E342" s="2" t="s">
        <v>1496</v>
      </c>
    </row>
    <row r="343" customFormat="false" ht="13" hidden="false" customHeight="false" outlineLevel="0" collapsed="false">
      <c r="A343" s="2" t="s">
        <v>897</v>
      </c>
      <c r="B343" s="2" t="n">
        <v>1.08</v>
      </c>
      <c r="C343" s="2" t="n">
        <v>0.154</v>
      </c>
      <c r="D343" s="2" t="n">
        <v>-2</v>
      </c>
      <c r="E343" s="2" t="s">
        <v>1510</v>
      </c>
    </row>
    <row r="344" customFormat="false" ht="13" hidden="false" customHeight="false" outlineLevel="0" collapsed="false">
      <c r="A344" s="2" t="s">
        <v>381</v>
      </c>
      <c r="B344" s="2" t="n">
        <v>1.04</v>
      </c>
      <c r="C344" s="2" t="n">
        <v>0.117</v>
      </c>
      <c r="D344" s="2" t="n">
        <v>0.378</v>
      </c>
      <c r="E344" s="2" t="s">
        <v>1511</v>
      </c>
    </row>
    <row r="345" customFormat="false" ht="13" hidden="false" customHeight="false" outlineLevel="0" collapsed="false">
      <c r="A345" s="2" t="s">
        <v>1163</v>
      </c>
      <c r="B345" s="2" t="n">
        <v>1.04</v>
      </c>
      <c r="C345" s="2" t="n">
        <v>0.0782</v>
      </c>
      <c r="D345" s="2" t="n">
        <v>-0.59</v>
      </c>
      <c r="E345" s="2" t="s">
        <v>1512</v>
      </c>
    </row>
    <row r="346" customFormat="false" ht="13" hidden="false" customHeight="false" outlineLevel="0" collapsed="false">
      <c r="A346" s="2" t="s">
        <v>925</v>
      </c>
      <c r="B346" s="2" t="n">
        <v>1.03</v>
      </c>
      <c r="C346" s="2" t="n">
        <v>0.148</v>
      </c>
      <c r="D346" s="2" t="n">
        <v>-2</v>
      </c>
      <c r="E346" s="2" t="s">
        <v>1513</v>
      </c>
    </row>
    <row r="347" customFormat="false" ht="13" hidden="false" customHeight="false" outlineLevel="0" collapsed="false">
      <c r="A347" s="2" t="s">
        <v>576</v>
      </c>
      <c r="B347" s="2" t="n">
        <v>0.987</v>
      </c>
      <c r="C347" s="2" t="n">
        <v>0.143</v>
      </c>
      <c r="D347" s="2" t="n">
        <v>-2</v>
      </c>
      <c r="E347" s="2" t="s">
        <v>1493</v>
      </c>
    </row>
    <row r="348" customFormat="false" ht="13" hidden="false" customHeight="false" outlineLevel="0" collapsed="false">
      <c r="A348" s="2" t="s">
        <v>262</v>
      </c>
      <c r="B348" s="2" t="n">
        <v>0.987</v>
      </c>
      <c r="C348" s="2" t="n">
        <v>0.0899</v>
      </c>
      <c r="D348" s="2" t="e">
        <f aca="false"/>
        <v>#NUM!</v>
      </c>
      <c r="E348" s="2" t="s">
        <v>1514</v>
      </c>
    </row>
    <row r="349" customFormat="false" ht="13" hidden="false" customHeight="false" outlineLevel="0" collapsed="false">
      <c r="A349" s="2" t="s">
        <v>1169</v>
      </c>
      <c r="B349" s="2" t="n">
        <v>0.967</v>
      </c>
      <c r="C349" s="2" t="n">
        <v>0.103</v>
      </c>
      <c r="D349" s="2" t="n">
        <v>-2.236</v>
      </c>
      <c r="E349" s="2" t="s">
        <v>1515</v>
      </c>
    </row>
    <row r="350" customFormat="false" ht="13" hidden="false" customHeight="false" outlineLevel="0" collapsed="false">
      <c r="A350" s="2" t="s">
        <v>753</v>
      </c>
      <c r="B350" s="2" t="n">
        <v>0.955</v>
      </c>
      <c r="C350" s="2" t="n">
        <v>0.222</v>
      </c>
      <c r="D350" s="2" t="e">
        <f aca="false"/>
        <v>#NUM!</v>
      </c>
      <c r="E350" s="2" t="s">
        <v>1516</v>
      </c>
    </row>
    <row r="351" customFormat="false" ht="13" hidden="false" customHeight="false" outlineLevel="0" collapsed="false">
      <c r="A351" s="2" t="s">
        <v>1129</v>
      </c>
      <c r="B351" s="2" t="n">
        <v>0.943</v>
      </c>
      <c r="C351" s="2" t="n">
        <v>0.138</v>
      </c>
      <c r="D351" s="2" t="e">
        <f aca="false"/>
        <v>#NUM!</v>
      </c>
      <c r="E351" s="2" t="s">
        <v>1517</v>
      </c>
    </row>
    <row r="352" customFormat="false" ht="13" hidden="false" customHeight="false" outlineLevel="0" collapsed="false">
      <c r="A352" s="2" t="s">
        <v>714</v>
      </c>
      <c r="B352" s="2" t="n">
        <v>0.936</v>
      </c>
      <c r="C352" s="2" t="n">
        <v>0.105</v>
      </c>
      <c r="D352" s="2" t="n">
        <v>0.816</v>
      </c>
      <c r="E352" s="2" t="s">
        <v>1518</v>
      </c>
    </row>
    <row r="353" customFormat="false" ht="13" hidden="false" customHeight="false" outlineLevel="0" collapsed="false">
      <c r="A353" s="2" t="s">
        <v>1519</v>
      </c>
      <c r="B353" s="2" t="n">
        <v>0.932</v>
      </c>
      <c r="C353" s="2" t="n">
        <v>0.109</v>
      </c>
      <c r="D353" s="2" t="n">
        <v>-1.342</v>
      </c>
      <c r="E353" s="2" t="s">
        <v>1520</v>
      </c>
    </row>
    <row r="354" customFormat="false" ht="13" hidden="false" customHeight="false" outlineLevel="0" collapsed="false">
      <c r="A354" s="2" t="s">
        <v>766</v>
      </c>
      <c r="B354" s="2" t="n">
        <v>0.932</v>
      </c>
      <c r="C354" s="2" t="n">
        <v>0.0858</v>
      </c>
      <c r="D354" s="2" t="n">
        <v>-0.229</v>
      </c>
      <c r="E354" s="2" t="s">
        <v>1521</v>
      </c>
    </row>
    <row r="355" customFormat="false" ht="13" hidden="false" customHeight="false" outlineLevel="0" collapsed="false">
      <c r="A355" s="2" t="s">
        <v>658</v>
      </c>
      <c r="B355" s="2" t="n">
        <v>0.921</v>
      </c>
      <c r="C355" s="2" t="n">
        <v>0.158</v>
      </c>
      <c r="D355" s="2" t="e">
        <f aca="false"/>
        <v>#NUM!</v>
      </c>
      <c r="E355" s="2" t="s">
        <v>1522</v>
      </c>
    </row>
    <row r="356" customFormat="false" ht="13" hidden="false" customHeight="false" outlineLevel="0" collapsed="false">
      <c r="A356" s="2" t="s">
        <v>735</v>
      </c>
      <c r="B356" s="2" t="n">
        <v>0.903</v>
      </c>
      <c r="C356" s="2" t="n">
        <v>0.5</v>
      </c>
      <c r="D356" s="2" t="e">
        <f aca="false"/>
        <v>#NUM!</v>
      </c>
      <c r="E356" s="2" t="s">
        <v>1523</v>
      </c>
    </row>
    <row r="357" customFormat="false" ht="13" hidden="false" customHeight="false" outlineLevel="0" collapsed="false">
      <c r="A357" s="2" t="s">
        <v>1524</v>
      </c>
      <c r="B357" s="2" t="n">
        <v>0.903</v>
      </c>
      <c r="C357" s="2" t="n">
        <v>0.5</v>
      </c>
      <c r="D357" s="2" t="e">
        <f aca="false"/>
        <v>#NUM!</v>
      </c>
      <c r="E357" s="2" t="s">
        <v>1525</v>
      </c>
    </row>
    <row r="358" customFormat="false" ht="13" hidden="false" customHeight="false" outlineLevel="0" collapsed="false">
      <c r="A358" s="2" t="s">
        <v>1526</v>
      </c>
      <c r="B358" s="2" t="n">
        <v>0.903</v>
      </c>
      <c r="C358" s="2" t="n">
        <v>0.5</v>
      </c>
      <c r="D358" s="2" t="e">
        <f aca="false"/>
        <v>#NUM!</v>
      </c>
      <c r="E358" s="2" t="s">
        <v>1527</v>
      </c>
    </row>
    <row r="359" customFormat="false" ht="13" hidden="false" customHeight="false" outlineLevel="0" collapsed="false">
      <c r="A359" s="2" t="s">
        <v>458</v>
      </c>
      <c r="B359" s="2" t="n">
        <v>0.903</v>
      </c>
      <c r="C359" s="2" t="n">
        <v>0.5</v>
      </c>
      <c r="D359" s="2" t="e">
        <f aca="false"/>
        <v>#NUM!</v>
      </c>
      <c r="E359" s="2" t="s">
        <v>1528</v>
      </c>
    </row>
    <row r="360" customFormat="false" ht="13" hidden="false" customHeight="false" outlineLevel="0" collapsed="false">
      <c r="A360" s="2" t="s">
        <v>744</v>
      </c>
      <c r="B360" s="2" t="n">
        <v>0.903</v>
      </c>
      <c r="C360" s="2" t="n">
        <v>0.5</v>
      </c>
      <c r="D360" s="2" t="e">
        <f aca="false"/>
        <v>#NUM!</v>
      </c>
      <c r="E360" s="2" t="s">
        <v>745</v>
      </c>
    </row>
    <row r="361" customFormat="false" ht="13" hidden="false" customHeight="false" outlineLevel="0" collapsed="false">
      <c r="A361" s="2" t="s">
        <v>1529</v>
      </c>
      <c r="B361" s="2" t="n">
        <v>0.903</v>
      </c>
      <c r="C361" s="2" t="n">
        <v>0.5</v>
      </c>
      <c r="D361" s="2" t="e">
        <f aca="false"/>
        <v>#NUM!</v>
      </c>
      <c r="E361" s="2" t="s">
        <v>1530</v>
      </c>
    </row>
    <row r="362" customFormat="false" ht="13" hidden="false" customHeight="false" outlineLevel="0" collapsed="false">
      <c r="A362" s="2" t="s">
        <v>712</v>
      </c>
      <c r="B362" s="2" t="n">
        <v>0.879</v>
      </c>
      <c r="C362" s="2" t="n">
        <v>0.106</v>
      </c>
      <c r="D362" s="2" t="n">
        <v>-1.342</v>
      </c>
      <c r="E362" s="2" t="s">
        <v>1531</v>
      </c>
    </row>
    <row r="363" customFormat="false" ht="13" hidden="false" customHeight="false" outlineLevel="0" collapsed="false">
      <c r="A363" s="2" t="s">
        <v>889</v>
      </c>
      <c r="B363" s="2" t="n">
        <v>0.827</v>
      </c>
      <c r="C363" s="2" t="n">
        <v>0.0867</v>
      </c>
      <c r="D363" s="2" t="n">
        <v>0.832</v>
      </c>
      <c r="E363" s="2" t="s">
        <v>1532</v>
      </c>
    </row>
    <row r="364" customFormat="false" ht="13" hidden="false" customHeight="false" outlineLevel="0" collapsed="false">
      <c r="A364" s="2" t="s">
        <v>433</v>
      </c>
      <c r="B364" s="2" t="n">
        <v>0.818</v>
      </c>
      <c r="C364" s="2" t="n">
        <v>0.114</v>
      </c>
      <c r="D364" s="2" t="n">
        <v>-0.447</v>
      </c>
      <c r="E364" s="2" t="s">
        <v>1533</v>
      </c>
    </row>
    <row r="365" customFormat="false" ht="13" hidden="false" customHeight="false" outlineLevel="0" collapsed="false">
      <c r="A365" s="2" t="s">
        <v>640</v>
      </c>
      <c r="B365" s="2" t="n">
        <v>0.81</v>
      </c>
      <c r="C365" s="2" t="n">
        <v>0.182</v>
      </c>
      <c r="D365" s="2" t="e">
        <f aca="false"/>
        <v>#NUM!</v>
      </c>
      <c r="E365" s="2" t="s">
        <v>1534</v>
      </c>
    </row>
    <row r="366" customFormat="false" ht="13" hidden="false" customHeight="false" outlineLevel="0" collapsed="false">
      <c r="A366" s="2" t="s">
        <v>807</v>
      </c>
      <c r="B366" s="2" t="n">
        <v>0.81</v>
      </c>
      <c r="C366" s="2" t="n">
        <v>0.182</v>
      </c>
      <c r="D366" s="2" t="e">
        <f aca="false"/>
        <v>#NUM!</v>
      </c>
      <c r="E366" s="2" t="s">
        <v>1535</v>
      </c>
    </row>
    <row r="367" customFormat="false" ht="13" hidden="false" customHeight="false" outlineLevel="0" collapsed="false">
      <c r="A367" s="2" t="s">
        <v>862</v>
      </c>
      <c r="B367" s="2" t="n">
        <v>0.78</v>
      </c>
      <c r="C367" s="2" t="n">
        <v>0.0842</v>
      </c>
      <c r="D367" s="2" t="n">
        <v>-0.5</v>
      </c>
      <c r="E367" s="2" t="s">
        <v>1536</v>
      </c>
    </row>
    <row r="368" customFormat="false" ht="13" hidden="false" customHeight="false" outlineLevel="0" collapsed="false">
      <c r="A368" s="2" t="s">
        <v>435</v>
      </c>
      <c r="B368" s="2" t="n">
        <v>0.772</v>
      </c>
      <c r="C368" s="2" t="n">
        <v>0.103</v>
      </c>
      <c r="D368" s="2" t="e">
        <f aca="false"/>
        <v>#NUM!</v>
      </c>
      <c r="E368" s="2" t="s">
        <v>1537</v>
      </c>
    </row>
    <row r="369" customFormat="false" ht="13" hidden="false" customHeight="false" outlineLevel="0" collapsed="false">
      <c r="A369" s="2" t="s">
        <v>616</v>
      </c>
      <c r="B369" s="2" t="n">
        <v>0.77</v>
      </c>
      <c r="C369" s="2" t="n">
        <v>0.0894</v>
      </c>
      <c r="D369" s="2" t="n">
        <v>-1.89</v>
      </c>
      <c r="E369" s="2" t="s">
        <v>1538</v>
      </c>
    </row>
    <row r="370" customFormat="false" ht="13" hidden="false" customHeight="false" outlineLevel="0" collapsed="false">
      <c r="A370" s="2" t="s">
        <v>524</v>
      </c>
      <c r="B370" s="2" t="n">
        <v>0.762</v>
      </c>
      <c r="C370" s="2" t="n">
        <v>0.0952</v>
      </c>
      <c r="D370" s="2" t="e">
        <f aca="false"/>
        <v>#NUM!</v>
      </c>
      <c r="E370" s="2" t="s">
        <v>1539</v>
      </c>
    </row>
    <row r="371" customFormat="false" ht="13" hidden="false" customHeight="false" outlineLevel="0" collapsed="false">
      <c r="A371" s="2" t="s">
        <v>814</v>
      </c>
      <c r="B371" s="2" t="n">
        <v>0.762</v>
      </c>
      <c r="C371" s="2" t="n">
        <v>0.0928</v>
      </c>
      <c r="D371" s="2" t="n">
        <v>-1.342</v>
      </c>
      <c r="E371" s="2" t="s">
        <v>1540</v>
      </c>
    </row>
    <row r="372" customFormat="false" ht="13" hidden="false" customHeight="false" outlineLevel="0" collapsed="false">
      <c r="A372" s="2" t="s">
        <v>774</v>
      </c>
      <c r="B372" s="2" t="n">
        <v>0.762</v>
      </c>
      <c r="C372" s="2" t="n">
        <v>0.0952</v>
      </c>
      <c r="D372" s="2" t="n">
        <v>-1</v>
      </c>
      <c r="E372" s="2" t="s">
        <v>1541</v>
      </c>
    </row>
    <row r="373" customFormat="false" ht="13" hidden="false" customHeight="false" outlineLevel="0" collapsed="false">
      <c r="A373" s="2" t="s">
        <v>539</v>
      </c>
      <c r="B373" s="2" t="n">
        <v>0.762</v>
      </c>
      <c r="C373" s="2" t="n">
        <v>0.109</v>
      </c>
      <c r="D373" s="2" t="n">
        <v>0</v>
      </c>
      <c r="E373" s="2" t="s">
        <v>1542</v>
      </c>
    </row>
    <row r="374" customFormat="false" ht="13" hidden="false" customHeight="false" outlineLevel="0" collapsed="false">
      <c r="A374" s="2" t="s">
        <v>391</v>
      </c>
      <c r="B374" s="2" t="n">
        <v>0.747</v>
      </c>
      <c r="C374" s="2" t="n">
        <v>0.167</v>
      </c>
      <c r="D374" s="2" t="e">
        <f aca="false"/>
        <v>#NUM!</v>
      </c>
      <c r="E374" s="2" t="s">
        <v>1543</v>
      </c>
    </row>
    <row r="375" customFormat="false" ht="13" hidden="false" customHeight="false" outlineLevel="0" collapsed="false">
      <c r="A375" s="2" t="s">
        <v>1544</v>
      </c>
      <c r="B375" s="2" t="n">
        <v>0.742</v>
      </c>
      <c r="C375" s="2" t="n">
        <v>0.333</v>
      </c>
      <c r="D375" s="2" t="e">
        <f aca="false"/>
        <v>#NUM!</v>
      </c>
      <c r="E375" s="2" t="s">
        <v>1545</v>
      </c>
    </row>
    <row r="376" customFormat="false" ht="13" hidden="false" customHeight="false" outlineLevel="0" collapsed="false">
      <c r="A376" s="2" t="s">
        <v>1546</v>
      </c>
      <c r="B376" s="2" t="n">
        <v>0.742</v>
      </c>
      <c r="C376" s="2" t="n">
        <v>0.333</v>
      </c>
      <c r="D376" s="2" t="e">
        <f aca="false"/>
        <v>#NUM!</v>
      </c>
      <c r="E376" s="2" t="s">
        <v>1547</v>
      </c>
    </row>
    <row r="377" customFormat="false" ht="13" hidden="false" customHeight="false" outlineLevel="0" collapsed="false">
      <c r="A377" s="2" t="s">
        <v>1548</v>
      </c>
      <c r="B377" s="2" t="n">
        <v>0.742</v>
      </c>
      <c r="C377" s="2" t="n">
        <v>0.333</v>
      </c>
      <c r="D377" s="2" t="e">
        <f aca="false"/>
        <v>#NUM!</v>
      </c>
      <c r="E377" s="2" t="s">
        <v>1549</v>
      </c>
    </row>
    <row r="378" customFormat="false" ht="13" hidden="false" customHeight="false" outlineLevel="0" collapsed="false">
      <c r="A378" s="2" t="s">
        <v>549</v>
      </c>
      <c r="B378" s="2" t="n">
        <v>0.742</v>
      </c>
      <c r="C378" s="2" t="n">
        <v>0.333</v>
      </c>
      <c r="D378" s="2" t="e">
        <f aca="false"/>
        <v>#NUM!</v>
      </c>
      <c r="E378" s="2" t="s">
        <v>1550</v>
      </c>
    </row>
    <row r="379" customFormat="false" ht="13" hidden="false" customHeight="false" outlineLevel="0" collapsed="false">
      <c r="A379" s="2" t="s">
        <v>1551</v>
      </c>
      <c r="B379" s="2" t="n">
        <v>0.742</v>
      </c>
      <c r="C379" s="2" t="n">
        <v>0.333</v>
      </c>
      <c r="D379" s="2" t="e">
        <f aca="false"/>
        <v>#NUM!</v>
      </c>
      <c r="E379" s="2" t="s">
        <v>1552</v>
      </c>
    </row>
    <row r="380" customFormat="false" ht="13" hidden="false" customHeight="false" outlineLevel="0" collapsed="false">
      <c r="A380" s="2" t="s">
        <v>795</v>
      </c>
      <c r="B380" s="2" t="n">
        <v>0.742</v>
      </c>
      <c r="C380" s="2" t="n">
        <v>0.333</v>
      </c>
      <c r="D380" s="2" t="e">
        <f aca="false"/>
        <v>#NUM!</v>
      </c>
      <c r="E380" s="2" t="s">
        <v>796</v>
      </c>
    </row>
    <row r="381" customFormat="false" ht="13" hidden="false" customHeight="false" outlineLevel="0" collapsed="false">
      <c r="A381" s="2" t="s">
        <v>1553</v>
      </c>
      <c r="B381" s="2" t="n">
        <v>0.742</v>
      </c>
      <c r="C381" s="2" t="n">
        <v>0.333</v>
      </c>
      <c r="D381" s="2" t="e">
        <f aca="false"/>
        <v>#NUM!</v>
      </c>
      <c r="E381" s="2" t="s">
        <v>1554</v>
      </c>
    </row>
    <row r="382" customFormat="false" ht="13" hidden="false" customHeight="false" outlineLevel="0" collapsed="false">
      <c r="A382" s="2" t="s">
        <v>551</v>
      </c>
      <c r="B382" s="2" t="n">
        <v>0.742</v>
      </c>
      <c r="C382" s="2" t="n">
        <v>0.333</v>
      </c>
      <c r="D382" s="2" t="e">
        <f aca="false"/>
        <v>#NUM!</v>
      </c>
      <c r="E382" s="2" t="s">
        <v>1528</v>
      </c>
    </row>
    <row r="383" customFormat="false" ht="13" hidden="false" customHeight="false" outlineLevel="0" collapsed="false">
      <c r="A383" s="2" t="s">
        <v>1555</v>
      </c>
      <c r="B383" s="2" t="n">
        <v>0.742</v>
      </c>
      <c r="C383" s="2" t="n">
        <v>0.333</v>
      </c>
      <c r="D383" s="2" t="e">
        <f aca="false"/>
        <v>#NUM!</v>
      </c>
      <c r="E383" s="2" t="s">
        <v>1552</v>
      </c>
    </row>
    <row r="384" customFormat="false" ht="13" hidden="false" customHeight="false" outlineLevel="0" collapsed="false">
      <c r="A384" s="2" t="s">
        <v>799</v>
      </c>
      <c r="B384" s="2" t="n">
        <v>0.742</v>
      </c>
      <c r="C384" s="2" t="n">
        <v>0.333</v>
      </c>
      <c r="D384" s="2" t="e">
        <f aca="false"/>
        <v>#NUM!</v>
      </c>
      <c r="E384" s="2" t="s">
        <v>1556</v>
      </c>
    </row>
    <row r="385" customFormat="false" ht="13" hidden="false" customHeight="false" outlineLevel="0" collapsed="false">
      <c r="A385" s="2" t="s">
        <v>801</v>
      </c>
      <c r="B385" s="2" t="n">
        <v>0.742</v>
      </c>
      <c r="C385" s="2" t="n">
        <v>0.333</v>
      </c>
      <c r="D385" s="2" t="e">
        <f aca="false"/>
        <v>#NUM!</v>
      </c>
      <c r="E385" s="2" t="s">
        <v>1556</v>
      </c>
    </row>
    <row r="386" customFormat="false" ht="13" hidden="false" customHeight="false" outlineLevel="0" collapsed="false">
      <c r="A386" s="2" t="s">
        <v>1078</v>
      </c>
      <c r="B386" s="2" t="n">
        <v>0.74</v>
      </c>
      <c r="C386" s="2" t="n">
        <v>0.13</v>
      </c>
      <c r="D386" s="2" t="e">
        <f aca="false"/>
        <v>#NUM!</v>
      </c>
      <c r="E386" s="2" t="s">
        <v>1557</v>
      </c>
    </row>
    <row r="387" customFormat="false" ht="13" hidden="false" customHeight="false" outlineLevel="0" collapsed="false">
      <c r="A387" s="2" t="s">
        <v>610</v>
      </c>
      <c r="B387" s="2" t="n">
        <v>0.74</v>
      </c>
      <c r="C387" s="2" t="n">
        <v>0.13</v>
      </c>
      <c r="D387" s="2" t="e">
        <f aca="false"/>
        <v>#NUM!</v>
      </c>
      <c r="E387" s="2" t="s">
        <v>1558</v>
      </c>
    </row>
    <row r="388" customFormat="false" ht="13" hidden="false" customHeight="false" outlineLevel="0" collapsed="false">
      <c r="A388" s="2" t="s">
        <v>998</v>
      </c>
      <c r="B388" s="2" t="n">
        <v>0.735</v>
      </c>
      <c r="C388" s="2" t="n">
        <v>0.0843</v>
      </c>
      <c r="D388" s="2" t="e">
        <f aca="false"/>
        <v>#NUM!</v>
      </c>
      <c r="E388" s="2" t="s">
        <v>1559</v>
      </c>
    </row>
    <row r="389" customFormat="false" ht="13" hidden="false" customHeight="false" outlineLevel="0" collapsed="false">
      <c r="A389" s="2" t="s">
        <v>489</v>
      </c>
      <c r="B389" s="2" t="n">
        <v>0.73</v>
      </c>
      <c r="C389" s="2" t="n">
        <v>0.0893</v>
      </c>
      <c r="D389" s="2" t="n">
        <v>1.342</v>
      </c>
      <c r="E389" s="2" t="s">
        <v>1560</v>
      </c>
    </row>
    <row r="390" customFormat="false" ht="13" hidden="false" customHeight="false" outlineLevel="0" collapsed="false">
      <c r="A390" s="2" t="s">
        <v>760</v>
      </c>
      <c r="B390" s="2" t="n">
        <v>0.728</v>
      </c>
      <c r="C390" s="2" t="n">
        <v>0.114</v>
      </c>
      <c r="D390" s="2" t="n">
        <v>0</v>
      </c>
      <c r="E390" s="2" t="s">
        <v>1561</v>
      </c>
    </row>
    <row r="391" customFormat="false" ht="13" hidden="false" customHeight="false" outlineLevel="0" collapsed="false">
      <c r="A391" s="2" t="s">
        <v>848</v>
      </c>
      <c r="B391" s="2" t="n">
        <v>0.693</v>
      </c>
      <c r="C391" s="2" t="n">
        <v>0.154</v>
      </c>
      <c r="D391" s="2" t="e">
        <f aca="false"/>
        <v>#NUM!</v>
      </c>
      <c r="E391" s="2" t="s">
        <v>1562</v>
      </c>
    </row>
    <row r="392" customFormat="false" ht="13" hidden="false" customHeight="false" outlineLevel="0" collapsed="false">
      <c r="A392" s="2" t="s">
        <v>1151</v>
      </c>
      <c r="B392" s="2" t="n">
        <v>0.682</v>
      </c>
      <c r="C392" s="2" t="n">
        <v>0.0933</v>
      </c>
      <c r="D392" s="2" t="n">
        <v>-0.378</v>
      </c>
      <c r="E392" s="2" t="s">
        <v>1563</v>
      </c>
    </row>
    <row r="393" customFormat="false" ht="13" hidden="false" customHeight="false" outlineLevel="0" collapsed="false">
      <c r="A393" s="2" t="s">
        <v>778</v>
      </c>
      <c r="B393" s="2" t="n">
        <v>0.67</v>
      </c>
      <c r="C393" s="2" t="n">
        <v>0.108</v>
      </c>
      <c r="D393" s="2" t="n">
        <v>0</v>
      </c>
      <c r="E393" s="2" t="s">
        <v>1561</v>
      </c>
    </row>
    <row r="394" customFormat="false" ht="13" hidden="false" customHeight="false" outlineLevel="0" collapsed="false">
      <c r="A394" s="2" t="s">
        <v>624</v>
      </c>
      <c r="B394" s="2" t="n">
        <v>0.668</v>
      </c>
      <c r="C394" s="2" t="n">
        <v>0.0862</v>
      </c>
      <c r="D394" s="2" t="n">
        <v>0</v>
      </c>
      <c r="E394" s="2" t="s">
        <v>1564</v>
      </c>
    </row>
    <row r="395" customFormat="false" ht="13" hidden="false" customHeight="false" outlineLevel="0" collapsed="false">
      <c r="A395" s="2" t="s">
        <v>512</v>
      </c>
      <c r="B395" s="2" t="n">
        <v>0.635</v>
      </c>
      <c r="C395" s="2" t="n">
        <v>0.0879</v>
      </c>
      <c r="D395" s="2" t="n">
        <v>-0.378</v>
      </c>
      <c r="E395" s="2" t="s">
        <v>1565</v>
      </c>
    </row>
    <row r="396" customFormat="false" ht="13" hidden="false" customHeight="false" outlineLevel="0" collapsed="false">
      <c r="A396" s="2" t="s">
        <v>1566</v>
      </c>
      <c r="B396" s="2" t="n">
        <v>0.631</v>
      </c>
      <c r="C396" s="2" t="n">
        <v>0.25</v>
      </c>
      <c r="D396" s="2" t="e">
        <f aca="false"/>
        <v>#NUM!</v>
      </c>
      <c r="E396" s="2" t="s">
        <v>1567</v>
      </c>
    </row>
    <row r="397" customFormat="false" ht="13" hidden="false" customHeight="false" outlineLevel="0" collapsed="false">
      <c r="A397" s="2" t="s">
        <v>389</v>
      </c>
      <c r="B397" s="2" t="n">
        <v>0.631</v>
      </c>
      <c r="C397" s="2" t="n">
        <v>0.25</v>
      </c>
      <c r="D397" s="2" t="e">
        <f aca="false"/>
        <v>#NUM!</v>
      </c>
      <c r="E397" s="2" t="s">
        <v>1568</v>
      </c>
    </row>
    <row r="398" customFormat="false" ht="13" hidden="false" customHeight="false" outlineLevel="0" collapsed="false">
      <c r="A398" s="2" t="s">
        <v>596</v>
      </c>
      <c r="B398" s="2" t="n">
        <v>0.631</v>
      </c>
      <c r="C398" s="2" t="n">
        <v>0.25</v>
      </c>
      <c r="D398" s="2" t="e">
        <f aca="false"/>
        <v>#NUM!</v>
      </c>
      <c r="E398" s="2" t="s">
        <v>1550</v>
      </c>
    </row>
    <row r="399" customFormat="false" ht="13" hidden="false" customHeight="false" outlineLevel="0" collapsed="false">
      <c r="A399" s="2" t="s">
        <v>839</v>
      </c>
      <c r="B399" s="2" t="n">
        <v>0.631</v>
      </c>
      <c r="C399" s="2" t="n">
        <v>0.25</v>
      </c>
      <c r="D399" s="2" t="e">
        <f aca="false"/>
        <v>#NUM!</v>
      </c>
      <c r="E399" s="2" t="s">
        <v>1556</v>
      </c>
    </row>
    <row r="400" customFormat="false" ht="13" hidden="false" customHeight="false" outlineLevel="0" collapsed="false">
      <c r="A400" s="2" t="s">
        <v>996</v>
      </c>
      <c r="B400" s="2" t="n">
        <v>0.625</v>
      </c>
      <c r="C400" s="2" t="n">
        <v>0.0897</v>
      </c>
      <c r="D400" s="2" t="e">
        <f aca="false"/>
        <v>#NUM!</v>
      </c>
      <c r="E400" s="2" t="s">
        <v>1569</v>
      </c>
    </row>
    <row r="401" customFormat="false" ht="13" hidden="false" customHeight="false" outlineLevel="0" collapsed="false">
      <c r="A401" s="2" t="s">
        <v>718</v>
      </c>
      <c r="B401" s="2" t="n">
        <v>0.599</v>
      </c>
      <c r="C401" s="2" t="n">
        <v>0.133</v>
      </c>
      <c r="D401" s="2" t="e">
        <f aca="false"/>
        <v>#NUM!</v>
      </c>
      <c r="E401" s="2" t="s">
        <v>1570</v>
      </c>
    </row>
    <row r="402" customFormat="false" ht="13" hidden="false" customHeight="false" outlineLevel="0" collapsed="false">
      <c r="A402" s="2" t="s">
        <v>990</v>
      </c>
      <c r="B402" s="2" t="n">
        <v>0.572</v>
      </c>
      <c r="C402" s="2" t="n">
        <v>0.0795</v>
      </c>
      <c r="D402" s="2" t="n">
        <v>0.577</v>
      </c>
      <c r="E402" s="2" t="s">
        <v>1571</v>
      </c>
    </row>
    <row r="403" customFormat="false" ht="13" hidden="false" customHeight="false" outlineLevel="0" collapsed="false">
      <c r="A403" s="2" t="s">
        <v>1048</v>
      </c>
      <c r="B403" s="2" t="n">
        <v>0.572</v>
      </c>
      <c r="C403" s="2" t="n">
        <v>0.0926</v>
      </c>
      <c r="D403" s="2" t="e">
        <f aca="false"/>
        <v>#NUM!</v>
      </c>
      <c r="E403" s="2" t="s">
        <v>1572</v>
      </c>
    </row>
    <row r="404" customFormat="false" ht="13" hidden="false" customHeight="false" outlineLevel="0" collapsed="false">
      <c r="A404" s="2" t="s">
        <v>506</v>
      </c>
      <c r="B404" s="2" t="n">
        <v>0.569</v>
      </c>
      <c r="C404" s="2" t="n">
        <v>0.0813</v>
      </c>
      <c r="D404" s="2" t="n">
        <v>1.633</v>
      </c>
      <c r="E404" s="2" t="s">
        <v>1573</v>
      </c>
    </row>
    <row r="405" customFormat="false" ht="13" hidden="false" customHeight="false" outlineLevel="0" collapsed="false">
      <c r="A405" s="2" t="s">
        <v>478</v>
      </c>
      <c r="B405" s="2" t="n">
        <v>0.559</v>
      </c>
      <c r="C405" s="2" t="n">
        <v>0.125</v>
      </c>
      <c r="D405" s="2" t="e">
        <f aca="false"/>
        <v>#NUM!</v>
      </c>
      <c r="E405" s="2" t="s">
        <v>1574</v>
      </c>
    </row>
    <row r="406" customFormat="false" ht="13" hidden="false" customHeight="false" outlineLevel="0" collapsed="false">
      <c r="A406" s="2" t="s">
        <v>606</v>
      </c>
      <c r="B406" s="2" t="n">
        <v>0.559</v>
      </c>
      <c r="C406" s="2" t="n">
        <v>0.125</v>
      </c>
      <c r="D406" s="2" t="e">
        <f aca="false"/>
        <v>#NUM!</v>
      </c>
      <c r="E406" s="2" t="s">
        <v>1575</v>
      </c>
    </row>
    <row r="407" customFormat="false" ht="13" hidden="false" customHeight="false" outlineLevel="0" collapsed="false">
      <c r="A407" s="2" t="s">
        <v>980</v>
      </c>
      <c r="B407" s="2" t="n">
        <v>0.556</v>
      </c>
      <c r="C407" s="2" t="n">
        <v>0.0716</v>
      </c>
      <c r="D407" s="2" t="n">
        <v>-1.633</v>
      </c>
      <c r="E407" s="2" t="s">
        <v>1576</v>
      </c>
    </row>
    <row r="408" customFormat="false" ht="13" hidden="false" customHeight="false" outlineLevel="0" collapsed="false">
      <c r="A408" s="2" t="s">
        <v>1577</v>
      </c>
      <c r="B408" s="2" t="n">
        <v>0.548</v>
      </c>
      <c r="C408" s="2" t="n">
        <v>0.2</v>
      </c>
      <c r="D408" s="2" t="e">
        <f aca="false"/>
        <v>#NUM!</v>
      </c>
      <c r="E408" s="2" t="s">
        <v>1578</v>
      </c>
    </row>
    <row r="409" customFormat="false" ht="13" hidden="false" customHeight="false" outlineLevel="0" collapsed="false">
      <c r="A409" s="2" t="s">
        <v>1579</v>
      </c>
      <c r="B409" s="2" t="n">
        <v>0.548</v>
      </c>
      <c r="C409" s="2" t="n">
        <v>0.2</v>
      </c>
      <c r="D409" s="2" t="e">
        <f aca="false"/>
        <v>#NUM!</v>
      </c>
      <c r="E409" s="2" t="s">
        <v>1580</v>
      </c>
    </row>
    <row r="410" customFormat="false" ht="13" hidden="false" customHeight="false" outlineLevel="0" collapsed="false">
      <c r="A410" s="2" t="s">
        <v>870</v>
      </c>
      <c r="B410" s="2" t="n">
        <v>0.548</v>
      </c>
      <c r="C410" s="2" t="n">
        <v>0.2</v>
      </c>
      <c r="D410" s="2" t="e">
        <f aca="false"/>
        <v>#NUM!</v>
      </c>
      <c r="E410" s="2" t="s">
        <v>1581</v>
      </c>
    </row>
    <row r="411" customFormat="false" ht="13" hidden="false" customHeight="false" outlineLevel="0" collapsed="false">
      <c r="A411" s="2" t="s">
        <v>1582</v>
      </c>
      <c r="B411" s="2" t="n">
        <v>0.548</v>
      </c>
      <c r="C411" s="2" t="n">
        <v>0.2</v>
      </c>
      <c r="D411" s="2" t="e">
        <f aca="false"/>
        <v>#NUM!</v>
      </c>
      <c r="E411" s="2" t="s">
        <v>1583</v>
      </c>
    </row>
    <row r="412" customFormat="false" ht="13" hidden="false" customHeight="false" outlineLevel="0" collapsed="false">
      <c r="A412" s="2" t="s">
        <v>632</v>
      </c>
      <c r="B412" s="2" t="n">
        <v>0.548</v>
      </c>
      <c r="C412" s="2" t="n">
        <v>0.2</v>
      </c>
      <c r="D412" s="2" t="e">
        <f aca="false"/>
        <v>#NUM!</v>
      </c>
      <c r="E412" s="2" t="s">
        <v>1584</v>
      </c>
    </row>
    <row r="413" customFormat="false" ht="13" hidden="false" customHeight="false" outlineLevel="0" collapsed="false">
      <c r="A413" s="2" t="s">
        <v>875</v>
      </c>
      <c r="B413" s="2" t="n">
        <v>0.548</v>
      </c>
      <c r="C413" s="2" t="n">
        <v>0.2</v>
      </c>
      <c r="D413" s="2" t="e">
        <f aca="false"/>
        <v>#NUM!</v>
      </c>
      <c r="E413" s="2" t="s">
        <v>1585</v>
      </c>
    </row>
    <row r="414" customFormat="false" ht="13" hidden="false" customHeight="false" outlineLevel="0" collapsed="false">
      <c r="A414" s="2" t="s">
        <v>877</v>
      </c>
      <c r="B414" s="2" t="n">
        <v>0.548</v>
      </c>
      <c r="C414" s="2" t="n">
        <v>0.2</v>
      </c>
      <c r="D414" s="2" t="e">
        <f aca="false"/>
        <v>#NUM!</v>
      </c>
      <c r="E414" s="2" t="s">
        <v>878</v>
      </c>
    </row>
    <row r="415" customFormat="false" ht="13" hidden="false" customHeight="false" outlineLevel="0" collapsed="false">
      <c r="A415" s="2" t="s">
        <v>944</v>
      </c>
      <c r="B415" s="2" t="n">
        <v>0.542</v>
      </c>
      <c r="C415" s="2" t="n">
        <v>0.103</v>
      </c>
      <c r="D415" s="2" t="e">
        <f aca="false"/>
        <v>#NUM!</v>
      </c>
      <c r="E415" s="2" t="s">
        <v>1586</v>
      </c>
    </row>
    <row r="416" customFormat="false" ht="13" hidden="false" customHeight="false" outlineLevel="0" collapsed="false">
      <c r="A416" s="2" t="s">
        <v>758</v>
      </c>
      <c r="B416" s="2" t="n">
        <v>0.521</v>
      </c>
      <c r="C416" s="2" t="n">
        <v>0.118</v>
      </c>
      <c r="D416" s="2" t="e">
        <f aca="false"/>
        <v>#NUM!</v>
      </c>
      <c r="E416" s="2" t="s">
        <v>1587</v>
      </c>
    </row>
    <row r="417" customFormat="false" ht="13" hidden="false" customHeight="false" outlineLevel="0" collapsed="false">
      <c r="A417" s="2" t="s">
        <v>502</v>
      </c>
      <c r="B417" s="2" t="n">
        <v>0.521</v>
      </c>
      <c r="C417" s="2" t="n">
        <v>0.118</v>
      </c>
      <c r="D417" s="2" t="e">
        <f aca="false"/>
        <v>#NUM!</v>
      </c>
      <c r="E417" s="2" t="s">
        <v>1588</v>
      </c>
    </row>
    <row r="418" customFormat="false" ht="13" hidden="false" customHeight="false" outlineLevel="0" collapsed="false">
      <c r="A418" s="2" t="s">
        <v>626</v>
      </c>
      <c r="B418" s="2" t="n">
        <v>0.521</v>
      </c>
      <c r="C418" s="2" t="n">
        <v>0.118</v>
      </c>
      <c r="D418" s="2" t="e">
        <f aca="false"/>
        <v>#NUM!</v>
      </c>
      <c r="E418" s="2" t="s">
        <v>1574</v>
      </c>
    </row>
    <row r="419" customFormat="false" ht="13" hidden="false" customHeight="false" outlineLevel="0" collapsed="false">
      <c r="A419" s="2" t="s">
        <v>393</v>
      </c>
      <c r="B419" s="2" t="n">
        <v>0.521</v>
      </c>
      <c r="C419" s="2" t="n">
        <v>0.118</v>
      </c>
      <c r="D419" s="2" t="e">
        <f aca="false"/>
        <v>#NUM!</v>
      </c>
      <c r="E419" s="2" t="s">
        <v>1588</v>
      </c>
    </row>
    <row r="420" customFormat="false" ht="13" hidden="false" customHeight="false" outlineLevel="0" collapsed="false">
      <c r="A420" s="2" t="s">
        <v>933</v>
      </c>
      <c r="B420" s="2" t="n">
        <v>0.496</v>
      </c>
      <c r="C420" s="2" t="n">
        <v>0.0833</v>
      </c>
      <c r="D420" s="2" t="n">
        <v>-2.236</v>
      </c>
      <c r="E420" s="2" t="s">
        <v>1589</v>
      </c>
    </row>
    <row r="421" customFormat="false" ht="13" hidden="false" customHeight="false" outlineLevel="0" collapsed="false">
      <c r="A421" s="2" t="s">
        <v>779</v>
      </c>
      <c r="B421" s="2" t="n">
        <v>0.496</v>
      </c>
      <c r="C421" s="2" t="n">
        <v>0.0741</v>
      </c>
      <c r="D421" s="2" t="n">
        <v>-0.302</v>
      </c>
      <c r="E421" s="2" t="s">
        <v>1590</v>
      </c>
    </row>
    <row r="422" customFormat="false" ht="13" hidden="false" customHeight="false" outlineLevel="0" collapsed="false">
      <c r="A422" s="2" t="s">
        <v>644</v>
      </c>
      <c r="B422" s="2" t="n">
        <v>0.488</v>
      </c>
      <c r="C422" s="2" t="n">
        <v>0.111</v>
      </c>
      <c r="D422" s="2" t="e">
        <f aca="false"/>
        <v>#NUM!</v>
      </c>
      <c r="E422" s="2" t="s">
        <v>1591</v>
      </c>
    </row>
    <row r="423" customFormat="false" ht="13" hidden="false" customHeight="false" outlineLevel="0" collapsed="false">
      <c r="A423" s="2" t="s">
        <v>762</v>
      </c>
      <c r="B423" s="2" t="n">
        <v>0.488</v>
      </c>
      <c r="C423" s="2" t="n">
        <v>0.111</v>
      </c>
      <c r="D423" s="2" t="e">
        <f aca="false"/>
        <v>#NUM!</v>
      </c>
      <c r="E423" s="2" t="s">
        <v>1592</v>
      </c>
    </row>
    <row r="424" customFormat="false" ht="13" hidden="false" customHeight="false" outlineLevel="0" collapsed="false">
      <c r="A424" s="2" t="s">
        <v>485</v>
      </c>
      <c r="B424" s="2" t="n">
        <v>0.481</v>
      </c>
      <c r="C424" s="2" t="n">
        <v>0.167</v>
      </c>
      <c r="D424" s="2" t="e">
        <f aca="false"/>
        <v>#NUM!</v>
      </c>
      <c r="E424" s="2" t="s">
        <v>1585</v>
      </c>
    </row>
    <row r="425" customFormat="false" ht="13" hidden="false" customHeight="false" outlineLevel="0" collapsed="false">
      <c r="A425" s="2" t="s">
        <v>671</v>
      </c>
      <c r="B425" s="2" t="n">
        <v>0.481</v>
      </c>
      <c r="C425" s="2" t="n">
        <v>0.167</v>
      </c>
      <c r="D425" s="2" t="e">
        <f aca="false"/>
        <v>#NUM!</v>
      </c>
      <c r="E425" s="2" t="s">
        <v>1593</v>
      </c>
    </row>
    <row r="426" customFormat="false" ht="13" hidden="false" customHeight="false" outlineLevel="0" collapsed="false">
      <c r="A426" s="2" t="s">
        <v>673</v>
      </c>
      <c r="B426" s="2" t="n">
        <v>0.481</v>
      </c>
      <c r="C426" s="2" t="n">
        <v>0.167</v>
      </c>
      <c r="D426" s="2" t="e">
        <f aca="false"/>
        <v>#NUM!</v>
      </c>
      <c r="E426" s="2" t="s">
        <v>1585</v>
      </c>
    </row>
    <row r="427" customFormat="false" ht="13" hidden="false" customHeight="false" outlineLevel="0" collapsed="false">
      <c r="A427" s="2" t="s">
        <v>911</v>
      </c>
      <c r="B427" s="2" t="n">
        <v>0.481</v>
      </c>
      <c r="C427" s="2" t="n">
        <v>0.167</v>
      </c>
      <c r="D427" s="2" t="e">
        <f aca="false"/>
        <v>#NUM!</v>
      </c>
      <c r="E427" s="2" t="s">
        <v>912</v>
      </c>
    </row>
    <row r="428" customFormat="false" ht="13" hidden="false" customHeight="false" outlineLevel="0" collapsed="false">
      <c r="A428" s="2" t="s">
        <v>680</v>
      </c>
      <c r="B428" s="2" t="n">
        <v>0.481</v>
      </c>
      <c r="C428" s="2" t="n">
        <v>0.167</v>
      </c>
      <c r="D428" s="2" t="e">
        <f aca="false"/>
        <v>#NUM!</v>
      </c>
      <c r="E428" s="2" t="s">
        <v>1556</v>
      </c>
    </row>
    <row r="429" customFormat="false" ht="13" hidden="false" customHeight="false" outlineLevel="0" collapsed="false">
      <c r="A429" s="2" t="s">
        <v>520</v>
      </c>
      <c r="B429" s="2" t="n">
        <v>0.481</v>
      </c>
      <c r="C429" s="2" t="n">
        <v>0.0889</v>
      </c>
      <c r="D429" s="2" t="n">
        <v>-1</v>
      </c>
      <c r="E429" s="2" t="s">
        <v>1594</v>
      </c>
    </row>
    <row r="430" customFormat="false" ht="13" hidden="false" customHeight="false" outlineLevel="0" collapsed="false">
      <c r="A430" s="2" t="s">
        <v>1071</v>
      </c>
      <c r="B430" s="2" t="n">
        <v>0.462</v>
      </c>
      <c r="C430" s="2" t="n">
        <v>0.087</v>
      </c>
      <c r="D430" s="2" t="e">
        <f aca="false"/>
        <v>#NUM!</v>
      </c>
      <c r="E430" s="2" t="s">
        <v>1595</v>
      </c>
    </row>
    <row r="431" customFormat="false" ht="13" hidden="false" customHeight="false" outlineLevel="0" collapsed="false">
      <c r="A431" s="2" t="s">
        <v>1127</v>
      </c>
      <c r="B431" s="2" t="n">
        <v>0.457</v>
      </c>
      <c r="C431" s="2" t="n">
        <v>0.105</v>
      </c>
      <c r="D431" s="2" t="e">
        <f aca="false"/>
        <v>#NUM!</v>
      </c>
      <c r="E431" s="2" t="s">
        <v>1596</v>
      </c>
    </row>
    <row r="432" customFormat="false" ht="13" hidden="false" customHeight="false" outlineLevel="0" collapsed="false">
      <c r="A432" s="2" t="s">
        <v>620</v>
      </c>
      <c r="B432" s="2" t="n">
        <v>0.444</v>
      </c>
      <c r="C432" s="2" t="n">
        <v>0.0851</v>
      </c>
      <c r="D432" s="2" t="e">
        <f aca="false"/>
        <v>#NUM!</v>
      </c>
      <c r="E432" s="2" t="s">
        <v>1597</v>
      </c>
    </row>
    <row r="433" customFormat="false" ht="13" hidden="false" customHeight="false" outlineLevel="0" collapsed="false">
      <c r="A433" s="2" t="s">
        <v>1137</v>
      </c>
      <c r="B433" s="2" t="n">
        <v>0.435</v>
      </c>
      <c r="C433" s="2" t="n">
        <v>0.0684</v>
      </c>
      <c r="D433" s="2" t="n">
        <v>-0.164</v>
      </c>
      <c r="E433" s="2" t="s">
        <v>1598</v>
      </c>
    </row>
    <row r="434" customFormat="false" ht="13" hidden="false" customHeight="false" outlineLevel="0" collapsed="false">
      <c r="A434" s="2" t="s">
        <v>935</v>
      </c>
      <c r="B434" s="2" t="n">
        <v>0.428</v>
      </c>
      <c r="C434" s="2" t="n">
        <v>0.143</v>
      </c>
      <c r="D434" s="2" t="e">
        <f aca="false"/>
        <v>#NUM!</v>
      </c>
      <c r="E434" s="2" t="s">
        <v>1581</v>
      </c>
    </row>
    <row r="435" customFormat="false" ht="13" hidden="false" customHeight="false" outlineLevel="0" collapsed="false">
      <c r="A435" s="2" t="s">
        <v>704</v>
      </c>
      <c r="B435" s="2" t="n">
        <v>0.428</v>
      </c>
      <c r="C435" s="2" t="n">
        <v>0.143</v>
      </c>
      <c r="D435" s="2" t="e">
        <f aca="false"/>
        <v>#NUM!</v>
      </c>
      <c r="E435" s="2" t="s">
        <v>1599</v>
      </c>
    </row>
    <row r="436" customFormat="false" ht="13" hidden="false" customHeight="false" outlineLevel="0" collapsed="false">
      <c r="A436" s="2" t="s">
        <v>650</v>
      </c>
      <c r="B436" s="2" t="n">
        <v>0.424</v>
      </c>
      <c r="C436" s="2" t="n">
        <v>0.0882</v>
      </c>
      <c r="D436" s="2" t="e">
        <f aca="false"/>
        <v>#NUM!</v>
      </c>
      <c r="E436" s="2" t="s">
        <v>1600</v>
      </c>
    </row>
    <row r="437" customFormat="false" ht="13" hidden="false" customHeight="false" outlineLevel="0" collapsed="false">
      <c r="A437" s="2" t="s">
        <v>1028</v>
      </c>
      <c r="B437" s="2" t="n">
        <v>0.41</v>
      </c>
      <c r="C437" s="2" t="n">
        <v>0.0769</v>
      </c>
      <c r="D437" s="2" t="e">
        <f aca="false"/>
        <v>#NUM!</v>
      </c>
      <c r="E437" s="2" t="s">
        <v>1601</v>
      </c>
    </row>
    <row r="438" customFormat="false" ht="13" hidden="false" customHeight="false" outlineLevel="0" collapsed="false">
      <c r="A438" s="2" t="s">
        <v>950</v>
      </c>
      <c r="B438" s="2" t="n">
        <v>0.387</v>
      </c>
      <c r="C438" s="2" t="n">
        <v>0.0769</v>
      </c>
      <c r="D438" s="2" t="e">
        <f aca="false"/>
        <v>#NUM!</v>
      </c>
      <c r="E438" s="2" t="s">
        <v>1602</v>
      </c>
    </row>
    <row r="439" customFormat="false" ht="13" hidden="false" customHeight="false" outlineLevel="0" collapsed="false">
      <c r="A439" s="2" t="s">
        <v>893</v>
      </c>
      <c r="B439" s="2" t="n">
        <v>0.385</v>
      </c>
      <c r="C439" s="2" t="n">
        <v>0.0833</v>
      </c>
      <c r="D439" s="2" t="e">
        <f aca="false"/>
        <v>#NUM!</v>
      </c>
      <c r="E439" s="2" t="s">
        <v>1603</v>
      </c>
    </row>
    <row r="440" customFormat="false" ht="13" hidden="false" customHeight="false" outlineLevel="0" collapsed="false">
      <c r="A440" s="2" t="s">
        <v>724</v>
      </c>
      <c r="B440" s="2" t="n">
        <v>0.384</v>
      </c>
      <c r="C440" s="2" t="n">
        <v>0.125</v>
      </c>
      <c r="D440" s="2" t="e">
        <f aca="false"/>
        <v>#NUM!</v>
      </c>
      <c r="E440" s="2" t="s">
        <v>1528</v>
      </c>
    </row>
    <row r="441" customFormat="false" ht="13" hidden="false" customHeight="false" outlineLevel="0" collapsed="false">
      <c r="A441" s="2" t="s">
        <v>306</v>
      </c>
      <c r="B441" s="2" t="n">
        <v>0.378</v>
      </c>
      <c r="C441" s="2" t="n">
        <v>0.0909</v>
      </c>
      <c r="D441" s="2" t="e">
        <f aca="false"/>
        <v>#NUM!</v>
      </c>
      <c r="E441" s="2" t="s">
        <v>1588</v>
      </c>
    </row>
    <row r="442" customFormat="false" ht="13" hidden="false" customHeight="false" outlineLevel="0" collapsed="false">
      <c r="A442" s="2" t="s">
        <v>842</v>
      </c>
      <c r="B442" s="2" t="n">
        <v>0.378</v>
      </c>
      <c r="C442" s="2" t="n">
        <v>0.0909</v>
      </c>
      <c r="D442" s="2" t="e">
        <f aca="false"/>
        <v>#NUM!</v>
      </c>
      <c r="E442" s="2" t="s">
        <v>1604</v>
      </c>
    </row>
    <row r="443" customFormat="false" ht="13" hidden="false" customHeight="false" outlineLevel="0" collapsed="false">
      <c r="A443" s="2" t="s">
        <v>881</v>
      </c>
      <c r="B443" s="2" t="n">
        <v>0.374</v>
      </c>
      <c r="C443" s="2" t="n">
        <v>0.0758</v>
      </c>
      <c r="D443" s="2" t="e">
        <f aca="false"/>
        <v>#NUM!</v>
      </c>
      <c r="E443" s="2" t="s">
        <v>1605</v>
      </c>
    </row>
    <row r="444" customFormat="false" ht="13" hidden="false" customHeight="false" outlineLevel="0" collapsed="false">
      <c r="A444" s="2" t="s">
        <v>919</v>
      </c>
      <c r="B444" s="2" t="n">
        <v>0.367</v>
      </c>
      <c r="C444" s="2" t="n">
        <v>0.0811</v>
      </c>
      <c r="D444" s="2" t="e">
        <f aca="false"/>
        <v>#NUM!</v>
      </c>
      <c r="E444" s="2" t="s">
        <v>1606</v>
      </c>
    </row>
    <row r="445" customFormat="false" ht="13" hidden="false" customHeight="false" outlineLevel="0" collapsed="false">
      <c r="A445" s="2" t="s">
        <v>850</v>
      </c>
      <c r="B445" s="2" t="n">
        <v>0.355</v>
      </c>
      <c r="C445" s="2" t="n">
        <v>0.087</v>
      </c>
      <c r="D445" s="2" t="e">
        <f aca="false"/>
        <v>#NUM!</v>
      </c>
      <c r="E445" s="2" t="s">
        <v>1607</v>
      </c>
    </row>
    <row r="446" customFormat="false" ht="13" hidden="false" customHeight="false" outlineLevel="0" collapsed="false">
      <c r="A446" s="2" t="s">
        <v>720</v>
      </c>
      <c r="B446" s="2" t="n">
        <v>0.355</v>
      </c>
      <c r="C446" s="2" t="n">
        <v>0.087</v>
      </c>
      <c r="D446" s="2" t="e">
        <f aca="false"/>
        <v>#NUM!</v>
      </c>
      <c r="E446" s="2" t="s">
        <v>1591</v>
      </c>
    </row>
    <row r="447" customFormat="false" ht="13" hidden="false" customHeight="false" outlineLevel="0" collapsed="false">
      <c r="A447" s="2" t="s">
        <v>1608</v>
      </c>
      <c r="B447" s="2" t="n">
        <v>0.355</v>
      </c>
      <c r="C447" s="2" t="n">
        <v>0.087</v>
      </c>
      <c r="D447" s="2" t="e">
        <f aca="false"/>
        <v>#NUM!</v>
      </c>
      <c r="E447" s="2" t="s">
        <v>1609</v>
      </c>
    </row>
    <row r="448" customFormat="false" ht="13" hidden="false" customHeight="false" outlineLevel="0" collapsed="false">
      <c r="A448" s="2" t="s">
        <v>1126</v>
      </c>
      <c r="B448" s="2" t="n">
        <v>0.35</v>
      </c>
      <c r="C448" s="2" t="n">
        <v>0.0789</v>
      </c>
      <c r="D448" s="2" t="e">
        <f aca="false"/>
        <v>#NUM!</v>
      </c>
      <c r="E448" s="2" t="s">
        <v>1610</v>
      </c>
    </row>
    <row r="449" customFormat="false" ht="13" hidden="false" customHeight="false" outlineLevel="0" collapsed="false">
      <c r="A449" s="2" t="s">
        <v>1145</v>
      </c>
      <c r="B449" s="2" t="n">
        <v>0.35</v>
      </c>
      <c r="C449" s="2" t="n">
        <v>0.0789</v>
      </c>
      <c r="D449" s="2" t="e">
        <f aca="false"/>
        <v>#NUM!</v>
      </c>
      <c r="E449" s="2" t="s">
        <v>1611</v>
      </c>
    </row>
    <row r="450" customFormat="false" ht="13" hidden="false" customHeight="false" outlineLevel="0" collapsed="false">
      <c r="A450" s="2" t="s">
        <v>757</v>
      </c>
      <c r="B450" s="2" t="n">
        <v>0.346</v>
      </c>
      <c r="C450" s="2" t="n">
        <v>0.111</v>
      </c>
      <c r="D450" s="2" t="e">
        <f aca="false"/>
        <v>#NUM!</v>
      </c>
      <c r="E450" s="2" t="s">
        <v>1530</v>
      </c>
    </row>
    <row r="451" customFormat="false" ht="13" hidden="false" customHeight="false" outlineLevel="0" collapsed="false">
      <c r="A451" s="2" t="s">
        <v>1612</v>
      </c>
      <c r="B451" s="2" t="n">
        <v>0.346</v>
      </c>
      <c r="C451" s="2" t="n">
        <v>0.111</v>
      </c>
      <c r="D451" s="2" t="e">
        <f aca="false"/>
        <v>#NUM!</v>
      </c>
      <c r="E451" s="2" t="s">
        <v>1613</v>
      </c>
    </row>
    <row r="452" customFormat="false" ht="13" hidden="false" customHeight="false" outlineLevel="0" collapsed="false">
      <c r="A452" s="2" t="s">
        <v>955</v>
      </c>
      <c r="B452" s="2" t="n">
        <v>0.346</v>
      </c>
      <c r="C452" s="2" t="n">
        <v>0.111</v>
      </c>
      <c r="D452" s="2" t="e">
        <f aca="false"/>
        <v>#NUM!</v>
      </c>
      <c r="E452" s="2" t="s">
        <v>1614</v>
      </c>
    </row>
    <row r="453" customFormat="false" ht="13" hidden="false" customHeight="false" outlineLevel="0" collapsed="false">
      <c r="A453" s="2" t="s">
        <v>1000</v>
      </c>
      <c r="B453" s="2" t="n">
        <v>0.343</v>
      </c>
      <c r="C453" s="2" t="n">
        <v>0.0662</v>
      </c>
      <c r="D453" s="2" t="n">
        <v>-1.414</v>
      </c>
      <c r="E453" s="2" t="s">
        <v>1615</v>
      </c>
    </row>
    <row r="454" customFormat="false" ht="13" hidden="false" customHeight="false" outlineLevel="0" collapsed="false">
      <c r="A454" s="2" t="s">
        <v>1124</v>
      </c>
      <c r="B454" s="2" t="n">
        <v>0.333</v>
      </c>
      <c r="C454" s="2" t="n">
        <v>0.0833</v>
      </c>
      <c r="D454" s="2" t="e">
        <f aca="false"/>
        <v>#NUM!</v>
      </c>
      <c r="E454" s="2" t="s">
        <v>1616</v>
      </c>
    </row>
    <row r="455" customFormat="false" ht="13" hidden="false" customHeight="false" outlineLevel="0" collapsed="false">
      <c r="A455" s="2" t="s">
        <v>1617</v>
      </c>
      <c r="B455" s="2" t="n">
        <v>0.313</v>
      </c>
      <c r="C455" s="2" t="n">
        <v>0.08</v>
      </c>
      <c r="D455" s="2" t="e">
        <f aca="false"/>
        <v>#NUM!</v>
      </c>
      <c r="E455" s="2" t="s">
        <v>1609</v>
      </c>
    </row>
    <row r="456" customFormat="false" ht="13" hidden="false" customHeight="false" outlineLevel="0" collapsed="false">
      <c r="A456" s="2" t="s">
        <v>1618</v>
      </c>
      <c r="B456" s="2" t="n">
        <v>0.312</v>
      </c>
      <c r="C456" s="2" t="n">
        <v>0.1</v>
      </c>
      <c r="D456" s="2" t="e">
        <f aca="false"/>
        <v>#NUM!</v>
      </c>
      <c r="E456" s="2" t="s">
        <v>1619</v>
      </c>
    </row>
    <row r="457" customFormat="false" ht="13" hidden="false" customHeight="false" outlineLevel="0" collapsed="false">
      <c r="A457" s="2" t="s">
        <v>772</v>
      </c>
      <c r="B457" s="2" t="n">
        <v>0.312</v>
      </c>
      <c r="C457" s="2" t="n">
        <v>0.1</v>
      </c>
      <c r="D457" s="2" t="e">
        <f aca="false"/>
        <v>#NUM!</v>
      </c>
      <c r="E457" s="2" t="s">
        <v>1620</v>
      </c>
    </row>
    <row r="458" customFormat="false" ht="13" hidden="false" customHeight="false" outlineLevel="0" collapsed="false">
      <c r="A458" s="2" t="s">
        <v>1621</v>
      </c>
      <c r="B458" s="2" t="n">
        <v>0.312</v>
      </c>
      <c r="C458" s="2" t="n">
        <v>0.1</v>
      </c>
      <c r="D458" s="2" t="e">
        <f aca="false"/>
        <v>#NUM!</v>
      </c>
      <c r="E458" s="2" t="s">
        <v>1622</v>
      </c>
    </row>
    <row r="459" customFormat="false" ht="13" hidden="false" customHeight="false" outlineLevel="0" collapsed="false">
      <c r="A459" s="2" t="s">
        <v>464</v>
      </c>
      <c r="B459" s="2" t="n">
        <v>0.312</v>
      </c>
      <c r="C459" s="2" t="n">
        <v>0.1</v>
      </c>
      <c r="D459" s="2" t="e">
        <f aca="false"/>
        <v>#NUM!</v>
      </c>
      <c r="E459" s="2" t="s">
        <v>1623</v>
      </c>
    </row>
    <row r="460" customFormat="false" ht="13" hidden="false" customHeight="false" outlineLevel="0" collapsed="false">
      <c r="A460" s="2" t="s">
        <v>992</v>
      </c>
      <c r="B460" s="2" t="n">
        <v>0.298</v>
      </c>
      <c r="C460" s="2" t="n">
        <v>0.0651</v>
      </c>
      <c r="D460" s="2" t="n">
        <v>-1.46</v>
      </c>
      <c r="E460" s="2" t="s">
        <v>1624</v>
      </c>
    </row>
    <row r="461" customFormat="false" ht="13" hidden="false" customHeight="false" outlineLevel="0" collapsed="false">
      <c r="A461" s="2" t="s">
        <v>802</v>
      </c>
      <c r="B461" s="2" t="n">
        <v>0.297</v>
      </c>
      <c r="C461" s="2" t="n">
        <v>0.0702</v>
      </c>
      <c r="D461" s="2" t="e">
        <f aca="false"/>
        <v>#NUM!</v>
      </c>
      <c r="E461" s="2" t="s">
        <v>1625</v>
      </c>
    </row>
    <row r="462" customFormat="false" ht="13" hidden="false" customHeight="false" outlineLevel="0" collapsed="false">
      <c r="A462" s="2" t="s">
        <v>1159</v>
      </c>
      <c r="B462" s="2" t="n">
        <v>0.295</v>
      </c>
      <c r="C462" s="2" t="n">
        <v>0.0769</v>
      </c>
      <c r="D462" s="2" t="e">
        <f aca="false"/>
        <v>#NUM!</v>
      </c>
      <c r="E462" s="2" t="s">
        <v>1160</v>
      </c>
    </row>
    <row r="463" customFormat="false" ht="13" hidden="false" customHeight="false" outlineLevel="0" collapsed="false">
      <c r="A463" s="2" t="s">
        <v>1167</v>
      </c>
      <c r="B463" s="2" t="n">
        <v>0.287</v>
      </c>
      <c r="C463" s="2" t="n">
        <v>0.0662</v>
      </c>
      <c r="D463" s="2" t="n">
        <v>-1.414</v>
      </c>
      <c r="E463" s="2" t="s">
        <v>1626</v>
      </c>
    </row>
    <row r="464" customFormat="false" ht="13" hidden="false" customHeight="false" outlineLevel="0" collapsed="false">
      <c r="A464" s="2" t="s">
        <v>804</v>
      </c>
      <c r="B464" s="2" t="n">
        <v>0.284</v>
      </c>
      <c r="C464" s="2" t="n">
        <v>0.0909</v>
      </c>
      <c r="D464" s="2" t="e">
        <f aca="false"/>
        <v>#NUM!</v>
      </c>
      <c r="E464" s="2" t="s">
        <v>1622</v>
      </c>
    </row>
    <row r="465" customFormat="false" ht="13" hidden="false" customHeight="false" outlineLevel="0" collapsed="false">
      <c r="A465" s="2" t="s">
        <v>1032</v>
      </c>
      <c r="B465" s="2" t="n">
        <v>0.281</v>
      </c>
      <c r="C465" s="2" t="n">
        <v>0.0645</v>
      </c>
      <c r="D465" s="2" t="n">
        <v>-0.539</v>
      </c>
      <c r="E465" s="2" t="s">
        <v>1627</v>
      </c>
    </row>
    <row r="466" customFormat="false" ht="13" hidden="false" customHeight="false" outlineLevel="0" collapsed="false">
      <c r="A466" s="2" t="s">
        <v>1088</v>
      </c>
      <c r="B466" s="2" t="n">
        <v>0.278</v>
      </c>
      <c r="C466" s="2" t="n">
        <v>0.0741</v>
      </c>
      <c r="D466" s="2" t="e">
        <f aca="false"/>
        <v>#NUM!</v>
      </c>
      <c r="E466" s="2" t="s">
        <v>1628</v>
      </c>
    </row>
    <row r="467" customFormat="false" ht="13" hidden="false" customHeight="false" outlineLevel="0" collapsed="false">
      <c r="A467" s="2" t="s">
        <v>1018</v>
      </c>
      <c r="B467" s="2" t="n">
        <v>0.263</v>
      </c>
      <c r="C467" s="2" t="n">
        <v>0.0667</v>
      </c>
      <c r="D467" s="2" t="n">
        <v>-1</v>
      </c>
      <c r="E467" s="2" t="s">
        <v>1629</v>
      </c>
    </row>
    <row r="468" customFormat="false" ht="13" hidden="false" customHeight="false" outlineLevel="0" collapsed="false">
      <c r="A468" s="2" t="s">
        <v>1133</v>
      </c>
      <c r="B468" s="2" t="n">
        <v>0.263</v>
      </c>
      <c r="C468" s="2" t="n">
        <v>0.0667</v>
      </c>
      <c r="D468" s="2" t="n">
        <v>-2</v>
      </c>
      <c r="E468" s="2" t="s">
        <v>1630</v>
      </c>
    </row>
    <row r="469" customFormat="false" ht="13" hidden="false" customHeight="false" outlineLevel="0" collapsed="false">
      <c r="A469" s="2" t="s">
        <v>826</v>
      </c>
      <c r="B469" s="2" t="n">
        <v>0.259</v>
      </c>
      <c r="C469" s="2" t="n">
        <v>0.0833</v>
      </c>
      <c r="D469" s="2" t="e">
        <f aca="false"/>
        <v>#NUM!</v>
      </c>
      <c r="E469" s="2" t="s">
        <v>1631</v>
      </c>
    </row>
    <row r="470" customFormat="false" ht="13" hidden="false" customHeight="false" outlineLevel="0" collapsed="false">
      <c r="A470" s="2" t="s">
        <v>594</v>
      </c>
      <c r="B470" s="2" t="n">
        <v>0.247</v>
      </c>
      <c r="C470" s="2" t="n">
        <v>0.069</v>
      </c>
      <c r="D470" s="2" t="e">
        <f aca="false"/>
        <v>#NUM!</v>
      </c>
      <c r="E470" s="2" t="s">
        <v>1632</v>
      </c>
    </row>
    <row r="471" customFormat="false" ht="13" hidden="false" customHeight="false" outlineLevel="0" collapsed="false">
      <c r="A471" s="2" t="s">
        <v>1105</v>
      </c>
      <c r="B471" s="2" t="n">
        <v>0.239</v>
      </c>
      <c r="C471" s="2" t="n">
        <v>0.0652</v>
      </c>
      <c r="D471" s="2" t="e">
        <f aca="false"/>
        <v>#NUM!</v>
      </c>
      <c r="E471" s="2" t="s">
        <v>1633</v>
      </c>
    </row>
    <row r="472" customFormat="false" ht="13" hidden="false" customHeight="false" outlineLevel="0" collapsed="false">
      <c r="A472" s="2" t="s">
        <v>846</v>
      </c>
      <c r="B472" s="2" t="n">
        <v>0.237</v>
      </c>
      <c r="C472" s="2" t="n">
        <v>0.0769</v>
      </c>
      <c r="D472" s="2" t="e">
        <f aca="false"/>
        <v>#NUM!</v>
      </c>
      <c r="E472" s="2" t="s">
        <v>1634</v>
      </c>
    </row>
    <row r="473" customFormat="false" ht="13" hidden="false" customHeight="false" outlineLevel="0" collapsed="false">
      <c r="A473" s="2" t="s">
        <v>682</v>
      </c>
      <c r="B473" s="2" t="n">
        <v>0.237</v>
      </c>
      <c r="C473" s="2" t="n">
        <v>0.0769</v>
      </c>
      <c r="D473" s="2" t="e">
        <f aca="false"/>
        <v>#NUM!</v>
      </c>
      <c r="E473" s="2" t="s">
        <v>912</v>
      </c>
    </row>
    <row r="474" customFormat="false" ht="13" hidden="false" customHeight="false" outlineLevel="0" collapsed="false">
      <c r="A474" s="2" t="s">
        <v>684</v>
      </c>
      <c r="B474" s="2" t="n">
        <v>0.237</v>
      </c>
      <c r="C474" s="2" t="n">
        <v>0.0769</v>
      </c>
      <c r="D474" s="2" t="e">
        <f aca="false"/>
        <v>#NUM!</v>
      </c>
      <c r="E474" s="2" t="s">
        <v>912</v>
      </c>
    </row>
    <row r="475" customFormat="false" ht="13" hidden="false" customHeight="false" outlineLevel="0" collapsed="false">
      <c r="A475" s="2" t="s">
        <v>685</v>
      </c>
      <c r="B475" s="2" t="n">
        <v>0.237</v>
      </c>
      <c r="C475" s="2" t="n">
        <v>0.0769</v>
      </c>
      <c r="D475" s="2" t="e">
        <f aca="false"/>
        <v>#NUM!</v>
      </c>
      <c r="E475" s="2" t="s">
        <v>912</v>
      </c>
    </row>
    <row r="476" customFormat="false" ht="13" hidden="false" customHeight="false" outlineLevel="0" collapsed="false">
      <c r="A476" s="2" t="s">
        <v>1635</v>
      </c>
      <c r="B476" s="2" t="n">
        <v>0.217</v>
      </c>
      <c r="C476" s="2" t="n">
        <v>0.0714</v>
      </c>
      <c r="D476" s="2" t="e">
        <f aca="false"/>
        <v>#NUM!</v>
      </c>
      <c r="E476" s="2" t="s">
        <v>1636</v>
      </c>
    </row>
    <row r="477" customFormat="false" ht="13" hidden="false" customHeight="false" outlineLevel="0" collapsed="false">
      <c r="A477" s="2" t="s">
        <v>856</v>
      </c>
      <c r="B477" s="2" t="n">
        <v>0.217</v>
      </c>
      <c r="C477" s="2" t="n">
        <v>0.0714</v>
      </c>
      <c r="D477" s="2" t="e">
        <f aca="false"/>
        <v>#NUM!</v>
      </c>
      <c r="E477" s="2" t="s">
        <v>1622</v>
      </c>
    </row>
    <row r="478" customFormat="false" ht="13" hidden="false" customHeight="false" outlineLevel="0" collapsed="false">
      <c r="A478" s="2" t="s">
        <v>858</v>
      </c>
      <c r="B478" s="2" t="n">
        <v>0.217</v>
      </c>
      <c r="C478" s="2" t="n">
        <v>0.0714</v>
      </c>
      <c r="D478" s="2" t="e">
        <f aca="false"/>
        <v>#NUM!</v>
      </c>
      <c r="E478" s="2" t="s">
        <v>1556</v>
      </c>
    </row>
    <row r="479" customFormat="false" ht="13" hidden="false" customHeight="false" outlineLevel="0" collapsed="false">
      <c r="A479" s="2" t="s">
        <v>860</v>
      </c>
      <c r="B479" s="2" t="n">
        <v>0.217</v>
      </c>
      <c r="C479" s="2" t="n">
        <v>0.0714</v>
      </c>
      <c r="D479" s="2" t="e">
        <f aca="false"/>
        <v>#NUM!</v>
      </c>
      <c r="E479" s="2" t="s">
        <v>878</v>
      </c>
    </row>
    <row r="480" customFormat="false" ht="13" hidden="false" customHeight="false" outlineLevel="0" collapsed="false">
      <c r="A480" s="2" t="s">
        <v>716</v>
      </c>
      <c r="B480" s="2" t="n">
        <v>0.199</v>
      </c>
      <c r="C480" s="2" t="n">
        <v>0.0667</v>
      </c>
      <c r="D480" s="2" t="e">
        <f aca="false"/>
        <v>#NUM!</v>
      </c>
      <c r="E480" s="2" t="s">
        <v>1637</v>
      </c>
    </row>
    <row r="481" customFormat="false" ht="13" hidden="false" customHeight="false" outlineLevel="0" collapsed="false">
      <c r="A481" s="2" t="s">
        <v>1638</v>
      </c>
      <c r="B481" s="2" t="n">
        <v>0.199</v>
      </c>
      <c r="C481" s="2" t="n">
        <v>0.0667</v>
      </c>
      <c r="D481" s="2" t="e">
        <f aca="false"/>
        <v>#NUM!</v>
      </c>
      <c r="E481" s="2" t="s">
        <v>1639</v>
      </c>
    </row>
    <row r="482" customFormat="false" ht="13" hidden="false" customHeight="false" outlineLevel="0" collapsed="false">
      <c r="A482" s="2" t="s">
        <v>960</v>
      </c>
      <c r="B482" s="2" t="n">
        <v>0</v>
      </c>
      <c r="C482" s="2" t="n">
        <v>0.04</v>
      </c>
      <c r="D482" s="2" t="n">
        <v>-1</v>
      </c>
      <c r="E482" s="2" t="s">
        <v>1640</v>
      </c>
    </row>
    <row r="483" customFormat="false" ht="13" hidden="false" customHeight="false" outlineLevel="0" collapsed="false">
      <c r="A483" s="2" t="s">
        <v>962</v>
      </c>
      <c r="B483" s="2" t="n">
        <v>0</v>
      </c>
      <c r="C483" s="2" t="n">
        <v>0.0472</v>
      </c>
      <c r="D483" s="2" t="n">
        <v>-1.89</v>
      </c>
      <c r="E483" s="2" t="s">
        <v>1641</v>
      </c>
    </row>
    <row r="484" customFormat="false" ht="13" hidden="false" customHeight="false" outlineLevel="0" collapsed="false">
      <c r="A484" s="2" t="s">
        <v>964</v>
      </c>
      <c r="B484" s="2" t="n">
        <v>0</v>
      </c>
      <c r="C484" s="2" t="n">
        <v>0.0317</v>
      </c>
      <c r="D484" s="2" t="e">
        <f aca="false"/>
        <v>#NUM!</v>
      </c>
      <c r="E484" s="2" t="s">
        <v>1642</v>
      </c>
    </row>
    <row r="485" customFormat="false" ht="13" hidden="false" customHeight="false" outlineLevel="0" collapsed="false">
      <c r="A485" s="2" t="s">
        <v>968</v>
      </c>
      <c r="B485" s="2" t="n">
        <v>0</v>
      </c>
      <c r="C485" s="2" t="n">
        <v>0.0481</v>
      </c>
      <c r="D485" s="2" t="n">
        <v>-0.832</v>
      </c>
      <c r="E485" s="2" t="s">
        <v>1643</v>
      </c>
    </row>
    <row r="486" customFormat="false" ht="13" hidden="false" customHeight="false" outlineLevel="0" collapsed="false">
      <c r="A486" s="2" t="s">
        <v>970</v>
      </c>
      <c r="B486" s="2" t="n">
        <v>0</v>
      </c>
      <c r="C486" s="2" t="n">
        <v>0.0543</v>
      </c>
      <c r="D486" s="2" t="n">
        <v>-0.853</v>
      </c>
      <c r="E486" s="2" t="s">
        <v>1644</v>
      </c>
    </row>
    <row r="487" customFormat="false" ht="13" hidden="false" customHeight="false" outlineLevel="0" collapsed="false">
      <c r="A487" s="2" t="s">
        <v>972</v>
      </c>
      <c r="B487" s="2" t="n">
        <v>0</v>
      </c>
      <c r="C487" s="2" t="n">
        <v>0.0259</v>
      </c>
      <c r="D487" s="2" t="n">
        <v>-1.134</v>
      </c>
      <c r="E487" s="2" t="s">
        <v>1645</v>
      </c>
    </row>
    <row r="488" customFormat="false" ht="13" hidden="false" customHeight="false" outlineLevel="0" collapsed="false">
      <c r="A488" s="2" t="s">
        <v>974</v>
      </c>
      <c r="B488" s="2" t="n">
        <v>0</v>
      </c>
      <c r="C488" s="2" t="n">
        <v>0.0339</v>
      </c>
      <c r="D488" s="2" t="e">
        <f aca="false"/>
        <v>#NUM!</v>
      </c>
      <c r="E488" s="2" t="s">
        <v>1646</v>
      </c>
    </row>
    <row r="489" customFormat="false" ht="13" hidden="false" customHeight="false" outlineLevel="0" collapsed="false">
      <c r="A489" s="2" t="s">
        <v>976</v>
      </c>
      <c r="B489" s="2" t="n">
        <v>0</v>
      </c>
      <c r="C489" s="2" t="n">
        <v>0.0439</v>
      </c>
      <c r="D489" s="2" t="e">
        <f aca="false"/>
        <v>#NUM!</v>
      </c>
      <c r="E489" s="2" t="s">
        <v>1647</v>
      </c>
    </row>
    <row r="490" customFormat="false" ht="13" hidden="false" customHeight="false" outlineLevel="0" collapsed="false">
      <c r="A490" s="2" t="s">
        <v>852</v>
      </c>
      <c r="B490" s="2" t="n">
        <v>0</v>
      </c>
      <c r="C490" s="2" t="n">
        <v>0.0606</v>
      </c>
      <c r="D490" s="2" t="e">
        <f aca="false"/>
        <v>#NUM!</v>
      </c>
      <c r="E490" s="2" t="s">
        <v>1648</v>
      </c>
    </row>
    <row r="491" customFormat="false" ht="13" hidden="false" customHeight="false" outlineLevel="0" collapsed="false">
      <c r="A491" s="2" t="s">
        <v>978</v>
      </c>
      <c r="B491" s="2" t="n">
        <v>0</v>
      </c>
      <c r="C491" s="2" t="n">
        <v>0.0467</v>
      </c>
      <c r="D491" s="2" t="e">
        <f aca="false"/>
        <v>#NUM!</v>
      </c>
      <c r="E491" s="2" t="s">
        <v>1649</v>
      </c>
    </row>
    <row r="492" customFormat="false" ht="13" hidden="false" customHeight="false" outlineLevel="0" collapsed="false">
      <c r="A492" s="2" t="s">
        <v>982</v>
      </c>
      <c r="B492" s="2" t="n">
        <v>0</v>
      </c>
      <c r="C492" s="2" t="n">
        <v>0.0511</v>
      </c>
      <c r="D492" s="2" t="n">
        <v>-0.655</v>
      </c>
      <c r="E492" s="2" t="s">
        <v>1650</v>
      </c>
    </row>
    <row r="493" customFormat="false" ht="13" hidden="false" customHeight="false" outlineLevel="0" collapsed="false">
      <c r="A493" s="2" t="s">
        <v>984</v>
      </c>
      <c r="B493" s="2" t="n">
        <v>0</v>
      </c>
      <c r="C493" s="2" t="n">
        <v>0.0185</v>
      </c>
      <c r="D493" s="2" t="e">
        <f aca="false"/>
        <v>#NUM!</v>
      </c>
      <c r="E493" s="2" t="s">
        <v>1651</v>
      </c>
    </row>
    <row r="494" customFormat="false" ht="13" hidden="false" customHeight="false" outlineLevel="0" collapsed="false">
      <c r="A494" s="2" t="s">
        <v>986</v>
      </c>
      <c r="B494" s="2" t="n">
        <v>0</v>
      </c>
      <c r="C494" s="2" t="n">
        <v>0.0492</v>
      </c>
      <c r="D494" s="2" t="n">
        <v>-0.209</v>
      </c>
      <c r="E494" s="2" t="s">
        <v>1652</v>
      </c>
    </row>
    <row r="495" customFormat="false" ht="13" hidden="false" customHeight="false" outlineLevel="0" collapsed="false">
      <c r="A495" s="2" t="s">
        <v>994</v>
      </c>
      <c r="B495" s="2" t="n">
        <v>0</v>
      </c>
      <c r="C495" s="2" t="n">
        <v>0.0216</v>
      </c>
      <c r="D495" s="2" t="e">
        <f aca="false"/>
        <v>#NUM!</v>
      </c>
      <c r="E495" s="2" t="s">
        <v>1653</v>
      </c>
    </row>
    <row r="496" customFormat="false" ht="13" hidden="false" customHeight="false" outlineLevel="0" collapsed="false">
      <c r="A496" s="2" t="s">
        <v>696</v>
      </c>
      <c r="B496" s="2" t="n">
        <v>0</v>
      </c>
      <c r="C496" s="2" t="n">
        <v>0.0435</v>
      </c>
      <c r="D496" s="2" t="e">
        <f aca="false"/>
        <v>#NUM!</v>
      </c>
      <c r="E496" s="2" t="s">
        <v>1654</v>
      </c>
    </row>
    <row r="497" customFormat="false" ht="13" hidden="false" customHeight="false" outlineLevel="0" collapsed="false">
      <c r="A497" s="2" t="s">
        <v>1002</v>
      </c>
      <c r="B497" s="2" t="n">
        <v>0</v>
      </c>
      <c r="C497" s="2" t="n">
        <v>0.0609</v>
      </c>
      <c r="D497" s="2" t="n">
        <v>-1.964</v>
      </c>
      <c r="E497" s="2" t="s">
        <v>1655</v>
      </c>
    </row>
    <row r="498" customFormat="false" ht="13" hidden="false" customHeight="false" outlineLevel="0" collapsed="false">
      <c r="A498" s="2" t="s">
        <v>1656</v>
      </c>
      <c r="B498" s="2" t="n">
        <v>0</v>
      </c>
      <c r="C498" s="2" t="n">
        <v>0.0556</v>
      </c>
      <c r="D498" s="2" t="e">
        <f aca="false"/>
        <v>#NUM!</v>
      </c>
      <c r="E498" s="2" t="s">
        <v>1657</v>
      </c>
    </row>
    <row r="499" customFormat="false" ht="13" hidden="false" customHeight="false" outlineLevel="0" collapsed="false">
      <c r="A499" s="2" t="s">
        <v>1006</v>
      </c>
      <c r="B499" s="2" t="n">
        <v>0</v>
      </c>
      <c r="C499" s="2" t="n">
        <v>0.031</v>
      </c>
      <c r="D499" s="2" t="e">
        <f aca="false"/>
        <v>#NUM!</v>
      </c>
      <c r="E499" s="2" t="s">
        <v>1658</v>
      </c>
    </row>
    <row r="500" customFormat="false" ht="13" hidden="false" customHeight="false" outlineLevel="0" collapsed="false">
      <c r="A500" s="2" t="s">
        <v>1008</v>
      </c>
      <c r="B500" s="2" t="n">
        <v>0</v>
      </c>
      <c r="C500" s="2" t="n">
        <v>0.0286</v>
      </c>
      <c r="D500" s="2" t="e">
        <f aca="false"/>
        <v>#NUM!</v>
      </c>
      <c r="E500" s="2" t="s">
        <v>1659</v>
      </c>
    </row>
    <row r="501" customFormat="false" ht="13" hidden="false" customHeight="false" outlineLevel="0" collapsed="false">
      <c r="A501" s="2" t="s">
        <v>1010</v>
      </c>
      <c r="B501" s="2" t="n">
        <v>0</v>
      </c>
      <c r="C501" s="2" t="n">
        <v>0.0269</v>
      </c>
      <c r="D501" s="2" t="e">
        <f aca="false"/>
        <v>#NUM!</v>
      </c>
      <c r="E501" s="2" t="s">
        <v>1660</v>
      </c>
    </row>
    <row r="502" customFormat="false" ht="13" hidden="false" customHeight="false" outlineLevel="0" collapsed="false">
      <c r="A502" s="2" t="s">
        <v>1012</v>
      </c>
      <c r="B502" s="2" t="n">
        <v>0</v>
      </c>
      <c r="C502" s="2" t="n">
        <v>0.0205</v>
      </c>
      <c r="D502" s="2" t="e">
        <f aca="false"/>
        <v>#NUM!</v>
      </c>
      <c r="E502" s="2" t="s">
        <v>1661</v>
      </c>
    </row>
    <row r="503" customFormat="false" ht="13" hidden="false" customHeight="false" outlineLevel="0" collapsed="false">
      <c r="A503" s="2" t="s">
        <v>1014</v>
      </c>
      <c r="B503" s="2" t="n">
        <v>0</v>
      </c>
      <c r="C503" s="2" t="n">
        <v>0.0611</v>
      </c>
      <c r="D503" s="2" t="e">
        <f aca="false"/>
        <v>#NUM!</v>
      </c>
      <c r="E503" s="2" t="s">
        <v>1662</v>
      </c>
    </row>
    <row r="504" customFormat="false" ht="13" hidden="false" customHeight="false" outlineLevel="0" collapsed="false">
      <c r="A504" s="2" t="s">
        <v>1016</v>
      </c>
      <c r="B504" s="2" t="n">
        <v>0</v>
      </c>
      <c r="C504" s="2" t="n">
        <v>0.0591</v>
      </c>
      <c r="D504" s="2" t="n">
        <v>-2.558</v>
      </c>
      <c r="E504" s="2" t="s">
        <v>1663</v>
      </c>
    </row>
    <row r="505" customFormat="false" ht="13" hidden="false" customHeight="false" outlineLevel="0" collapsed="false">
      <c r="A505" s="2" t="s">
        <v>1022</v>
      </c>
      <c r="B505" s="2" t="n">
        <v>0</v>
      </c>
      <c r="C505" s="2" t="n">
        <v>0.0427</v>
      </c>
      <c r="D505" s="2" t="e">
        <f aca="false"/>
        <v>#NUM!</v>
      </c>
      <c r="E505" s="2" t="s">
        <v>1664</v>
      </c>
    </row>
    <row r="506" customFormat="false" ht="13" hidden="false" customHeight="false" outlineLevel="0" collapsed="false">
      <c r="A506" s="2" t="s">
        <v>822</v>
      </c>
      <c r="B506" s="2" t="n">
        <v>0</v>
      </c>
      <c r="C506" s="2" t="n">
        <v>0.0583</v>
      </c>
      <c r="D506" s="2" t="n">
        <v>1</v>
      </c>
      <c r="E506" s="2" t="s">
        <v>1665</v>
      </c>
    </row>
    <row r="507" customFormat="false" ht="13" hidden="false" customHeight="false" outlineLevel="0" collapsed="false">
      <c r="A507" s="2" t="s">
        <v>1026</v>
      </c>
      <c r="B507" s="2" t="n">
        <v>0</v>
      </c>
      <c r="C507" s="2" t="n">
        <v>0.0564</v>
      </c>
      <c r="D507" s="2" t="n">
        <v>-1.177</v>
      </c>
      <c r="E507" s="2" t="s">
        <v>1666</v>
      </c>
    </row>
    <row r="508" customFormat="false" ht="13" hidden="false" customHeight="false" outlineLevel="0" collapsed="false">
      <c r="A508" s="2" t="s">
        <v>1030</v>
      </c>
      <c r="B508" s="2" t="n">
        <v>0</v>
      </c>
      <c r="C508" s="2" t="n">
        <v>0.0547</v>
      </c>
      <c r="D508" s="2" t="n">
        <v>-1.342</v>
      </c>
      <c r="E508" s="2" t="s">
        <v>1667</v>
      </c>
    </row>
    <row r="509" customFormat="false" ht="13" hidden="false" customHeight="false" outlineLevel="0" collapsed="false">
      <c r="A509" s="2" t="s">
        <v>1036</v>
      </c>
      <c r="B509" s="2" t="n">
        <v>0</v>
      </c>
      <c r="C509" s="2" t="n">
        <v>0.0164</v>
      </c>
      <c r="D509" s="2" t="n">
        <v>0.447</v>
      </c>
      <c r="E509" s="2" t="s">
        <v>1668</v>
      </c>
    </row>
    <row r="510" customFormat="false" ht="13" hidden="false" customHeight="false" outlineLevel="0" collapsed="false">
      <c r="A510" s="2" t="s">
        <v>1038</v>
      </c>
      <c r="B510" s="2" t="n">
        <v>0</v>
      </c>
      <c r="C510" s="2" t="n">
        <v>0.048</v>
      </c>
      <c r="D510" s="2" t="n">
        <v>-1.941</v>
      </c>
      <c r="E510" s="2" t="s">
        <v>1669</v>
      </c>
    </row>
    <row r="511" customFormat="false" ht="13" hidden="false" customHeight="false" outlineLevel="0" collapsed="false">
      <c r="A511" s="2" t="s">
        <v>844</v>
      </c>
      <c r="B511" s="2" t="n">
        <v>0</v>
      </c>
      <c r="C511" s="2" t="n">
        <v>0.0238</v>
      </c>
      <c r="D511" s="2" t="e">
        <f aca="false"/>
        <v>#NUM!</v>
      </c>
      <c r="E511" s="2" t="s">
        <v>1670</v>
      </c>
    </row>
    <row r="512" customFormat="false" ht="13" hidden="false" customHeight="false" outlineLevel="0" collapsed="false">
      <c r="A512" s="2" t="s">
        <v>901</v>
      </c>
      <c r="B512" s="2" t="n">
        <v>0</v>
      </c>
      <c r="C512" s="2" t="n">
        <v>0.0625</v>
      </c>
      <c r="D512" s="2" t="e">
        <f aca="false"/>
        <v>#NUM!</v>
      </c>
      <c r="E512" s="2" t="s">
        <v>1671</v>
      </c>
    </row>
    <row r="513" customFormat="false" ht="13" hidden="false" customHeight="false" outlineLevel="0" collapsed="false">
      <c r="A513" s="2" t="s">
        <v>1046</v>
      </c>
      <c r="B513" s="2" t="n">
        <v>0</v>
      </c>
      <c r="C513" s="2" t="n">
        <v>0.0226</v>
      </c>
      <c r="D513" s="2" t="e">
        <f aca="false"/>
        <v>#NUM!</v>
      </c>
      <c r="E513" s="2" t="s">
        <v>1672</v>
      </c>
    </row>
    <row r="514" customFormat="false" ht="13" hidden="false" customHeight="false" outlineLevel="0" collapsed="false">
      <c r="A514" s="2" t="s">
        <v>1050</v>
      </c>
      <c r="B514" s="2" t="n">
        <v>0</v>
      </c>
      <c r="C514" s="2" t="n">
        <v>0.0417</v>
      </c>
      <c r="D514" s="2" t="e">
        <f aca="false"/>
        <v>#NUM!</v>
      </c>
      <c r="E514" s="2" t="s">
        <v>1673</v>
      </c>
    </row>
    <row r="515" customFormat="false" ht="13" hidden="false" customHeight="false" outlineLevel="0" collapsed="false">
      <c r="A515" s="2" t="s">
        <v>1052</v>
      </c>
      <c r="B515" s="2" t="n">
        <v>0</v>
      </c>
      <c r="C515" s="2" t="n">
        <v>0.0385</v>
      </c>
      <c r="D515" s="2" t="e">
        <f aca="false"/>
        <v>#NUM!</v>
      </c>
      <c r="E515" s="2" t="s">
        <v>1053</v>
      </c>
    </row>
    <row r="516" customFormat="false" ht="13" hidden="false" customHeight="false" outlineLevel="0" collapsed="false">
      <c r="A516" s="2" t="s">
        <v>1057</v>
      </c>
      <c r="B516" s="2" t="n">
        <v>0</v>
      </c>
      <c r="C516" s="2" t="n">
        <v>0.0238</v>
      </c>
      <c r="D516" s="2" t="e">
        <f aca="false"/>
        <v>#NUM!</v>
      </c>
      <c r="E516" s="2" t="s">
        <v>1674</v>
      </c>
    </row>
    <row r="517" customFormat="false" ht="13" hidden="false" customHeight="false" outlineLevel="0" collapsed="false">
      <c r="A517" s="2" t="s">
        <v>1064</v>
      </c>
      <c r="B517" s="2" t="n">
        <v>0</v>
      </c>
      <c r="C517" s="2" t="n">
        <v>0.0312</v>
      </c>
      <c r="D517" s="2" t="e">
        <f aca="false"/>
        <v>#NUM!</v>
      </c>
      <c r="E517" s="2" t="s">
        <v>1545</v>
      </c>
    </row>
    <row r="518" customFormat="false" ht="13" hidden="false" customHeight="false" outlineLevel="0" collapsed="false">
      <c r="A518" s="2" t="s">
        <v>783</v>
      </c>
      <c r="B518" s="2" t="n">
        <v>0</v>
      </c>
      <c r="C518" s="2" t="n">
        <v>0.0357</v>
      </c>
      <c r="D518" s="2" t="e">
        <f aca="false"/>
        <v>#NUM!</v>
      </c>
      <c r="E518" s="2" t="s">
        <v>1675</v>
      </c>
    </row>
    <row r="519" customFormat="false" ht="13" hidden="false" customHeight="false" outlineLevel="0" collapsed="false">
      <c r="A519" s="2" t="s">
        <v>1070</v>
      </c>
      <c r="B519" s="2" t="n">
        <v>0</v>
      </c>
      <c r="C519" s="2" t="n">
        <v>0.0333</v>
      </c>
      <c r="D519" s="2" t="e">
        <f aca="false"/>
        <v>#NUM!</v>
      </c>
      <c r="E519" s="2" t="s">
        <v>1676</v>
      </c>
    </row>
    <row r="520" customFormat="false" ht="13" hidden="false" customHeight="false" outlineLevel="0" collapsed="false">
      <c r="A520" s="2" t="s">
        <v>1073</v>
      </c>
      <c r="B520" s="2" t="n">
        <v>0</v>
      </c>
      <c r="C520" s="2" t="n">
        <v>0.0455</v>
      </c>
      <c r="D520" s="2" t="e">
        <f aca="false"/>
        <v>#NUM!</v>
      </c>
      <c r="E520" s="2" t="s">
        <v>1674</v>
      </c>
    </row>
    <row r="521" customFormat="false" ht="13" hidden="false" customHeight="false" outlineLevel="0" collapsed="false">
      <c r="A521" s="2" t="s">
        <v>1076</v>
      </c>
      <c r="B521" s="2" t="n">
        <v>0</v>
      </c>
      <c r="C521" s="2" t="n">
        <v>0.0526</v>
      </c>
      <c r="D521" s="2" t="e">
        <f aca="false"/>
        <v>#NUM!</v>
      </c>
      <c r="E521" s="2" t="s">
        <v>1639</v>
      </c>
    </row>
    <row r="522" customFormat="false" ht="13" hidden="false" customHeight="false" outlineLevel="0" collapsed="false">
      <c r="A522" s="2" t="s">
        <v>1080</v>
      </c>
      <c r="B522" s="2" t="n">
        <v>0</v>
      </c>
      <c r="C522" s="2" t="n">
        <v>0.0175</v>
      </c>
      <c r="D522" s="2" t="e">
        <f aca="false"/>
        <v>#NUM!</v>
      </c>
      <c r="E522" s="2" t="s">
        <v>1677</v>
      </c>
    </row>
    <row r="523" customFormat="false" ht="13" hidden="false" customHeight="false" outlineLevel="0" collapsed="false">
      <c r="A523" s="2" t="s">
        <v>895</v>
      </c>
      <c r="B523" s="2" t="n">
        <v>0</v>
      </c>
      <c r="C523" s="2" t="n">
        <v>0.0385</v>
      </c>
      <c r="D523" s="2" t="e">
        <f aca="false"/>
        <v>#NUM!</v>
      </c>
      <c r="E523" s="2" t="s">
        <v>1678</v>
      </c>
    </row>
    <row r="524" customFormat="false" ht="13" hidden="false" customHeight="false" outlineLevel="0" collapsed="false">
      <c r="A524" s="2" t="s">
        <v>1082</v>
      </c>
      <c r="B524" s="2" t="n">
        <v>0</v>
      </c>
      <c r="C524" s="2" t="n">
        <v>0.0149</v>
      </c>
      <c r="D524" s="2" t="e">
        <f aca="false"/>
        <v>#NUM!</v>
      </c>
      <c r="E524" s="2" t="s">
        <v>1679</v>
      </c>
    </row>
    <row r="525" customFormat="false" ht="13" hidden="false" customHeight="false" outlineLevel="0" collapsed="false">
      <c r="A525" s="2" t="s">
        <v>1086</v>
      </c>
      <c r="B525" s="2" t="n">
        <v>0</v>
      </c>
      <c r="C525" s="2" t="n">
        <v>0.0222</v>
      </c>
      <c r="D525" s="2" t="e">
        <f aca="false"/>
        <v>#NUM!</v>
      </c>
      <c r="E525" s="2" t="s">
        <v>1680</v>
      </c>
    </row>
    <row r="526" customFormat="false" ht="13" hidden="false" customHeight="false" outlineLevel="0" collapsed="false">
      <c r="A526" s="2" t="s">
        <v>708</v>
      </c>
      <c r="B526" s="2" t="n">
        <v>0</v>
      </c>
      <c r="C526" s="2" t="n">
        <v>0.0513</v>
      </c>
      <c r="D526" s="2" t="e">
        <f aca="false"/>
        <v>#NUM!</v>
      </c>
      <c r="E526" s="2" t="s">
        <v>1681</v>
      </c>
    </row>
    <row r="527" customFormat="false" ht="13" hidden="false" customHeight="false" outlineLevel="0" collapsed="false">
      <c r="A527" s="2" t="s">
        <v>1682</v>
      </c>
      <c r="B527" s="2" t="n">
        <v>0</v>
      </c>
      <c r="C527" s="2" t="n">
        <v>0.0526</v>
      </c>
      <c r="D527" s="2" t="e">
        <f aca="false"/>
        <v>#NUM!</v>
      </c>
      <c r="E527" s="2" t="s">
        <v>1639</v>
      </c>
    </row>
    <row r="528" customFormat="false" ht="13" hidden="false" customHeight="false" outlineLevel="0" collapsed="false">
      <c r="A528" s="2" t="s">
        <v>1101</v>
      </c>
      <c r="B528" s="2" t="n">
        <v>0</v>
      </c>
      <c r="C528" s="2" t="n">
        <v>0.0282</v>
      </c>
      <c r="D528" s="2" t="e">
        <f aca="false"/>
        <v>#NUM!</v>
      </c>
      <c r="E528" s="2" t="s">
        <v>1683</v>
      </c>
    </row>
    <row r="529" customFormat="false" ht="13" hidden="false" customHeight="false" outlineLevel="0" collapsed="false">
      <c r="A529" s="2" t="s">
        <v>373</v>
      </c>
      <c r="B529" s="2" t="n">
        <v>0</v>
      </c>
      <c r="C529" s="2" t="n">
        <v>0.0625</v>
      </c>
      <c r="D529" s="2" t="e">
        <f aca="false"/>
        <v>#NUM!</v>
      </c>
      <c r="E529" s="2" t="s">
        <v>1684</v>
      </c>
    </row>
    <row r="530" customFormat="false" ht="13" hidden="false" customHeight="false" outlineLevel="0" collapsed="false">
      <c r="A530" s="2" t="s">
        <v>1107</v>
      </c>
      <c r="B530" s="2" t="n">
        <v>0</v>
      </c>
      <c r="C530" s="2" t="n">
        <v>0.02</v>
      </c>
      <c r="D530" s="2" t="e">
        <f aca="false"/>
        <v>#NUM!</v>
      </c>
      <c r="E530" s="2" t="s">
        <v>1685</v>
      </c>
    </row>
    <row r="531" customFormat="false" ht="13" hidden="false" customHeight="false" outlineLevel="0" collapsed="false">
      <c r="A531" s="2" t="s">
        <v>1109</v>
      </c>
      <c r="B531" s="2" t="n">
        <v>0</v>
      </c>
      <c r="C531" s="2" t="n">
        <v>0.0345</v>
      </c>
      <c r="D531" s="2" t="e">
        <f aca="false"/>
        <v>#NUM!</v>
      </c>
      <c r="E531" s="2" t="s">
        <v>1686</v>
      </c>
    </row>
    <row r="532" customFormat="false" ht="13" hidden="false" customHeight="false" outlineLevel="0" collapsed="false">
      <c r="A532" s="2" t="s">
        <v>1110</v>
      </c>
      <c r="B532" s="2" t="n">
        <v>0</v>
      </c>
      <c r="C532" s="2" t="n">
        <v>0.0476</v>
      </c>
      <c r="D532" s="2" t="e">
        <f aca="false"/>
        <v>#NUM!</v>
      </c>
      <c r="E532" s="2" t="s">
        <v>1545</v>
      </c>
    </row>
    <row r="533" customFormat="false" ht="13" hidden="false" customHeight="false" outlineLevel="0" collapsed="false">
      <c r="A533" s="2" t="s">
        <v>1687</v>
      </c>
      <c r="B533" s="2" t="n">
        <v>0</v>
      </c>
      <c r="C533" s="2" t="n">
        <v>0.0357</v>
      </c>
      <c r="D533" s="2" t="e">
        <f aca="false"/>
        <v>#NUM!</v>
      </c>
      <c r="E533" s="2" t="s">
        <v>1676</v>
      </c>
    </row>
    <row r="534" customFormat="false" ht="13" hidden="false" customHeight="false" outlineLevel="0" collapsed="false">
      <c r="A534" s="2" t="s">
        <v>1116</v>
      </c>
      <c r="B534" s="2" t="n">
        <v>0</v>
      </c>
      <c r="C534" s="2" t="n">
        <v>0.0476</v>
      </c>
      <c r="D534" s="2" t="e">
        <f aca="false"/>
        <v>#NUM!</v>
      </c>
      <c r="E534" s="2" t="s">
        <v>1688</v>
      </c>
    </row>
    <row r="535" customFormat="false" ht="13" hidden="false" customHeight="false" outlineLevel="0" collapsed="false">
      <c r="A535" s="2" t="s">
        <v>1118</v>
      </c>
      <c r="B535" s="2" t="n">
        <v>0</v>
      </c>
      <c r="C535" s="2" t="n">
        <v>0.0541</v>
      </c>
      <c r="D535" s="2" t="e">
        <f aca="false"/>
        <v>#NUM!</v>
      </c>
      <c r="E535" s="2" t="s">
        <v>1683</v>
      </c>
    </row>
    <row r="536" customFormat="false" ht="13" hidden="false" customHeight="false" outlineLevel="0" collapsed="false">
      <c r="A536" s="2" t="s">
        <v>1689</v>
      </c>
      <c r="B536" s="2" t="n">
        <v>0</v>
      </c>
      <c r="C536" s="2" t="n">
        <v>0.037</v>
      </c>
      <c r="D536" s="2" t="e">
        <f aca="false"/>
        <v>#NUM!</v>
      </c>
      <c r="E536" s="2" t="s">
        <v>1676</v>
      </c>
    </row>
    <row r="537" customFormat="false" ht="13" hidden="false" customHeight="false" outlineLevel="0" collapsed="false">
      <c r="A537" s="2" t="s">
        <v>956</v>
      </c>
      <c r="B537" s="2" t="n">
        <v>0</v>
      </c>
      <c r="C537" s="2" t="n">
        <v>0.0476</v>
      </c>
      <c r="D537" s="2" t="e">
        <f aca="false"/>
        <v>#NUM!</v>
      </c>
      <c r="E537" s="2" t="s">
        <v>1545</v>
      </c>
    </row>
    <row r="538" customFormat="false" ht="13" hidden="false" customHeight="false" outlineLevel="0" collapsed="false">
      <c r="A538" s="2" t="s">
        <v>1123</v>
      </c>
      <c r="B538" s="2" t="n">
        <v>0</v>
      </c>
      <c r="C538" s="2" t="n">
        <v>0.0179</v>
      </c>
      <c r="D538" s="2" t="e">
        <f aca="false"/>
        <v>#NUM!</v>
      </c>
      <c r="E538" s="2" t="s">
        <v>1545</v>
      </c>
    </row>
    <row r="539" customFormat="false" ht="13" hidden="false" customHeight="false" outlineLevel="0" collapsed="false">
      <c r="A539" s="2" t="s">
        <v>1125</v>
      </c>
      <c r="B539" s="2" t="n">
        <v>0</v>
      </c>
      <c r="C539" s="2" t="n">
        <v>0.0588</v>
      </c>
      <c r="D539" s="2" t="e">
        <f aca="false"/>
        <v>#NUM!</v>
      </c>
      <c r="E539" s="2" t="s">
        <v>1683</v>
      </c>
    </row>
    <row r="540" customFormat="false" ht="13" hidden="false" customHeight="false" outlineLevel="0" collapsed="false">
      <c r="A540" s="2" t="s">
        <v>764</v>
      </c>
      <c r="B540" s="2" t="n">
        <v>0</v>
      </c>
      <c r="C540" s="2" t="n">
        <v>0.0556</v>
      </c>
      <c r="D540" s="2" t="e">
        <f aca="false"/>
        <v>#NUM!</v>
      </c>
      <c r="E540" s="2" t="s">
        <v>1622</v>
      </c>
    </row>
    <row r="541" customFormat="false" ht="13" hidden="false" customHeight="false" outlineLevel="0" collapsed="false">
      <c r="A541" s="2" t="s">
        <v>710</v>
      </c>
      <c r="B541" s="2" t="n">
        <v>0</v>
      </c>
      <c r="C541" s="2" t="n">
        <v>0.0513</v>
      </c>
      <c r="D541" s="2" t="e">
        <f aca="false"/>
        <v>#NUM!</v>
      </c>
      <c r="E541" s="2" t="s">
        <v>1690</v>
      </c>
    </row>
    <row r="542" customFormat="false" ht="13" hidden="false" customHeight="false" outlineLevel="0" collapsed="false">
      <c r="A542" s="2" t="s">
        <v>1135</v>
      </c>
      <c r="B542" s="2" t="n">
        <v>0</v>
      </c>
      <c r="C542" s="2" t="n">
        <v>0.0438</v>
      </c>
      <c r="D542" s="2" t="n">
        <v>1</v>
      </c>
      <c r="E542" s="2" t="s">
        <v>1691</v>
      </c>
    </row>
    <row r="543" customFormat="false" ht="13" hidden="false" customHeight="false" outlineLevel="0" collapsed="false">
      <c r="A543" s="2" t="s">
        <v>1139</v>
      </c>
      <c r="B543" s="2" t="n">
        <v>0</v>
      </c>
      <c r="C543" s="2" t="n">
        <v>0.0444</v>
      </c>
      <c r="D543" s="2" t="e">
        <f aca="false"/>
        <v>#NUM!</v>
      </c>
      <c r="E543" s="2" t="s">
        <v>1692</v>
      </c>
    </row>
    <row r="544" customFormat="false" ht="13" hidden="false" customHeight="false" outlineLevel="0" collapsed="false">
      <c r="A544" s="2" t="s">
        <v>1141</v>
      </c>
      <c r="B544" s="2" t="n">
        <v>0</v>
      </c>
      <c r="C544" s="2" t="n">
        <v>0.0185</v>
      </c>
      <c r="D544" s="2" t="e">
        <f aca="false"/>
        <v>#NUM!</v>
      </c>
      <c r="E544" s="2" t="s">
        <v>1693</v>
      </c>
    </row>
    <row r="545" customFormat="false" ht="13" hidden="false" customHeight="false" outlineLevel="0" collapsed="false">
      <c r="A545" s="2" t="s">
        <v>1147</v>
      </c>
      <c r="B545" s="2" t="n">
        <v>0</v>
      </c>
      <c r="C545" s="2" t="n">
        <v>0.0579</v>
      </c>
      <c r="D545" s="2" t="n">
        <v>0.378</v>
      </c>
      <c r="E545" s="2" t="s">
        <v>1694</v>
      </c>
    </row>
    <row r="546" customFormat="false" ht="13" hidden="false" customHeight="false" outlineLevel="0" collapsed="false">
      <c r="A546" s="2" t="s">
        <v>1155</v>
      </c>
      <c r="B546" s="2" t="n">
        <v>0</v>
      </c>
      <c r="C546" s="2" t="n">
        <v>0.0296</v>
      </c>
      <c r="D546" s="2" t="n">
        <v>0</v>
      </c>
      <c r="E546" s="2" t="s">
        <v>1695</v>
      </c>
    </row>
    <row r="547" customFormat="false" ht="13" hidden="false" customHeight="false" outlineLevel="0" collapsed="false">
      <c r="A547" s="2" t="s">
        <v>1157</v>
      </c>
      <c r="B547" s="2" t="n">
        <v>0</v>
      </c>
      <c r="C547" s="2" t="n">
        <v>0.0372</v>
      </c>
      <c r="D547" s="2" t="n">
        <v>-1.155</v>
      </c>
      <c r="E547" s="2" t="s">
        <v>1696</v>
      </c>
    </row>
    <row r="548" customFormat="false" ht="13" hidden="false" customHeight="false" outlineLevel="0" collapsed="false">
      <c r="A548" s="2" t="s">
        <v>652</v>
      </c>
      <c r="B548" s="2" t="n">
        <v>0</v>
      </c>
      <c r="C548" s="2" t="n">
        <v>0.0604</v>
      </c>
      <c r="D548" s="2" t="n">
        <v>-0.816</v>
      </c>
      <c r="E548" s="2" t="s">
        <v>1697</v>
      </c>
    </row>
    <row r="549" customFormat="false" ht="13" hidden="false" customHeight="false" outlineLevel="0" collapsed="false">
      <c r="A549" s="2" t="s">
        <v>612</v>
      </c>
      <c r="B549" s="2" t="n">
        <v>0</v>
      </c>
      <c r="C549" s="2" t="n">
        <v>0.0435</v>
      </c>
      <c r="D549" s="2" t="e">
        <f aca="false"/>
        <v>#NUM!</v>
      </c>
      <c r="E549" s="2" t="s">
        <v>1698</v>
      </c>
    </row>
    <row r="550" customFormat="false" ht="13" hidden="false" customHeight="false" outlineLevel="0" collapsed="false">
      <c r="A550" s="2" t="s">
        <v>1161</v>
      </c>
      <c r="B550" s="2" t="n">
        <v>0</v>
      </c>
      <c r="C550" s="2" t="n">
        <v>0.0583</v>
      </c>
      <c r="D550" s="2" t="n">
        <v>-0.943</v>
      </c>
      <c r="E550" s="2" t="s">
        <v>1699</v>
      </c>
    </row>
    <row r="551" customFormat="false" ht="13" hidden="false" customHeight="false" outlineLevel="0" collapsed="false">
      <c r="A551" s="2" t="s">
        <v>352</v>
      </c>
      <c r="B551" s="2" t="n">
        <v>0</v>
      </c>
      <c r="C551" s="2" t="n">
        <v>0.027</v>
      </c>
      <c r="D551" s="2" t="e">
        <f aca="false"/>
        <v>#NUM!</v>
      </c>
      <c r="E551" s="2" t="s">
        <v>1700</v>
      </c>
    </row>
    <row r="552" customFormat="false" ht="13" hidden="false" customHeight="false" outlineLevel="0" collapsed="false">
      <c r="A552" s="2" t="s">
        <v>727</v>
      </c>
      <c r="B552" s="2" t="n">
        <v>0</v>
      </c>
      <c r="C552" s="2" t="n">
        <v>0.0441</v>
      </c>
      <c r="D552" s="2" t="e">
        <f aca="false"/>
        <v>#NUM!</v>
      </c>
      <c r="E552" s="2" t="s">
        <v>17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82421875" defaultRowHeight="13" zeroHeight="false" outlineLevelRow="0" outlineLevelCol="0"/>
  <cols>
    <col collapsed="false" customWidth="true" hidden="false" outlineLevel="0" max="1" min="1" style="2" width="35.32"/>
    <col collapsed="false" customWidth="true" hidden="false" outlineLevel="0" max="2" min="2" style="2" width="12.5"/>
    <col collapsed="false" customWidth="true" hidden="false" outlineLevel="0" max="3" min="3" style="2" width="7.99"/>
    <col collapsed="false" customWidth="true" hidden="false" outlineLevel="0" max="4" min="4" style="2" width="7.5"/>
    <col collapsed="false" customWidth="true" hidden="false" outlineLevel="0" max="5" min="5" style="2" width="255.82"/>
    <col collapsed="false" customWidth="false" hidden="false" outlineLevel="0" max="257" min="6" style="2" width="8.82"/>
  </cols>
  <sheetData>
    <row r="1" customFormat="false" ht="13" hidden="false" customHeight="false" outlineLevel="0" collapsed="false">
      <c r="A1" s="2" t="s">
        <v>0</v>
      </c>
    </row>
    <row r="2" s="3" customFormat="tru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" hidden="false" customHeight="false" outlineLevel="0" collapsed="false">
      <c r="A3" s="2" t="s">
        <v>6</v>
      </c>
      <c r="B3" s="2" t="n">
        <v>14.4</v>
      </c>
      <c r="C3" s="2" t="n">
        <v>0.188</v>
      </c>
      <c r="D3" s="2" t="n">
        <v>2.524</v>
      </c>
      <c r="E3" s="2" t="s">
        <v>1702</v>
      </c>
    </row>
    <row r="4" customFormat="false" ht="13" hidden="false" customHeight="false" outlineLevel="0" collapsed="false">
      <c r="A4" s="2" t="s">
        <v>688</v>
      </c>
      <c r="B4" s="2" t="n">
        <v>10.2</v>
      </c>
      <c r="C4" s="2" t="n">
        <v>0.17</v>
      </c>
      <c r="D4" s="2" t="e">
        <f aca="false"/>
        <v>#NUM!</v>
      </c>
      <c r="E4" s="2" t="s">
        <v>1703</v>
      </c>
    </row>
    <row r="5" customFormat="false" ht="13" hidden="false" customHeight="false" outlineLevel="0" collapsed="false">
      <c r="A5" s="2" t="s">
        <v>74</v>
      </c>
      <c r="B5" s="2" t="n">
        <v>9.27</v>
      </c>
      <c r="C5" s="2" t="n">
        <v>0.119</v>
      </c>
      <c r="D5" s="2" t="n">
        <v>-1.605</v>
      </c>
      <c r="E5" s="2" t="s">
        <v>1704</v>
      </c>
    </row>
    <row r="6" customFormat="false" ht="13" hidden="false" customHeight="false" outlineLevel="0" collapsed="false">
      <c r="A6" s="2" t="s">
        <v>566</v>
      </c>
      <c r="B6" s="2" t="n">
        <v>8.88</v>
      </c>
      <c r="C6" s="2" t="n">
        <v>0.129</v>
      </c>
      <c r="D6" s="2" t="n">
        <v>-2.082</v>
      </c>
      <c r="E6" s="2" t="s">
        <v>1705</v>
      </c>
    </row>
    <row r="7" customFormat="false" ht="13" hidden="false" customHeight="false" outlineLevel="0" collapsed="false">
      <c r="A7" s="2" t="s">
        <v>401</v>
      </c>
      <c r="B7" s="2" t="n">
        <v>8.42</v>
      </c>
      <c r="C7" s="2" t="n">
        <v>0.152</v>
      </c>
      <c r="D7" s="2" t="e">
        <f aca="false"/>
        <v>#NUM!</v>
      </c>
      <c r="E7" s="2" t="s">
        <v>1706</v>
      </c>
    </row>
    <row r="8" customFormat="false" ht="13" hidden="false" customHeight="false" outlineLevel="0" collapsed="false">
      <c r="A8" s="2" t="s">
        <v>10</v>
      </c>
      <c r="B8" s="2" t="n">
        <v>7.45</v>
      </c>
      <c r="C8" s="2" t="n">
        <v>0.142</v>
      </c>
      <c r="D8" s="2" t="n">
        <v>0</v>
      </c>
      <c r="E8" s="2" t="s">
        <v>1707</v>
      </c>
    </row>
    <row r="9" customFormat="false" ht="13" hidden="false" customHeight="false" outlineLevel="0" collapsed="false">
      <c r="A9" s="2" t="s">
        <v>88</v>
      </c>
      <c r="B9" s="2" t="n">
        <v>7.4</v>
      </c>
      <c r="C9" s="2" t="n">
        <v>0.12</v>
      </c>
      <c r="D9" s="2" t="e">
        <f aca="false"/>
        <v>#NUM!</v>
      </c>
      <c r="E9" s="2" t="s">
        <v>1708</v>
      </c>
    </row>
    <row r="10" customFormat="false" ht="13" hidden="false" customHeight="false" outlineLevel="0" collapsed="false">
      <c r="A10" s="2" t="s">
        <v>340</v>
      </c>
      <c r="B10" s="2" t="n">
        <v>6.99</v>
      </c>
      <c r="C10" s="2" t="n">
        <v>0.141</v>
      </c>
      <c r="D10" s="2" t="n">
        <v>-1.134</v>
      </c>
      <c r="E10" s="2" t="s">
        <v>1709</v>
      </c>
    </row>
    <row r="11" customFormat="false" ht="13" hidden="false" customHeight="false" outlineLevel="0" collapsed="false">
      <c r="A11" s="2" t="s">
        <v>692</v>
      </c>
      <c r="B11" s="2" t="n">
        <v>6.95</v>
      </c>
      <c r="C11" s="2" t="n">
        <v>0.21</v>
      </c>
      <c r="D11" s="2" t="n">
        <v>-1.5</v>
      </c>
      <c r="E11" s="2" t="s">
        <v>1710</v>
      </c>
    </row>
    <row r="12" customFormat="false" ht="13" hidden="false" customHeight="false" outlineLevel="0" collapsed="false">
      <c r="A12" s="2" t="s">
        <v>411</v>
      </c>
      <c r="B12" s="2" t="n">
        <v>6.9</v>
      </c>
      <c r="C12" s="2" t="n">
        <v>0.134</v>
      </c>
      <c r="D12" s="2" t="e">
        <f aca="false"/>
        <v>#NUM!</v>
      </c>
      <c r="E12" s="2" t="s">
        <v>1711</v>
      </c>
    </row>
    <row r="13" customFormat="false" ht="13" hidden="false" customHeight="false" outlineLevel="0" collapsed="false">
      <c r="A13" s="2" t="s">
        <v>12</v>
      </c>
      <c r="B13" s="2" t="n">
        <v>6.76</v>
      </c>
      <c r="C13" s="2" t="n">
        <v>0.138</v>
      </c>
      <c r="D13" s="2" t="n">
        <v>-2.646</v>
      </c>
      <c r="E13" s="2" t="s">
        <v>1712</v>
      </c>
    </row>
    <row r="14" customFormat="false" ht="13" hidden="false" customHeight="false" outlineLevel="0" collapsed="false">
      <c r="A14" s="2" t="s">
        <v>100</v>
      </c>
      <c r="B14" s="2" t="n">
        <v>6.68</v>
      </c>
      <c r="C14" s="2" t="n">
        <v>0.183</v>
      </c>
      <c r="D14" s="2" t="n">
        <v>-0.277</v>
      </c>
      <c r="E14" s="2" t="s">
        <v>1713</v>
      </c>
    </row>
    <row r="15" customFormat="false" ht="13" hidden="false" customHeight="false" outlineLevel="0" collapsed="false">
      <c r="A15" s="2" t="s">
        <v>18</v>
      </c>
      <c r="B15" s="2" t="n">
        <v>6.26</v>
      </c>
      <c r="C15" s="2" t="n">
        <v>0.116</v>
      </c>
      <c r="D15" s="2" t="n">
        <v>-1.826</v>
      </c>
      <c r="E15" s="2" t="s">
        <v>1714</v>
      </c>
    </row>
    <row r="16" customFormat="false" ht="13" hidden="false" customHeight="false" outlineLevel="0" collapsed="false">
      <c r="A16" s="2" t="s">
        <v>24</v>
      </c>
      <c r="B16" s="2" t="n">
        <v>6.22</v>
      </c>
      <c r="C16" s="2" t="n">
        <v>0.0929</v>
      </c>
      <c r="D16" s="2" t="e">
        <f aca="false"/>
        <v>#NUM!</v>
      </c>
      <c r="E16" s="2" t="s">
        <v>1715</v>
      </c>
    </row>
    <row r="17" customFormat="false" ht="13" hidden="false" customHeight="false" outlineLevel="0" collapsed="false">
      <c r="A17" s="2" t="s">
        <v>230</v>
      </c>
      <c r="B17" s="2" t="n">
        <v>6.03</v>
      </c>
      <c r="C17" s="2" t="n">
        <v>0.154</v>
      </c>
      <c r="D17" s="2" t="e">
        <f aca="false"/>
        <v>#NUM!</v>
      </c>
      <c r="E17" s="2" t="s">
        <v>1716</v>
      </c>
    </row>
    <row r="18" customFormat="false" ht="13" hidden="false" customHeight="false" outlineLevel="0" collapsed="false">
      <c r="A18" s="2" t="s">
        <v>907</v>
      </c>
      <c r="B18" s="2" t="n">
        <v>5.95</v>
      </c>
      <c r="C18" s="2" t="n">
        <v>0.833</v>
      </c>
      <c r="D18" s="2" t="n">
        <v>-2.236</v>
      </c>
      <c r="E18" s="2" t="s">
        <v>1717</v>
      </c>
    </row>
    <row r="19" customFormat="false" ht="13" hidden="false" customHeight="false" outlineLevel="0" collapsed="false">
      <c r="A19" s="2" t="s">
        <v>106</v>
      </c>
      <c r="B19" s="2" t="n">
        <v>5.87</v>
      </c>
      <c r="C19" s="2" t="n">
        <v>0.122</v>
      </c>
      <c r="D19" s="2" t="n">
        <v>-1</v>
      </c>
      <c r="E19" s="2" t="s">
        <v>1718</v>
      </c>
    </row>
    <row r="20" customFormat="false" ht="13" hidden="false" customHeight="false" outlineLevel="0" collapsed="false">
      <c r="A20" s="2" t="s">
        <v>42</v>
      </c>
      <c r="B20" s="2" t="n">
        <v>5.76</v>
      </c>
      <c r="C20" s="2" t="n">
        <v>0.101</v>
      </c>
      <c r="D20" s="2" t="n">
        <v>-1.414</v>
      </c>
      <c r="E20" s="2" t="s">
        <v>1719</v>
      </c>
    </row>
    <row r="21" customFormat="false" ht="13" hidden="false" customHeight="false" outlineLevel="0" collapsed="false">
      <c r="A21" s="2" t="s">
        <v>96</v>
      </c>
      <c r="B21" s="2" t="n">
        <v>5.68</v>
      </c>
      <c r="C21" s="2" t="n">
        <v>0.131</v>
      </c>
      <c r="D21" s="2" t="n">
        <v>-0.6</v>
      </c>
      <c r="E21" s="2" t="s">
        <v>1720</v>
      </c>
    </row>
    <row r="22" customFormat="false" ht="13" hidden="false" customHeight="false" outlineLevel="0" collapsed="false">
      <c r="A22" s="2" t="s">
        <v>8</v>
      </c>
      <c r="B22" s="2" t="n">
        <v>5.66</v>
      </c>
      <c r="C22" s="2" t="n">
        <v>0.134</v>
      </c>
      <c r="D22" s="2" t="n">
        <v>-0.447</v>
      </c>
      <c r="E22" s="2" t="s">
        <v>1721</v>
      </c>
    </row>
    <row r="23" customFormat="false" ht="13" hidden="false" customHeight="false" outlineLevel="0" collapsed="false">
      <c r="A23" s="2" t="s">
        <v>164</v>
      </c>
      <c r="B23" s="2" t="n">
        <v>5.66</v>
      </c>
      <c r="C23" s="2" t="n">
        <v>0.134</v>
      </c>
      <c r="D23" s="2" t="n">
        <v>-0.816</v>
      </c>
      <c r="E23" s="2" t="s">
        <v>1722</v>
      </c>
    </row>
    <row r="24" customFormat="false" ht="13" hidden="false" customHeight="false" outlineLevel="0" collapsed="false">
      <c r="A24" s="2" t="s">
        <v>118</v>
      </c>
      <c r="B24" s="2" t="n">
        <v>5.51</v>
      </c>
      <c r="C24" s="2" t="n">
        <v>0.108</v>
      </c>
      <c r="D24" s="2" t="n">
        <v>-0.539</v>
      </c>
      <c r="E24" s="2" t="s">
        <v>1723</v>
      </c>
    </row>
    <row r="25" customFormat="false" ht="13" hidden="false" customHeight="false" outlineLevel="0" collapsed="false">
      <c r="A25" s="2" t="s">
        <v>28</v>
      </c>
      <c r="B25" s="2" t="n">
        <v>5.5</v>
      </c>
      <c r="C25" s="2" t="n">
        <v>0.125</v>
      </c>
      <c r="D25" s="2" t="n">
        <v>-1.177</v>
      </c>
      <c r="E25" s="2" t="s">
        <v>1724</v>
      </c>
    </row>
    <row r="26" customFormat="false" ht="13" hidden="false" customHeight="false" outlineLevel="0" collapsed="false">
      <c r="A26" s="2" t="s">
        <v>254</v>
      </c>
      <c r="B26" s="2" t="n">
        <v>5.49</v>
      </c>
      <c r="C26" s="2" t="n">
        <v>0.176</v>
      </c>
      <c r="D26" s="2" t="n">
        <v>-2.324</v>
      </c>
      <c r="E26" s="2" t="s">
        <v>1725</v>
      </c>
    </row>
    <row r="27" customFormat="false" ht="13" hidden="false" customHeight="false" outlineLevel="0" collapsed="false">
      <c r="A27" s="2" t="s">
        <v>70</v>
      </c>
      <c r="B27" s="2" t="n">
        <v>5.41</v>
      </c>
      <c r="C27" s="2" t="n">
        <v>0.13</v>
      </c>
      <c r="D27" s="2" t="n">
        <v>-1.789</v>
      </c>
      <c r="E27" s="2" t="s">
        <v>1726</v>
      </c>
    </row>
    <row r="28" customFormat="false" ht="13" hidden="false" customHeight="false" outlineLevel="0" collapsed="false">
      <c r="A28" s="2" t="s">
        <v>324</v>
      </c>
      <c r="B28" s="2" t="n">
        <v>5.34</v>
      </c>
      <c r="C28" s="2" t="n">
        <v>0.145</v>
      </c>
      <c r="D28" s="2" t="n">
        <v>-2.236</v>
      </c>
      <c r="E28" s="2" t="s">
        <v>1727</v>
      </c>
    </row>
    <row r="29" customFormat="false" ht="13" hidden="false" customHeight="false" outlineLevel="0" collapsed="false">
      <c r="A29" s="2" t="s">
        <v>530</v>
      </c>
      <c r="B29" s="2" t="n">
        <v>5.18</v>
      </c>
      <c r="C29" s="2" t="n">
        <v>0.129</v>
      </c>
      <c r="D29" s="2" t="e">
        <f aca="false"/>
        <v>#NUM!</v>
      </c>
      <c r="E29" s="2" t="s">
        <v>1728</v>
      </c>
    </row>
    <row r="30" customFormat="false" ht="13" hidden="false" customHeight="false" outlineLevel="0" collapsed="false">
      <c r="A30" s="2" t="s">
        <v>710</v>
      </c>
      <c r="B30" s="2" t="n">
        <v>5.15</v>
      </c>
      <c r="C30" s="2" t="n">
        <v>0.256</v>
      </c>
      <c r="D30" s="2" t="n">
        <v>1.414</v>
      </c>
      <c r="E30" s="2" t="s">
        <v>1729</v>
      </c>
    </row>
    <row r="31" customFormat="false" ht="13" hidden="false" customHeight="false" outlineLevel="0" collapsed="false">
      <c r="A31" s="2" t="s">
        <v>288</v>
      </c>
      <c r="B31" s="2" t="n">
        <v>5.03</v>
      </c>
      <c r="C31" s="2" t="n">
        <v>0.115</v>
      </c>
      <c r="D31" s="2" t="n">
        <v>-0.408</v>
      </c>
      <c r="E31" s="2" t="s">
        <v>1730</v>
      </c>
    </row>
    <row r="32" customFormat="false" ht="13" hidden="false" customHeight="false" outlineLevel="0" collapsed="false">
      <c r="A32" s="2" t="s">
        <v>56</v>
      </c>
      <c r="B32" s="2" t="n">
        <v>4.94</v>
      </c>
      <c r="C32" s="2" t="n">
        <v>0.132</v>
      </c>
      <c r="D32" s="2" t="e">
        <f aca="false"/>
        <v>#NUM!</v>
      </c>
      <c r="E32" s="2" t="s">
        <v>1731</v>
      </c>
    </row>
    <row r="33" customFormat="false" ht="13" hidden="false" customHeight="false" outlineLevel="0" collapsed="false">
      <c r="A33" s="2" t="s">
        <v>36</v>
      </c>
      <c r="B33" s="2" t="n">
        <v>4.9</v>
      </c>
      <c r="C33" s="2" t="n">
        <v>0.118</v>
      </c>
      <c r="D33" s="2" t="n">
        <v>-1.46</v>
      </c>
      <c r="E33" s="2" t="s">
        <v>1732</v>
      </c>
    </row>
    <row r="34" customFormat="false" ht="13" hidden="false" customHeight="false" outlineLevel="0" collapsed="false">
      <c r="A34" s="2" t="s">
        <v>648</v>
      </c>
      <c r="B34" s="2" t="n">
        <v>4.88</v>
      </c>
      <c r="C34" s="2" t="n">
        <v>0.111</v>
      </c>
      <c r="D34" s="2" t="n">
        <v>-0.378</v>
      </c>
      <c r="E34" s="2" t="s">
        <v>1733</v>
      </c>
    </row>
    <row r="35" customFormat="false" ht="13" hidden="false" customHeight="false" outlineLevel="0" collapsed="false">
      <c r="A35" s="2" t="s">
        <v>172</v>
      </c>
      <c r="B35" s="2" t="n">
        <v>4.83</v>
      </c>
      <c r="C35" s="2" t="n">
        <v>0.117</v>
      </c>
      <c r="D35" s="2" t="n">
        <v>-1</v>
      </c>
      <c r="E35" s="2" t="s">
        <v>1734</v>
      </c>
    </row>
    <row r="36" customFormat="false" ht="13" hidden="false" customHeight="false" outlineLevel="0" collapsed="false">
      <c r="A36" s="2" t="s">
        <v>60</v>
      </c>
      <c r="B36" s="2" t="n">
        <v>4.69</v>
      </c>
      <c r="C36" s="2" t="n">
        <v>0.141</v>
      </c>
      <c r="D36" s="2" t="n">
        <v>-2.668</v>
      </c>
      <c r="E36" s="2" t="s">
        <v>1735</v>
      </c>
    </row>
    <row r="37" customFormat="false" ht="13" hidden="false" customHeight="false" outlineLevel="0" collapsed="false">
      <c r="A37" s="2" t="s">
        <v>48</v>
      </c>
      <c r="B37" s="2" t="n">
        <v>4.6</v>
      </c>
      <c r="C37" s="2" t="n">
        <v>0.119</v>
      </c>
      <c r="D37" s="2" t="e">
        <f aca="false"/>
        <v>#NUM!</v>
      </c>
      <c r="E37" s="2" t="s">
        <v>1736</v>
      </c>
    </row>
    <row r="38" customFormat="false" ht="13" hidden="false" customHeight="false" outlineLevel="0" collapsed="false">
      <c r="A38" s="2" t="s">
        <v>518</v>
      </c>
      <c r="B38" s="2" t="n">
        <v>4.56</v>
      </c>
      <c r="C38" s="2" t="n">
        <v>0.222</v>
      </c>
      <c r="D38" s="2" t="n">
        <v>-1.414</v>
      </c>
      <c r="E38" s="2" t="s">
        <v>1737</v>
      </c>
    </row>
    <row r="39" customFormat="false" ht="13" hidden="false" customHeight="false" outlineLevel="0" collapsed="false">
      <c r="A39" s="2" t="s">
        <v>144</v>
      </c>
      <c r="B39" s="2" t="n">
        <v>4.39</v>
      </c>
      <c r="C39" s="2" t="n">
        <v>0.101</v>
      </c>
      <c r="D39" s="2" t="n">
        <v>-2.646</v>
      </c>
      <c r="E39" s="2" t="s">
        <v>1738</v>
      </c>
    </row>
    <row r="40" customFormat="false" ht="13" hidden="false" customHeight="false" outlineLevel="0" collapsed="false">
      <c r="A40" s="2" t="s">
        <v>82</v>
      </c>
      <c r="B40" s="2" t="n">
        <v>4.33</v>
      </c>
      <c r="C40" s="2" t="n">
        <v>0.132</v>
      </c>
      <c r="D40" s="2" t="n">
        <v>-0.728</v>
      </c>
      <c r="E40" s="2" t="s">
        <v>1739</v>
      </c>
    </row>
    <row r="41" customFormat="false" ht="13" hidden="false" customHeight="false" outlineLevel="0" collapsed="false">
      <c r="A41" s="2" t="s">
        <v>504</v>
      </c>
      <c r="B41" s="2" t="n">
        <v>4.17</v>
      </c>
      <c r="C41" s="2" t="n">
        <v>0.115</v>
      </c>
      <c r="D41" s="2" t="n">
        <v>-2.4</v>
      </c>
      <c r="E41" s="2" t="s">
        <v>1740</v>
      </c>
    </row>
    <row r="42" customFormat="false" ht="13" hidden="false" customHeight="false" outlineLevel="0" collapsed="false">
      <c r="A42" s="2" t="s">
        <v>14</v>
      </c>
      <c r="B42" s="2" t="n">
        <v>3.97</v>
      </c>
      <c r="C42" s="2" t="n">
        <v>0.117</v>
      </c>
      <c r="D42" s="2" t="e">
        <f aca="false"/>
        <v>#NUM!</v>
      </c>
      <c r="E42" s="2" t="s">
        <v>1741</v>
      </c>
    </row>
    <row r="43" customFormat="false" ht="13" hidden="false" customHeight="false" outlineLevel="0" collapsed="false">
      <c r="A43" s="2" t="s">
        <v>102</v>
      </c>
      <c r="B43" s="2" t="n">
        <v>3.97</v>
      </c>
      <c r="C43" s="2" t="n">
        <v>0.117</v>
      </c>
      <c r="D43" s="2" t="e">
        <f aca="false"/>
        <v>#NUM!</v>
      </c>
      <c r="E43" s="2" t="s">
        <v>1742</v>
      </c>
    </row>
    <row r="44" customFormat="false" ht="13" hidden="false" customHeight="false" outlineLevel="0" collapsed="false">
      <c r="A44" s="2" t="s">
        <v>554</v>
      </c>
      <c r="B44" s="2" t="n">
        <v>3.91</v>
      </c>
      <c r="C44" s="2" t="n">
        <v>0.269</v>
      </c>
      <c r="D44" s="2" t="n">
        <v>-1.342</v>
      </c>
      <c r="E44" s="2" t="s">
        <v>1743</v>
      </c>
    </row>
    <row r="45" customFormat="false" ht="13" hidden="false" customHeight="false" outlineLevel="0" collapsed="false">
      <c r="A45" s="2" t="s">
        <v>533</v>
      </c>
      <c r="B45" s="2" t="n">
        <v>3.85</v>
      </c>
      <c r="C45" s="2" t="n">
        <v>0.126</v>
      </c>
      <c r="D45" s="2" t="e">
        <f aca="false"/>
        <v>#NUM!</v>
      </c>
      <c r="E45" s="2" t="s">
        <v>1744</v>
      </c>
    </row>
    <row r="46" customFormat="false" ht="13" hidden="false" customHeight="false" outlineLevel="0" collapsed="false">
      <c r="A46" s="2" t="s">
        <v>481</v>
      </c>
      <c r="B46" s="2" t="n">
        <v>3.85</v>
      </c>
      <c r="C46" s="2" t="n">
        <v>0.229</v>
      </c>
      <c r="D46" s="2" t="n">
        <v>-0.378</v>
      </c>
      <c r="E46" s="2" t="s">
        <v>1745</v>
      </c>
    </row>
    <row r="47" customFormat="false" ht="13" hidden="false" customHeight="false" outlineLevel="0" collapsed="false">
      <c r="A47" s="2" t="s">
        <v>562</v>
      </c>
      <c r="B47" s="2" t="n">
        <v>3.83</v>
      </c>
      <c r="C47" s="2" t="n">
        <v>0.13</v>
      </c>
      <c r="D47" s="2" t="n">
        <v>-1.5</v>
      </c>
      <c r="E47" s="2" t="s">
        <v>1746</v>
      </c>
    </row>
    <row r="48" customFormat="false" ht="13" hidden="false" customHeight="false" outlineLevel="0" collapsed="false">
      <c r="A48" s="2" t="s">
        <v>228</v>
      </c>
      <c r="B48" s="2" t="n">
        <v>3.78</v>
      </c>
      <c r="C48" s="2" t="n">
        <v>0.182</v>
      </c>
      <c r="D48" s="2" t="n">
        <v>-1.897</v>
      </c>
      <c r="E48" s="2" t="s">
        <v>1747</v>
      </c>
    </row>
    <row r="49" customFormat="false" ht="13" hidden="false" customHeight="false" outlineLevel="0" collapsed="false">
      <c r="A49" s="2" t="s">
        <v>314</v>
      </c>
      <c r="B49" s="2" t="n">
        <v>3.74</v>
      </c>
      <c r="C49" s="2" t="n">
        <v>0.385</v>
      </c>
      <c r="D49" s="2" t="n">
        <v>-1.342</v>
      </c>
      <c r="E49" s="2" t="s">
        <v>1748</v>
      </c>
    </row>
    <row r="50" customFormat="false" ht="13" hidden="false" customHeight="false" outlineLevel="0" collapsed="false">
      <c r="A50" s="2" t="s">
        <v>570</v>
      </c>
      <c r="B50" s="2" t="n">
        <v>3.7</v>
      </c>
      <c r="C50" s="2" t="n">
        <v>0.127</v>
      </c>
      <c r="D50" s="2" t="n">
        <v>-1.941</v>
      </c>
      <c r="E50" s="2" t="s">
        <v>1749</v>
      </c>
    </row>
    <row r="51" customFormat="false" ht="13" hidden="false" customHeight="false" outlineLevel="0" collapsed="false">
      <c r="A51" s="2" t="s">
        <v>250</v>
      </c>
      <c r="B51" s="2" t="n">
        <v>3.67</v>
      </c>
      <c r="C51" s="2" t="n">
        <v>0.144</v>
      </c>
      <c r="D51" s="2" t="n">
        <v>-1.732</v>
      </c>
      <c r="E51" s="2" t="s">
        <v>1750</v>
      </c>
    </row>
    <row r="52" customFormat="false" ht="13" hidden="false" customHeight="false" outlineLevel="0" collapsed="false">
      <c r="A52" s="2" t="s">
        <v>628</v>
      </c>
      <c r="B52" s="2" t="n">
        <v>3.67</v>
      </c>
      <c r="C52" s="2" t="n">
        <v>0.118</v>
      </c>
      <c r="D52" s="2" t="n">
        <v>-1.508</v>
      </c>
      <c r="E52" s="2" t="s">
        <v>1751</v>
      </c>
    </row>
    <row r="53" customFormat="false" ht="13" hidden="false" customHeight="false" outlineLevel="0" collapsed="false">
      <c r="A53" s="2" t="s">
        <v>158</v>
      </c>
      <c r="B53" s="2" t="n">
        <v>3.63</v>
      </c>
      <c r="C53" s="2" t="n">
        <v>0.191</v>
      </c>
      <c r="D53" s="2" t="n">
        <v>-0.378</v>
      </c>
      <c r="E53" s="2" t="s">
        <v>1752</v>
      </c>
    </row>
    <row r="54" customFormat="false" ht="13" hidden="false" customHeight="false" outlineLevel="0" collapsed="false">
      <c r="A54" s="2" t="s">
        <v>624</v>
      </c>
      <c r="B54" s="2" t="n">
        <v>3.6</v>
      </c>
      <c r="C54" s="2" t="n">
        <v>0.129</v>
      </c>
      <c r="D54" s="2" t="e">
        <f aca="false"/>
        <v>#NUM!</v>
      </c>
      <c r="E54" s="2" t="s">
        <v>1753</v>
      </c>
    </row>
    <row r="55" customFormat="false" ht="13" hidden="false" customHeight="false" outlineLevel="0" collapsed="false">
      <c r="A55" s="2" t="s">
        <v>332</v>
      </c>
      <c r="B55" s="2" t="n">
        <v>3.58</v>
      </c>
      <c r="C55" s="2" t="n">
        <v>0.0924</v>
      </c>
      <c r="D55" s="2" t="n">
        <v>-3.272</v>
      </c>
      <c r="E55" s="2" t="s">
        <v>1754</v>
      </c>
    </row>
    <row r="56" customFormat="false" ht="13" hidden="false" customHeight="false" outlineLevel="0" collapsed="false">
      <c r="A56" s="2" t="s">
        <v>84</v>
      </c>
      <c r="B56" s="2" t="n">
        <v>3.56</v>
      </c>
      <c r="C56" s="2" t="n">
        <v>0.128</v>
      </c>
      <c r="D56" s="2" t="n">
        <v>-1.291</v>
      </c>
      <c r="E56" s="2" t="s">
        <v>1755</v>
      </c>
    </row>
    <row r="57" customFormat="false" ht="13" hidden="false" customHeight="false" outlineLevel="0" collapsed="false">
      <c r="A57" s="2" t="s">
        <v>128</v>
      </c>
      <c r="B57" s="2" t="n">
        <v>3.55</v>
      </c>
      <c r="C57" s="2" t="n">
        <v>0.119</v>
      </c>
      <c r="D57" s="2" t="n">
        <v>-2.324</v>
      </c>
      <c r="E57" s="2" t="s">
        <v>1756</v>
      </c>
    </row>
    <row r="58" customFormat="false" ht="13" hidden="false" customHeight="false" outlineLevel="0" collapsed="false">
      <c r="A58" s="2" t="s">
        <v>136</v>
      </c>
      <c r="B58" s="2" t="n">
        <v>3.53</v>
      </c>
      <c r="C58" s="2" t="n">
        <v>0.0959</v>
      </c>
      <c r="D58" s="2" t="n">
        <v>-2.041</v>
      </c>
      <c r="E58" s="2" t="s">
        <v>1757</v>
      </c>
    </row>
    <row r="59" customFormat="false" ht="13" hidden="false" customHeight="false" outlineLevel="0" collapsed="false">
      <c r="A59" s="2" t="s">
        <v>54</v>
      </c>
      <c r="B59" s="2" t="n">
        <v>3.53</v>
      </c>
      <c r="C59" s="2" t="n">
        <v>0.101</v>
      </c>
      <c r="D59" s="2" t="n">
        <v>-2.4</v>
      </c>
      <c r="E59" s="2" t="s">
        <v>1758</v>
      </c>
    </row>
    <row r="60" customFormat="false" ht="13" hidden="false" customHeight="false" outlineLevel="0" collapsed="false">
      <c r="A60" s="2" t="s">
        <v>218</v>
      </c>
      <c r="B60" s="2" t="n">
        <v>3.53</v>
      </c>
      <c r="C60" s="2" t="n">
        <v>0.115</v>
      </c>
      <c r="D60" s="2" t="n">
        <v>-0.471</v>
      </c>
      <c r="E60" s="2" t="s">
        <v>1759</v>
      </c>
    </row>
    <row r="61" customFormat="false" ht="13" hidden="false" customHeight="false" outlineLevel="0" collapsed="false">
      <c r="A61" s="2" t="s">
        <v>350</v>
      </c>
      <c r="B61" s="2" t="n">
        <v>3.52</v>
      </c>
      <c r="C61" s="2" t="n">
        <v>0.0807</v>
      </c>
      <c r="D61" s="2" t="e">
        <f aca="false"/>
        <v>#NUM!</v>
      </c>
      <c r="E61" s="2" t="s">
        <v>1760</v>
      </c>
    </row>
    <row r="62" customFormat="false" ht="13" hidden="false" customHeight="false" outlineLevel="0" collapsed="false">
      <c r="A62" s="2" t="s">
        <v>252</v>
      </c>
      <c r="B62" s="2" t="n">
        <v>3.51</v>
      </c>
      <c r="C62" s="2" t="n">
        <v>0.127</v>
      </c>
      <c r="D62" s="2" t="n">
        <v>-2.673</v>
      </c>
      <c r="E62" s="2" t="s">
        <v>1761</v>
      </c>
    </row>
    <row r="63" customFormat="false" ht="13" hidden="false" customHeight="false" outlineLevel="0" collapsed="false">
      <c r="A63" s="2" t="s">
        <v>90</v>
      </c>
      <c r="B63" s="2" t="n">
        <v>3.49</v>
      </c>
      <c r="C63" s="2" t="n">
        <v>0.132</v>
      </c>
      <c r="D63" s="2" t="n">
        <v>-0.577</v>
      </c>
      <c r="E63" s="2" t="s">
        <v>1762</v>
      </c>
    </row>
    <row r="64" customFormat="false" ht="13" hidden="false" customHeight="false" outlineLevel="0" collapsed="false">
      <c r="A64" s="2" t="s">
        <v>66</v>
      </c>
      <c r="B64" s="2" t="n">
        <v>3.49</v>
      </c>
      <c r="C64" s="2" t="n">
        <v>0.146</v>
      </c>
      <c r="D64" s="2" t="n">
        <v>-0.577</v>
      </c>
      <c r="E64" s="2" t="s">
        <v>1763</v>
      </c>
    </row>
    <row r="65" customFormat="false" ht="13" hidden="false" customHeight="false" outlineLevel="0" collapsed="false">
      <c r="A65" s="2" t="s">
        <v>20</v>
      </c>
      <c r="B65" s="2" t="n">
        <v>3.48</v>
      </c>
      <c r="C65" s="2" t="n">
        <v>0.138</v>
      </c>
      <c r="D65" s="2" t="n">
        <v>-1.941</v>
      </c>
      <c r="E65" s="2" t="s">
        <v>1764</v>
      </c>
    </row>
    <row r="66" customFormat="false" ht="13" hidden="false" customHeight="false" outlineLevel="0" collapsed="false">
      <c r="A66" s="2" t="s">
        <v>174</v>
      </c>
      <c r="B66" s="2" t="n">
        <v>3.47</v>
      </c>
      <c r="C66" s="2" t="n">
        <v>0.126</v>
      </c>
      <c r="D66" s="2" t="n">
        <v>-1.291</v>
      </c>
      <c r="E66" s="2" t="s">
        <v>1765</v>
      </c>
    </row>
    <row r="67" customFormat="false" ht="13" hidden="false" customHeight="false" outlineLevel="0" collapsed="false">
      <c r="A67" s="2" t="s">
        <v>444</v>
      </c>
      <c r="B67" s="2" t="n">
        <v>3.45</v>
      </c>
      <c r="C67" s="2" t="n">
        <v>0.107</v>
      </c>
      <c r="D67" s="2" t="n">
        <v>-0.447</v>
      </c>
      <c r="E67" s="2" t="s">
        <v>1766</v>
      </c>
    </row>
    <row r="68" customFormat="false" ht="13" hidden="false" customHeight="false" outlineLevel="0" collapsed="false">
      <c r="A68" s="2" t="s">
        <v>26</v>
      </c>
      <c r="B68" s="2" t="n">
        <v>3.43</v>
      </c>
      <c r="C68" s="2" t="n">
        <v>0.0945</v>
      </c>
      <c r="D68" s="2" t="e">
        <f aca="false"/>
        <v>#NUM!</v>
      </c>
      <c r="E68" s="2" t="s">
        <v>1767</v>
      </c>
    </row>
    <row r="69" customFormat="false" ht="13" hidden="false" customHeight="false" outlineLevel="0" collapsed="false">
      <c r="A69" s="2" t="s">
        <v>375</v>
      </c>
      <c r="B69" s="2" t="n">
        <v>3.36</v>
      </c>
      <c r="C69" s="2" t="n">
        <v>0.105</v>
      </c>
      <c r="D69" s="2" t="n">
        <v>-1.147</v>
      </c>
      <c r="E69" s="2" t="s">
        <v>1768</v>
      </c>
    </row>
    <row r="70" customFormat="false" ht="13" hidden="false" customHeight="false" outlineLevel="0" collapsed="false">
      <c r="A70" s="2" t="s">
        <v>276</v>
      </c>
      <c r="B70" s="2" t="n">
        <v>3.32</v>
      </c>
      <c r="C70" s="2" t="n">
        <v>0.107</v>
      </c>
      <c r="D70" s="2" t="n">
        <v>-2.524</v>
      </c>
      <c r="E70" s="2" t="s">
        <v>1769</v>
      </c>
    </row>
    <row r="71" customFormat="false" ht="13" hidden="false" customHeight="false" outlineLevel="0" collapsed="false">
      <c r="A71" s="2" t="s">
        <v>182</v>
      </c>
      <c r="B71" s="2" t="n">
        <v>3.3</v>
      </c>
      <c r="C71" s="2" t="n">
        <v>0.149</v>
      </c>
      <c r="D71" s="2" t="n">
        <v>-1.134</v>
      </c>
      <c r="E71" s="2" t="s">
        <v>1770</v>
      </c>
    </row>
    <row r="72" customFormat="false" ht="13" hidden="false" customHeight="false" outlineLevel="0" collapsed="false">
      <c r="A72" s="2" t="s">
        <v>32</v>
      </c>
      <c r="B72" s="2" t="n">
        <v>3.29</v>
      </c>
      <c r="C72" s="2" t="n">
        <v>0.0925</v>
      </c>
      <c r="D72" s="2" t="n">
        <v>0.302</v>
      </c>
      <c r="E72" s="2" t="s">
        <v>1771</v>
      </c>
    </row>
    <row r="73" customFormat="false" ht="13" hidden="false" customHeight="false" outlineLevel="0" collapsed="false">
      <c r="A73" s="2" t="s">
        <v>483</v>
      </c>
      <c r="B73" s="2" t="n">
        <v>3.27</v>
      </c>
      <c r="C73" s="2" t="n">
        <v>0.19</v>
      </c>
      <c r="D73" s="2" t="n">
        <v>-1.414</v>
      </c>
      <c r="E73" s="2" t="s">
        <v>1772</v>
      </c>
    </row>
    <row r="74" customFormat="false" ht="13" hidden="false" customHeight="false" outlineLevel="0" collapsed="false">
      <c r="A74" s="2" t="s">
        <v>336</v>
      </c>
      <c r="B74" s="2" t="n">
        <v>3.23</v>
      </c>
      <c r="C74" s="2" t="n">
        <v>0.25</v>
      </c>
      <c r="D74" s="2" t="n">
        <v>-0.816</v>
      </c>
      <c r="E74" s="2" t="s">
        <v>1773</v>
      </c>
    </row>
    <row r="75" customFormat="false" ht="13" hidden="false" customHeight="false" outlineLevel="0" collapsed="false">
      <c r="A75" s="2" t="s">
        <v>232</v>
      </c>
      <c r="B75" s="2" t="n">
        <v>3.2</v>
      </c>
      <c r="C75" s="2" t="n">
        <v>0.108</v>
      </c>
      <c r="D75" s="2" t="n">
        <v>-1.5</v>
      </c>
      <c r="E75" s="2" t="s">
        <v>1774</v>
      </c>
    </row>
    <row r="76" customFormat="false" ht="13" hidden="false" customHeight="false" outlineLevel="0" collapsed="false">
      <c r="A76" s="2" t="s">
        <v>499</v>
      </c>
      <c r="B76" s="2" t="n">
        <v>3.2</v>
      </c>
      <c r="C76" s="2" t="n">
        <v>0.186</v>
      </c>
      <c r="D76" s="2" t="n">
        <v>-1.414</v>
      </c>
      <c r="E76" s="2" t="s">
        <v>1772</v>
      </c>
    </row>
    <row r="77" customFormat="false" ht="13" hidden="false" customHeight="false" outlineLevel="0" collapsed="false">
      <c r="A77" s="2" t="s">
        <v>650</v>
      </c>
      <c r="B77" s="2" t="n">
        <v>3.14</v>
      </c>
      <c r="C77" s="2" t="n">
        <v>0.206</v>
      </c>
      <c r="D77" s="2" t="n">
        <v>-0.816</v>
      </c>
      <c r="E77" s="2" t="s">
        <v>1775</v>
      </c>
    </row>
    <row r="78" customFormat="false" ht="13" hidden="false" customHeight="false" outlineLevel="0" collapsed="false">
      <c r="A78" s="2" t="s">
        <v>468</v>
      </c>
      <c r="B78" s="2" t="n">
        <v>3.14</v>
      </c>
      <c r="C78" s="2" t="n">
        <v>0.206</v>
      </c>
      <c r="D78" s="2" t="e">
        <f aca="false"/>
        <v>#NUM!</v>
      </c>
      <c r="E78" s="2" t="s">
        <v>1776</v>
      </c>
    </row>
    <row r="79" customFormat="false" ht="13" hidden="false" customHeight="false" outlineLevel="0" collapsed="false">
      <c r="A79" s="2" t="s">
        <v>588</v>
      </c>
      <c r="B79" s="2" t="n">
        <v>3.13</v>
      </c>
      <c r="C79" s="2" t="n">
        <v>0.182</v>
      </c>
      <c r="D79" s="2" t="n">
        <v>0</v>
      </c>
      <c r="E79" s="2" t="s">
        <v>1777</v>
      </c>
    </row>
    <row r="80" customFormat="false" ht="13" hidden="false" customHeight="false" outlineLevel="0" collapsed="false">
      <c r="A80" s="2" t="s">
        <v>497</v>
      </c>
      <c r="B80" s="2" t="n">
        <v>3.1</v>
      </c>
      <c r="C80" s="2" t="n">
        <v>0.101</v>
      </c>
      <c r="D80" s="2" t="n">
        <v>-2.683</v>
      </c>
      <c r="E80" s="2" t="s">
        <v>1778</v>
      </c>
    </row>
    <row r="81" customFormat="false" ht="13" hidden="false" customHeight="false" outlineLevel="0" collapsed="false">
      <c r="A81" s="2" t="s">
        <v>72</v>
      </c>
      <c r="B81" s="2" t="n">
        <v>3.1</v>
      </c>
      <c r="C81" s="2" t="n">
        <v>0.101</v>
      </c>
      <c r="D81" s="2" t="n">
        <v>-1.789</v>
      </c>
      <c r="E81" s="2" t="s">
        <v>1779</v>
      </c>
    </row>
    <row r="82" customFormat="false" ht="13" hidden="false" customHeight="false" outlineLevel="0" collapsed="false">
      <c r="A82" s="2" t="s">
        <v>330</v>
      </c>
      <c r="B82" s="2" t="n">
        <v>3.07</v>
      </c>
      <c r="C82" s="2" t="n">
        <v>0.149</v>
      </c>
      <c r="D82" s="2" t="n">
        <v>-1.897</v>
      </c>
      <c r="E82" s="2" t="s">
        <v>1780</v>
      </c>
    </row>
    <row r="83" customFormat="false" ht="13" hidden="false" customHeight="false" outlineLevel="0" collapsed="false">
      <c r="A83" s="2" t="s">
        <v>423</v>
      </c>
      <c r="B83" s="2" t="n">
        <v>3.06</v>
      </c>
      <c r="C83" s="2" t="n">
        <v>0.139</v>
      </c>
      <c r="D83" s="2" t="n">
        <v>-1.265</v>
      </c>
      <c r="E83" s="2" t="s">
        <v>1781</v>
      </c>
    </row>
    <row r="84" customFormat="false" ht="13" hidden="false" customHeight="false" outlineLevel="0" collapsed="false">
      <c r="A84" s="2" t="s">
        <v>474</v>
      </c>
      <c r="B84" s="2" t="n">
        <v>3.05</v>
      </c>
      <c r="C84" s="2" t="n">
        <v>0.161</v>
      </c>
      <c r="D84" s="2" t="n">
        <v>-1.667</v>
      </c>
      <c r="E84" s="2" t="s">
        <v>1782</v>
      </c>
    </row>
    <row r="85" customFormat="false" ht="13" hidden="false" customHeight="false" outlineLevel="0" collapsed="false">
      <c r="A85" s="2" t="s">
        <v>543</v>
      </c>
      <c r="B85" s="2" t="n">
        <v>3.02</v>
      </c>
      <c r="C85" s="2" t="n">
        <v>0.11</v>
      </c>
      <c r="D85" s="2" t="n">
        <v>0.5</v>
      </c>
      <c r="E85" s="2" t="s">
        <v>1783</v>
      </c>
    </row>
    <row r="86" customFormat="false" ht="13" hidden="false" customHeight="false" outlineLevel="0" collapsed="false">
      <c r="A86" s="2" t="s">
        <v>539</v>
      </c>
      <c r="B86" s="2" t="n">
        <v>3</v>
      </c>
      <c r="C86" s="2" t="n">
        <v>0.174</v>
      </c>
      <c r="D86" s="2" t="n">
        <v>-1.414</v>
      </c>
      <c r="E86" s="2" t="s">
        <v>1784</v>
      </c>
    </row>
    <row r="87" customFormat="false" ht="13" hidden="false" customHeight="false" outlineLevel="0" collapsed="false">
      <c r="A87" s="2" t="s">
        <v>344</v>
      </c>
      <c r="B87" s="2" t="n">
        <v>2.9</v>
      </c>
      <c r="C87" s="2" t="n">
        <v>0.111</v>
      </c>
      <c r="D87" s="2" t="n">
        <v>-0.277</v>
      </c>
      <c r="E87" s="2" t="s">
        <v>1785</v>
      </c>
    </row>
    <row r="88" customFormat="false" ht="13" hidden="false" customHeight="false" outlineLevel="0" collapsed="false">
      <c r="A88" s="2" t="s">
        <v>437</v>
      </c>
      <c r="B88" s="2" t="n">
        <v>2.88</v>
      </c>
      <c r="C88" s="2" t="n">
        <v>0.263</v>
      </c>
      <c r="D88" s="2" t="n">
        <v>-1.342</v>
      </c>
      <c r="E88" s="2" t="s">
        <v>1748</v>
      </c>
    </row>
    <row r="89" customFormat="false" ht="13" hidden="false" customHeight="false" outlineLevel="0" collapsed="false">
      <c r="A89" s="2" t="s">
        <v>210</v>
      </c>
      <c r="B89" s="2" t="n">
        <v>2.87</v>
      </c>
      <c r="C89" s="2" t="n">
        <v>0.0984</v>
      </c>
      <c r="D89" s="2" t="n">
        <v>-1.606</v>
      </c>
      <c r="E89" s="2" t="s">
        <v>1786</v>
      </c>
    </row>
    <row r="90" customFormat="false" ht="13" hidden="false" customHeight="false" outlineLevel="0" collapsed="false">
      <c r="A90" s="2" t="s">
        <v>506</v>
      </c>
      <c r="B90" s="2" t="n">
        <v>2.84</v>
      </c>
      <c r="C90" s="2" t="n">
        <v>0.114</v>
      </c>
      <c r="D90" s="2" t="n">
        <v>0.277</v>
      </c>
      <c r="E90" s="2" t="s">
        <v>1787</v>
      </c>
    </row>
    <row r="91" customFormat="false" ht="13" hidden="false" customHeight="false" outlineLevel="0" collapsed="false">
      <c r="A91" s="2" t="s">
        <v>170</v>
      </c>
      <c r="B91" s="2" t="n">
        <v>2.84</v>
      </c>
      <c r="C91" s="2" t="n">
        <v>0.184</v>
      </c>
      <c r="D91" s="2" t="e">
        <f aca="false"/>
        <v>#NUM!</v>
      </c>
      <c r="E91" s="2" t="s">
        <v>1788</v>
      </c>
    </row>
    <row r="92" customFormat="false" ht="13" hidden="false" customHeight="false" outlineLevel="0" collapsed="false">
      <c r="A92" s="2" t="s">
        <v>76</v>
      </c>
      <c r="B92" s="2" t="n">
        <v>2.83</v>
      </c>
      <c r="C92" s="2" t="n">
        <v>0.131</v>
      </c>
      <c r="D92" s="2" t="n">
        <v>1.667</v>
      </c>
      <c r="E92" s="2" t="s">
        <v>1789</v>
      </c>
    </row>
    <row r="93" customFormat="false" ht="13" hidden="false" customHeight="false" outlineLevel="0" collapsed="false">
      <c r="A93" s="2" t="s">
        <v>168</v>
      </c>
      <c r="B93" s="2" t="n">
        <v>2.82</v>
      </c>
      <c r="C93" s="2" t="n">
        <v>0.139</v>
      </c>
      <c r="D93" s="2" t="e">
        <f aca="false"/>
        <v>#NUM!</v>
      </c>
      <c r="E93" s="2" t="s">
        <v>1790</v>
      </c>
    </row>
    <row r="94" customFormat="false" ht="13" hidden="false" customHeight="false" outlineLevel="0" collapsed="false">
      <c r="A94" s="2" t="s">
        <v>318</v>
      </c>
      <c r="B94" s="2" t="n">
        <v>2.82</v>
      </c>
      <c r="C94" s="2" t="n">
        <v>0.139</v>
      </c>
      <c r="D94" s="2" t="n">
        <v>-1.897</v>
      </c>
      <c r="E94" s="2" t="s">
        <v>1791</v>
      </c>
    </row>
    <row r="95" customFormat="false" ht="13" hidden="false" customHeight="false" outlineLevel="0" collapsed="false">
      <c r="A95" s="2" t="s">
        <v>776</v>
      </c>
      <c r="B95" s="2" t="n">
        <v>2.82</v>
      </c>
      <c r="C95" s="2" t="n">
        <v>0.0974</v>
      </c>
      <c r="D95" s="2" t="e">
        <f aca="false"/>
        <v>#NUM!</v>
      </c>
      <c r="E95" s="2" t="s">
        <v>1792</v>
      </c>
    </row>
    <row r="96" customFormat="false" ht="13" hidden="false" customHeight="false" outlineLevel="0" collapsed="false">
      <c r="A96" s="2" t="s">
        <v>16</v>
      </c>
      <c r="B96" s="2" t="n">
        <v>2.79</v>
      </c>
      <c r="C96" s="2" t="n">
        <v>0.117</v>
      </c>
      <c r="D96" s="2" t="n">
        <v>3.051</v>
      </c>
      <c r="E96" s="2" t="s">
        <v>1793</v>
      </c>
    </row>
    <row r="97" customFormat="false" ht="13" hidden="false" customHeight="false" outlineLevel="0" collapsed="false">
      <c r="A97" s="2" t="s">
        <v>385</v>
      </c>
      <c r="B97" s="2" t="n">
        <v>2.75</v>
      </c>
      <c r="C97" s="2" t="n">
        <v>0.116</v>
      </c>
      <c r="D97" s="2" t="e">
        <f aca="false"/>
        <v>#NUM!</v>
      </c>
      <c r="E97" s="2" t="s">
        <v>1794</v>
      </c>
    </row>
    <row r="98" customFormat="false" ht="13" hidden="false" customHeight="false" outlineLevel="0" collapsed="false">
      <c r="A98" s="2" t="s">
        <v>320</v>
      </c>
      <c r="B98" s="2" t="n">
        <v>2.75</v>
      </c>
      <c r="C98" s="2" t="n">
        <v>0.128</v>
      </c>
      <c r="D98" s="2" t="n">
        <v>0.632</v>
      </c>
      <c r="E98" s="2" t="s">
        <v>1795</v>
      </c>
    </row>
    <row r="99" customFormat="false" ht="13" hidden="false" customHeight="false" outlineLevel="0" collapsed="false">
      <c r="A99" s="2" t="s">
        <v>140</v>
      </c>
      <c r="B99" s="2" t="n">
        <v>2.74</v>
      </c>
      <c r="C99" s="2" t="n">
        <v>0.121</v>
      </c>
      <c r="D99" s="2" t="n">
        <v>-2.333</v>
      </c>
      <c r="E99" s="2" t="s">
        <v>1796</v>
      </c>
    </row>
    <row r="100" customFormat="false" ht="13" hidden="false" customHeight="false" outlineLevel="0" collapsed="false">
      <c r="A100" s="2" t="s">
        <v>22</v>
      </c>
      <c r="B100" s="2" t="n">
        <v>2.74</v>
      </c>
      <c r="C100" s="2" t="n">
        <v>0.0939</v>
      </c>
      <c r="D100" s="2" t="n">
        <v>-2.357</v>
      </c>
      <c r="E100" s="2" t="s">
        <v>1797</v>
      </c>
    </row>
    <row r="101" customFormat="false" ht="13" hidden="false" customHeight="false" outlineLevel="0" collapsed="false">
      <c r="A101" s="2" t="s">
        <v>94</v>
      </c>
      <c r="B101" s="2" t="n">
        <v>2.74</v>
      </c>
      <c r="C101" s="2" t="n">
        <v>0.107</v>
      </c>
      <c r="D101" s="2" t="n">
        <v>-0.775</v>
      </c>
      <c r="E101" s="2" t="s">
        <v>1798</v>
      </c>
    </row>
    <row r="102" customFormat="false" ht="13" hidden="false" customHeight="false" outlineLevel="0" collapsed="false">
      <c r="A102" s="2" t="s">
        <v>810</v>
      </c>
      <c r="B102" s="2" t="n">
        <v>2.71</v>
      </c>
      <c r="C102" s="2" t="n">
        <v>0.11</v>
      </c>
      <c r="D102" s="2" t="n">
        <v>0.832</v>
      </c>
      <c r="E102" s="2" t="s">
        <v>1799</v>
      </c>
    </row>
    <row r="103" customFormat="false" ht="13" hidden="false" customHeight="false" outlineLevel="0" collapsed="false">
      <c r="A103" s="2" t="s">
        <v>438</v>
      </c>
      <c r="B103" s="2" t="n">
        <v>2.7</v>
      </c>
      <c r="C103" s="2" t="n">
        <v>0.157</v>
      </c>
      <c r="D103" s="2" t="n">
        <v>-1.414</v>
      </c>
      <c r="E103" s="2" t="s">
        <v>1800</v>
      </c>
    </row>
    <row r="104" customFormat="false" ht="13" hidden="false" customHeight="false" outlineLevel="0" collapsed="false">
      <c r="A104" s="2" t="s">
        <v>302</v>
      </c>
      <c r="B104" s="2" t="n">
        <v>2.69</v>
      </c>
      <c r="C104" s="2" t="n">
        <v>0.0786</v>
      </c>
      <c r="D104" s="2" t="n">
        <v>-1.633</v>
      </c>
      <c r="E104" s="2" t="s">
        <v>1801</v>
      </c>
    </row>
    <row r="105" customFormat="false" ht="13" hidden="false" customHeight="false" outlineLevel="0" collapsed="false">
      <c r="A105" s="2" t="s">
        <v>58</v>
      </c>
      <c r="B105" s="2" t="n">
        <v>2.66</v>
      </c>
      <c r="C105" s="2" t="n">
        <v>0.0945</v>
      </c>
      <c r="D105" s="2" t="n">
        <v>-1.807</v>
      </c>
      <c r="E105" s="2" t="s">
        <v>1802</v>
      </c>
    </row>
    <row r="106" customFormat="false" ht="13" hidden="false" customHeight="false" outlineLevel="0" collapsed="false">
      <c r="A106" s="2" t="s">
        <v>514</v>
      </c>
      <c r="B106" s="2" t="n">
        <v>2.64</v>
      </c>
      <c r="C106" s="2" t="n">
        <v>0.154</v>
      </c>
      <c r="D106" s="2" t="n">
        <v>-1.414</v>
      </c>
      <c r="E106" s="2" t="s">
        <v>1803</v>
      </c>
    </row>
    <row r="107" customFormat="false" ht="13" hidden="false" customHeight="false" outlineLevel="0" collapsed="false">
      <c r="A107" s="2" t="s">
        <v>260</v>
      </c>
      <c r="B107" s="2" t="n">
        <v>2.64</v>
      </c>
      <c r="C107" s="2" t="n">
        <v>0.171</v>
      </c>
      <c r="D107" s="2" t="e">
        <f aca="false"/>
        <v>#NUM!</v>
      </c>
      <c r="E107" s="2" t="s">
        <v>1804</v>
      </c>
    </row>
    <row r="108" customFormat="false" ht="13" hidden="false" customHeight="false" outlineLevel="0" collapsed="false">
      <c r="A108" s="2" t="s">
        <v>1519</v>
      </c>
      <c r="B108" s="2" t="n">
        <v>2.63</v>
      </c>
      <c r="C108" s="2" t="n">
        <v>0.141</v>
      </c>
      <c r="D108" s="2" t="n">
        <v>-1.667</v>
      </c>
      <c r="E108" s="2" t="s">
        <v>1805</v>
      </c>
    </row>
    <row r="109" customFormat="false" ht="13" hidden="false" customHeight="false" outlineLevel="0" collapsed="false">
      <c r="A109" s="2" t="s">
        <v>38</v>
      </c>
      <c r="B109" s="2" t="n">
        <v>2.59</v>
      </c>
      <c r="C109" s="2" t="n">
        <v>0.122</v>
      </c>
      <c r="D109" s="2" t="n">
        <v>-1.89</v>
      </c>
      <c r="E109" s="2" t="s">
        <v>1806</v>
      </c>
    </row>
    <row r="110" customFormat="false" ht="13" hidden="false" customHeight="false" outlineLevel="0" collapsed="false">
      <c r="A110" s="2" t="s">
        <v>669</v>
      </c>
      <c r="B110" s="2" t="n">
        <v>2.56</v>
      </c>
      <c r="C110" s="2" t="n">
        <v>0.128</v>
      </c>
      <c r="D110" s="2" t="n">
        <v>1.633</v>
      </c>
      <c r="E110" s="2" t="s">
        <v>1807</v>
      </c>
    </row>
    <row r="111" customFormat="false" ht="13" hidden="false" customHeight="false" outlineLevel="0" collapsed="false">
      <c r="A111" s="2" t="s">
        <v>312</v>
      </c>
      <c r="B111" s="2" t="n">
        <v>2.56</v>
      </c>
      <c r="C111" s="2" t="n">
        <v>0.128</v>
      </c>
      <c r="D111" s="2" t="n">
        <v>-0.816</v>
      </c>
      <c r="E111" s="2" t="s">
        <v>1808</v>
      </c>
    </row>
    <row r="112" customFormat="false" ht="13" hidden="false" customHeight="false" outlineLevel="0" collapsed="false">
      <c r="A112" s="2" t="s">
        <v>80</v>
      </c>
      <c r="B112" s="2" t="n">
        <v>2.55</v>
      </c>
      <c r="C112" s="2" t="n">
        <v>0.0994</v>
      </c>
      <c r="D112" s="2" t="n">
        <v>-0.535</v>
      </c>
      <c r="E112" s="2" t="s">
        <v>1809</v>
      </c>
    </row>
    <row r="113" customFormat="false" ht="13" hidden="false" customHeight="false" outlineLevel="0" collapsed="false">
      <c r="A113" s="2" t="s">
        <v>216</v>
      </c>
      <c r="B113" s="2" t="n">
        <v>2.54</v>
      </c>
      <c r="C113" s="2" t="n">
        <v>0.188</v>
      </c>
      <c r="D113" s="2" t="n">
        <v>-0.816</v>
      </c>
      <c r="E113" s="2" t="s">
        <v>1810</v>
      </c>
    </row>
    <row r="114" customFormat="false" ht="13" hidden="false" customHeight="false" outlineLevel="0" collapsed="false">
      <c r="A114" s="2" t="s">
        <v>446</v>
      </c>
      <c r="B114" s="2" t="n">
        <v>2.53</v>
      </c>
      <c r="C114" s="2" t="n">
        <v>0.286</v>
      </c>
      <c r="D114" s="2" t="n">
        <v>-1</v>
      </c>
      <c r="E114" s="2" t="s">
        <v>1811</v>
      </c>
    </row>
    <row r="115" customFormat="false" ht="13" hidden="false" customHeight="false" outlineLevel="0" collapsed="false">
      <c r="A115" s="2" t="s">
        <v>334</v>
      </c>
      <c r="B115" s="2" t="n">
        <v>2.52</v>
      </c>
      <c r="C115" s="2" t="n">
        <v>0.105</v>
      </c>
      <c r="D115" s="2" t="n">
        <v>-2.138</v>
      </c>
      <c r="E115" s="2" t="s">
        <v>1812</v>
      </c>
    </row>
    <row r="116" customFormat="false" ht="13" hidden="false" customHeight="false" outlineLevel="0" collapsed="false">
      <c r="A116" s="2" t="s">
        <v>98</v>
      </c>
      <c r="B116" s="2" t="n">
        <v>2.51</v>
      </c>
      <c r="C116" s="2" t="n">
        <v>0.127</v>
      </c>
      <c r="D116" s="2" t="n">
        <v>-0.632</v>
      </c>
      <c r="E116" s="2" t="s">
        <v>1813</v>
      </c>
    </row>
    <row r="117" customFormat="false" ht="13" hidden="false" customHeight="false" outlineLevel="0" collapsed="false">
      <c r="A117" s="2" t="s">
        <v>274</v>
      </c>
      <c r="B117" s="2" t="n">
        <v>2.49</v>
      </c>
      <c r="C117" s="2" t="n">
        <v>0.134</v>
      </c>
      <c r="D117" s="2" t="n">
        <v>-1.414</v>
      </c>
      <c r="E117" s="2" t="s">
        <v>1814</v>
      </c>
    </row>
    <row r="118" customFormat="false" ht="13" hidden="false" customHeight="false" outlineLevel="0" collapsed="false">
      <c r="A118" s="2" t="s">
        <v>820</v>
      </c>
      <c r="B118" s="2" t="n">
        <v>2.47</v>
      </c>
      <c r="C118" s="2" t="n">
        <v>0.101</v>
      </c>
      <c r="D118" s="2" t="n">
        <v>-1.897</v>
      </c>
      <c r="E118" s="2" t="s">
        <v>1815</v>
      </c>
    </row>
    <row r="119" customFormat="false" ht="13" hidden="false" customHeight="false" outlineLevel="0" collapsed="false">
      <c r="A119" s="2" t="s">
        <v>150</v>
      </c>
      <c r="B119" s="2" t="n">
        <v>2.46</v>
      </c>
      <c r="C119" s="2" t="n">
        <v>0.112</v>
      </c>
      <c r="D119" s="2" t="n">
        <v>1.155</v>
      </c>
      <c r="E119" s="2" t="s">
        <v>1816</v>
      </c>
    </row>
    <row r="120" customFormat="false" ht="13" hidden="false" customHeight="false" outlineLevel="0" collapsed="false">
      <c r="A120" s="2" t="s">
        <v>282</v>
      </c>
      <c r="B120" s="2" t="n">
        <v>2.44</v>
      </c>
      <c r="C120" s="2" t="n">
        <v>0.132</v>
      </c>
      <c r="D120" s="2" t="e">
        <f aca="false"/>
        <v>#NUM!</v>
      </c>
      <c r="E120" s="2" t="s">
        <v>1817</v>
      </c>
    </row>
    <row r="121" customFormat="false" ht="13" hidden="false" customHeight="false" outlineLevel="0" collapsed="false">
      <c r="A121" s="2" t="s">
        <v>316</v>
      </c>
      <c r="B121" s="2" t="n">
        <v>2.42</v>
      </c>
      <c r="C121" s="2" t="n">
        <v>0.107</v>
      </c>
      <c r="D121" s="2" t="n">
        <v>-2.309</v>
      </c>
      <c r="E121" s="2" t="s">
        <v>1818</v>
      </c>
    </row>
    <row r="122" customFormat="false" ht="13" hidden="false" customHeight="false" outlineLevel="0" collapsed="false">
      <c r="A122" s="2" t="s">
        <v>387</v>
      </c>
      <c r="B122" s="2" t="n">
        <v>2.4</v>
      </c>
      <c r="C122" s="2" t="n">
        <v>0.176</v>
      </c>
      <c r="D122" s="2" t="n">
        <v>-1.633</v>
      </c>
      <c r="E122" s="2" t="s">
        <v>1819</v>
      </c>
    </row>
    <row r="123" customFormat="false" ht="13" hidden="false" customHeight="false" outlineLevel="0" collapsed="false">
      <c r="A123" s="2" t="s">
        <v>190</v>
      </c>
      <c r="B123" s="2" t="n">
        <v>2.4</v>
      </c>
      <c r="C123" s="2" t="n">
        <v>0.13</v>
      </c>
      <c r="D123" s="2" t="n">
        <v>-1.414</v>
      </c>
      <c r="E123" s="2" t="s">
        <v>1820</v>
      </c>
    </row>
    <row r="124" customFormat="false" ht="13" hidden="false" customHeight="false" outlineLevel="0" collapsed="false">
      <c r="A124" s="2" t="s">
        <v>409</v>
      </c>
      <c r="B124" s="2" t="n">
        <v>2.36</v>
      </c>
      <c r="C124" s="2" t="n">
        <v>0.105</v>
      </c>
      <c r="D124" s="2" t="n">
        <v>-1.897</v>
      </c>
      <c r="E124" s="2" t="s">
        <v>1821</v>
      </c>
    </row>
    <row r="125" customFormat="false" ht="13" hidden="false" customHeight="false" outlineLevel="0" collapsed="false">
      <c r="A125" s="2" t="s">
        <v>202</v>
      </c>
      <c r="B125" s="2" t="n">
        <v>2.35</v>
      </c>
      <c r="C125" s="2" t="n">
        <v>0.101</v>
      </c>
      <c r="D125" s="2" t="e">
        <f aca="false"/>
        <v>#NUM!</v>
      </c>
      <c r="E125" s="2" t="s">
        <v>1822</v>
      </c>
    </row>
    <row r="126" customFormat="false" ht="13" hidden="false" customHeight="false" outlineLevel="0" collapsed="false">
      <c r="A126" s="2" t="s">
        <v>64</v>
      </c>
      <c r="B126" s="2" t="n">
        <v>2.34</v>
      </c>
      <c r="C126" s="2" t="n">
        <v>0.0947</v>
      </c>
      <c r="D126" s="2" t="n">
        <v>-0.775</v>
      </c>
      <c r="E126" s="2" t="s">
        <v>1823</v>
      </c>
    </row>
    <row r="127" customFormat="false" ht="13" hidden="false" customHeight="false" outlineLevel="0" collapsed="false">
      <c r="A127" s="2" t="s">
        <v>814</v>
      </c>
      <c r="B127" s="2" t="n">
        <v>2.34</v>
      </c>
      <c r="C127" s="2" t="n">
        <v>0.113</v>
      </c>
      <c r="D127" s="2" t="n">
        <v>0.707</v>
      </c>
      <c r="E127" s="2" t="s">
        <v>1824</v>
      </c>
    </row>
    <row r="128" customFormat="false" ht="13" hidden="false" customHeight="false" outlineLevel="0" collapsed="false">
      <c r="A128" s="2" t="s">
        <v>582</v>
      </c>
      <c r="B128" s="2" t="n">
        <v>2.32</v>
      </c>
      <c r="C128" s="2" t="n">
        <v>0.119</v>
      </c>
      <c r="D128" s="2" t="n">
        <v>-1.897</v>
      </c>
      <c r="E128" s="2" t="s">
        <v>1825</v>
      </c>
    </row>
    <row r="129" customFormat="false" ht="13" hidden="false" customHeight="false" outlineLevel="0" collapsed="false">
      <c r="A129" s="2" t="s">
        <v>470</v>
      </c>
      <c r="B129" s="2" t="n">
        <v>2.32</v>
      </c>
      <c r="C129" s="2" t="n">
        <v>0.127</v>
      </c>
      <c r="D129" s="2" t="n">
        <v>0</v>
      </c>
      <c r="E129" s="2" t="s">
        <v>1826</v>
      </c>
    </row>
    <row r="130" customFormat="false" ht="13" hidden="false" customHeight="false" outlineLevel="0" collapsed="false">
      <c r="A130" s="2" t="s">
        <v>194</v>
      </c>
      <c r="B130" s="2" t="n">
        <v>2.32</v>
      </c>
      <c r="C130" s="2" t="n">
        <v>0.2</v>
      </c>
      <c r="D130" s="2" t="e">
        <f aca="false"/>
        <v>#NUM!</v>
      </c>
      <c r="E130" s="2" t="s">
        <v>1827</v>
      </c>
    </row>
    <row r="131" customFormat="false" ht="13" hidden="false" customHeight="false" outlineLevel="0" collapsed="false">
      <c r="A131" s="2" t="s">
        <v>397</v>
      </c>
      <c r="B131" s="2" t="n">
        <v>2.3</v>
      </c>
      <c r="C131" s="2" t="n">
        <v>0.112</v>
      </c>
      <c r="D131" s="2" t="n">
        <v>-1</v>
      </c>
      <c r="E131" s="2" t="s">
        <v>1828</v>
      </c>
    </row>
    <row r="132" customFormat="false" ht="13" hidden="false" customHeight="false" outlineLevel="0" collapsed="false">
      <c r="A132" s="2" t="s">
        <v>480</v>
      </c>
      <c r="B132" s="2" t="n">
        <v>2.3</v>
      </c>
      <c r="C132" s="2" t="n">
        <v>0.25</v>
      </c>
      <c r="D132" s="2" t="n">
        <v>-1</v>
      </c>
      <c r="E132" s="2" t="s">
        <v>1811</v>
      </c>
    </row>
    <row r="133" customFormat="false" ht="13" hidden="false" customHeight="false" outlineLevel="0" collapsed="false">
      <c r="A133" s="2" t="s">
        <v>535</v>
      </c>
      <c r="B133" s="2" t="n">
        <v>2.28</v>
      </c>
      <c r="C133" s="2" t="n">
        <v>0.118</v>
      </c>
      <c r="D133" s="2" t="n">
        <v>1.414</v>
      </c>
      <c r="E133" s="2" t="s">
        <v>1829</v>
      </c>
    </row>
    <row r="134" customFormat="false" ht="13" hidden="false" customHeight="false" outlineLevel="0" collapsed="false">
      <c r="A134" s="2" t="s">
        <v>584</v>
      </c>
      <c r="B134" s="2" t="n">
        <v>2.27</v>
      </c>
      <c r="C134" s="2" t="n">
        <v>0.167</v>
      </c>
      <c r="D134" s="2" t="n">
        <v>0</v>
      </c>
      <c r="E134" s="2" t="s">
        <v>1830</v>
      </c>
    </row>
    <row r="135" customFormat="false" ht="13" hidden="false" customHeight="false" outlineLevel="0" collapsed="false">
      <c r="A135" s="2" t="s">
        <v>1133</v>
      </c>
      <c r="B135" s="2" t="n">
        <v>2.25</v>
      </c>
      <c r="C135" s="2" t="n">
        <v>0.133</v>
      </c>
      <c r="D135" s="2" t="n">
        <v>-2.121</v>
      </c>
      <c r="E135" s="2" t="s">
        <v>1831</v>
      </c>
    </row>
    <row r="136" customFormat="false" ht="13" hidden="false" customHeight="false" outlineLevel="0" collapsed="false">
      <c r="A136" s="2" t="s">
        <v>278</v>
      </c>
      <c r="B136" s="2" t="n">
        <v>2.24</v>
      </c>
      <c r="C136" s="2" t="n">
        <v>0.192</v>
      </c>
      <c r="D136" s="2" t="e">
        <f aca="false"/>
        <v>#NUM!</v>
      </c>
      <c r="E136" s="2" t="s">
        <v>1832</v>
      </c>
    </row>
    <row r="137" customFormat="false" ht="13" hidden="false" customHeight="false" outlineLevel="0" collapsed="false">
      <c r="A137" s="2" t="s">
        <v>134</v>
      </c>
      <c r="B137" s="2" t="n">
        <v>2.24</v>
      </c>
      <c r="C137" s="2" t="n">
        <v>0.123</v>
      </c>
      <c r="D137" s="2" t="n">
        <v>-1.667</v>
      </c>
      <c r="E137" s="2" t="s">
        <v>1833</v>
      </c>
    </row>
    <row r="138" customFormat="false" ht="13" hidden="false" customHeight="false" outlineLevel="0" collapsed="false">
      <c r="A138" s="2" t="s">
        <v>614</v>
      </c>
      <c r="B138" s="2" t="n">
        <v>2.21</v>
      </c>
      <c r="C138" s="2" t="n">
        <v>0.0943</v>
      </c>
      <c r="D138" s="2" t="n">
        <v>-0.632</v>
      </c>
      <c r="E138" s="2" t="s">
        <v>1834</v>
      </c>
    </row>
    <row r="139" customFormat="false" ht="13" hidden="false" customHeight="false" outlineLevel="0" collapsed="false">
      <c r="A139" s="2" t="s">
        <v>541</v>
      </c>
      <c r="B139" s="2" t="n">
        <v>2.2</v>
      </c>
      <c r="C139" s="2" t="n">
        <v>0.0815</v>
      </c>
      <c r="D139" s="2" t="n">
        <v>-1.528</v>
      </c>
      <c r="E139" s="2" t="s">
        <v>1835</v>
      </c>
    </row>
    <row r="140" customFormat="false" ht="13" hidden="false" customHeight="false" outlineLevel="0" collapsed="false">
      <c r="A140" s="2" t="s">
        <v>200</v>
      </c>
      <c r="B140" s="2" t="n">
        <v>2.2</v>
      </c>
      <c r="C140" s="2" t="n">
        <v>0.0874</v>
      </c>
      <c r="D140" s="2" t="e">
        <f aca="false"/>
        <v>#NUM!</v>
      </c>
      <c r="E140" s="2" t="s">
        <v>1836</v>
      </c>
    </row>
    <row r="141" customFormat="false" ht="13" hidden="false" customHeight="false" outlineLevel="0" collapsed="false">
      <c r="A141" s="2" t="s">
        <v>654</v>
      </c>
      <c r="B141" s="2" t="n">
        <v>2.16</v>
      </c>
      <c r="C141" s="2" t="n">
        <v>0.0992</v>
      </c>
      <c r="D141" s="2" t="e">
        <f aca="false"/>
        <v>#NUM!</v>
      </c>
      <c r="E141" s="2" t="s">
        <v>1837</v>
      </c>
    </row>
    <row r="142" customFormat="false" ht="13" hidden="false" customHeight="false" outlineLevel="0" collapsed="false">
      <c r="A142" s="2" t="s">
        <v>421</v>
      </c>
      <c r="B142" s="2" t="n">
        <v>2.14</v>
      </c>
      <c r="C142" s="2" t="n">
        <v>0.14</v>
      </c>
      <c r="D142" s="2" t="n">
        <v>-1.89</v>
      </c>
      <c r="E142" s="2" t="s">
        <v>1838</v>
      </c>
    </row>
    <row r="143" customFormat="false" ht="13" hidden="false" customHeight="false" outlineLevel="0" collapsed="false">
      <c r="A143" s="2" t="s">
        <v>460</v>
      </c>
      <c r="B143" s="2" t="n">
        <v>2.14</v>
      </c>
      <c r="C143" s="2" t="n">
        <v>0.0793</v>
      </c>
      <c r="D143" s="2" t="e">
        <f aca="false"/>
        <v>#NUM!</v>
      </c>
      <c r="E143" s="2" t="s">
        <v>1839</v>
      </c>
    </row>
    <row r="144" customFormat="false" ht="13" hidden="false" customHeight="false" outlineLevel="0" collapsed="false">
      <c r="A144" s="2" t="s">
        <v>547</v>
      </c>
      <c r="B144" s="2" t="n">
        <v>2.12</v>
      </c>
      <c r="C144" s="2" t="n">
        <v>0.092</v>
      </c>
      <c r="D144" s="2" t="n">
        <v>-2.84</v>
      </c>
      <c r="E144" s="2" t="s">
        <v>1840</v>
      </c>
    </row>
    <row r="145" customFormat="false" ht="13" hidden="false" customHeight="false" outlineLevel="0" collapsed="false">
      <c r="A145" s="2" t="s">
        <v>132</v>
      </c>
      <c r="B145" s="2" t="n">
        <v>2.11</v>
      </c>
      <c r="C145" s="2" t="n">
        <v>0.106</v>
      </c>
      <c r="D145" s="2" t="e">
        <f aca="false"/>
        <v>#NUM!</v>
      </c>
      <c r="E145" s="2" t="s">
        <v>1841</v>
      </c>
    </row>
    <row r="146" customFormat="false" ht="13" hidden="false" customHeight="false" outlineLevel="0" collapsed="false">
      <c r="A146" s="2" t="s">
        <v>46</v>
      </c>
      <c r="B146" s="2" t="n">
        <v>2.1</v>
      </c>
      <c r="C146" s="2" t="n">
        <v>0.154</v>
      </c>
      <c r="D146" s="2" t="e">
        <f aca="false"/>
        <v>#NUM!</v>
      </c>
      <c r="E146" s="2" t="s">
        <v>1842</v>
      </c>
    </row>
    <row r="147" customFormat="false" ht="13" hidden="false" customHeight="false" outlineLevel="0" collapsed="false">
      <c r="A147" s="2" t="s">
        <v>405</v>
      </c>
      <c r="B147" s="2" t="n">
        <v>2.09</v>
      </c>
      <c r="C147" s="2" t="n">
        <v>0.0915</v>
      </c>
      <c r="D147" s="2" t="n">
        <v>-0.816</v>
      </c>
      <c r="E147" s="2" t="s">
        <v>1843</v>
      </c>
    </row>
    <row r="148" customFormat="false" ht="13" hidden="false" customHeight="false" outlineLevel="0" collapsed="false">
      <c r="A148" s="2" t="s">
        <v>348</v>
      </c>
      <c r="B148" s="2" t="n">
        <v>2.08</v>
      </c>
      <c r="C148" s="2" t="n">
        <v>0.11</v>
      </c>
      <c r="D148" s="2" t="n">
        <v>-0.816</v>
      </c>
      <c r="E148" s="2" t="s">
        <v>1844</v>
      </c>
    </row>
    <row r="149" customFormat="false" ht="13" hidden="false" customHeight="false" outlineLevel="0" collapsed="false">
      <c r="A149" s="2" t="s">
        <v>512</v>
      </c>
      <c r="B149" s="2" t="n">
        <v>2.08</v>
      </c>
      <c r="C149" s="2" t="n">
        <v>0.11</v>
      </c>
      <c r="D149" s="2" t="n">
        <v>-0.333</v>
      </c>
      <c r="E149" s="2" t="s">
        <v>1845</v>
      </c>
    </row>
    <row r="150" customFormat="false" ht="13" hidden="false" customHeight="false" outlineLevel="0" collapsed="false">
      <c r="A150" s="2" t="s">
        <v>298</v>
      </c>
      <c r="B150" s="2" t="n">
        <v>2.07</v>
      </c>
      <c r="C150" s="2" t="n">
        <v>0.0849</v>
      </c>
      <c r="D150" s="2" t="n">
        <v>-2</v>
      </c>
      <c r="E150" s="2" t="s">
        <v>1846</v>
      </c>
    </row>
    <row r="151" customFormat="false" ht="13" hidden="false" customHeight="false" outlineLevel="0" collapsed="false">
      <c r="A151" s="2" t="s">
        <v>574</v>
      </c>
      <c r="B151" s="2" t="n">
        <v>2.03</v>
      </c>
      <c r="C151" s="2" t="n">
        <v>0.0859</v>
      </c>
      <c r="D151" s="2" t="e">
        <f aca="false"/>
        <v>#NUM!</v>
      </c>
      <c r="E151" s="2" t="s">
        <v>1847</v>
      </c>
    </row>
    <row r="152" customFormat="false" ht="13" hidden="false" customHeight="false" outlineLevel="0" collapsed="false">
      <c r="A152" s="2" t="s">
        <v>30</v>
      </c>
      <c r="B152" s="2" t="n">
        <v>2.01</v>
      </c>
      <c r="C152" s="2" t="n">
        <v>0.0854</v>
      </c>
      <c r="D152" s="2" t="n">
        <v>-1.387</v>
      </c>
      <c r="E152" s="2" t="s">
        <v>1848</v>
      </c>
    </row>
    <row r="153" customFormat="false" ht="13" hidden="false" customHeight="false" outlineLevel="0" collapsed="false">
      <c r="A153" s="2" t="s">
        <v>192</v>
      </c>
      <c r="B153" s="2" t="n">
        <v>2.01</v>
      </c>
      <c r="C153" s="2" t="n">
        <v>0.0984</v>
      </c>
      <c r="D153" s="2" t="n">
        <v>0</v>
      </c>
      <c r="E153" s="2" t="s">
        <v>1849</v>
      </c>
    </row>
    <row r="154" customFormat="false" ht="13" hidden="false" customHeight="false" outlineLevel="0" collapsed="false">
      <c r="A154" s="2" t="s">
        <v>266</v>
      </c>
      <c r="B154" s="2" t="n">
        <v>2</v>
      </c>
      <c r="C154" s="2" t="n">
        <v>0.121</v>
      </c>
      <c r="D154" s="2" t="n">
        <v>-2.121</v>
      </c>
      <c r="E154" s="2" t="s">
        <v>1850</v>
      </c>
    </row>
    <row r="155" customFormat="false" ht="13" hidden="false" customHeight="false" outlineLevel="0" collapsed="false">
      <c r="A155" s="2" t="s">
        <v>545</v>
      </c>
      <c r="B155" s="2" t="n">
        <v>1.98</v>
      </c>
      <c r="C155" s="2" t="n">
        <v>0.106</v>
      </c>
      <c r="D155" s="2" t="n">
        <v>-2.646</v>
      </c>
      <c r="E155" s="2" t="s">
        <v>1851</v>
      </c>
    </row>
    <row r="156" customFormat="false" ht="13" hidden="false" customHeight="false" outlineLevel="0" collapsed="false">
      <c r="A156" s="2" t="s">
        <v>417</v>
      </c>
      <c r="B156" s="2" t="n">
        <v>1.98</v>
      </c>
      <c r="C156" s="2" t="n">
        <v>0.106</v>
      </c>
      <c r="D156" s="2" t="n">
        <v>-1.265</v>
      </c>
      <c r="E156" s="2" t="s">
        <v>1852</v>
      </c>
    </row>
    <row r="157" customFormat="false" ht="13" hidden="false" customHeight="false" outlineLevel="0" collapsed="false">
      <c r="A157" s="2" t="s">
        <v>180</v>
      </c>
      <c r="B157" s="2" t="n">
        <v>1.95</v>
      </c>
      <c r="C157" s="2" t="n">
        <v>0.0882</v>
      </c>
      <c r="D157" s="2" t="n">
        <v>-2.324</v>
      </c>
      <c r="E157" s="2" t="s">
        <v>1853</v>
      </c>
    </row>
    <row r="158" customFormat="false" ht="13" hidden="false" customHeight="false" outlineLevel="0" collapsed="false">
      <c r="A158" s="2" t="s">
        <v>407</v>
      </c>
      <c r="B158" s="2" t="n">
        <v>1.92</v>
      </c>
      <c r="C158" s="2" t="n">
        <v>0.0897</v>
      </c>
      <c r="D158" s="2" t="n">
        <v>-1.667</v>
      </c>
      <c r="E158" s="2" t="s">
        <v>1854</v>
      </c>
    </row>
    <row r="159" customFormat="false" ht="13" hidden="false" customHeight="false" outlineLevel="0" collapsed="false">
      <c r="A159" s="2" t="s">
        <v>188</v>
      </c>
      <c r="B159" s="2" t="n">
        <v>1.91</v>
      </c>
      <c r="C159" s="2" t="n">
        <v>0.0872</v>
      </c>
      <c r="D159" s="2" t="e">
        <f aca="false"/>
        <v>#NUM!</v>
      </c>
      <c r="E159" s="2" t="s">
        <v>1855</v>
      </c>
    </row>
    <row r="160" customFormat="false" ht="13" hidden="false" customHeight="false" outlineLevel="0" collapsed="false">
      <c r="A160" s="2" t="s">
        <v>224</v>
      </c>
      <c r="B160" s="2" t="n">
        <v>1.9</v>
      </c>
      <c r="C160" s="2" t="n">
        <v>0.14</v>
      </c>
      <c r="D160" s="2" t="n">
        <v>0</v>
      </c>
      <c r="E160" s="2" t="s">
        <v>1856</v>
      </c>
    </row>
    <row r="161" customFormat="false" ht="13" hidden="false" customHeight="false" outlineLevel="0" collapsed="false">
      <c r="A161" s="2" t="s">
        <v>86</v>
      </c>
      <c r="B161" s="2" t="n">
        <v>1.9</v>
      </c>
      <c r="C161" s="2" t="n">
        <v>0.0892</v>
      </c>
      <c r="D161" s="2" t="n">
        <v>-1.604</v>
      </c>
      <c r="E161" s="2" t="s">
        <v>1857</v>
      </c>
    </row>
    <row r="162" customFormat="false" ht="13" hidden="false" customHeight="false" outlineLevel="0" collapsed="false">
      <c r="A162" s="2" t="s">
        <v>212</v>
      </c>
      <c r="B162" s="2" t="n">
        <v>1.88</v>
      </c>
      <c r="C162" s="2" t="n">
        <v>0.0945</v>
      </c>
      <c r="D162" s="2" t="n">
        <v>-1.414</v>
      </c>
      <c r="E162" s="2" t="s">
        <v>1858</v>
      </c>
    </row>
    <row r="163" customFormat="false" ht="13" hidden="false" customHeight="false" outlineLevel="0" collapsed="false">
      <c r="A163" s="2" t="s">
        <v>862</v>
      </c>
      <c r="B163" s="2" t="n">
        <v>1.87</v>
      </c>
      <c r="C163" s="2" t="n">
        <v>0.0842</v>
      </c>
      <c r="D163" s="2" t="n">
        <v>-1.5</v>
      </c>
      <c r="E163" s="2" t="s">
        <v>1859</v>
      </c>
    </row>
    <row r="164" customFormat="false" ht="13" hidden="false" customHeight="false" outlineLevel="0" collapsed="false">
      <c r="A164" s="2" t="s">
        <v>450</v>
      </c>
      <c r="B164" s="2" t="n">
        <v>1.86</v>
      </c>
      <c r="C164" s="2" t="n">
        <v>0.102</v>
      </c>
      <c r="D164" s="2" t="n">
        <v>-1.897</v>
      </c>
      <c r="E164" s="2" t="s">
        <v>1860</v>
      </c>
    </row>
    <row r="165" customFormat="false" ht="13" hidden="false" customHeight="false" outlineLevel="0" collapsed="false">
      <c r="A165" s="2" t="s">
        <v>528</v>
      </c>
      <c r="B165" s="2" t="n">
        <v>1.86</v>
      </c>
      <c r="C165" s="2" t="n">
        <v>0.0909</v>
      </c>
      <c r="D165" s="2" t="n">
        <v>-3.051</v>
      </c>
      <c r="E165" s="2" t="s">
        <v>1861</v>
      </c>
    </row>
    <row r="166" customFormat="false" ht="13" hidden="false" customHeight="false" outlineLevel="0" collapsed="false">
      <c r="A166" s="2" t="s">
        <v>580</v>
      </c>
      <c r="B166" s="2" t="n">
        <v>1.85</v>
      </c>
      <c r="C166" s="2" t="n">
        <v>0.107</v>
      </c>
      <c r="D166" s="2" t="n">
        <v>-1.414</v>
      </c>
      <c r="E166" s="2" t="s">
        <v>1862</v>
      </c>
    </row>
    <row r="167" customFormat="false" ht="13" hidden="false" customHeight="false" outlineLevel="0" collapsed="false">
      <c r="A167" s="2" t="s">
        <v>564</v>
      </c>
      <c r="B167" s="2" t="n">
        <v>1.84</v>
      </c>
      <c r="C167" s="2" t="n">
        <v>0.123</v>
      </c>
      <c r="D167" s="2" t="n">
        <v>-2.449</v>
      </c>
      <c r="E167" s="2" t="s">
        <v>1863</v>
      </c>
    </row>
    <row r="168" customFormat="false" ht="13" hidden="false" customHeight="false" outlineLevel="0" collapsed="false">
      <c r="A168" s="2" t="s">
        <v>256</v>
      </c>
      <c r="B168" s="2" t="n">
        <v>1.82</v>
      </c>
      <c r="C168" s="2" t="n">
        <v>0.106</v>
      </c>
      <c r="D168" s="2" t="n">
        <v>-0.707</v>
      </c>
      <c r="E168" s="2" t="s">
        <v>1864</v>
      </c>
    </row>
    <row r="169" customFormat="false" ht="13" hidden="false" customHeight="false" outlineLevel="0" collapsed="false">
      <c r="A169" s="2" t="s">
        <v>234</v>
      </c>
      <c r="B169" s="2" t="n">
        <v>1.8</v>
      </c>
      <c r="C169" s="2" t="n">
        <v>0.0664</v>
      </c>
      <c r="D169" s="2" t="n">
        <v>-1.915</v>
      </c>
      <c r="E169" s="2" t="s">
        <v>1865</v>
      </c>
    </row>
    <row r="170" customFormat="false" ht="13" hidden="false" customHeight="false" outlineLevel="0" collapsed="false">
      <c r="A170" s="2" t="s">
        <v>156</v>
      </c>
      <c r="B170" s="2" t="n">
        <v>1.8</v>
      </c>
      <c r="C170" s="2" t="n">
        <v>0.121</v>
      </c>
      <c r="D170" s="2" t="n">
        <v>-1.89</v>
      </c>
      <c r="E170" s="2" t="s">
        <v>1866</v>
      </c>
    </row>
    <row r="171" customFormat="false" ht="13" hidden="false" customHeight="false" outlineLevel="0" collapsed="false">
      <c r="A171" s="2" t="s">
        <v>500</v>
      </c>
      <c r="B171" s="2" t="n">
        <v>1.8</v>
      </c>
      <c r="C171" s="2" t="n">
        <v>0.121</v>
      </c>
      <c r="D171" s="2" t="e">
        <f aca="false"/>
        <v>#NUM!</v>
      </c>
      <c r="E171" s="2" t="s">
        <v>1867</v>
      </c>
    </row>
    <row r="172" customFormat="false" ht="13" hidden="false" customHeight="false" outlineLevel="0" collapsed="false">
      <c r="A172" s="2" t="s">
        <v>114</v>
      </c>
      <c r="B172" s="2" t="n">
        <v>1.8</v>
      </c>
      <c r="C172" s="2" t="n">
        <v>0.0769</v>
      </c>
      <c r="D172" s="2" t="n">
        <v>-1.606</v>
      </c>
      <c r="E172" s="2" t="s">
        <v>1868</v>
      </c>
    </row>
    <row r="173" customFormat="false" ht="13" hidden="false" customHeight="false" outlineLevel="0" collapsed="false">
      <c r="A173" s="2" t="s">
        <v>268</v>
      </c>
      <c r="B173" s="2" t="n">
        <v>1.79</v>
      </c>
      <c r="C173" s="2" t="n">
        <v>0.105</v>
      </c>
      <c r="D173" s="2" t="n">
        <v>-1.667</v>
      </c>
      <c r="E173" s="2" t="s">
        <v>1869</v>
      </c>
    </row>
    <row r="174" customFormat="false" ht="13" hidden="false" customHeight="false" outlineLevel="0" collapsed="false">
      <c r="A174" s="2" t="s">
        <v>68</v>
      </c>
      <c r="B174" s="2" t="n">
        <v>1.78</v>
      </c>
      <c r="C174" s="2" t="n">
        <v>0.0916</v>
      </c>
      <c r="D174" s="2" t="n">
        <v>-2.887</v>
      </c>
      <c r="E174" s="2" t="s">
        <v>1870</v>
      </c>
    </row>
    <row r="175" customFormat="false" ht="13" hidden="false" customHeight="false" outlineLevel="0" collapsed="false">
      <c r="A175" s="2" t="s">
        <v>366</v>
      </c>
      <c r="B175" s="2" t="n">
        <v>1.78</v>
      </c>
      <c r="C175" s="2" t="n">
        <v>0.0916</v>
      </c>
      <c r="D175" s="2" t="n">
        <v>-1.732</v>
      </c>
      <c r="E175" s="2" t="s">
        <v>1871</v>
      </c>
    </row>
    <row r="176" customFormat="false" ht="13" hidden="false" customHeight="false" outlineLevel="0" collapsed="false">
      <c r="A176" s="2" t="s">
        <v>415</v>
      </c>
      <c r="B176" s="2" t="n">
        <v>1.78</v>
      </c>
      <c r="C176" s="2" t="n">
        <v>0.0755</v>
      </c>
      <c r="D176" s="2" t="n">
        <v>-1.147</v>
      </c>
      <c r="E176" s="2" t="s">
        <v>1872</v>
      </c>
    </row>
    <row r="177" customFormat="false" ht="13" hidden="false" customHeight="false" outlineLevel="0" collapsed="false">
      <c r="A177" s="2" t="s">
        <v>196</v>
      </c>
      <c r="B177" s="2" t="n">
        <v>1.77</v>
      </c>
      <c r="C177" s="2" t="n">
        <v>0.0948</v>
      </c>
      <c r="D177" s="2" t="e">
        <f aca="false"/>
        <v>#NUM!</v>
      </c>
      <c r="E177" s="2" t="s">
        <v>1873</v>
      </c>
    </row>
    <row r="178" customFormat="false" ht="13" hidden="false" customHeight="false" outlineLevel="0" collapsed="false">
      <c r="A178" s="2" t="s">
        <v>694</v>
      </c>
      <c r="B178" s="2" t="n">
        <v>1.76</v>
      </c>
      <c r="C178" s="2" t="n">
        <v>0.13</v>
      </c>
      <c r="D178" s="2" t="n">
        <v>-0.816</v>
      </c>
      <c r="E178" s="2" t="s">
        <v>1874</v>
      </c>
    </row>
    <row r="179" customFormat="false" ht="13" hidden="false" customHeight="false" outlineLevel="0" collapsed="false">
      <c r="A179" s="2" t="s">
        <v>604</v>
      </c>
      <c r="B179" s="2" t="n">
        <v>1.76</v>
      </c>
      <c r="C179" s="2" t="n">
        <v>0.103</v>
      </c>
      <c r="D179" s="2" t="n">
        <v>-2.121</v>
      </c>
      <c r="E179" s="2" t="s">
        <v>1875</v>
      </c>
    </row>
    <row r="180" customFormat="false" ht="13" hidden="false" customHeight="false" outlineLevel="0" collapsed="false">
      <c r="A180" s="2" t="s">
        <v>698</v>
      </c>
      <c r="B180" s="2" t="n">
        <v>1.76</v>
      </c>
      <c r="C180" s="2" t="n">
        <v>0.13</v>
      </c>
      <c r="D180" s="2" t="n">
        <v>-1.633</v>
      </c>
      <c r="E180" s="2" t="s">
        <v>1876</v>
      </c>
    </row>
    <row r="181" customFormat="false" ht="13" hidden="false" customHeight="false" outlineLevel="0" collapsed="false">
      <c r="A181" s="2" t="s">
        <v>812</v>
      </c>
      <c r="B181" s="2" t="n">
        <v>1.76</v>
      </c>
      <c r="C181" s="2" t="n">
        <v>0.103</v>
      </c>
      <c r="D181" s="2" t="n">
        <v>-2.333</v>
      </c>
      <c r="E181" s="2" t="s">
        <v>1877</v>
      </c>
    </row>
    <row r="182" customFormat="false" ht="13" hidden="false" customHeight="false" outlineLevel="0" collapsed="false">
      <c r="A182" s="2" t="s">
        <v>52</v>
      </c>
      <c r="B182" s="2" t="n">
        <v>1.76</v>
      </c>
      <c r="C182" s="2" t="n">
        <v>0.0909</v>
      </c>
      <c r="D182" s="2" t="n">
        <v>-1.897</v>
      </c>
      <c r="E182" s="2" t="s">
        <v>1878</v>
      </c>
    </row>
    <row r="183" customFormat="false" ht="13" hidden="false" customHeight="false" outlineLevel="0" collapsed="false">
      <c r="A183" s="2" t="s">
        <v>686</v>
      </c>
      <c r="B183" s="2" t="n">
        <v>1.72</v>
      </c>
      <c r="C183" s="2" t="n">
        <v>0.231</v>
      </c>
      <c r="D183" s="2" t="e">
        <f aca="false"/>
        <v>#NUM!</v>
      </c>
      <c r="E183" s="2" t="s">
        <v>1879</v>
      </c>
    </row>
    <row r="184" customFormat="false" ht="13" hidden="false" customHeight="false" outlineLevel="0" collapsed="false">
      <c r="A184" s="2" t="s">
        <v>885</v>
      </c>
      <c r="B184" s="2" t="n">
        <v>1.7</v>
      </c>
      <c r="C184" s="2" t="n">
        <v>0.0924</v>
      </c>
      <c r="D184" s="2" t="n">
        <v>-1.897</v>
      </c>
      <c r="E184" s="2" t="s">
        <v>1880</v>
      </c>
    </row>
    <row r="185" customFormat="false" ht="13" hidden="false" customHeight="false" outlineLevel="0" collapsed="false">
      <c r="A185" s="2" t="s">
        <v>383</v>
      </c>
      <c r="B185" s="2" t="n">
        <v>1.69</v>
      </c>
      <c r="C185" s="2" t="n">
        <v>0.0962</v>
      </c>
      <c r="D185" s="2" t="n">
        <v>-1.265</v>
      </c>
      <c r="E185" s="2" t="s">
        <v>1881</v>
      </c>
    </row>
    <row r="186" customFormat="false" ht="13" hidden="false" customHeight="false" outlineLevel="0" collapsed="false">
      <c r="A186" s="2" t="s">
        <v>146</v>
      </c>
      <c r="B186" s="2" t="n">
        <v>1.69</v>
      </c>
      <c r="C186" s="2" t="n">
        <v>0.107</v>
      </c>
      <c r="D186" s="2" t="e">
        <f aca="false"/>
        <v>#NUM!</v>
      </c>
      <c r="E186" s="2" t="s">
        <v>1882</v>
      </c>
    </row>
    <row r="187" customFormat="false" ht="13" hidden="false" customHeight="false" outlineLevel="0" collapsed="false">
      <c r="A187" s="2" t="s">
        <v>822</v>
      </c>
      <c r="B187" s="2" t="n">
        <v>1.68</v>
      </c>
      <c r="C187" s="2" t="n">
        <v>0.0917</v>
      </c>
      <c r="D187" s="2" t="n">
        <v>0</v>
      </c>
      <c r="E187" s="2" t="s">
        <v>1883</v>
      </c>
    </row>
    <row r="188" customFormat="false" ht="13" hidden="false" customHeight="false" outlineLevel="0" collapsed="false">
      <c r="A188" s="2" t="s">
        <v>399</v>
      </c>
      <c r="B188" s="2" t="n">
        <v>1.66</v>
      </c>
      <c r="C188" s="2" t="n">
        <v>0.105</v>
      </c>
      <c r="D188" s="2" t="n">
        <v>-1.414</v>
      </c>
      <c r="E188" s="2" t="s">
        <v>1884</v>
      </c>
    </row>
    <row r="189" customFormat="false" ht="13" hidden="false" customHeight="false" outlineLevel="0" collapsed="false">
      <c r="A189" s="2" t="s">
        <v>322</v>
      </c>
      <c r="B189" s="2" t="n">
        <v>1.64</v>
      </c>
      <c r="C189" s="2" t="n">
        <v>0.0828</v>
      </c>
      <c r="D189" s="2" t="n">
        <v>-1</v>
      </c>
      <c r="E189" s="2" t="s">
        <v>1885</v>
      </c>
    </row>
    <row r="190" customFormat="false" ht="13" hidden="false" customHeight="false" outlineLevel="0" collapsed="false">
      <c r="A190" s="2" t="s">
        <v>346</v>
      </c>
      <c r="B190" s="2" t="n">
        <v>1.64</v>
      </c>
      <c r="C190" s="2" t="n">
        <v>0.0989</v>
      </c>
      <c r="D190" s="2" t="n">
        <v>-2.646</v>
      </c>
      <c r="E190" s="2" t="s">
        <v>1886</v>
      </c>
    </row>
    <row r="191" customFormat="false" ht="13" hidden="false" customHeight="false" outlineLevel="0" collapsed="false">
      <c r="A191" s="2" t="s">
        <v>152</v>
      </c>
      <c r="B191" s="2" t="n">
        <v>1.64</v>
      </c>
      <c r="C191" s="2" t="n">
        <v>0.139</v>
      </c>
      <c r="D191" s="2" t="n">
        <v>1.342</v>
      </c>
      <c r="E191" s="2" t="s">
        <v>1887</v>
      </c>
    </row>
    <row r="192" customFormat="false" ht="13" hidden="false" customHeight="false" outlineLevel="0" collapsed="false">
      <c r="A192" s="2" t="s">
        <v>300</v>
      </c>
      <c r="B192" s="2" t="n">
        <v>1.62</v>
      </c>
      <c r="C192" s="2" t="n">
        <v>0.111</v>
      </c>
      <c r="D192" s="2" t="n">
        <v>-1.134</v>
      </c>
      <c r="E192" s="2" t="s">
        <v>1888</v>
      </c>
    </row>
    <row r="193" customFormat="false" ht="13" hidden="false" customHeight="false" outlineLevel="0" collapsed="false">
      <c r="A193" s="2" t="s">
        <v>487</v>
      </c>
      <c r="B193" s="2" t="n">
        <v>1.61</v>
      </c>
      <c r="C193" s="2" t="n">
        <v>0.0819</v>
      </c>
      <c r="D193" s="2" t="n">
        <v>-1.732</v>
      </c>
      <c r="E193" s="2" t="s">
        <v>1889</v>
      </c>
    </row>
    <row r="194" customFormat="false" ht="13" hidden="false" customHeight="false" outlineLevel="0" collapsed="false">
      <c r="A194" s="2" t="s">
        <v>425</v>
      </c>
      <c r="B194" s="2" t="n">
        <v>1.6</v>
      </c>
      <c r="C194" s="2" t="n">
        <v>0.135</v>
      </c>
      <c r="D194" s="2" t="n">
        <v>-1.342</v>
      </c>
      <c r="E194" s="2" t="s">
        <v>1890</v>
      </c>
    </row>
    <row r="195" customFormat="false" ht="13" hidden="false" customHeight="false" outlineLevel="0" collapsed="false">
      <c r="A195" s="2" t="s">
        <v>1095</v>
      </c>
      <c r="B195" s="2" t="n">
        <v>1.6</v>
      </c>
      <c r="C195" s="2" t="n">
        <v>0.135</v>
      </c>
      <c r="D195" s="2" t="n">
        <v>-2</v>
      </c>
      <c r="E195" s="2" t="s">
        <v>1891</v>
      </c>
    </row>
    <row r="196" customFormat="false" ht="13" hidden="false" customHeight="false" outlineLevel="0" collapsed="false">
      <c r="A196" s="2" t="s">
        <v>270</v>
      </c>
      <c r="B196" s="2" t="n">
        <v>1.59</v>
      </c>
      <c r="C196" s="2" t="n">
        <v>0.0766</v>
      </c>
      <c r="D196" s="2" t="n">
        <v>-1.5</v>
      </c>
      <c r="E196" s="2" t="s">
        <v>1892</v>
      </c>
    </row>
    <row r="197" customFormat="false" ht="13" hidden="false" customHeight="false" outlineLevel="0" collapsed="false">
      <c r="A197" s="2" t="s">
        <v>618</v>
      </c>
      <c r="B197" s="2" t="n">
        <v>1.58</v>
      </c>
      <c r="C197" s="2" t="n">
        <v>0.0887</v>
      </c>
      <c r="D197" s="2" t="n">
        <v>-0.632</v>
      </c>
      <c r="E197" s="2" t="s">
        <v>1893</v>
      </c>
    </row>
    <row r="198" customFormat="false" ht="13" hidden="false" customHeight="false" outlineLevel="0" collapsed="false">
      <c r="A198" s="2" t="s">
        <v>889</v>
      </c>
      <c r="B198" s="2" t="n">
        <v>1.57</v>
      </c>
      <c r="C198" s="2" t="n">
        <v>0.0809</v>
      </c>
      <c r="D198" s="2" t="n">
        <v>-0.302</v>
      </c>
      <c r="E198" s="2" t="s">
        <v>1894</v>
      </c>
    </row>
    <row r="199" customFormat="false" ht="13" hidden="false" customHeight="false" outlineLevel="0" collapsed="false">
      <c r="A199" s="2" t="s">
        <v>476</v>
      </c>
      <c r="B199" s="2" t="n">
        <v>1.57</v>
      </c>
      <c r="C199" s="2" t="n">
        <v>0.101</v>
      </c>
      <c r="D199" s="2" t="n">
        <v>-1.414</v>
      </c>
      <c r="E199" s="2" t="s">
        <v>1895</v>
      </c>
    </row>
    <row r="200" customFormat="false" ht="13" hidden="false" customHeight="false" outlineLevel="0" collapsed="false">
      <c r="A200" s="2" t="s">
        <v>903</v>
      </c>
      <c r="B200" s="2" t="n">
        <v>1.56</v>
      </c>
      <c r="C200" s="2" t="n">
        <v>0.333</v>
      </c>
      <c r="D200" s="2" t="e">
        <f aca="false"/>
        <v>#NUM!</v>
      </c>
      <c r="E200" s="2" t="s">
        <v>1896</v>
      </c>
    </row>
    <row r="201" customFormat="false" ht="13" hidden="false" customHeight="false" outlineLevel="0" collapsed="false">
      <c r="A201" s="2" t="s">
        <v>290</v>
      </c>
      <c r="B201" s="2" t="n">
        <v>1.56</v>
      </c>
      <c r="C201" s="2" t="n">
        <v>0.088</v>
      </c>
      <c r="D201" s="2" t="n">
        <v>-1.897</v>
      </c>
      <c r="E201" s="2" t="s">
        <v>1897</v>
      </c>
    </row>
    <row r="202" customFormat="false" ht="13" hidden="false" customHeight="false" outlineLevel="0" collapsed="false">
      <c r="A202" s="2" t="s">
        <v>427</v>
      </c>
      <c r="B202" s="2" t="n">
        <v>1.55</v>
      </c>
      <c r="C202" s="2" t="n">
        <v>0.108</v>
      </c>
      <c r="D202" s="2" t="n">
        <v>-0.378</v>
      </c>
      <c r="E202" s="2" t="s">
        <v>1898</v>
      </c>
    </row>
    <row r="203" customFormat="false" ht="13" hidden="false" customHeight="false" outlineLevel="0" collapsed="false">
      <c r="A203" s="2" t="s">
        <v>864</v>
      </c>
      <c r="B203" s="2" t="n">
        <v>1.54</v>
      </c>
      <c r="C203" s="2" t="n">
        <v>0.0785</v>
      </c>
      <c r="D203" s="2" t="e">
        <f aca="false"/>
        <v>#NUM!</v>
      </c>
      <c r="E203" s="2" t="s">
        <v>1899</v>
      </c>
    </row>
    <row r="204" customFormat="false" ht="13" hidden="false" customHeight="false" outlineLevel="0" collapsed="false">
      <c r="A204" s="2" t="s">
        <v>751</v>
      </c>
      <c r="B204" s="2" t="n">
        <v>1.54</v>
      </c>
      <c r="C204" s="2" t="n">
        <v>0.0823</v>
      </c>
      <c r="D204" s="2" t="n">
        <v>-2.828</v>
      </c>
      <c r="E204" s="2" t="s">
        <v>1900</v>
      </c>
    </row>
    <row r="205" customFormat="false" ht="13" hidden="false" customHeight="false" outlineLevel="0" collapsed="false">
      <c r="A205" s="2" t="s">
        <v>178</v>
      </c>
      <c r="B205" s="2" t="n">
        <v>1.54</v>
      </c>
      <c r="C205" s="2" t="n">
        <v>0.1</v>
      </c>
      <c r="D205" s="2" t="n">
        <v>-2.121</v>
      </c>
      <c r="E205" s="2" t="s">
        <v>1901</v>
      </c>
    </row>
    <row r="206" customFormat="false" ht="13" hidden="false" customHeight="false" outlineLevel="0" collapsed="false">
      <c r="A206" s="2" t="s">
        <v>154</v>
      </c>
      <c r="B206" s="2" t="n">
        <v>1.52</v>
      </c>
      <c r="C206" s="2" t="n">
        <v>0.115</v>
      </c>
      <c r="D206" s="2" t="n">
        <v>-0.816</v>
      </c>
      <c r="E206" s="2" t="s">
        <v>1810</v>
      </c>
    </row>
    <row r="207" customFormat="false" ht="13" hidden="false" customHeight="false" outlineLevel="0" collapsed="false">
      <c r="A207" s="2" t="s">
        <v>442</v>
      </c>
      <c r="B207" s="2" t="n">
        <v>1.51</v>
      </c>
      <c r="C207" s="2" t="n">
        <v>0.0938</v>
      </c>
      <c r="D207" s="2" t="n">
        <v>-0.447</v>
      </c>
      <c r="E207" s="2" t="s">
        <v>1902</v>
      </c>
    </row>
    <row r="208" customFormat="false" ht="13" hidden="false" customHeight="false" outlineLevel="0" collapsed="false">
      <c r="A208" s="2" t="s">
        <v>242</v>
      </c>
      <c r="B208" s="2" t="n">
        <v>1.51</v>
      </c>
      <c r="C208" s="2" t="n">
        <v>0.0938</v>
      </c>
      <c r="D208" s="2" t="n">
        <v>0.707</v>
      </c>
      <c r="E208" s="2" t="s">
        <v>1903</v>
      </c>
    </row>
    <row r="209" customFormat="false" ht="13" hidden="false" customHeight="false" outlineLevel="0" collapsed="false">
      <c r="A209" s="2" t="s">
        <v>537</v>
      </c>
      <c r="B209" s="2" t="n">
        <v>1.51</v>
      </c>
      <c r="C209" s="2" t="n">
        <v>0.0717</v>
      </c>
      <c r="D209" s="2" t="n">
        <v>-1.789</v>
      </c>
      <c r="E209" s="2" t="s">
        <v>1904</v>
      </c>
    </row>
    <row r="210" customFormat="false" ht="13" hidden="false" customHeight="false" outlineLevel="0" collapsed="false">
      <c r="A210" s="2" t="s">
        <v>78</v>
      </c>
      <c r="B210" s="2" t="n">
        <v>1.5</v>
      </c>
      <c r="C210" s="2" t="n">
        <v>0.0735</v>
      </c>
      <c r="D210" s="2" t="n">
        <v>-1.807</v>
      </c>
      <c r="E210" s="2" t="s">
        <v>1905</v>
      </c>
    </row>
    <row r="211" customFormat="false" ht="13" hidden="false" customHeight="false" outlineLevel="0" collapsed="false">
      <c r="A211" s="2" t="s">
        <v>493</v>
      </c>
      <c r="B211" s="2" t="n">
        <v>1.47</v>
      </c>
      <c r="C211" s="2" t="n">
        <v>0.0853</v>
      </c>
      <c r="D211" s="2" t="n">
        <v>-1.508</v>
      </c>
      <c r="E211" s="2" t="s">
        <v>1906</v>
      </c>
    </row>
    <row r="212" customFormat="false" ht="13" hidden="false" customHeight="false" outlineLevel="0" collapsed="false">
      <c r="A212" s="2" t="s">
        <v>478</v>
      </c>
      <c r="B212" s="2" t="n">
        <v>1.47</v>
      </c>
      <c r="C212" s="2" t="n">
        <v>0.188</v>
      </c>
      <c r="D212" s="2" t="e">
        <f aca="false"/>
        <v>#NUM!</v>
      </c>
      <c r="E212" s="2" t="s">
        <v>1907</v>
      </c>
    </row>
    <row r="213" customFormat="false" ht="13" hidden="false" customHeight="false" outlineLevel="0" collapsed="false">
      <c r="A213" s="2" t="s">
        <v>1048</v>
      </c>
      <c r="B213" s="2" t="n">
        <v>1.45</v>
      </c>
      <c r="C213" s="2" t="n">
        <v>0.111</v>
      </c>
      <c r="D213" s="2" t="e">
        <f aca="false"/>
        <v>#NUM!</v>
      </c>
      <c r="E213" s="2" t="s">
        <v>1908</v>
      </c>
    </row>
    <row r="214" customFormat="false" ht="13" hidden="false" customHeight="false" outlineLevel="0" collapsed="false">
      <c r="A214" s="2" t="s">
        <v>310</v>
      </c>
      <c r="B214" s="2" t="n">
        <v>1.44</v>
      </c>
      <c r="C214" s="2" t="n">
        <v>0.0748</v>
      </c>
      <c r="D214" s="2" t="e">
        <f aca="false"/>
        <v>#NUM!</v>
      </c>
      <c r="E214" s="2" t="s">
        <v>1909</v>
      </c>
    </row>
    <row r="215" customFormat="false" ht="13" hidden="false" customHeight="false" outlineLevel="0" collapsed="false">
      <c r="A215" s="2" t="s">
        <v>510</v>
      </c>
      <c r="B215" s="2" t="n">
        <v>1.44</v>
      </c>
      <c r="C215" s="2" t="n">
        <v>0.0909</v>
      </c>
      <c r="D215" s="2" t="n">
        <v>-0.333</v>
      </c>
      <c r="E215" s="2" t="s">
        <v>1910</v>
      </c>
    </row>
    <row r="216" customFormat="false" ht="13" hidden="false" customHeight="false" outlineLevel="0" collapsed="false">
      <c r="A216" s="2" t="s">
        <v>783</v>
      </c>
      <c r="B216" s="2" t="n">
        <v>1.44</v>
      </c>
      <c r="C216" s="2" t="n">
        <v>0.143</v>
      </c>
      <c r="D216" s="2" t="e">
        <f aca="false"/>
        <v>#NUM!</v>
      </c>
      <c r="E216" s="2" t="s">
        <v>1911</v>
      </c>
    </row>
    <row r="217" customFormat="false" ht="13" hidden="false" customHeight="false" outlineLevel="0" collapsed="false">
      <c r="A217" s="2" t="s">
        <v>936</v>
      </c>
      <c r="B217" s="2" t="n">
        <v>1.43</v>
      </c>
      <c r="C217" s="2" t="n">
        <v>0.286</v>
      </c>
      <c r="D217" s="2" t="e">
        <f aca="false"/>
        <v>#NUM!</v>
      </c>
      <c r="E217" s="2" t="s">
        <v>1912</v>
      </c>
    </row>
    <row r="218" customFormat="false" ht="13" hidden="false" customHeight="false" outlineLevel="0" collapsed="false">
      <c r="A218" s="2" t="s">
        <v>116</v>
      </c>
      <c r="B218" s="2" t="n">
        <v>1.42</v>
      </c>
      <c r="C218" s="2" t="n">
        <v>0.0709</v>
      </c>
      <c r="D218" s="2" t="n">
        <v>-1.886</v>
      </c>
      <c r="E218" s="2" t="s">
        <v>1913</v>
      </c>
    </row>
    <row r="219" customFormat="false" ht="13" hidden="false" customHeight="false" outlineLevel="0" collapsed="false">
      <c r="A219" s="2" t="s">
        <v>246</v>
      </c>
      <c r="B219" s="2" t="n">
        <v>1.41</v>
      </c>
      <c r="C219" s="2" t="n">
        <v>0.0833</v>
      </c>
      <c r="D219" s="2" t="n">
        <v>-0.632</v>
      </c>
      <c r="E219" s="2" t="s">
        <v>1914</v>
      </c>
    </row>
    <row r="220" customFormat="false" ht="13" hidden="false" customHeight="false" outlineLevel="0" collapsed="false">
      <c r="A220" s="2" t="s">
        <v>204</v>
      </c>
      <c r="B220" s="2" t="n">
        <v>1.41</v>
      </c>
      <c r="C220" s="2" t="n">
        <v>0.0833</v>
      </c>
      <c r="D220" s="2" t="n">
        <v>-0.302</v>
      </c>
      <c r="E220" s="2" t="s">
        <v>1915</v>
      </c>
    </row>
    <row r="221" customFormat="false" ht="13" hidden="false" customHeight="false" outlineLevel="0" collapsed="false">
      <c r="A221" s="2" t="s">
        <v>50</v>
      </c>
      <c r="B221" s="2" t="n">
        <v>1.41</v>
      </c>
      <c r="C221" s="2" t="n">
        <v>0.0862</v>
      </c>
      <c r="D221" s="2" t="n">
        <v>-0.333</v>
      </c>
      <c r="E221" s="2" t="s">
        <v>1916</v>
      </c>
    </row>
    <row r="222" customFormat="false" ht="13" hidden="false" customHeight="false" outlineLevel="0" collapsed="false">
      <c r="A222" s="2" t="s">
        <v>552</v>
      </c>
      <c r="B222" s="2" t="n">
        <v>1.41</v>
      </c>
      <c r="C222" s="2" t="n">
        <v>0.0754</v>
      </c>
      <c r="D222" s="2" t="n">
        <v>-2.673</v>
      </c>
      <c r="E222" s="2" t="s">
        <v>1917</v>
      </c>
    </row>
    <row r="223" customFormat="false" ht="13" hidden="false" customHeight="false" outlineLevel="0" collapsed="false">
      <c r="A223" s="2" t="s">
        <v>626</v>
      </c>
      <c r="B223" s="2" t="n">
        <v>1.4</v>
      </c>
      <c r="C223" s="2" t="n">
        <v>0.176</v>
      </c>
      <c r="D223" s="2" t="e">
        <f aca="false"/>
        <v>#NUM!</v>
      </c>
      <c r="E223" s="2" t="s">
        <v>1907</v>
      </c>
    </row>
    <row r="224" customFormat="false" ht="13" hidden="false" customHeight="false" outlineLevel="0" collapsed="false">
      <c r="A224" s="2" t="s">
        <v>238</v>
      </c>
      <c r="B224" s="2" t="n">
        <v>1.39</v>
      </c>
      <c r="C224" s="2" t="n">
        <v>0.0855</v>
      </c>
      <c r="D224" s="2" t="n">
        <v>-1.897</v>
      </c>
      <c r="E224" s="2" t="s">
        <v>1918</v>
      </c>
    </row>
    <row r="225" customFormat="false" ht="13" hidden="false" customHeight="false" outlineLevel="0" collapsed="false">
      <c r="A225" s="2" t="s">
        <v>379</v>
      </c>
      <c r="B225" s="2" t="n">
        <v>1.36</v>
      </c>
      <c r="C225" s="2" t="n">
        <v>0.0795</v>
      </c>
      <c r="D225" s="2" t="n">
        <v>-0.302</v>
      </c>
      <c r="E225" s="2" t="s">
        <v>1919</v>
      </c>
    </row>
    <row r="226" customFormat="false" ht="13" hidden="false" customHeight="false" outlineLevel="0" collapsed="false">
      <c r="A226" s="2" t="s">
        <v>362</v>
      </c>
      <c r="B226" s="2" t="n">
        <v>1.35</v>
      </c>
      <c r="C226" s="2" t="n">
        <v>0.105</v>
      </c>
      <c r="D226" s="2" t="e">
        <f aca="false"/>
        <v>#NUM!</v>
      </c>
      <c r="E226" s="2" t="s">
        <v>1920</v>
      </c>
    </row>
    <row r="227" customFormat="false" ht="13" hidden="false" customHeight="false" outlineLevel="0" collapsed="false">
      <c r="A227" s="2" t="s">
        <v>1169</v>
      </c>
      <c r="B227" s="2" t="n">
        <v>1.35</v>
      </c>
      <c r="C227" s="2" t="n">
        <v>0.092</v>
      </c>
      <c r="D227" s="2" t="n">
        <v>-2.828</v>
      </c>
      <c r="E227" s="2" t="s">
        <v>1921</v>
      </c>
    </row>
    <row r="228" customFormat="false" ht="13" hidden="false" customHeight="false" outlineLevel="0" collapsed="false">
      <c r="A228" s="2" t="s">
        <v>130</v>
      </c>
      <c r="B228" s="2" t="n">
        <v>1.34</v>
      </c>
      <c r="C228" s="2" t="n">
        <v>0.0972</v>
      </c>
      <c r="D228" s="2" t="n">
        <v>-0.816</v>
      </c>
      <c r="E228" s="2" t="s">
        <v>1922</v>
      </c>
    </row>
    <row r="229" customFormat="false" ht="13" hidden="false" customHeight="false" outlineLevel="0" collapsed="false">
      <c r="A229" s="2" t="s">
        <v>933</v>
      </c>
      <c r="B229" s="2" t="n">
        <v>1.34</v>
      </c>
      <c r="C229" s="2" t="n">
        <v>0.0972</v>
      </c>
      <c r="D229" s="2" t="n">
        <v>-1.633</v>
      </c>
      <c r="E229" s="2" t="s">
        <v>1923</v>
      </c>
    </row>
    <row r="230" customFormat="false" ht="13" hidden="false" customHeight="false" outlineLevel="0" collapsed="false">
      <c r="A230" s="2" t="s">
        <v>662</v>
      </c>
      <c r="B230" s="2" t="n">
        <v>1.34</v>
      </c>
      <c r="C230" s="2" t="n">
        <v>1</v>
      </c>
      <c r="D230" s="2" t="e">
        <f aca="false"/>
        <v>#NUM!</v>
      </c>
      <c r="E230" s="2" t="s">
        <v>663</v>
      </c>
    </row>
    <row r="231" customFormat="false" ht="13" hidden="false" customHeight="false" outlineLevel="0" collapsed="false">
      <c r="A231" s="2" t="s">
        <v>1924</v>
      </c>
      <c r="B231" s="2" t="n">
        <v>1.34</v>
      </c>
      <c r="C231" s="2" t="n">
        <v>1</v>
      </c>
      <c r="D231" s="2" t="e">
        <f aca="false"/>
        <v>#NUM!</v>
      </c>
      <c r="E231" s="2" t="s">
        <v>1925</v>
      </c>
    </row>
    <row r="232" customFormat="false" ht="13" hidden="false" customHeight="false" outlineLevel="0" collapsed="false">
      <c r="A232" s="2" t="s">
        <v>1926</v>
      </c>
      <c r="B232" s="2" t="n">
        <v>1.34</v>
      </c>
      <c r="C232" s="2" t="n">
        <v>1</v>
      </c>
      <c r="D232" s="2" t="e">
        <f aca="false"/>
        <v>#NUM!</v>
      </c>
      <c r="E232" s="2" t="s">
        <v>1927</v>
      </c>
    </row>
    <row r="233" customFormat="false" ht="13" hidden="false" customHeight="false" outlineLevel="0" collapsed="false">
      <c r="A233" s="2" t="s">
        <v>1167</v>
      </c>
      <c r="B233" s="2" t="n">
        <v>1.33</v>
      </c>
      <c r="C233" s="2" t="n">
        <v>0.0809</v>
      </c>
      <c r="D233" s="2" t="n">
        <v>-0.632</v>
      </c>
      <c r="E233" s="2" t="s">
        <v>1928</v>
      </c>
    </row>
    <row r="234" customFormat="false" ht="13" hidden="false" customHeight="false" outlineLevel="0" collapsed="false">
      <c r="A234" s="2" t="s">
        <v>166</v>
      </c>
      <c r="B234" s="2" t="n">
        <v>1.32</v>
      </c>
      <c r="C234" s="2" t="n">
        <v>0.0865</v>
      </c>
      <c r="D234" s="2" t="n">
        <v>1</v>
      </c>
      <c r="E234" s="2" t="s">
        <v>1929</v>
      </c>
    </row>
    <row r="235" customFormat="false" ht="13" hidden="false" customHeight="false" outlineLevel="0" collapsed="false">
      <c r="A235" s="2" t="s">
        <v>948</v>
      </c>
      <c r="B235" s="2" t="n">
        <v>1.32</v>
      </c>
      <c r="C235" s="2" t="n">
        <v>0.25</v>
      </c>
      <c r="D235" s="2" t="e">
        <f aca="false"/>
        <v>#NUM!</v>
      </c>
      <c r="E235" s="2" t="s">
        <v>1930</v>
      </c>
    </row>
    <row r="236" customFormat="false" ht="13" hidden="false" customHeight="false" outlineLevel="0" collapsed="false">
      <c r="A236" s="2" t="s">
        <v>722</v>
      </c>
      <c r="B236" s="2" t="n">
        <v>1.32</v>
      </c>
      <c r="C236" s="2" t="n">
        <v>0.25</v>
      </c>
      <c r="D236" s="2" t="e">
        <f aca="false"/>
        <v>#NUM!</v>
      </c>
      <c r="E236" s="2" t="s">
        <v>1931</v>
      </c>
    </row>
    <row r="237" customFormat="false" ht="13" hidden="false" customHeight="false" outlineLevel="0" collapsed="false">
      <c r="A237" s="2" t="s">
        <v>431</v>
      </c>
      <c r="B237" s="2" t="n">
        <v>1.31</v>
      </c>
      <c r="C237" s="2" t="n">
        <v>0.114</v>
      </c>
      <c r="D237" s="2" t="e">
        <f aca="false"/>
        <v>#NUM!</v>
      </c>
      <c r="E237" s="2" t="s">
        <v>1932</v>
      </c>
    </row>
    <row r="238" customFormat="false" ht="13" hidden="false" customHeight="false" outlineLevel="0" collapsed="false">
      <c r="A238" s="2" t="s">
        <v>395</v>
      </c>
      <c r="B238" s="2" t="n">
        <v>1.31</v>
      </c>
      <c r="C238" s="2" t="n">
        <v>0.0803</v>
      </c>
      <c r="D238" s="2" t="n">
        <v>-1</v>
      </c>
      <c r="E238" s="2" t="s">
        <v>1933</v>
      </c>
    </row>
    <row r="239" customFormat="false" ht="13" hidden="false" customHeight="false" outlineLevel="0" collapsed="false">
      <c r="A239" s="2" t="s">
        <v>284</v>
      </c>
      <c r="B239" s="2" t="n">
        <v>1.29</v>
      </c>
      <c r="C239" s="2" t="n">
        <v>0.0702</v>
      </c>
      <c r="D239" s="2" t="n">
        <v>-0.277</v>
      </c>
      <c r="E239" s="2" t="s">
        <v>1934</v>
      </c>
    </row>
    <row r="240" customFormat="false" ht="13" hidden="false" customHeight="false" outlineLevel="0" collapsed="false">
      <c r="A240" s="2" t="s">
        <v>658</v>
      </c>
      <c r="B240" s="2" t="n">
        <v>1.28</v>
      </c>
      <c r="C240" s="2" t="n">
        <v>0.158</v>
      </c>
      <c r="D240" s="2" t="e">
        <f aca="false"/>
        <v>#NUM!</v>
      </c>
      <c r="E240" s="2" t="s">
        <v>1935</v>
      </c>
    </row>
    <row r="241" customFormat="false" ht="13" hidden="false" customHeight="false" outlineLevel="0" collapsed="false">
      <c r="A241" s="2" t="s">
        <v>454</v>
      </c>
      <c r="B241" s="2" t="n">
        <v>1.26</v>
      </c>
      <c r="C241" s="2" t="n">
        <v>0.1</v>
      </c>
      <c r="D241" s="2" t="n">
        <v>-2.236</v>
      </c>
      <c r="E241" s="2" t="s">
        <v>1936</v>
      </c>
    </row>
    <row r="242" customFormat="false" ht="13" hidden="false" customHeight="false" outlineLevel="0" collapsed="false">
      <c r="A242" s="2" t="s">
        <v>586</v>
      </c>
      <c r="B242" s="2" t="n">
        <v>1.24</v>
      </c>
      <c r="C242" s="2" t="n">
        <v>0.0921</v>
      </c>
      <c r="D242" s="2" t="n">
        <v>-1.633</v>
      </c>
      <c r="E242" s="2" t="s">
        <v>1937</v>
      </c>
    </row>
    <row r="243" customFormat="false" ht="13" hidden="false" customHeight="false" outlineLevel="0" collapsed="false">
      <c r="A243" s="2" t="s">
        <v>122</v>
      </c>
      <c r="B243" s="2" t="n">
        <v>1.24</v>
      </c>
      <c r="C243" s="2" t="n">
        <v>0.078</v>
      </c>
      <c r="D243" s="2" t="n">
        <v>-1.265</v>
      </c>
      <c r="E243" s="2" t="s">
        <v>1938</v>
      </c>
    </row>
    <row r="244" customFormat="false" ht="13" hidden="false" customHeight="false" outlineLevel="0" collapsed="false">
      <c r="A244" s="2" t="s">
        <v>226</v>
      </c>
      <c r="B244" s="2" t="n">
        <v>1.23</v>
      </c>
      <c r="C244" s="2" t="n">
        <v>0.0984</v>
      </c>
      <c r="D244" s="2" t="n">
        <v>-1</v>
      </c>
      <c r="E244" s="2" t="s">
        <v>1939</v>
      </c>
    </row>
    <row r="245" customFormat="false" ht="13" hidden="false" customHeight="false" outlineLevel="0" collapsed="false">
      <c r="A245" s="2" t="s">
        <v>308</v>
      </c>
      <c r="B245" s="2" t="n">
        <v>1.21</v>
      </c>
      <c r="C245" s="2" t="n">
        <v>0.0909</v>
      </c>
      <c r="D245" s="2" t="n">
        <v>-0.378</v>
      </c>
      <c r="E245" s="2" t="s">
        <v>1940</v>
      </c>
    </row>
    <row r="246" customFormat="false" ht="13" hidden="false" customHeight="false" outlineLevel="0" collapsed="false">
      <c r="A246" s="2" t="s">
        <v>220</v>
      </c>
      <c r="B246" s="2" t="n">
        <v>1.21</v>
      </c>
      <c r="C246" s="2" t="n">
        <v>0.086</v>
      </c>
      <c r="D246" s="2" t="e">
        <f aca="false"/>
        <v>#NUM!</v>
      </c>
      <c r="E246" s="2" t="s">
        <v>1941</v>
      </c>
    </row>
    <row r="247" customFormat="false" ht="13" hidden="false" customHeight="false" outlineLevel="0" collapsed="false">
      <c r="A247" s="2" t="s">
        <v>292</v>
      </c>
      <c r="B247" s="2" t="n">
        <v>1.2</v>
      </c>
      <c r="C247" s="2" t="n">
        <v>0.0968</v>
      </c>
      <c r="D247" s="2" t="e">
        <f aca="false"/>
        <v>#NUM!</v>
      </c>
      <c r="E247" s="2" t="s">
        <v>1942</v>
      </c>
    </row>
    <row r="248" customFormat="false" ht="13" hidden="false" customHeight="false" outlineLevel="0" collapsed="false">
      <c r="A248" s="2" t="s">
        <v>208</v>
      </c>
      <c r="B248" s="2" t="n">
        <v>1.19</v>
      </c>
      <c r="C248" s="2" t="n">
        <v>0.0897</v>
      </c>
      <c r="D248" s="2" t="n">
        <v>-1.89</v>
      </c>
      <c r="E248" s="2" t="s">
        <v>1943</v>
      </c>
    </row>
    <row r="249" customFormat="false" ht="13" hidden="false" customHeight="false" outlineLevel="0" collapsed="false">
      <c r="A249" s="2" t="s">
        <v>368</v>
      </c>
      <c r="B249" s="2" t="n">
        <v>1.18</v>
      </c>
      <c r="C249" s="2" t="n">
        <v>0.0726</v>
      </c>
      <c r="D249" s="2" t="n">
        <v>-2.714</v>
      </c>
      <c r="E249" s="2" t="s">
        <v>1944</v>
      </c>
    </row>
    <row r="250" customFormat="false" ht="13" hidden="false" customHeight="false" outlineLevel="0" collapsed="false">
      <c r="A250" s="2" t="s">
        <v>370</v>
      </c>
      <c r="B250" s="2" t="n">
        <v>1.18</v>
      </c>
      <c r="C250" s="2" t="n">
        <v>0.0726</v>
      </c>
      <c r="D250" s="2" t="n">
        <v>-2.714</v>
      </c>
      <c r="E250" s="2" t="s">
        <v>1944</v>
      </c>
    </row>
    <row r="251" customFormat="false" ht="13" hidden="false" customHeight="false" outlineLevel="0" collapsed="false">
      <c r="A251" s="2" t="s">
        <v>466</v>
      </c>
      <c r="B251" s="2" t="n">
        <v>1.17</v>
      </c>
      <c r="C251" s="2" t="n">
        <v>0.143</v>
      </c>
      <c r="D251" s="2" t="e">
        <f aca="false"/>
        <v>#NUM!</v>
      </c>
      <c r="E251" s="2" t="s">
        <v>1945</v>
      </c>
    </row>
    <row r="252" customFormat="false" ht="13" hidden="false" customHeight="false" outlineLevel="0" collapsed="false">
      <c r="A252" s="2" t="s">
        <v>779</v>
      </c>
      <c r="B252" s="2" t="n">
        <v>1.16</v>
      </c>
      <c r="C252" s="2" t="n">
        <v>0.0694</v>
      </c>
      <c r="D252" s="2" t="n">
        <v>-1.155</v>
      </c>
      <c r="E252" s="2" t="s">
        <v>1946</v>
      </c>
    </row>
    <row r="253" customFormat="false" ht="13" hidden="false" customHeight="false" outlineLevel="0" collapsed="false">
      <c r="A253" s="2" t="s">
        <v>286</v>
      </c>
      <c r="B253" s="2" t="n">
        <v>1.16</v>
      </c>
      <c r="C253" s="2" t="n">
        <v>0.0684</v>
      </c>
      <c r="D253" s="2" t="n">
        <v>-2.138</v>
      </c>
      <c r="E253" s="2" t="s">
        <v>1947</v>
      </c>
    </row>
    <row r="254" customFormat="false" ht="13" hidden="false" customHeight="false" outlineLevel="0" collapsed="false">
      <c r="A254" s="2" t="s">
        <v>931</v>
      </c>
      <c r="B254" s="2" t="n">
        <v>1.15</v>
      </c>
      <c r="C254" s="2" t="n">
        <v>0.0718</v>
      </c>
      <c r="D254" s="2" t="n">
        <v>-2.111</v>
      </c>
      <c r="E254" s="2" t="s">
        <v>1948</v>
      </c>
    </row>
    <row r="255" customFormat="false" ht="13" hidden="false" customHeight="false" outlineLevel="0" collapsed="false">
      <c r="A255" s="2" t="s">
        <v>440</v>
      </c>
      <c r="B255" s="2" t="n">
        <v>1.15</v>
      </c>
      <c r="C255" s="2" t="n">
        <v>0.0833</v>
      </c>
      <c r="D255" s="2" t="n">
        <v>-2.121</v>
      </c>
      <c r="E255" s="2" t="s">
        <v>1949</v>
      </c>
    </row>
    <row r="256" customFormat="false" ht="13" hidden="false" customHeight="false" outlineLevel="0" collapsed="false">
      <c r="A256" s="2" t="s">
        <v>240</v>
      </c>
      <c r="B256" s="2" t="n">
        <v>1.15</v>
      </c>
      <c r="C256" s="2" t="n">
        <v>0.0833</v>
      </c>
      <c r="D256" s="2" t="n">
        <v>-1.414</v>
      </c>
      <c r="E256" s="2" t="s">
        <v>1950</v>
      </c>
    </row>
    <row r="257" customFormat="false" ht="13" hidden="false" customHeight="false" outlineLevel="0" collapsed="false">
      <c r="A257" s="2" t="s">
        <v>491</v>
      </c>
      <c r="B257" s="2" t="n">
        <v>1.15</v>
      </c>
      <c r="C257" s="2" t="n">
        <v>0.0833</v>
      </c>
      <c r="D257" s="2" t="n">
        <v>-2.121</v>
      </c>
      <c r="E257" s="2" t="s">
        <v>1951</v>
      </c>
    </row>
    <row r="258" customFormat="false" ht="13" hidden="false" customHeight="false" outlineLevel="0" collapsed="false">
      <c r="A258" s="2" t="s">
        <v>110</v>
      </c>
      <c r="B258" s="2" t="n">
        <v>1.14</v>
      </c>
      <c r="C258" s="2" t="n">
        <v>0.0875</v>
      </c>
      <c r="D258" s="2" t="n">
        <v>-1</v>
      </c>
      <c r="E258" s="2" t="s">
        <v>1952</v>
      </c>
    </row>
    <row r="259" customFormat="false" ht="13" hidden="false" customHeight="false" outlineLevel="0" collapsed="false">
      <c r="A259" s="2" t="s">
        <v>138</v>
      </c>
      <c r="B259" s="2" t="n">
        <v>1.14</v>
      </c>
      <c r="C259" s="2" t="n">
        <v>0.0875</v>
      </c>
      <c r="D259" s="2" t="n">
        <v>-1.134</v>
      </c>
      <c r="E259" s="2" t="s">
        <v>1953</v>
      </c>
    </row>
    <row r="260" customFormat="false" ht="13" hidden="false" customHeight="false" outlineLevel="0" collapsed="false">
      <c r="A260" s="2" t="s">
        <v>772</v>
      </c>
      <c r="B260" s="2" t="n">
        <v>1.14</v>
      </c>
      <c r="C260" s="2" t="n">
        <v>0.2</v>
      </c>
      <c r="D260" s="2" t="e">
        <f aca="false"/>
        <v>#NUM!</v>
      </c>
      <c r="E260" s="2" t="s">
        <v>1954</v>
      </c>
    </row>
    <row r="261" customFormat="false" ht="13" hidden="false" customHeight="false" outlineLevel="0" collapsed="false">
      <c r="A261" s="2" t="s">
        <v>962</v>
      </c>
      <c r="B261" s="2" t="n">
        <v>1.13</v>
      </c>
      <c r="C261" s="2" t="n">
        <v>0.0669</v>
      </c>
      <c r="D261" s="2" t="n">
        <v>0</v>
      </c>
      <c r="E261" s="2" t="s">
        <v>1955</v>
      </c>
    </row>
    <row r="262" customFormat="false" ht="13" hidden="false" customHeight="false" outlineLevel="0" collapsed="false">
      <c r="A262" s="2" t="s">
        <v>950</v>
      </c>
      <c r="B262" s="2" t="n">
        <v>1.12</v>
      </c>
      <c r="C262" s="2" t="n">
        <v>0.0923</v>
      </c>
      <c r="D262" s="2" t="e">
        <f aca="false"/>
        <v>#NUM!</v>
      </c>
      <c r="E262" s="2" t="s">
        <v>1956</v>
      </c>
    </row>
    <row r="263" customFormat="false" ht="13" hidden="false" customHeight="false" outlineLevel="0" collapsed="false">
      <c r="A263" s="2" t="s">
        <v>429</v>
      </c>
      <c r="B263" s="2" t="n">
        <v>1.12</v>
      </c>
      <c r="C263" s="2" t="n">
        <v>0.0923</v>
      </c>
      <c r="D263" s="2" t="n">
        <v>-2.236</v>
      </c>
      <c r="E263" s="2" t="s">
        <v>1957</v>
      </c>
    </row>
    <row r="264" customFormat="false" ht="13" hidden="false" customHeight="false" outlineLevel="0" collapsed="false">
      <c r="A264" s="2" t="s">
        <v>560</v>
      </c>
      <c r="B264" s="2" t="n">
        <v>1.12</v>
      </c>
      <c r="C264" s="2" t="n">
        <v>0.0789</v>
      </c>
      <c r="D264" s="2" t="n">
        <v>-1</v>
      </c>
      <c r="E264" s="2" t="s">
        <v>1958</v>
      </c>
    </row>
    <row r="265" customFormat="false" ht="13" hidden="false" customHeight="false" outlineLevel="0" collapsed="false">
      <c r="A265" s="2" t="s">
        <v>296</v>
      </c>
      <c r="B265" s="2" t="n">
        <v>1.12</v>
      </c>
      <c r="C265" s="2" t="n">
        <v>0.1</v>
      </c>
      <c r="D265" s="2" t="e">
        <f aca="false"/>
        <v>#NUM!</v>
      </c>
      <c r="E265" s="2" t="s">
        <v>1959</v>
      </c>
    </row>
    <row r="266" customFormat="false" ht="13" hidden="false" customHeight="false" outlineLevel="0" collapsed="false">
      <c r="A266" s="2" t="s">
        <v>642</v>
      </c>
      <c r="B266" s="2" t="n">
        <v>1.1</v>
      </c>
      <c r="C266" s="2" t="n">
        <v>0.0909</v>
      </c>
      <c r="D266" s="2" t="n">
        <v>-2.449</v>
      </c>
      <c r="E266" s="2" t="s">
        <v>1960</v>
      </c>
    </row>
    <row r="267" customFormat="false" ht="13" hidden="false" customHeight="false" outlineLevel="0" collapsed="false">
      <c r="A267" s="2" t="s">
        <v>162</v>
      </c>
      <c r="B267" s="2" t="n">
        <v>1.09</v>
      </c>
      <c r="C267" s="2" t="n">
        <v>0.0733</v>
      </c>
      <c r="D267" s="2" t="n">
        <v>1.897</v>
      </c>
      <c r="E267" s="2" t="s">
        <v>1961</v>
      </c>
    </row>
    <row r="268" customFormat="false" ht="13" hidden="false" customHeight="false" outlineLevel="0" collapsed="false">
      <c r="A268" s="2" t="s">
        <v>990</v>
      </c>
      <c r="B268" s="2" t="n">
        <v>1.07</v>
      </c>
      <c r="C268" s="2" t="n">
        <v>0.0728</v>
      </c>
      <c r="D268" s="2" t="n">
        <v>-1.265</v>
      </c>
      <c r="E268" s="2" t="s">
        <v>1962</v>
      </c>
    </row>
    <row r="269" customFormat="false" ht="13" hidden="false" customHeight="false" outlineLevel="0" collapsed="false">
      <c r="A269" s="2" t="s">
        <v>612</v>
      </c>
      <c r="B269" s="2" t="n">
        <v>1.07</v>
      </c>
      <c r="C269" s="2" t="n">
        <v>0.13</v>
      </c>
      <c r="D269" s="2" t="e">
        <f aca="false"/>
        <v>#NUM!</v>
      </c>
      <c r="E269" s="2" t="s">
        <v>1963</v>
      </c>
    </row>
    <row r="270" customFormat="false" ht="13" hidden="false" customHeight="false" outlineLevel="0" collapsed="false">
      <c r="A270" s="2" t="s">
        <v>304</v>
      </c>
      <c r="B270" s="2" t="n">
        <v>1.06</v>
      </c>
      <c r="C270" s="2" t="n">
        <v>0.0683</v>
      </c>
      <c r="D270" s="2" t="n">
        <v>-2.111</v>
      </c>
      <c r="E270" s="2" t="s">
        <v>1964</v>
      </c>
    </row>
    <row r="271" customFormat="false" ht="13" hidden="false" customHeight="false" outlineLevel="0" collapsed="false">
      <c r="A271" s="2" t="s">
        <v>522</v>
      </c>
      <c r="B271" s="2" t="n">
        <v>1.05</v>
      </c>
      <c r="C271" s="2" t="n">
        <v>0.0882</v>
      </c>
      <c r="D271" s="2" t="n">
        <v>-1.633</v>
      </c>
      <c r="E271" s="2" t="s">
        <v>1965</v>
      </c>
    </row>
    <row r="272" customFormat="false" ht="13" hidden="false" customHeight="false" outlineLevel="0" collapsed="false">
      <c r="A272" s="2" t="s">
        <v>1966</v>
      </c>
      <c r="B272" s="2" t="n">
        <v>1.05</v>
      </c>
      <c r="C272" s="2" t="n">
        <v>0.5</v>
      </c>
      <c r="D272" s="2" t="e">
        <f aca="false"/>
        <v>#NUM!</v>
      </c>
      <c r="E272" s="2" t="s">
        <v>1967</v>
      </c>
    </row>
    <row r="273" customFormat="false" ht="13" hidden="false" customHeight="false" outlineLevel="0" collapsed="false">
      <c r="A273" s="2" t="s">
        <v>1968</v>
      </c>
      <c r="B273" s="2" t="n">
        <v>1.05</v>
      </c>
      <c r="C273" s="2" t="n">
        <v>0.5</v>
      </c>
      <c r="D273" s="2" t="e">
        <f aca="false"/>
        <v>#NUM!</v>
      </c>
      <c r="E273" s="2" t="s">
        <v>1969</v>
      </c>
    </row>
    <row r="274" customFormat="false" ht="13" hidden="false" customHeight="false" outlineLevel="0" collapsed="false">
      <c r="A274" s="2" t="s">
        <v>1524</v>
      </c>
      <c r="B274" s="2" t="n">
        <v>1.05</v>
      </c>
      <c r="C274" s="2" t="n">
        <v>0.5</v>
      </c>
      <c r="D274" s="2" t="e">
        <f aca="false"/>
        <v>#NUM!</v>
      </c>
      <c r="E274" s="2" t="s">
        <v>1970</v>
      </c>
    </row>
    <row r="275" customFormat="false" ht="13" hidden="false" customHeight="false" outlineLevel="0" collapsed="false">
      <c r="A275" s="2" t="s">
        <v>738</v>
      </c>
      <c r="B275" s="2" t="n">
        <v>1.05</v>
      </c>
      <c r="C275" s="2" t="n">
        <v>0.5</v>
      </c>
      <c r="D275" s="2" t="e">
        <f aca="false"/>
        <v>#NUM!</v>
      </c>
      <c r="E275" s="2" t="s">
        <v>1971</v>
      </c>
    </row>
    <row r="276" customFormat="false" ht="13" hidden="false" customHeight="false" outlineLevel="0" collapsed="false">
      <c r="A276" s="2" t="s">
        <v>458</v>
      </c>
      <c r="B276" s="2" t="n">
        <v>1.05</v>
      </c>
      <c r="C276" s="2" t="n">
        <v>0.5</v>
      </c>
      <c r="D276" s="2" t="e">
        <f aca="false"/>
        <v>#NUM!</v>
      </c>
      <c r="E276" s="2" t="s">
        <v>1528</v>
      </c>
    </row>
    <row r="277" customFormat="false" ht="13" hidden="false" customHeight="false" outlineLevel="0" collapsed="false">
      <c r="A277" s="2" t="s">
        <v>740</v>
      </c>
      <c r="B277" s="2" t="n">
        <v>1.05</v>
      </c>
      <c r="C277" s="2" t="n">
        <v>0.5</v>
      </c>
      <c r="D277" s="2" t="e">
        <f aca="false"/>
        <v>#NUM!</v>
      </c>
      <c r="E277" s="2" t="s">
        <v>741</v>
      </c>
    </row>
    <row r="278" customFormat="false" ht="13" hidden="false" customHeight="false" outlineLevel="0" collapsed="false">
      <c r="A278" s="2" t="s">
        <v>742</v>
      </c>
      <c r="B278" s="2" t="n">
        <v>1.05</v>
      </c>
      <c r="C278" s="2" t="n">
        <v>0.5</v>
      </c>
      <c r="D278" s="2" t="e">
        <f aca="false"/>
        <v>#NUM!</v>
      </c>
      <c r="E278" s="2" t="s">
        <v>743</v>
      </c>
    </row>
    <row r="279" customFormat="false" ht="13" hidden="false" customHeight="false" outlineLevel="0" collapsed="false">
      <c r="A279" s="2" t="s">
        <v>578</v>
      </c>
      <c r="B279" s="2" t="n">
        <v>1.05</v>
      </c>
      <c r="C279" s="2" t="n">
        <v>0.0763</v>
      </c>
      <c r="D279" s="2" t="n">
        <v>-1</v>
      </c>
      <c r="E279" s="2" t="s">
        <v>1972</v>
      </c>
    </row>
    <row r="280" customFormat="false" ht="13" hidden="false" customHeight="false" outlineLevel="0" collapsed="false">
      <c r="A280" s="2" t="s">
        <v>262</v>
      </c>
      <c r="B280" s="2" t="n">
        <v>1.04</v>
      </c>
      <c r="C280" s="2" t="n">
        <v>0.0688</v>
      </c>
      <c r="D280" s="2" t="e">
        <f aca="false"/>
        <v>#NUM!</v>
      </c>
      <c r="E280" s="2" t="s">
        <v>1973</v>
      </c>
    </row>
    <row r="281" customFormat="false" ht="13" hidden="false" customHeight="false" outlineLevel="0" collapsed="false">
      <c r="A281" s="2" t="s">
        <v>1124</v>
      </c>
      <c r="B281" s="2" t="n">
        <v>1.03</v>
      </c>
      <c r="C281" s="2" t="n">
        <v>0.125</v>
      </c>
      <c r="D281" s="2" t="e">
        <f aca="false"/>
        <v>#NUM!</v>
      </c>
      <c r="E281" s="2" t="s">
        <v>1974</v>
      </c>
    </row>
    <row r="282" customFormat="false" ht="13" hidden="false" customHeight="false" outlineLevel="0" collapsed="false">
      <c r="A282" s="2" t="s">
        <v>272</v>
      </c>
      <c r="B282" s="2" t="n">
        <v>1.01</v>
      </c>
      <c r="C282" s="2" t="n">
        <v>0.0681</v>
      </c>
      <c r="D282" s="2" t="n">
        <v>-2.111</v>
      </c>
      <c r="E282" s="2" t="s">
        <v>1975</v>
      </c>
    </row>
    <row r="283" customFormat="false" ht="13" hidden="false" customHeight="false" outlineLevel="0" collapsed="false">
      <c r="A283" s="2" t="s">
        <v>160</v>
      </c>
      <c r="B283" s="2" t="n">
        <v>1</v>
      </c>
      <c r="C283" s="2" t="n">
        <v>0.0857</v>
      </c>
      <c r="D283" s="2" t="n">
        <v>-1.633</v>
      </c>
      <c r="E283" s="2" t="s">
        <v>1976</v>
      </c>
    </row>
    <row r="284" customFormat="false" ht="13" hidden="false" customHeight="false" outlineLevel="0" collapsed="false">
      <c r="A284" s="2" t="s">
        <v>391</v>
      </c>
      <c r="B284" s="2" t="n">
        <v>0.996</v>
      </c>
      <c r="C284" s="2" t="n">
        <v>0.167</v>
      </c>
      <c r="D284" s="2" t="e">
        <f aca="false"/>
        <v>#NUM!</v>
      </c>
      <c r="E284" s="2" t="s">
        <v>1977</v>
      </c>
    </row>
    <row r="285" customFormat="false" ht="13" hidden="false" customHeight="false" outlineLevel="0" collapsed="false">
      <c r="A285" s="2" t="s">
        <v>1978</v>
      </c>
      <c r="B285" s="2" t="n">
        <v>0.996</v>
      </c>
      <c r="C285" s="2" t="n">
        <v>0.167</v>
      </c>
      <c r="D285" s="2" t="e">
        <f aca="false"/>
        <v>#NUM!</v>
      </c>
      <c r="E285" s="2" t="s">
        <v>1979</v>
      </c>
    </row>
    <row r="286" customFormat="false" ht="13" hidden="false" customHeight="false" outlineLevel="0" collapsed="false">
      <c r="A286" s="2" t="s">
        <v>403</v>
      </c>
      <c r="B286" s="2" t="n">
        <v>0.983</v>
      </c>
      <c r="C286" s="2" t="n">
        <v>0.0909</v>
      </c>
      <c r="D286" s="2" t="n">
        <v>-1</v>
      </c>
      <c r="E286" s="2" t="s">
        <v>1980</v>
      </c>
    </row>
    <row r="287" customFormat="false" ht="13" hidden="false" customHeight="false" outlineLevel="0" collapsed="false">
      <c r="A287" s="2" t="s">
        <v>364</v>
      </c>
      <c r="B287" s="2" t="n">
        <v>0.959</v>
      </c>
      <c r="C287" s="2" t="n">
        <v>0.0667</v>
      </c>
      <c r="D287" s="2" t="n">
        <v>-2.111</v>
      </c>
      <c r="E287" s="2" t="s">
        <v>1975</v>
      </c>
    </row>
    <row r="288" customFormat="false" ht="13" hidden="false" customHeight="false" outlineLevel="0" collapsed="false">
      <c r="A288" s="2" t="s">
        <v>818</v>
      </c>
      <c r="B288" s="2" t="n">
        <v>0.955</v>
      </c>
      <c r="C288" s="2" t="n">
        <v>0.0692</v>
      </c>
      <c r="D288" s="2" t="n">
        <v>-0.632</v>
      </c>
      <c r="E288" s="2" t="s">
        <v>1981</v>
      </c>
    </row>
    <row r="289" customFormat="false" ht="13" hidden="false" customHeight="false" outlineLevel="0" collapsed="false">
      <c r="A289" s="2" t="s">
        <v>1159</v>
      </c>
      <c r="B289" s="2" t="n">
        <v>0.947</v>
      </c>
      <c r="C289" s="2" t="n">
        <v>0.115</v>
      </c>
      <c r="D289" s="2" t="e">
        <f aca="false"/>
        <v>#NUM!</v>
      </c>
      <c r="E289" s="2" t="s">
        <v>1982</v>
      </c>
    </row>
    <row r="290" customFormat="false" ht="13" hidden="false" customHeight="false" outlineLevel="0" collapsed="false">
      <c r="A290" s="2" t="s">
        <v>360</v>
      </c>
      <c r="B290" s="2" t="n">
        <v>0.939</v>
      </c>
      <c r="C290" s="2" t="n">
        <v>0.0748</v>
      </c>
      <c r="D290" s="2" t="e">
        <f aca="false"/>
        <v>#NUM!</v>
      </c>
      <c r="E290" s="2" t="s">
        <v>1983</v>
      </c>
    </row>
    <row r="291" customFormat="false" ht="13" hidden="false" customHeight="false" outlineLevel="0" collapsed="false">
      <c r="A291" s="2" t="s">
        <v>186</v>
      </c>
      <c r="B291" s="2" t="n">
        <v>0.939</v>
      </c>
      <c r="C291" s="2" t="n">
        <v>0.0748</v>
      </c>
      <c r="D291" s="2" t="n">
        <v>-0.378</v>
      </c>
      <c r="E291" s="2" t="s">
        <v>1984</v>
      </c>
    </row>
    <row r="292" customFormat="false" ht="13" hidden="false" customHeight="false" outlineLevel="0" collapsed="false">
      <c r="A292" s="2" t="s">
        <v>108</v>
      </c>
      <c r="B292" s="2" t="n">
        <v>0.932</v>
      </c>
      <c r="C292" s="2" t="n">
        <v>0.0877</v>
      </c>
      <c r="D292" s="2" t="n">
        <v>-1.342</v>
      </c>
      <c r="E292" s="2" t="s">
        <v>1985</v>
      </c>
    </row>
    <row r="293" customFormat="false" ht="13" hidden="false" customHeight="false" outlineLevel="0" collapsed="false">
      <c r="A293" s="2" t="s">
        <v>622</v>
      </c>
      <c r="B293" s="2" t="n">
        <v>0.91</v>
      </c>
      <c r="C293" s="2" t="n">
        <v>0.0627</v>
      </c>
      <c r="D293" s="2" t="n">
        <v>-1</v>
      </c>
      <c r="E293" s="2" t="s">
        <v>1986</v>
      </c>
    </row>
    <row r="294" customFormat="false" ht="13" hidden="false" customHeight="false" outlineLevel="0" collapsed="false">
      <c r="A294" s="2" t="s">
        <v>706</v>
      </c>
      <c r="B294" s="2" t="n">
        <v>0.883</v>
      </c>
      <c r="C294" s="2" t="n">
        <v>0.143</v>
      </c>
      <c r="D294" s="2" t="e">
        <f aca="false"/>
        <v>#NUM!</v>
      </c>
      <c r="E294" s="2" t="s">
        <v>1987</v>
      </c>
    </row>
    <row r="295" customFormat="false" ht="13" hidden="false" customHeight="false" outlineLevel="0" collapsed="false">
      <c r="A295" s="2" t="s">
        <v>44</v>
      </c>
      <c r="B295" s="2" t="n">
        <v>0.883</v>
      </c>
      <c r="C295" s="2" t="n">
        <v>0.0753</v>
      </c>
      <c r="D295" s="2" t="n">
        <v>-0.816</v>
      </c>
      <c r="E295" s="2" t="s">
        <v>1988</v>
      </c>
    </row>
    <row r="296" customFormat="false" ht="13" hidden="false" customHeight="false" outlineLevel="0" collapsed="false">
      <c r="A296" s="2" t="s">
        <v>1546</v>
      </c>
      <c r="B296" s="2" t="n">
        <v>0.883</v>
      </c>
      <c r="C296" s="2" t="n">
        <v>0.333</v>
      </c>
      <c r="D296" s="2" t="e">
        <f aca="false"/>
        <v>#NUM!</v>
      </c>
      <c r="E296" s="2" t="s">
        <v>1547</v>
      </c>
    </row>
    <row r="297" customFormat="false" ht="13" hidden="false" customHeight="false" outlineLevel="0" collapsed="false">
      <c r="A297" s="2" t="s">
        <v>1989</v>
      </c>
      <c r="B297" s="2" t="n">
        <v>0.883</v>
      </c>
      <c r="C297" s="2" t="n">
        <v>0.333</v>
      </c>
      <c r="D297" s="2" t="e">
        <f aca="false"/>
        <v>#NUM!</v>
      </c>
      <c r="E297" s="2" t="s">
        <v>1990</v>
      </c>
    </row>
    <row r="298" customFormat="false" ht="13" hidden="false" customHeight="false" outlineLevel="0" collapsed="false">
      <c r="A298" s="2" t="s">
        <v>328</v>
      </c>
      <c r="B298" s="2" t="n">
        <v>0.883</v>
      </c>
      <c r="C298" s="2" t="n">
        <v>0.333</v>
      </c>
      <c r="D298" s="2" t="e">
        <f aca="false"/>
        <v>#NUM!</v>
      </c>
      <c r="E298" s="2" t="s">
        <v>1528</v>
      </c>
    </row>
    <row r="299" customFormat="false" ht="13" hidden="false" customHeight="false" outlineLevel="0" collapsed="false">
      <c r="A299" s="2" t="s">
        <v>789</v>
      </c>
      <c r="B299" s="2" t="n">
        <v>0.883</v>
      </c>
      <c r="C299" s="2" t="n">
        <v>0.333</v>
      </c>
      <c r="D299" s="2" t="e">
        <f aca="false"/>
        <v>#NUM!</v>
      </c>
      <c r="E299" s="2" t="s">
        <v>790</v>
      </c>
    </row>
    <row r="300" customFormat="false" ht="13" hidden="false" customHeight="false" outlineLevel="0" collapsed="false">
      <c r="A300" s="2" t="s">
        <v>551</v>
      </c>
      <c r="B300" s="2" t="n">
        <v>0.883</v>
      </c>
      <c r="C300" s="2" t="n">
        <v>0.333</v>
      </c>
      <c r="D300" s="2" t="e">
        <f aca="false"/>
        <v>#NUM!</v>
      </c>
      <c r="E300" s="2" t="s">
        <v>1528</v>
      </c>
    </row>
    <row r="301" customFormat="false" ht="13" hidden="false" customHeight="false" outlineLevel="0" collapsed="false">
      <c r="A301" s="2" t="s">
        <v>1991</v>
      </c>
      <c r="B301" s="2" t="n">
        <v>0.883</v>
      </c>
      <c r="C301" s="2" t="n">
        <v>0.333</v>
      </c>
      <c r="D301" s="2" t="e">
        <f aca="false"/>
        <v>#NUM!</v>
      </c>
      <c r="E301" s="2" t="s">
        <v>1992</v>
      </c>
    </row>
    <row r="302" customFormat="false" ht="13" hidden="false" customHeight="false" outlineLevel="0" collapsed="false">
      <c r="A302" s="2" t="s">
        <v>1993</v>
      </c>
      <c r="B302" s="2" t="n">
        <v>0.883</v>
      </c>
      <c r="C302" s="2" t="n">
        <v>0.333</v>
      </c>
      <c r="D302" s="2" t="e">
        <f aca="false"/>
        <v>#NUM!</v>
      </c>
      <c r="E302" s="2" t="s">
        <v>1994</v>
      </c>
    </row>
    <row r="303" customFormat="false" ht="13" hidden="false" customHeight="false" outlineLevel="0" collapsed="false">
      <c r="A303" s="2" t="s">
        <v>714</v>
      </c>
      <c r="B303" s="2" t="n">
        <v>0.879</v>
      </c>
      <c r="C303" s="2" t="n">
        <v>0.0789</v>
      </c>
      <c r="D303" s="2" t="n">
        <v>-1.342</v>
      </c>
      <c r="E303" s="2" t="s">
        <v>1995</v>
      </c>
    </row>
    <row r="304" customFormat="false" ht="13" hidden="false" customHeight="false" outlineLevel="0" collapsed="false">
      <c r="A304" s="2" t="s">
        <v>448</v>
      </c>
      <c r="B304" s="2" t="n">
        <v>0.87</v>
      </c>
      <c r="C304" s="2" t="n">
        <v>0.0698</v>
      </c>
      <c r="D304" s="2" t="n">
        <v>-0.707</v>
      </c>
      <c r="E304" s="2" t="s">
        <v>1996</v>
      </c>
    </row>
    <row r="305" customFormat="false" ht="13" hidden="false" customHeight="false" outlineLevel="0" collapsed="false">
      <c r="A305" s="2" t="s">
        <v>749</v>
      </c>
      <c r="B305" s="2" t="n">
        <v>0.857</v>
      </c>
      <c r="C305" s="2" t="n">
        <v>0.0676</v>
      </c>
      <c r="D305" s="2" t="n">
        <v>-0.816</v>
      </c>
      <c r="E305" s="2" t="s">
        <v>1997</v>
      </c>
    </row>
    <row r="306" customFormat="false" ht="13" hidden="false" customHeight="false" outlineLevel="0" collapsed="false">
      <c r="A306" s="2" t="s">
        <v>602</v>
      </c>
      <c r="B306" s="2" t="n">
        <v>0.842</v>
      </c>
      <c r="C306" s="2" t="n">
        <v>0.0769</v>
      </c>
      <c r="D306" s="2" t="n">
        <v>-1.342</v>
      </c>
      <c r="E306" s="2" t="s">
        <v>1998</v>
      </c>
    </row>
    <row r="307" customFormat="false" ht="13" hidden="false" customHeight="false" outlineLevel="0" collapsed="false">
      <c r="A307" s="2" t="s">
        <v>214</v>
      </c>
      <c r="B307" s="2" t="n">
        <v>0.842</v>
      </c>
      <c r="C307" s="2" t="n">
        <v>0.0708</v>
      </c>
      <c r="D307" s="2" t="n">
        <v>-1.414</v>
      </c>
      <c r="E307" s="2" t="s">
        <v>1999</v>
      </c>
    </row>
    <row r="308" customFormat="false" ht="13" hidden="false" customHeight="false" outlineLevel="0" collapsed="false">
      <c r="A308" s="2" t="s">
        <v>520</v>
      </c>
      <c r="B308" s="2" t="n">
        <v>0.83</v>
      </c>
      <c r="C308" s="2" t="n">
        <v>0.0889</v>
      </c>
      <c r="D308" s="2" t="n">
        <v>-2</v>
      </c>
      <c r="E308" s="2" t="s">
        <v>2000</v>
      </c>
    </row>
    <row r="309" customFormat="false" ht="13" hidden="false" customHeight="false" outlineLevel="0" collapsed="false">
      <c r="A309" s="2" t="s">
        <v>929</v>
      </c>
      <c r="B309" s="2" t="n">
        <v>0.812</v>
      </c>
      <c r="C309" s="2" t="n">
        <v>0.0696</v>
      </c>
      <c r="D309" s="2" t="n">
        <v>-0.816</v>
      </c>
      <c r="E309" s="2" t="s">
        <v>2001</v>
      </c>
    </row>
    <row r="310" customFormat="false" ht="13" hidden="false" customHeight="false" outlineLevel="0" collapsed="false">
      <c r="A310" s="2" t="s">
        <v>891</v>
      </c>
      <c r="B310" s="2" t="n">
        <v>0.807</v>
      </c>
      <c r="C310" s="2" t="n">
        <v>0.087</v>
      </c>
      <c r="D310" s="2" t="n">
        <v>2</v>
      </c>
      <c r="E310" s="2" t="s">
        <v>2002</v>
      </c>
    </row>
    <row r="311" customFormat="false" ht="13" hidden="false" customHeight="false" outlineLevel="0" collapsed="false">
      <c r="A311" s="2" t="s">
        <v>104</v>
      </c>
      <c r="B311" s="2" t="n">
        <v>0.783</v>
      </c>
      <c r="C311" s="2" t="n">
        <v>0.0684</v>
      </c>
      <c r="D311" s="2" t="e">
        <f aca="false"/>
        <v>#NUM!</v>
      </c>
      <c r="E311" s="2" t="s">
        <v>2003</v>
      </c>
    </row>
    <row r="312" customFormat="false" ht="13" hidden="false" customHeight="false" outlineLevel="0" collapsed="false">
      <c r="A312" s="2" t="s">
        <v>899</v>
      </c>
      <c r="B312" s="2" t="n">
        <v>0.783</v>
      </c>
      <c r="C312" s="2" t="n">
        <v>0.0851</v>
      </c>
      <c r="D312" s="2" t="e">
        <f aca="false"/>
        <v>#NUM!</v>
      </c>
      <c r="E312" s="2" t="s">
        <v>2004</v>
      </c>
    </row>
    <row r="313" customFormat="false" ht="13" hidden="false" customHeight="false" outlineLevel="0" collapsed="false">
      <c r="A313" s="2" t="s">
        <v>974</v>
      </c>
      <c r="B313" s="2" t="n">
        <v>0.77</v>
      </c>
      <c r="C313" s="2" t="n">
        <v>0.0678</v>
      </c>
      <c r="D313" s="2" t="e">
        <f aca="false"/>
        <v>#NUM!</v>
      </c>
      <c r="E313" s="2" t="s">
        <v>2005</v>
      </c>
    </row>
    <row r="314" customFormat="false" ht="13" hidden="false" customHeight="false" outlineLevel="0" collapsed="false">
      <c r="A314" s="2" t="s">
        <v>636</v>
      </c>
      <c r="B314" s="2" t="n">
        <v>0.77</v>
      </c>
      <c r="C314" s="2" t="n">
        <v>0.0645</v>
      </c>
      <c r="D314" s="2" t="n">
        <v>-2.121</v>
      </c>
      <c r="E314" s="2" t="s">
        <v>2006</v>
      </c>
    </row>
    <row r="315" customFormat="false" ht="13" hidden="false" customHeight="false" outlineLevel="0" collapsed="false">
      <c r="A315" s="2" t="s">
        <v>206</v>
      </c>
      <c r="B315" s="2" t="n">
        <v>0.77</v>
      </c>
      <c r="C315" s="2" t="n">
        <v>0.0678</v>
      </c>
      <c r="D315" s="2" t="n">
        <v>-1.89</v>
      </c>
      <c r="E315" s="2" t="s">
        <v>2007</v>
      </c>
    </row>
    <row r="316" customFormat="false" ht="13" hidden="false" customHeight="false" outlineLevel="0" collapsed="false">
      <c r="A316" s="2" t="s">
        <v>338</v>
      </c>
      <c r="B316" s="2" t="n">
        <v>0.77</v>
      </c>
      <c r="C316" s="2" t="n">
        <v>0.0732</v>
      </c>
      <c r="D316" s="2" t="e">
        <f aca="false"/>
        <v>#NUM!</v>
      </c>
      <c r="E316" s="2" t="s">
        <v>2008</v>
      </c>
    </row>
    <row r="317" customFormat="false" ht="13" hidden="false" customHeight="false" outlineLevel="0" collapsed="false">
      <c r="A317" s="2" t="s">
        <v>829</v>
      </c>
      <c r="B317" s="2" t="n">
        <v>0.77</v>
      </c>
      <c r="C317" s="2" t="n">
        <v>0.25</v>
      </c>
      <c r="D317" s="2" t="e">
        <f aca="false"/>
        <v>#NUM!</v>
      </c>
      <c r="E317" s="2" t="s">
        <v>830</v>
      </c>
    </row>
    <row r="318" customFormat="false" ht="13" hidden="false" customHeight="false" outlineLevel="0" collapsed="false">
      <c r="A318" s="2" t="s">
        <v>389</v>
      </c>
      <c r="B318" s="2" t="n">
        <v>0.77</v>
      </c>
      <c r="C318" s="2" t="n">
        <v>0.25</v>
      </c>
      <c r="D318" s="2" t="e">
        <f aca="false"/>
        <v>#NUM!</v>
      </c>
      <c r="E318" s="2" t="s">
        <v>1568</v>
      </c>
    </row>
    <row r="319" customFormat="false" ht="13" hidden="false" customHeight="false" outlineLevel="0" collapsed="false">
      <c r="A319" s="2" t="s">
        <v>835</v>
      </c>
      <c r="B319" s="2" t="n">
        <v>0.77</v>
      </c>
      <c r="C319" s="2" t="n">
        <v>0.25</v>
      </c>
      <c r="D319" s="2" t="e">
        <f aca="false"/>
        <v>#NUM!</v>
      </c>
      <c r="E319" s="2" t="s">
        <v>836</v>
      </c>
    </row>
    <row r="320" customFormat="false" ht="13" hidden="false" customHeight="false" outlineLevel="0" collapsed="false">
      <c r="A320" s="2" t="s">
        <v>2009</v>
      </c>
      <c r="B320" s="2" t="n">
        <v>0.77</v>
      </c>
      <c r="C320" s="2" t="n">
        <v>0.25</v>
      </c>
      <c r="D320" s="2" t="e">
        <f aca="false"/>
        <v>#NUM!</v>
      </c>
      <c r="E320" s="2" t="s">
        <v>2010</v>
      </c>
    </row>
    <row r="321" customFormat="false" ht="13" hidden="false" customHeight="false" outlineLevel="0" collapsed="false">
      <c r="A321" s="2" t="s">
        <v>2011</v>
      </c>
      <c r="B321" s="2" t="n">
        <v>0.77</v>
      </c>
      <c r="C321" s="2" t="n">
        <v>0.25</v>
      </c>
      <c r="D321" s="2" t="e">
        <f aca="false"/>
        <v>#NUM!</v>
      </c>
      <c r="E321" s="2" t="s">
        <v>2012</v>
      </c>
    </row>
    <row r="322" customFormat="false" ht="13" hidden="false" customHeight="false" outlineLevel="0" collapsed="false">
      <c r="A322" s="2" t="s">
        <v>371</v>
      </c>
      <c r="B322" s="2" t="n">
        <v>0.759</v>
      </c>
      <c r="C322" s="2" t="n">
        <v>0.0769</v>
      </c>
      <c r="D322" s="2" t="n">
        <v>-1.342</v>
      </c>
      <c r="E322" s="2" t="s">
        <v>2013</v>
      </c>
    </row>
    <row r="323" customFormat="false" ht="13" hidden="false" customHeight="false" outlineLevel="0" collapsed="false">
      <c r="A323" s="2" t="s">
        <v>921</v>
      </c>
      <c r="B323" s="2" t="n">
        <v>0.752</v>
      </c>
      <c r="C323" s="2" t="n">
        <v>0.0693</v>
      </c>
      <c r="D323" s="2" t="n">
        <v>-1.134</v>
      </c>
      <c r="E323" s="2" t="s">
        <v>2014</v>
      </c>
    </row>
    <row r="324" customFormat="false" ht="13" hidden="false" customHeight="false" outlineLevel="0" collapsed="false">
      <c r="A324" s="2" t="s">
        <v>40</v>
      </c>
      <c r="B324" s="2" t="n">
        <v>0.75</v>
      </c>
      <c r="C324" s="2" t="n">
        <v>0.0652</v>
      </c>
      <c r="D324" s="2" t="n">
        <v>-2.333</v>
      </c>
      <c r="E324" s="2" t="s">
        <v>2015</v>
      </c>
    </row>
    <row r="325" customFormat="false" ht="13" hidden="false" customHeight="false" outlineLevel="0" collapsed="false">
      <c r="A325" s="2" t="s">
        <v>176</v>
      </c>
      <c r="B325" s="2" t="n">
        <v>0.747</v>
      </c>
      <c r="C325" s="2" t="n">
        <v>0.0607</v>
      </c>
      <c r="D325" s="2" t="n">
        <v>-1.155</v>
      </c>
      <c r="E325" s="2" t="s">
        <v>2016</v>
      </c>
    </row>
    <row r="326" customFormat="false" ht="13" hidden="false" customHeight="false" outlineLevel="0" collapsed="false">
      <c r="A326" s="2" t="s">
        <v>758</v>
      </c>
      <c r="B326" s="2" t="n">
        <v>0.745</v>
      </c>
      <c r="C326" s="2" t="n">
        <v>0.118</v>
      </c>
      <c r="D326" s="2" t="e">
        <f aca="false"/>
        <v>#NUM!</v>
      </c>
      <c r="E326" s="2" t="s">
        <v>2017</v>
      </c>
    </row>
    <row r="327" customFormat="false" ht="13" hidden="false" customHeight="false" outlineLevel="0" collapsed="false">
      <c r="A327" s="2" t="s">
        <v>393</v>
      </c>
      <c r="B327" s="2" t="n">
        <v>0.745</v>
      </c>
      <c r="C327" s="2" t="n">
        <v>0.118</v>
      </c>
      <c r="D327" s="2" t="e">
        <f aca="false"/>
        <v>#NUM!</v>
      </c>
      <c r="E327" s="2" t="s">
        <v>2018</v>
      </c>
    </row>
    <row r="328" customFormat="false" ht="13" hidden="false" customHeight="false" outlineLevel="0" collapsed="false">
      <c r="A328" s="2" t="s">
        <v>646</v>
      </c>
      <c r="B328" s="2" t="n">
        <v>0.742</v>
      </c>
      <c r="C328" s="2" t="n">
        <v>0.0667</v>
      </c>
      <c r="D328" s="2" t="n">
        <v>-1.134</v>
      </c>
      <c r="E328" s="2" t="s">
        <v>2019</v>
      </c>
    </row>
    <row r="329" customFormat="false" ht="13" hidden="false" customHeight="false" outlineLevel="0" collapsed="false">
      <c r="A329" s="2" t="s">
        <v>524</v>
      </c>
      <c r="B329" s="2" t="n">
        <v>0.735</v>
      </c>
      <c r="C329" s="2" t="n">
        <v>0.0714</v>
      </c>
      <c r="D329" s="2" t="e">
        <f aca="false"/>
        <v>#NUM!</v>
      </c>
      <c r="E329" s="2" t="s">
        <v>2020</v>
      </c>
    </row>
    <row r="330" customFormat="false" ht="13" hidden="false" customHeight="false" outlineLevel="0" collapsed="false">
      <c r="A330" s="2" t="s">
        <v>126</v>
      </c>
      <c r="B330" s="2" t="n">
        <v>0.735</v>
      </c>
      <c r="C330" s="2" t="n">
        <v>0.0714</v>
      </c>
      <c r="D330" s="2" t="n">
        <v>-0.816</v>
      </c>
      <c r="E330" s="2" t="s">
        <v>2021</v>
      </c>
    </row>
    <row r="331" customFormat="false" ht="13" hidden="false" customHeight="false" outlineLevel="0" collapsed="false">
      <c r="A331" s="2" t="s">
        <v>852</v>
      </c>
      <c r="B331" s="2" t="n">
        <v>0.724</v>
      </c>
      <c r="C331" s="2" t="n">
        <v>0.0909</v>
      </c>
      <c r="D331" s="2" t="e">
        <f aca="false"/>
        <v>#NUM!</v>
      </c>
      <c r="E331" s="2" t="s">
        <v>2022</v>
      </c>
    </row>
    <row r="332" customFormat="false" ht="13" hidden="false" customHeight="false" outlineLevel="0" collapsed="false">
      <c r="A332" s="2" t="s">
        <v>377</v>
      </c>
      <c r="B332" s="2" t="n">
        <v>0.721</v>
      </c>
      <c r="C332" s="2" t="n">
        <v>0.068</v>
      </c>
      <c r="D332" s="2" t="n">
        <v>0.447</v>
      </c>
      <c r="E332" s="2" t="s">
        <v>2023</v>
      </c>
    </row>
    <row r="333" customFormat="false" ht="13" hidden="false" customHeight="false" outlineLevel="0" collapsed="false">
      <c r="A333" s="2" t="s">
        <v>495</v>
      </c>
      <c r="B333" s="2" t="n">
        <v>0.717</v>
      </c>
      <c r="C333" s="2" t="n">
        <v>0.08</v>
      </c>
      <c r="D333" s="2" t="n">
        <v>0</v>
      </c>
      <c r="E333" s="2" t="s">
        <v>2024</v>
      </c>
    </row>
    <row r="334" customFormat="false" ht="13" hidden="false" customHeight="false" outlineLevel="0" collapsed="false">
      <c r="A334" s="2" t="s">
        <v>342</v>
      </c>
      <c r="B334" s="2" t="n">
        <v>0.699</v>
      </c>
      <c r="C334" s="2" t="n">
        <v>0.0634</v>
      </c>
      <c r="D334" s="2" t="e">
        <f aca="false"/>
        <v>#NUM!</v>
      </c>
      <c r="E334" s="2" t="s">
        <v>2025</v>
      </c>
    </row>
    <row r="335" customFormat="false" ht="13" hidden="false" customHeight="false" outlineLevel="0" collapsed="false">
      <c r="A335" s="2" t="s">
        <v>148</v>
      </c>
      <c r="B335" s="2" t="n">
        <v>0.688</v>
      </c>
      <c r="C335" s="2" t="n">
        <v>0.0725</v>
      </c>
      <c r="D335" s="2" t="e">
        <f aca="false"/>
        <v>#NUM!</v>
      </c>
      <c r="E335" s="2" t="s">
        <v>2026</v>
      </c>
    </row>
    <row r="336" customFormat="false" ht="13" hidden="false" customHeight="false" outlineLevel="0" collapsed="false">
      <c r="A336" s="2" t="s">
        <v>280</v>
      </c>
      <c r="B336" s="2" t="n">
        <v>0.682</v>
      </c>
      <c r="C336" s="2" t="n">
        <v>0.2</v>
      </c>
      <c r="D336" s="2" t="e">
        <f aca="false"/>
        <v>#NUM!</v>
      </c>
      <c r="E336" s="2" t="s">
        <v>1528</v>
      </c>
    </row>
    <row r="337" customFormat="false" ht="13" hidden="false" customHeight="false" outlineLevel="0" collapsed="false">
      <c r="A337" s="2" t="s">
        <v>2027</v>
      </c>
      <c r="B337" s="2" t="n">
        <v>0.682</v>
      </c>
      <c r="C337" s="2" t="n">
        <v>0.2</v>
      </c>
      <c r="D337" s="2" t="e">
        <f aca="false"/>
        <v>#NUM!</v>
      </c>
      <c r="E337" s="2" t="s">
        <v>2010</v>
      </c>
    </row>
    <row r="338" customFormat="false" ht="13" hidden="false" customHeight="false" outlineLevel="0" collapsed="false">
      <c r="A338" s="2" t="s">
        <v>879</v>
      </c>
      <c r="B338" s="2" t="n">
        <v>0.682</v>
      </c>
      <c r="C338" s="2" t="n">
        <v>0.2</v>
      </c>
      <c r="D338" s="2" t="e">
        <f aca="false"/>
        <v>#NUM!</v>
      </c>
      <c r="E338" s="2" t="s">
        <v>880</v>
      </c>
    </row>
    <row r="339" customFormat="false" ht="13" hidden="false" customHeight="false" outlineLevel="0" collapsed="false">
      <c r="A339" s="2" t="s">
        <v>883</v>
      </c>
      <c r="B339" s="2" t="n">
        <v>0.674</v>
      </c>
      <c r="C339" s="2" t="n">
        <v>0.0857</v>
      </c>
      <c r="D339" s="2" t="e">
        <f aca="false"/>
        <v>#NUM!</v>
      </c>
      <c r="E339" s="2" t="s">
        <v>2028</v>
      </c>
    </row>
    <row r="340" customFormat="false" ht="13" hidden="false" customHeight="false" outlineLevel="0" collapsed="false">
      <c r="A340" s="2" t="s">
        <v>760</v>
      </c>
      <c r="B340" s="2" t="n">
        <v>0.674</v>
      </c>
      <c r="C340" s="2" t="n">
        <v>0.0857</v>
      </c>
      <c r="D340" s="2" t="e">
        <f aca="false"/>
        <v>#NUM!</v>
      </c>
      <c r="E340" s="2" t="s">
        <v>2029</v>
      </c>
    </row>
    <row r="341" customFormat="false" ht="13" hidden="false" customHeight="false" outlineLevel="0" collapsed="false">
      <c r="A341" s="2" t="s">
        <v>568</v>
      </c>
      <c r="B341" s="2" t="n">
        <v>0.674</v>
      </c>
      <c r="C341" s="2" t="n">
        <v>0.0857</v>
      </c>
      <c r="D341" s="2" t="e">
        <f aca="false"/>
        <v>#NUM!</v>
      </c>
      <c r="E341" s="2" t="s">
        <v>2030</v>
      </c>
    </row>
    <row r="342" customFormat="false" ht="13" hidden="false" customHeight="false" outlineLevel="0" collapsed="false">
      <c r="A342" s="2" t="s">
        <v>34</v>
      </c>
      <c r="B342" s="2" t="n">
        <v>0.67</v>
      </c>
      <c r="C342" s="2" t="n">
        <v>0.0714</v>
      </c>
      <c r="D342" s="2" t="n">
        <v>-2.236</v>
      </c>
      <c r="E342" s="2" t="s">
        <v>2031</v>
      </c>
    </row>
    <row r="343" customFormat="false" ht="13" hidden="false" customHeight="false" outlineLevel="0" collapsed="false">
      <c r="A343" s="2" t="s">
        <v>964</v>
      </c>
      <c r="B343" s="2" t="n">
        <v>0.666</v>
      </c>
      <c r="C343" s="2" t="n">
        <v>0.0635</v>
      </c>
      <c r="D343" s="2" t="e">
        <f aca="false"/>
        <v>#NUM!</v>
      </c>
      <c r="E343" s="2" t="s">
        <v>2032</v>
      </c>
    </row>
    <row r="344" customFormat="false" ht="13" hidden="false" customHeight="false" outlineLevel="0" collapsed="false">
      <c r="A344" s="2" t="s">
        <v>690</v>
      </c>
      <c r="B344" s="2" t="n">
        <v>0.638</v>
      </c>
      <c r="C344" s="2" t="n">
        <v>0.0694</v>
      </c>
      <c r="D344" s="2" t="n">
        <v>-1.342</v>
      </c>
      <c r="E344" s="2" t="s">
        <v>2033</v>
      </c>
    </row>
    <row r="345" customFormat="false" ht="13" hidden="false" customHeight="false" outlineLevel="0" collapsed="false">
      <c r="A345" s="2" t="s">
        <v>120</v>
      </c>
      <c r="B345" s="2" t="n">
        <v>0.636</v>
      </c>
      <c r="C345" s="2" t="n">
        <v>0.0537</v>
      </c>
      <c r="D345" s="2" t="e">
        <f aca="false"/>
        <v>#NUM!</v>
      </c>
      <c r="E345" s="2" t="s">
        <v>2034</v>
      </c>
    </row>
    <row r="346" customFormat="false" ht="13" hidden="false" customHeight="false" outlineLevel="0" collapsed="false">
      <c r="A346" s="2" t="s">
        <v>456</v>
      </c>
      <c r="B346" s="2" t="n">
        <v>0.636</v>
      </c>
      <c r="C346" s="2" t="n">
        <v>0.1</v>
      </c>
      <c r="D346" s="2" t="e">
        <f aca="false"/>
        <v>#NUM!</v>
      </c>
      <c r="E346" s="2" t="s">
        <v>2035</v>
      </c>
    </row>
    <row r="347" customFormat="false" ht="13" hidden="false" customHeight="false" outlineLevel="0" collapsed="false">
      <c r="A347" s="2" t="s">
        <v>558</v>
      </c>
      <c r="B347" s="2" t="n">
        <v>0.633</v>
      </c>
      <c r="C347" s="2" t="n">
        <v>0.0564</v>
      </c>
      <c r="D347" s="2" t="e">
        <f aca="false"/>
        <v>#NUM!</v>
      </c>
      <c r="E347" s="2" t="s">
        <v>2036</v>
      </c>
    </row>
    <row r="348" customFormat="false" ht="13" hidden="false" customHeight="false" outlineLevel="0" collapsed="false">
      <c r="A348" s="2" t="s">
        <v>919</v>
      </c>
      <c r="B348" s="2" t="n">
        <v>0.625</v>
      </c>
      <c r="C348" s="2" t="n">
        <v>0.0811</v>
      </c>
      <c r="D348" s="2" t="e">
        <f aca="false"/>
        <v>#NUM!</v>
      </c>
      <c r="E348" s="2" t="s">
        <v>2037</v>
      </c>
    </row>
    <row r="349" customFormat="false" ht="13" hidden="false" customHeight="false" outlineLevel="0" collapsed="false">
      <c r="A349" s="2" t="s">
        <v>778</v>
      </c>
      <c r="B349" s="2" t="n">
        <v>0.625</v>
      </c>
      <c r="C349" s="2" t="n">
        <v>0.0811</v>
      </c>
      <c r="D349" s="2" t="e">
        <f aca="false"/>
        <v>#NUM!</v>
      </c>
      <c r="E349" s="2" t="s">
        <v>2029</v>
      </c>
    </row>
    <row r="350" customFormat="false" ht="13" hidden="false" customHeight="false" outlineLevel="0" collapsed="false">
      <c r="A350" s="2" t="s">
        <v>352</v>
      </c>
      <c r="B350" s="2" t="n">
        <v>0.625</v>
      </c>
      <c r="C350" s="2" t="n">
        <v>0.0811</v>
      </c>
      <c r="D350" s="2" t="e">
        <f aca="false"/>
        <v>#NUM!</v>
      </c>
      <c r="E350" s="2" t="s">
        <v>2038</v>
      </c>
    </row>
    <row r="351" customFormat="false" ht="13" hidden="false" customHeight="false" outlineLevel="0" collapsed="false">
      <c r="A351" s="2" t="s">
        <v>652</v>
      </c>
      <c r="B351" s="2" t="n">
        <v>0.622</v>
      </c>
      <c r="C351" s="2" t="n">
        <v>0.0604</v>
      </c>
      <c r="D351" s="2" t="n">
        <v>0.707</v>
      </c>
      <c r="E351" s="2" t="s">
        <v>2039</v>
      </c>
    </row>
    <row r="352" customFormat="false" ht="13" hidden="false" customHeight="false" outlineLevel="0" collapsed="false">
      <c r="A352" s="2" t="s">
        <v>909</v>
      </c>
      <c r="B352" s="2" t="n">
        <v>0.613</v>
      </c>
      <c r="C352" s="2" t="n">
        <v>0.167</v>
      </c>
      <c r="D352" s="2" t="e">
        <f aca="false"/>
        <v>#NUM!</v>
      </c>
      <c r="E352" s="2" t="s">
        <v>2040</v>
      </c>
    </row>
    <row r="353" customFormat="false" ht="13" hidden="false" customHeight="false" outlineLevel="0" collapsed="false">
      <c r="A353" s="2" t="s">
        <v>915</v>
      </c>
      <c r="B353" s="2" t="n">
        <v>0.613</v>
      </c>
      <c r="C353" s="2" t="n">
        <v>0.167</v>
      </c>
      <c r="D353" s="2" t="e">
        <f aca="false"/>
        <v>#NUM!</v>
      </c>
      <c r="E353" s="2" t="s">
        <v>916</v>
      </c>
    </row>
    <row r="354" customFormat="false" ht="13" hidden="false" customHeight="false" outlineLevel="0" collapsed="false">
      <c r="A354" s="2" t="s">
        <v>956</v>
      </c>
      <c r="B354" s="2" t="n">
        <v>0.606</v>
      </c>
      <c r="C354" s="2" t="n">
        <v>0.0952</v>
      </c>
      <c r="D354" s="2" t="e">
        <f aca="false"/>
        <v>#NUM!</v>
      </c>
      <c r="E354" s="2" t="s">
        <v>2041</v>
      </c>
    </row>
    <row r="355" customFormat="false" ht="13" hidden="false" customHeight="false" outlineLevel="0" collapsed="false">
      <c r="A355" s="2" t="s">
        <v>142</v>
      </c>
      <c r="B355" s="2" t="n">
        <v>0.604</v>
      </c>
      <c r="C355" s="2" t="n">
        <v>0.0645</v>
      </c>
      <c r="D355" s="2" t="n">
        <v>-1.633</v>
      </c>
      <c r="E355" s="2" t="s">
        <v>2042</v>
      </c>
    </row>
    <row r="356" customFormat="false" ht="13" hidden="false" customHeight="false" outlineLevel="0" collapsed="false">
      <c r="A356" s="2" t="s">
        <v>802</v>
      </c>
      <c r="B356" s="2" t="n">
        <v>0.583</v>
      </c>
      <c r="C356" s="2" t="n">
        <v>0.0702</v>
      </c>
      <c r="D356" s="2" t="n">
        <v>-1</v>
      </c>
      <c r="E356" s="2" t="s">
        <v>2043</v>
      </c>
    </row>
    <row r="357" customFormat="false" ht="13" hidden="false" customHeight="false" outlineLevel="0" collapsed="false">
      <c r="A357" s="2" t="s">
        <v>708</v>
      </c>
      <c r="B357" s="2" t="n">
        <v>0.583</v>
      </c>
      <c r="C357" s="2" t="n">
        <v>0.0769</v>
      </c>
      <c r="D357" s="2" t="e">
        <f aca="false"/>
        <v>#NUM!</v>
      </c>
      <c r="E357" s="2" t="s">
        <v>2044</v>
      </c>
    </row>
    <row r="358" customFormat="false" ht="13" hidden="false" customHeight="false" outlineLevel="0" collapsed="false">
      <c r="A358" s="2" t="s">
        <v>1073</v>
      </c>
      <c r="B358" s="2" t="n">
        <v>0.577</v>
      </c>
      <c r="C358" s="2" t="n">
        <v>0.0909</v>
      </c>
      <c r="D358" s="2" t="e">
        <f aca="false"/>
        <v>#NUM!</v>
      </c>
      <c r="E358" s="2" t="s">
        <v>2045</v>
      </c>
    </row>
    <row r="359" customFormat="false" ht="13" hidden="false" customHeight="false" outlineLevel="0" collapsed="false">
      <c r="A359" s="2" t="s">
        <v>306</v>
      </c>
      <c r="B359" s="2" t="n">
        <v>0.577</v>
      </c>
      <c r="C359" s="2" t="n">
        <v>0.0909</v>
      </c>
      <c r="D359" s="2" t="e">
        <f aca="false"/>
        <v>#NUM!</v>
      </c>
      <c r="E359" s="2" t="s">
        <v>2018</v>
      </c>
    </row>
    <row r="360" customFormat="false" ht="13" hidden="false" customHeight="false" outlineLevel="0" collapsed="false">
      <c r="A360" s="2" t="s">
        <v>842</v>
      </c>
      <c r="B360" s="2" t="n">
        <v>0.577</v>
      </c>
      <c r="C360" s="2" t="n">
        <v>0.0909</v>
      </c>
      <c r="D360" s="2" t="e">
        <f aca="false"/>
        <v>#NUM!</v>
      </c>
      <c r="E360" s="2" t="s">
        <v>2046</v>
      </c>
    </row>
    <row r="361" customFormat="false" ht="13" hidden="false" customHeight="false" outlineLevel="0" collapsed="false">
      <c r="A361" s="2" t="s">
        <v>942</v>
      </c>
      <c r="B361" s="2" t="n">
        <v>0.577</v>
      </c>
      <c r="C361" s="2" t="n">
        <v>0.057</v>
      </c>
      <c r="D361" s="2" t="n">
        <v>-1.508</v>
      </c>
      <c r="E361" s="2" t="s">
        <v>2047</v>
      </c>
    </row>
    <row r="362" customFormat="false" ht="13" hidden="false" customHeight="false" outlineLevel="0" collapsed="false">
      <c r="A362" s="2" t="s">
        <v>435</v>
      </c>
      <c r="B362" s="2" t="n">
        <v>0.567</v>
      </c>
      <c r="C362" s="2" t="n">
        <v>0.069</v>
      </c>
      <c r="D362" s="2" t="e">
        <f aca="false"/>
        <v>#NUM!</v>
      </c>
      <c r="E362" s="2" t="s">
        <v>2048</v>
      </c>
    </row>
    <row r="363" customFormat="false" ht="13" hidden="false" customHeight="false" outlineLevel="0" collapsed="false">
      <c r="A363" s="2" t="s">
        <v>92</v>
      </c>
      <c r="B363" s="2" t="n">
        <v>0.564</v>
      </c>
      <c r="C363" s="2" t="n">
        <v>0.0649</v>
      </c>
      <c r="D363" s="2" t="n">
        <v>-2.236</v>
      </c>
      <c r="E363" s="2" t="s">
        <v>2049</v>
      </c>
    </row>
    <row r="364" customFormat="false" ht="13" hidden="false" customHeight="false" outlineLevel="0" collapsed="false">
      <c r="A364" s="2" t="s">
        <v>840</v>
      </c>
      <c r="B364" s="2" t="n">
        <v>0.559</v>
      </c>
      <c r="C364" s="2" t="n">
        <v>0.0564</v>
      </c>
      <c r="D364" s="2" t="n">
        <v>0.632</v>
      </c>
      <c r="E364" s="2" t="s">
        <v>2050</v>
      </c>
    </row>
    <row r="365" customFormat="false" ht="13" hidden="false" customHeight="false" outlineLevel="0" collapsed="false">
      <c r="A365" s="2" t="s">
        <v>112</v>
      </c>
      <c r="B365" s="2" t="n">
        <v>0.559</v>
      </c>
      <c r="C365" s="2" t="n">
        <v>0.0558</v>
      </c>
      <c r="D365" s="2" t="n">
        <v>1.155</v>
      </c>
      <c r="E365" s="2" t="s">
        <v>2051</v>
      </c>
    </row>
    <row r="366" customFormat="false" ht="13" hidden="false" customHeight="false" outlineLevel="0" collapsed="false">
      <c r="A366" s="2" t="s">
        <v>702</v>
      </c>
      <c r="B366" s="2" t="n">
        <v>0.556</v>
      </c>
      <c r="C366" s="2" t="n">
        <v>0.143</v>
      </c>
      <c r="D366" s="2" t="e">
        <f aca="false"/>
        <v>#NUM!</v>
      </c>
      <c r="E366" s="2" t="s">
        <v>2052</v>
      </c>
    </row>
    <row r="367" customFormat="false" ht="13" hidden="false" customHeight="false" outlineLevel="0" collapsed="false">
      <c r="A367" s="2" t="s">
        <v>532</v>
      </c>
      <c r="B367" s="2" t="n">
        <v>0.556</v>
      </c>
      <c r="C367" s="2" t="n">
        <v>0.143</v>
      </c>
      <c r="D367" s="2" t="e">
        <f aca="false"/>
        <v>#NUM!</v>
      </c>
      <c r="E367" s="2" t="s">
        <v>1528</v>
      </c>
    </row>
    <row r="368" customFormat="false" ht="13" hidden="false" customHeight="false" outlineLevel="0" collapsed="false">
      <c r="A368" s="2" t="s">
        <v>996</v>
      </c>
      <c r="B368" s="2" t="n">
        <v>0.55</v>
      </c>
      <c r="C368" s="2" t="n">
        <v>0.0641</v>
      </c>
      <c r="D368" s="2" t="e">
        <f aca="false"/>
        <v>#NUM!</v>
      </c>
      <c r="E368" s="2" t="s">
        <v>2053</v>
      </c>
    </row>
    <row r="369" customFormat="false" ht="13" hidden="false" customHeight="false" outlineLevel="0" collapsed="false">
      <c r="A369" s="2" t="s">
        <v>1078</v>
      </c>
      <c r="B369" s="2" t="n">
        <v>0.55</v>
      </c>
      <c r="C369" s="2" t="n">
        <v>0.087</v>
      </c>
      <c r="D369" s="2" t="e">
        <f aca="false"/>
        <v>#NUM!</v>
      </c>
      <c r="E369" s="2" t="s">
        <v>2054</v>
      </c>
    </row>
    <row r="370" customFormat="false" ht="13" hidden="false" customHeight="false" outlineLevel="0" collapsed="false">
      <c r="A370" s="2" t="s">
        <v>381</v>
      </c>
      <c r="B370" s="2" t="n">
        <v>0.535</v>
      </c>
      <c r="C370" s="2" t="n">
        <v>0.0667</v>
      </c>
      <c r="D370" s="2" t="n">
        <v>0</v>
      </c>
      <c r="E370" s="2" t="s">
        <v>2055</v>
      </c>
    </row>
    <row r="371" customFormat="false" ht="13" hidden="false" customHeight="false" outlineLevel="0" collapsed="false">
      <c r="A371" s="2" t="s">
        <v>844</v>
      </c>
      <c r="B371" s="2" t="n">
        <v>0.524</v>
      </c>
      <c r="C371" s="2" t="n">
        <v>0.0714</v>
      </c>
      <c r="D371" s="2" t="e">
        <f aca="false"/>
        <v>#NUM!</v>
      </c>
      <c r="E371" s="2" t="s">
        <v>2056</v>
      </c>
    </row>
    <row r="372" customFormat="false" ht="13" hidden="false" customHeight="false" outlineLevel="0" collapsed="false">
      <c r="A372" s="2" t="s">
        <v>1057</v>
      </c>
      <c r="B372" s="2" t="n">
        <v>0.524</v>
      </c>
      <c r="C372" s="2" t="n">
        <v>0.0714</v>
      </c>
      <c r="D372" s="2" t="e">
        <f aca="false"/>
        <v>#NUM!</v>
      </c>
      <c r="E372" s="2" t="s">
        <v>2057</v>
      </c>
    </row>
    <row r="373" customFormat="false" ht="13" hidden="false" customHeight="false" outlineLevel="0" collapsed="false">
      <c r="A373" s="2" t="s">
        <v>600</v>
      </c>
      <c r="B373" s="2" t="n">
        <v>0.514</v>
      </c>
      <c r="C373" s="2" t="n">
        <v>0.0583</v>
      </c>
      <c r="D373" s="2" t="n">
        <v>-1.134</v>
      </c>
      <c r="E373" s="2" t="s">
        <v>2058</v>
      </c>
    </row>
    <row r="374" customFormat="false" ht="13" hidden="false" customHeight="false" outlineLevel="0" collapsed="false">
      <c r="A374" s="2" t="s">
        <v>724</v>
      </c>
      <c r="B374" s="2" t="n">
        <v>0.507</v>
      </c>
      <c r="C374" s="2" t="n">
        <v>0.125</v>
      </c>
      <c r="D374" s="2" t="e">
        <f aca="false"/>
        <v>#NUM!</v>
      </c>
      <c r="E374" s="2" t="s">
        <v>1528</v>
      </c>
    </row>
    <row r="375" customFormat="false" ht="13" hidden="false" customHeight="false" outlineLevel="0" collapsed="false">
      <c r="A375" s="2" t="s">
        <v>725</v>
      </c>
      <c r="B375" s="2" t="n">
        <v>0.507</v>
      </c>
      <c r="C375" s="2" t="n">
        <v>0.125</v>
      </c>
      <c r="D375" s="2" t="e">
        <f aca="false"/>
        <v>#NUM!</v>
      </c>
      <c r="E375" s="2" t="s">
        <v>2059</v>
      </c>
    </row>
    <row r="376" customFormat="false" ht="13" hidden="false" customHeight="false" outlineLevel="0" collapsed="false">
      <c r="A376" s="2" t="s">
        <v>198</v>
      </c>
      <c r="B376" s="2" t="n">
        <v>0.483</v>
      </c>
      <c r="C376" s="2" t="n">
        <v>0.0583</v>
      </c>
      <c r="D376" s="2" t="n">
        <v>0</v>
      </c>
      <c r="E376" s="2" t="s">
        <v>2060</v>
      </c>
    </row>
    <row r="377" customFormat="false" ht="13" hidden="false" customHeight="false" outlineLevel="0" collapsed="false">
      <c r="A377" s="2" t="s">
        <v>897</v>
      </c>
      <c r="B377" s="2" t="n">
        <v>0.478</v>
      </c>
      <c r="C377" s="2" t="n">
        <v>0.0769</v>
      </c>
      <c r="D377" s="2" t="e">
        <f aca="false"/>
        <v>#NUM!</v>
      </c>
      <c r="E377" s="2" t="s">
        <v>2061</v>
      </c>
    </row>
    <row r="378" customFormat="false" ht="13" hidden="false" customHeight="false" outlineLevel="0" collapsed="false">
      <c r="A378" s="2" t="s">
        <v>774</v>
      </c>
      <c r="B378" s="2" t="n">
        <v>0.474</v>
      </c>
      <c r="C378" s="2" t="n">
        <v>0.0595</v>
      </c>
      <c r="D378" s="2" t="n">
        <v>0</v>
      </c>
      <c r="E378" s="2" t="s">
        <v>2062</v>
      </c>
    </row>
    <row r="379" customFormat="false" ht="13" hidden="false" customHeight="false" outlineLevel="0" collapsed="false">
      <c r="A379" s="2" t="s">
        <v>753</v>
      </c>
      <c r="B379" s="2" t="n">
        <v>0.465</v>
      </c>
      <c r="C379" s="2" t="n">
        <v>0.111</v>
      </c>
      <c r="D379" s="2" t="e">
        <f aca="false"/>
        <v>#NUM!</v>
      </c>
      <c r="E379" s="2" t="s">
        <v>2063</v>
      </c>
    </row>
    <row r="380" customFormat="false" ht="13" hidden="false" customHeight="false" outlineLevel="0" collapsed="false">
      <c r="A380" s="2" t="s">
        <v>755</v>
      </c>
      <c r="B380" s="2" t="n">
        <v>0.465</v>
      </c>
      <c r="C380" s="2" t="n">
        <v>0.111</v>
      </c>
      <c r="D380" s="2" t="e">
        <f aca="false"/>
        <v>#NUM!</v>
      </c>
      <c r="E380" s="2" t="s">
        <v>2064</v>
      </c>
    </row>
    <row r="381" customFormat="false" ht="13" hidden="false" customHeight="false" outlineLevel="0" collapsed="false">
      <c r="A381" s="2" t="s">
        <v>955</v>
      </c>
      <c r="B381" s="2" t="n">
        <v>0.465</v>
      </c>
      <c r="C381" s="2" t="n">
        <v>0.111</v>
      </c>
      <c r="D381" s="2" t="e">
        <f aca="false"/>
        <v>#NUM!</v>
      </c>
      <c r="E381" s="2" t="s">
        <v>2065</v>
      </c>
    </row>
    <row r="382" customFormat="false" ht="13" hidden="false" customHeight="false" outlineLevel="0" collapsed="false">
      <c r="A382" s="2" t="s">
        <v>696</v>
      </c>
      <c r="B382" s="2" t="n">
        <v>0.456</v>
      </c>
      <c r="C382" s="2" t="n">
        <v>0.0652</v>
      </c>
      <c r="D382" s="2" t="e">
        <f aca="false"/>
        <v>#NUM!</v>
      </c>
      <c r="E382" s="2" t="s">
        <v>2066</v>
      </c>
    </row>
    <row r="383" customFormat="false" ht="13" hidden="false" customHeight="false" outlineLevel="0" collapsed="false">
      <c r="A383" s="2" t="s">
        <v>925</v>
      </c>
      <c r="B383" s="2" t="n">
        <v>0.456</v>
      </c>
      <c r="C383" s="2" t="n">
        <v>0.0741</v>
      </c>
      <c r="D383" s="2" t="e">
        <f aca="false"/>
        <v>#NUM!</v>
      </c>
      <c r="E383" s="2" t="s">
        <v>2067</v>
      </c>
    </row>
    <row r="384" customFormat="false" ht="13" hidden="false" customHeight="false" outlineLevel="0" collapsed="false">
      <c r="A384" s="2" t="s">
        <v>768</v>
      </c>
      <c r="B384" s="2" t="n">
        <v>0.456</v>
      </c>
      <c r="C384" s="2" t="n">
        <v>0.0741</v>
      </c>
      <c r="D384" s="2" t="e">
        <f aca="false"/>
        <v>#NUM!</v>
      </c>
      <c r="E384" s="2" t="s">
        <v>2061</v>
      </c>
    </row>
    <row r="385" customFormat="false" ht="13" hidden="false" customHeight="false" outlineLevel="0" collapsed="false">
      <c r="A385" s="2" t="s">
        <v>294</v>
      </c>
      <c r="B385" s="2" t="n">
        <v>0.455</v>
      </c>
      <c r="C385" s="2" t="n">
        <v>0.0556</v>
      </c>
      <c r="D385" s="2" t="n">
        <v>-2.646</v>
      </c>
      <c r="E385" s="2" t="s">
        <v>2068</v>
      </c>
    </row>
    <row r="386" customFormat="false" ht="13" hidden="false" customHeight="false" outlineLevel="0" collapsed="false">
      <c r="A386" s="2" t="s">
        <v>413</v>
      </c>
      <c r="B386" s="2" t="n">
        <v>0.451</v>
      </c>
      <c r="C386" s="2" t="n">
        <v>0.0581</v>
      </c>
      <c r="D386" s="2" t="n">
        <v>-0.447</v>
      </c>
      <c r="E386" s="2" t="s">
        <v>2069</v>
      </c>
    </row>
    <row r="387" customFormat="false" ht="13" hidden="false" customHeight="false" outlineLevel="0" collapsed="false">
      <c r="A387" s="2" t="s">
        <v>326</v>
      </c>
      <c r="B387" s="2" t="n">
        <v>0.433</v>
      </c>
      <c r="C387" s="2" t="n">
        <v>0.0556</v>
      </c>
      <c r="D387" s="2" t="n">
        <v>-1.342</v>
      </c>
      <c r="E387" s="2" t="s">
        <v>2070</v>
      </c>
    </row>
    <row r="388" customFormat="false" ht="13" hidden="false" customHeight="false" outlineLevel="0" collapsed="false">
      <c r="A388" s="2" t="s">
        <v>462</v>
      </c>
      <c r="B388" s="2" t="n">
        <v>0.428</v>
      </c>
      <c r="C388" s="2" t="n">
        <v>0.1</v>
      </c>
      <c r="D388" s="2" t="e">
        <f aca="false"/>
        <v>#NUM!</v>
      </c>
      <c r="E388" s="2" t="s">
        <v>2071</v>
      </c>
    </row>
    <row r="389" customFormat="false" ht="13" hidden="false" customHeight="false" outlineLevel="0" collapsed="false">
      <c r="A389" s="2" t="s">
        <v>766</v>
      </c>
      <c r="B389" s="2" t="n">
        <v>0.428</v>
      </c>
      <c r="C389" s="2" t="n">
        <v>0.0515</v>
      </c>
      <c r="D389" s="2" t="n">
        <v>-1.897</v>
      </c>
      <c r="E389" s="2" t="s">
        <v>2072</v>
      </c>
    </row>
    <row r="390" customFormat="false" ht="13" hidden="false" customHeight="false" outlineLevel="0" collapsed="false">
      <c r="A390" s="2" t="s">
        <v>1050</v>
      </c>
      <c r="B390" s="2" t="n">
        <v>0.426</v>
      </c>
      <c r="C390" s="2" t="n">
        <v>0.0625</v>
      </c>
      <c r="D390" s="2" t="e">
        <f aca="false"/>
        <v>#NUM!</v>
      </c>
      <c r="E390" s="2" t="s">
        <v>2073</v>
      </c>
    </row>
    <row r="391" customFormat="false" ht="13" hidden="false" customHeight="false" outlineLevel="0" collapsed="false">
      <c r="A391" s="2" t="s">
        <v>656</v>
      </c>
      <c r="B391" s="2" t="n">
        <v>0.426</v>
      </c>
      <c r="C391" s="2" t="n">
        <v>0.0588</v>
      </c>
      <c r="D391" s="2" t="e">
        <f aca="false"/>
        <v>#NUM!</v>
      </c>
      <c r="E391" s="2" t="s">
        <v>2074</v>
      </c>
    </row>
    <row r="392" customFormat="false" ht="13" hidden="false" customHeight="false" outlineLevel="0" collapsed="false">
      <c r="A392" s="2" t="s">
        <v>62</v>
      </c>
      <c r="B392" s="2" t="n">
        <v>0.412</v>
      </c>
      <c r="C392" s="2" t="n">
        <v>0.0612</v>
      </c>
      <c r="D392" s="2" t="e">
        <f aca="false"/>
        <v>#NUM!</v>
      </c>
      <c r="E392" s="2" t="s">
        <v>2075</v>
      </c>
    </row>
    <row r="393" customFormat="false" ht="13" hidden="false" customHeight="false" outlineLevel="0" collapsed="false">
      <c r="A393" s="2" t="s">
        <v>222</v>
      </c>
      <c r="B393" s="2" t="n">
        <v>0.402</v>
      </c>
      <c r="C393" s="2" t="n">
        <v>0.0513</v>
      </c>
      <c r="D393" s="2" t="n">
        <v>0</v>
      </c>
      <c r="E393" s="2" t="s">
        <v>2076</v>
      </c>
    </row>
    <row r="394" customFormat="false" ht="13" hidden="false" customHeight="false" outlineLevel="0" collapsed="false">
      <c r="A394" s="2" t="s">
        <v>809</v>
      </c>
      <c r="B394" s="2" t="n">
        <v>0.397</v>
      </c>
      <c r="C394" s="2" t="n">
        <v>0.0909</v>
      </c>
      <c r="D394" s="2" t="e">
        <f aca="false"/>
        <v>#NUM!</v>
      </c>
      <c r="E394" s="2" t="s">
        <v>2077</v>
      </c>
    </row>
    <row r="395" customFormat="false" ht="13" hidden="false" customHeight="false" outlineLevel="0" collapsed="false">
      <c r="A395" s="2" t="s">
        <v>660</v>
      </c>
      <c r="B395" s="2" t="n">
        <v>0.385</v>
      </c>
      <c r="C395" s="2" t="n">
        <v>0.0588</v>
      </c>
      <c r="D395" s="2" t="e">
        <f aca="false"/>
        <v>#NUM!</v>
      </c>
      <c r="E395" s="2" t="s">
        <v>2078</v>
      </c>
    </row>
    <row r="396" customFormat="false" ht="13" hidden="false" customHeight="false" outlineLevel="0" collapsed="false">
      <c r="A396" s="2" t="s">
        <v>258</v>
      </c>
      <c r="B396" s="2" t="n">
        <v>0.379</v>
      </c>
      <c r="C396" s="2" t="n">
        <v>0.0519</v>
      </c>
      <c r="D396" s="2" t="n">
        <v>-0.447</v>
      </c>
      <c r="E396" s="2" t="s">
        <v>2079</v>
      </c>
    </row>
    <row r="397" customFormat="false" ht="13" hidden="false" customHeight="false" outlineLevel="0" collapsed="false">
      <c r="A397" s="2" t="s">
        <v>828</v>
      </c>
      <c r="B397" s="2" t="n">
        <v>0.369</v>
      </c>
      <c r="C397" s="2" t="n">
        <v>0.0833</v>
      </c>
      <c r="D397" s="2" t="e">
        <f aca="false"/>
        <v>#NUM!</v>
      </c>
      <c r="E397" s="2" t="s">
        <v>2077</v>
      </c>
    </row>
    <row r="398" customFormat="false" ht="13" hidden="false" customHeight="false" outlineLevel="0" collapsed="false">
      <c r="A398" s="2" t="s">
        <v>1099</v>
      </c>
      <c r="B398" s="2" t="n">
        <v>0.369</v>
      </c>
      <c r="C398" s="2" t="n">
        <v>0.0833</v>
      </c>
      <c r="D398" s="2" t="e">
        <f aca="false"/>
        <v>#NUM!</v>
      </c>
      <c r="E398" s="2" t="s">
        <v>2077</v>
      </c>
    </row>
    <row r="399" customFormat="false" ht="13" hidden="false" customHeight="false" outlineLevel="0" collapsed="false">
      <c r="A399" s="2" t="s">
        <v>1064</v>
      </c>
      <c r="B399" s="2" t="n">
        <v>0.366</v>
      </c>
      <c r="C399" s="2" t="n">
        <v>0.0625</v>
      </c>
      <c r="D399" s="2" t="e">
        <f aca="false"/>
        <v>#NUM!</v>
      </c>
      <c r="E399" s="2" t="s">
        <v>2080</v>
      </c>
    </row>
    <row r="400" customFormat="false" ht="13" hidden="false" customHeight="false" outlineLevel="0" collapsed="false">
      <c r="A400" s="2" t="s">
        <v>248</v>
      </c>
      <c r="B400" s="2" t="n">
        <v>0.346</v>
      </c>
      <c r="C400" s="2" t="n">
        <v>0.0508</v>
      </c>
      <c r="D400" s="2" t="n">
        <v>-1.633</v>
      </c>
      <c r="E400" s="2" t="s">
        <v>2081</v>
      </c>
    </row>
    <row r="401" customFormat="false" ht="13" hidden="false" customHeight="false" outlineLevel="0" collapsed="false">
      <c r="A401" s="2" t="s">
        <v>1061</v>
      </c>
      <c r="B401" s="2" t="n">
        <v>0.342</v>
      </c>
      <c r="C401" s="2" t="n">
        <v>0.0769</v>
      </c>
      <c r="D401" s="2" t="e">
        <f aca="false"/>
        <v>#NUM!</v>
      </c>
      <c r="E401" s="2" t="s">
        <v>2040</v>
      </c>
    </row>
    <row r="402" customFormat="false" ht="13" hidden="false" customHeight="false" outlineLevel="0" collapsed="false">
      <c r="A402" s="2" t="s">
        <v>846</v>
      </c>
      <c r="B402" s="2" t="n">
        <v>0.342</v>
      </c>
      <c r="C402" s="2" t="n">
        <v>0.0769</v>
      </c>
      <c r="D402" s="2" t="e">
        <f aca="false"/>
        <v>#NUM!</v>
      </c>
      <c r="E402" s="2" t="s">
        <v>2082</v>
      </c>
    </row>
    <row r="403" customFormat="false" ht="13" hidden="false" customHeight="false" outlineLevel="0" collapsed="false">
      <c r="A403" s="2" t="s">
        <v>244</v>
      </c>
      <c r="B403" s="2" t="n">
        <v>0.34</v>
      </c>
      <c r="C403" s="2" t="n">
        <v>0.0526</v>
      </c>
      <c r="D403" s="2" t="n">
        <v>-1</v>
      </c>
      <c r="E403" s="2" t="s">
        <v>2083</v>
      </c>
    </row>
    <row r="404" customFormat="false" ht="13" hidden="false" customHeight="false" outlineLevel="0" collapsed="false">
      <c r="A404" s="2" t="s">
        <v>1125</v>
      </c>
      <c r="B404" s="2" t="n">
        <v>0.334</v>
      </c>
      <c r="C404" s="2" t="n">
        <v>0.0588</v>
      </c>
      <c r="D404" s="2" t="e">
        <f aca="false"/>
        <v>#NUM!</v>
      </c>
      <c r="E404" s="2" t="s">
        <v>2084</v>
      </c>
    </row>
    <row r="405" customFormat="false" ht="13" hidden="false" customHeight="false" outlineLevel="0" collapsed="false">
      <c r="A405" s="2" t="s">
        <v>452</v>
      </c>
      <c r="B405" s="2" t="n">
        <v>0.334</v>
      </c>
      <c r="C405" s="2" t="n">
        <v>0.051</v>
      </c>
      <c r="D405" s="2" t="e">
        <f aca="false"/>
        <v>#NUM!</v>
      </c>
      <c r="E405" s="2" t="s">
        <v>2085</v>
      </c>
    </row>
    <row r="406" customFormat="false" ht="13" hidden="false" customHeight="false" outlineLevel="0" collapsed="false">
      <c r="A406" s="2" t="s">
        <v>354</v>
      </c>
      <c r="B406" s="2" t="n">
        <v>0.33</v>
      </c>
      <c r="C406" s="2" t="n">
        <v>0.0519</v>
      </c>
      <c r="D406" s="2" t="n">
        <v>-2</v>
      </c>
      <c r="E406" s="2" t="s">
        <v>2086</v>
      </c>
    </row>
    <row r="407" customFormat="false" ht="13" hidden="false" customHeight="false" outlineLevel="0" collapsed="false">
      <c r="A407" s="2" t="s">
        <v>184</v>
      </c>
      <c r="B407" s="2" t="n">
        <v>0.326</v>
      </c>
      <c r="C407" s="2" t="n">
        <v>0.0536</v>
      </c>
      <c r="D407" s="2" t="e">
        <f aca="false"/>
        <v>#NUM!</v>
      </c>
      <c r="E407" s="2" t="s">
        <v>2087</v>
      </c>
    </row>
    <row r="408" customFormat="false" ht="13" hidden="false" customHeight="false" outlineLevel="0" collapsed="false">
      <c r="A408" s="2" t="s">
        <v>667</v>
      </c>
      <c r="B408" s="2" t="n">
        <v>0.321</v>
      </c>
      <c r="C408" s="2" t="n">
        <v>0.0571</v>
      </c>
      <c r="D408" s="2" t="e">
        <f aca="false"/>
        <v>#NUM!</v>
      </c>
      <c r="E408" s="2" t="s">
        <v>2088</v>
      </c>
    </row>
    <row r="409" customFormat="false" ht="13" hidden="false" customHeight="false" outlineLevel="0" collapsed="false">
      <c r="A409" s="2" t="s">
        <v>1093</v>
      </c>
      <c r="B409" s="2" t="n">
        <v>0.32</v>
      </c>
      <c r="C409" s="2" t="n">
        <v>0.0714</v>
      </c>
      <c r="D409" s="2" t="e">
        <f aca="false"/>
        <v>#NUM!</v>
      </c>
      <c r="E409" s="2" t="s">
        <v>2077</v>
      </c>
    </row>
    <row r="410" customFormat="false" ht="13" hidden="false" customHeight="false" outlineLevel="0" collapsed="false">
      <c r="A410" s="2" t="s">
        <v>860</v>
      </c>
      <c r="B410" s="2" t="n">
        <v>0.32</v>
      </c>
      <c r="C410" s="2" t="n">
        <v>0.0714</v>
      </c>
      <c r="D410" s="2" t="e">
        <f aca="false"/>
        <v>#NUM!</v>
      </c>
      <c r="E410" s="2" t="s">
        <v>1967</v>
      </c>
    </row>
    <row r="411" customFormat="false" ht="13" hidden="false" customHeight="false" outlineLevel="0" collapsed="false">
      <c r="A411" s="2" t="s">
        <v>1143</v>
      </c>
      <c r="B411" s="2" t="n">
        <v>0.312</v>
      </c>
      <c r="C411" s="2" t="n">
        <v>0.0506</v>
      </c>
      <c r="D411" s="2" t="e">
        <f aca="false"/>
        <v>#NUM!</v>
      </c>
      <c r="E411" s="2" t="s">
        <v>2089</v>
      </c>
    </row>
    <row r="412" customFormat="false" ht="13" hidden="false" customHeight="false" outlineLevel="0" collapsed="false">
      <c r="A412" s="2" t="s">
        <v>616</v>
      </c>
      <c r="B412" s="2" t="n">
        <v>0.309</v>
      </c>
      <c r="C412" s="2" t="n">
        <v>0.0488</v>
      </c>
      <c r="D412" s="2" t="n">
        <v>-1.633</v>
      </c>
      <c r="E412" s="2" t="s">
        <v>2090</v>
      </c>
    </row>
    <row r="413" customFormat="false" ht="13" hidden="false" customHeight="false" outlineLevel="0" collapsed="false">
      <c r="A413" s="2" t="s">
        <v>923</v>
      </c>
      <c r="B413" s="2" t="n">
        <v>0.304</v>
      </c>
      <c r="C413" s="2" t="n">
        <v>0.05</v>
      </c>
      <c r="D413" s="2" t="e">
        <f aca="false"/>
        <v>#NUM!</v>
      </c>
      <c r="E413" s="2" t="s">
        <v>2091</v>
      </c>
    </row>
    <row r="414" customFormat="false" ht="13" hidden="false" customHeight="false" outlineLevel="0" collapsed="false">
      <c r="A414" s="2" t="s">
        <v>716</v>
      </c>
      <c r="B414" s="2" t="n">
        <v>0.298</v>
      </c>
      <c r="C414" s="2" t="n">
        <v>0.0667</v>
      </c>
      <c r="D414" s="2" t="e">
        <f aca="false"/>
        <v>#NUM!</v>
      </c>
      <c r="E414" s="2" t="s">
        <v>2092</v>
      </c>
    </row>
    <row r="415" customFormat="false" ht="13" hidden="false" customHeight="false" outlineLevel="0" collapsed="false">
      <c r="A415" s="2" t="s">
        <v>1638</v>
      </c>
      <c r="B415" s="2" t="n">
        <v>0.298</v>
      </c>
      <c r="C415" s="2" t="n">
        <v>0.0667</v>
      </c>
      <c r="D415" s="2" t="e">
        <f aca="false"/>
        <v>#NUM!</v>
      </c>
      <c r="E415" s="2" t="s">
        <v>2012</v>
      </c>
    </row>
    <row r="416" customFormat="false" ht="13" hidden="false" customHeight="false" outlineLevel="0" collapsed="false">
      <c r="A416" s="2" t="s">
        <v>887</v>
      </c>
      <c r="B416" s="2" t="n">
        <v>0.298</v>
      </c>
      <c r="C416" s="2" t="n">
        <v>0.0667</v>
      </c>
      <c r="D416" s="2" t="e">
        <f aca="false"/>
        <v>#NUM!</v>
      </c>
      <c r="E416" s="2" t="s">
        <v>2093</v>
      </c>
    </row>
    <row r="417" customFormat="false" ht="13" hidden="false" customHeight="false" outlineLevel="0" collapsed="false">
      <c r="A417" s="2" t="s">
        <v>1118</v>
      </c>
      <c r="B417" s="2" t="n">
        <v>0.295</v>
      </c>
      <c r="C417" s="2" t="n">
        <v>0.0541</v>
      </c>
      <c r="D417" s="2" t="e">
        <f aca="false"/>
        <v>#NUM!</v>
      </c>
      <c r="E417" s="2" t="s">
        <v>2080</v>
      </c>
    </row>
    <row r="418" customFormat="false" ht="13" hidden="false" customHeight="false" outlineLevel="0" collapsed="false">
      <c r="A418" s="2" t="s">
        <v>634</v>
      </c>
      <c r="B418" s="2" t="n">
        <v>0.29</v>
      </c>
      <c r="C418" s="2" t="n">
        <v>0.0469</v>
      </c>
      <c r="D418" s="2" t="n">
        <v>0</v>
      </c>
      <c r="E418" s="2" t="s">
        <v>2094</v>
      </c>
    </row>
    <row r="419" customFormat="false" ht="13" hidden="false" customHeight="false" outlineLevel="0" collapsed="false">
      <c r="A419" s="2" t="s">
        <v>988</v>
      </c>
      <c r="B419" s="2" t="n">
        <v>0.283</v>
      </c>
      <c r="C419" s="2" t="n">
        <v>0.047</v>
      </c>
      <c r="D419" s="2" t="e">
        <f aca="false"/>
        <v>#NUM!</v>
      </c>
      <c r="E419" s="2" t="s">
        <v>2095</v>
      </c>
    </row>
    <row r="420" customFormat="false" ht="13" hidden="false" customHeight="false" outlineLevel="0" collapsed="false">
      <c r="A420" s="2" t="s">
        <v>1126</v>
      </c>
      <c r="B420" s="2" t="n">
        <v>0.282</v>
      </c>
      <c r="C420" s="2" t="n">
        <v>0.0526</v>
      </c>
      <c r="D420" s="2" t="e">
        <f aca="false"/>
        <v>#NUM!</v>
      </c>
      <c r="E420" s="2" t="s">
        <v>2096</v>
      </c>
    </row>
    <row r="421" customFormat="false" ht="13" hidden="false" customHeight="false" outlineLevel="0" collapsed="false">
      <c r="A421" s="2" t="s">
        <v>731</v>
      </c>
      <c r="B421" s="2" t="n">
        <v>0.279</v>
      </c>
      <c r="C421" s="2" t="n">
        <v>0.0625</v>
      </c>
      <c r="D421" s="2" t="e">
        <f aca="false"/>
        <v>#NUM!</v>
      </c>
      <c r="E421" s="2" t="s">
        <v>2097</v>
      </c>
    </row>
    <row r="422" customFormat="false" ht="13" hidden="false" customHeight="false" outlineLevel="0" collapsed="false">
      <c r="A422" s="2" t="s">
        <v>606</v>
      </c>
      <c r="B422" s="2" t="n">
        <v>0.279</v>
      </c>
      <c r="C422" s="2" t="n">
        <v>0.0625</v>
      </c>
      <c r="D422" s="2" t="e">
        <f aca="false"/>
        <v>#NUM!</v>
      </c>
      <c r="E422" s="2" t="s">
        <v>2098</v>
      </c>
    </row>
    <row r="423" customFormat="false" ht="13" hidden="false" customHeight="false" outlineLevel="0" collapsed="false">
      <c r="A423" s="2" t="s">
        <v>264</v>
      </c>
      <c r="B423" s="2" t="n">
        <v>0.272</v>
      </c>
      <c r="C423" s="2" t="n">
        <v>0.0464</v>
      </c>
      <c r="D423" s="2" t="n">
        <v>0.378</v>
      </c>
      <c r="E423" s="2" t="s">
        <v>2099</v>
      </c>
    </row>
    <row r="424" customFormat="false" ht="13" hidden="false" customHeight="false" outlineLevel="0" collapsed="false">
      <c r="A424" s="2" t="s">
        <v>592</v>
      </c>
      <c r="B424" s="2" t="n">
        <v>0.264</v>
      </c>
      <c r="C424" s="2" t="n">
        <v>0.0471</v>
      </c>
      <c r="D424" s="2" t="e">
        <f aca="false"/>
        <v>#NUM!</v>
      </c>
      <c r="E424" s="2" t="s">
        <v>2100</v>
      </c>
    </row>
    <row r="425" customFormat="false" ht="13" hidden="false" customHeight="false" outlineLevel="0" collapsed="false">
      <c r="A425" s="2" t="s">
        <v>502</v>
      </c>
      <c r="B425" s="2" t="n">
        <v>0.262</v>
      </c>
      <c r="C425" s="2" t="n">
        <v>0.0588</v>
      </c>
      <c r="D425" s="2" t="e">
        <f aca="false"/>
        <v>#NUM!</v>
      </c>
      <c r="E425" s="2" t="s">
        <v>1992</v>
      </c>
    </row>
    <row r="426" customFormat="false" ht="13" hidden="false" customHeight="false" outlineLevel="0" collapsed="false">
      <c r="A426" s="2" t="s">
        <v>124</v>
      </c>
      <c r="B426" s="2" t="n">
        <v>0.26</v>
      </c>
      <c r="C426" s="2" t="n">
        <v>0.0463</v>
      </c>
      <c r="D426" s="2" t="n">
        <v>-2.236</v>
      </c>
      <c r="E426" s="2" t="s">
        <v>2101</v>
      </c>
    </row>
    <row r="427" customFormat="false" ht="13" hidden="false" customHeight="false" outlineLevel="0" collapsed="false">
      <c r="A427" s="2" t="s">
        <v>762</v>
      </c>
      <c r="B427" s="2" t="n">
        <v>0.246</v>
      </c>
      <c r="C427" s="2" t="n">
        <v>0.0556</v>
      </c>
      <c r="D427" s="2" t="e">
        <f aca="false"/>
        <v>#NUM!</v>
      </c>
      <c r="E427" s="2" t="s">
        <v>2102</v>
      </c>
    </row>
    <row r="428" customFormat="false" ht="13" hidden="false" customHeight="false" outlineLevel="0" collapsed="false">
      <c r="A428" s="2" t="s">
        <v>1076</v>
      </c>
      <c r="B428" s="2" t="n">
        <v>0.231</v>
      </c>
      <c r="C428" s="2" t="n">
        <v>0.0526</v>
      </c>
      <c r="D428" s="2" t="e">
        <f aca="false"/>
        <v>#NUM!</v>
      </c>
      <c r="E428" s="2" t="s">
        <v>2012</v>
      </c>
    </row>
    <row r="429" customFormat="false" ht="13" hidden="false" customHeight="false" outlineLevel="0" collapsed="false">
      <c r="A429" s="2" t="s">
        <v>1682</v>
      </c>
      <c r="B429" s="2" t="n">
        <v>0.231</v>
      </c>
      <c r="C429" s="2" t="n">
        <v>0.0526</v>
      </c>
      <c r="D429" s="2" t="e">
        <f aca="false"/>
        <v>#NUM!</v>
      </c>
      <c r="E429" s="2" t="s">
        <v>2012</v>
      </c>
    </row>
    <row r="430" customFormat="false" ht="13" hidden="false" customHeight="false" outlineLevel="0" collapsed="false">
      <c r="A430" s="2" t="s">
        <v>1127</v>
      </c>
      <c r="B430" s="2" t="n">
        <v>0.231</v>
      </c>
      <c r="C430" s="2" t="n">
        <v>0.0526</v>
      </c>
      <c r="D430" s="2" t="e">
        <f aca="false"/>
        <v>#NUM!</v>
      </c>
      <c r="E430" s="2" t="s">
        <v>1698</v>
      </c>
    </row>
    <row r="431" customFormat="false" ht="13" hidden="false" customHeight="false" outlineLevel="0" collapsed="false">
      <c r="A431" s="2" t="s">
        <v>816</v>
      </c>
      <c r="B431" s="2" t="n">
        <v>0.218</v>
      </c>
      <c r="C431" s="2" t="n">
        <v>0.05</v>
      </c>
      <c r="D431" s="2" t="e">
        <f aca="false"/>
        <v>#NUM!</v>
      </c>
      <c r="E431" s="2" t="s">
        <v>2103</v>
      </c>
    </row>
    <row r="432" customFormat="false" ht="13" hidden="false" customHeight="false" outlineLevel="0" collapsed="false">
      <c r="A432" s="2" t="s">
        <v>824</v>
      </c>
      <c r="B432" s="2" t="n">
        <v>0.205</v>
      </c>
      <c r="C432" s="2" t="n">
        <v>0.0476</v>
      </c>
      <c r="D432" s="2" t="e">
        <f aca="false"/>
        <v>#NUM!</v>
      </c>
      <c r="E432" s="2" t="s">
        <v>2102</v>
      </c>
    </row>
    <row r="433" customFormat="false" ht="13" hidden="false" customHeight="false" outlineLevel="0" collapsed="false">
      <c r="A433" s="2" t="s">
        <v>1110</v>
      </c>
      <c r="B433" s="2" t="n">
        <v>0.205</v>
      </c>
      <c r="C433" s="2" t="n">
        <v>0.0476</v>
      </c>
      <c r="D433" s="2" t="e">
        <f aca="false"/>
        <v>#NUM!</v>
      </c>
      <c r="E433" s="2" t="s">
        <v>2104</v>
      </c>
    </row>
    <row r="434" customFormat="false" ht="13" hidden="false" customHeight="false" outlineLevel="0" collapsed="false">
      <c r="A434" s="2" t="s">
        <v>960</v>
      </c>
      <c r="B434" s="2" t="n">
        <v>0</v>
      </c>
      <c r="C434" s="2" t="n">
        <v>0.04</v>
      </c>
      <c r="D434" s="2" t="n">
        <v>-0.333</v>
      </c>
      <c r="E434" s="2" t="s">
        <v>2105</v>
      </c>
    </row>
    <row r="435" customFormat="false" ht="13" hidden="false" customHeight="false" outlineLevel="0" collapsed="false">
      <c r="A435" s="2" t="s">
        <v>966</v>
      </c>
      <c r="B435" s="2" t="n">
        <v>0</v>
      </c>
      <c r="C435" s="2" t="n">
        <v>0.0272</v>
      </c>
      <c r="D435" s="2" t="n">
        <v>-1.604</v>
      </c>
      <c r="E435" s="2" t="s">
        <v>2106</v>
      </c>
    </row>
    <row r="436" customFormat="false" ht="13" hidden="false" customHeight="false" outlineLevel="0" collapsed="false">
      <c r="A436" s="2" t="s">
        <v>968</v>
      </c>
      <c r="B436" s="2" t="n">
        <v>0</v>
      </c>
      <c r="C436" s="2" t="n">
        <v>0.012</v>
      </c>
      <c r="D436" s="2" t="n">
        <v>0</v>
      </c>
      <c r="E436" s="2" t="s">
        <v>2107</v>
      </c>
    </row>
    <row r="437" customFormat="false" ht="13" hidden="false" customHeight="false" outlineLevel="0" collapsed="false">
      <c r="A437" s="2" t="s">
        <v>970</v>
      </c>
      <c r="B437" s="2" t="n">
        <v>0</v>
      </c>
      <c r="C437" s="2" t="n">
        <v>0.0196</v>
      </c>
      <c r="D437" s="2" t="n">
        <v>-0.333</v>
      </c>
      <c r="E437" s="2" t="s">
        <v>2108</v>
      </c>
    </row>
    <row r="438" customFormat="false" ht="13" hidden="false" customHeight="false" outlineLevel="0" collapsed="false">
      <c r="A438" s="2" t="s">
        <v>972</v>
      </c>
      <c r="B438" s="2" t="n">
        <v>0</v>
      </c>
      <c r="C438" s="2" t="n">
        <v>0.00471</v>
      </c>
      <c r="D438" s="2" t="e">
        <f aca="false"/>
        <v>#NUM!</v>
      </c>
      <c r="E438" s="2" t="s">
        <v>2109</v>
      </c>
    </row>
    <row r="439" customFormat="false" ht="13" hidden="false" customHeight="false" outlineLevel="0" collapsed="false">
      <c r="A439" s="2" t="s">
        <v>976</v>
      </c>
      <c r="B439" s="2" t="n">
        <v>0</v>
      </c>
      <c r="C439" s="2" t="n">
        <v>0.0146</v>
      </c>
      <c r="D439" s="2" t="e">
        <f aca="false"/>
        <v>#NUM!</v>
      </c>
      <c r="E439" s="2" t="s">
        <v>2110</v>
      </c>
    </row>
    <row r="440" customFormat="false" ht="13" hidden="false" customHeight="false" outlineLevel="0" collapsed="false">
      <c r="A440" s="2" t="s">
        <v>978</v>
      </c>
      <c r="B440" s="2" t="n">
        <v>0</v>
      </c>
      <c r="C440" s="2" t="n">
        <v>0.0149</v>
      </c>
      <c r="D440" s="2" t="e">
        <f aca="false"/>
        <v>#NUM!</v>
      </c>
      <c r="E440" s="2" t="s">
        <v>2111</v>
      </c>
    </row>
    <row r="441" customFormat="false" ht="13" hidden="false" customHeight="false" outlineLevel="0" collapsed="false">
      <c r="A441" s="2" t="s">
        <v>980</v>
      </c>
      <c r="B441" s="2" t="n">
        <v>0</v>
      </c>
      <c r="C441" s="2" t="n">
        <v>0.0329</v>
      </c>
      <c r="D441" s="2" t="n">
        <v>-3.051</v>
      </c>
      <c r="E441" s="2" t="s">
        <v>2112</v>
      </c>
    </row>
    <row r="442" customFormat="false" ht="13" hidden="false" customHeight="false" outlineLevel="0" collapsed="false">
      <c r="A442" s="2" t="s">
        <v>982</v>
      </c>
      <c r="B442" s="2" t="n">
        <v>0</v>
      </c>
      <c r="C442" s="2" t="n">
        <v>0.0189</v>
      </c>
      <c r="D442" s="2" t="n">
        <v>-1.89</v>
      </c>
      <c r="E442" s="2" t="s">
        <v>2113</v>
      </c>
    </row>
    <row r="443" customFormat="false" ht="13" hidden="false" customHeight="false" outlineLevel="0" collapsed="false">
      <c r="A443" s="2" t="s">
        <v>984</v>
      </c>
      <c r="B443" s="2" t="n">
        <v>0</v>
      </c>
      <c r="C443" s="2" t="n">
        <v>0.0185</v>
      </c>
      <c r="D443" s="2" t="e">
        <f aca="false"/>
        <v>#NUM!</v>
      </c>
      <c r="E443" s="2" t="s">
        <v>2114</v>
      </c>
    </row>
    <row r="444" customFormat="false" ht="13" hidden="false" customHeight="false" outlineLevel="0" collapsed="false">
      <c r="A444" s="2" t="s">
        <v>986</v>
      </c>
      <c r="B444" s="2" t="n">
        <v>0</v>
      </c>
      <c r="C444" s="2" t="n">
        <v>0.0339</v>
      </c>
      <c r="D444" s="2" t="n">
        <v>-1.606</v>
      </c>
      <c r="E444" s="2" t="s">
        <v>2115</v>
      </c>
    </row>
    <row r="445" customFormat="false" ht="13" hidden="false" customHeight="false" outlineLevel="0" collapsed="false">
      <c r="A445" s="2" t="s">
        <v>526</v>
      </c>
      <c r="B445" s="2" t="n">
        <v>0</v>
      </c>
      <c r="C445" s="2" t="n">
        <v>0.0263</v>
      </c>
      <c r="D445" s="2" t="e">
        <f aca="false"/>
        <v>#NUM!</v>
      </c>
      <c r="E445" s="2" t="s">
        <v>1698</v>
      </c>
    </row>
    <row r="446" customFormat="false" ht="13" hidden="false" customHeight="false" outlineLevel="0" collapsed="false">
      <c r="A446" s="2" t="s">
        <v>992</v>
      </c>
      <c r="B446" s="2" t="n">
        <v>0</v>
      </c>
      <c r="C446" s="2" t="n">
        <v>0.0237</v>
      </c>
      <c r="D446" s="2" t="n">
        <v>-1.508</v>
      </c>
      <c r="E446" s="2" t="s">
        <v>2116</v>
      </c>
    </row>
    <row r="447" customFormat="false" ht="13" hidden="false" customHeight="false" outlineLevel="0" collapsed="false">
      <c r="A447" s="2" t="s">
        <v>994</v>
      </c>
      <c r="B447" s="2" t="n">
        <v>0</v>
      </c>
      <c r="C447" s="2" t="n">
        <v>0.00481</v>
      </c>
      <c r="D447" s="2" t="e">
        <f aca="false"/>
        <v>#NUM!</v>
      </c>
      <c r="E447" s="2" t="s">
        <v>2117</v>
      </c>
    </row>
    <row r="448" customFormat="false" ht="13" hidden="false" customHeight="false" outlineLevel="0" collapsed="false">
      <c r="A448" s="2" t="s">
        <v>712</v>
      </c>
      <c r="B448" s="2" t="n">
        <v>0</v>
      </c>
      <c r="C448" s="2" t="n">
        <v>0.0455</v>
      </c>
      <c r="D448" s="2" t="e">
        <f aca="false"/>
        <v>#NUM!</v>
      </c>
      <c r="E448" s="2" t="s">
        <v>2118</v>
      </c>
    </row>
    <row r="449" customFormat="false" ht="13" hidden="false" customHeight="false" outlineLevel="0" collapsed="false">
      <c r="A449" s="2" t="s">
        <v>998</v>
      </c>
      <c r="B449" s="2" t="n">
        <v>0</v>
      </c>
      <c r="C449" s="2" t="n">
        <v>0.0301</v>
      </c>
      <c r="D449" s="2" t="e">
        <f aca="false"/>
        <v>#NUM!</v>
      </c>
      <c r="E449" s="2" t="s">
        <v>2119</v>
      </c>
    </row>
    <row r="450" customFormat="false" ht="13" hidden="false" customHeight="false" outlineLevel="0" collapsed="false">
      <c r="A450" s="2" t="s">
        <v>356</v>
      </c>
      <c r="B450" s="2" t="n">
        <v>0</v>
      </c>
      <c r="C450" s="2" t="n">
        <v>0.039</v>
      </c>
      <c r="D450" s="2" t="e">
        <f aca="false"/>
        <v>#NUM!</v>
      </c>
      <c r="E450" s="2" t="s">
        <v>2120</v>
      </c>
    </row>
    <row r="451" customFormat="false" ht="13" hidden="false" customHeight="false" outlineLevel="0" collapsed="false">
      <c r="A451" s="2" t="s">
        <v>1000</v>
      </c>
      <c r="B451" s="2" t="n">
        <v>0</v>
      </c>
      <c r="C451" s="2" t="n">
        <v>0.0364</v>
      </c>
      <c r="D451" s="2" t="n">
        <v>-1.091</v>
      </c>
      <c r="E451" s="2" t="s">
        <v>2121</v>
      </c>
    </row>
    <row r="452" customFormat="false" ht="13" hidden="false" customHeight="false" outlineLevel="0" collapsed="false">
      <c r="A452" s="2" t="s">
        <v>1002</v>
      </c>
      <c r="B452" s="2" t="n">
        <v>0</v>
      </c>
      <c r="C452" s="2" t="n">
        <v>0.0314</v>
      </c>
      <c r="D452" s="2" t="n">
        <v>0.302</v>
      </c>
      <c r="E452" s="2" t="s">
        <v>2122</v>
      </c>
    </row>
    <row r="453" customFormat="false" ht="13" hidden="false" customHeight="false" outlineLevel="0" collapsed="false">
      <c r="A453" s="2" t="s">
        <v>1656</v>
      </c>
      <c r="B453" s="2" t="n">
        <v>0</v>
      </c>
      <c r="C453" s="2" t="n">
        <v>0.0278</v>
      </c>
      <c r="D453" s="2" t="e">
        <f aca="false"/>
        <v>#NUM!</v>
      </c>
      <c r="E453" s="2" t="s">
        <v>2123</v>
      </c>
    </row>
    <row r="454" customFormat="false" ht="13" hidden="false" customHeight="false" outlineLevel="0" collapsed="false">
      <c r="A454" s="2" t="s">
        <v>1004</v>
      </c>
      <c r="B454" s="2" t="n">
        <v>0</v>
      </c>
      <c r="C454" s="2" t="n">
        <v>0.0179</v>
      </c>
      <c r="D454" s="2" t="e">
        <f aca="false"/>
        <v>#NUM!</v>
      </c>
      <c r="E454" s="2" t="s">
        <v>2124</v>
      </c>
    </row>
    <row r="455" customFormat="false" ht="13" hidden="false" customHeight="false" outlineLevel="0" collapsed="false">
      <c r="A455" s="2" t="s">
        <v>1006</v>
      </c>
      <c r="B455" s="2" t="n">
        <v>0</v>
      </c>
      <c r="C455" s="2" t="n">
        <v>0.0124</v>
      </c>
      <c r="D455" s="2" t="e">
        <f aca="false"/>
        <v>#NUM!</v>
      </c>
      <c r="E455" s="2" t="s">
        <v>2125</v>
      </c>
    </row>
    <row r="456" customFormat="false" ht="13" hidden="false" customHeight="false" outlineLevel="0" collapsed="false">
      <c r="A456" s="2" t="s">
        <v>1008</v>
      </c>
      <c r="B456" s="2" t="n">
        <v>0</v>
      </c>
      <c r="C456" s="2" t="n">
        <v>0.0132</v>
      </c>
      <c r="D456" s="2" t="e">
        <f aca="false"/>
        <v>#NUM!</v>
      </c>
      <c r="E456" s="2" t="s">
        <v>2125</v>
      </c>
    </row>
    <row r="457" customFormat="false" ht="13" hidden="false" customHeight="false" outlineLevel="0" collapsed="false">
      <c r="A457" s="2" t="s">
        <v>1010</v>
      </c>
      <c r="B457" s="2" t="n">
        <v>0</v>
      </c>
      <c r="C457" s="2" t="n">
        <v>0.0135</v>
      </c>
      <c r="D457" s="2" t="e">
        <f aca="false"/>
        <v>#NUM!</v>
      </c>
      <c r="E457" s="2" t="s">
        <v>2126</v>
      </c>
    </row>
    <row r="458" customFormat="false" ht="13" hidden="false" customHeight="false" outlineLevel="0" collapsed="false">
      <c r="A458" s="2" t="s">
        <v>1012</v>
      </c>
      <c r="B458" s="2" t="n">
        <v>0</v>
      </c>
      <c r="C458" s="2" t="n">
        <v>0.00861</v>
      </c>
      <c r="D458" s="2" t="e">
        <f aca="false"/>
        <v>#NUM!</v>
      </c>
      <c r="E458" s="2" t="s">
        <v>2127</v>
      </c>
    </row>
    <row r="459" customFormat="false" ht="13" hidden="false" customHeight="false" outlineLevel="0" collapsed="false">
      <c r="A459" s="2" t="s">
        <v>1014</v>
      </c>
      <c r="B459" s="2" t="n">
        <v>0</v>
      </c>
      <c r="C459" s="2" t="n">
        <v>0.0225</v>
      </c>
      <c r="D459" s="2" t="e">
        <f aca="false"/>
        <v>#NUM!</v>
      </c>
      <c r="E459" s="2" t="s">
        <v>2128</v>
      </c>
    </row>
    <row r="460" customFormat="false" ht="13" hidden="false" customHeight="false" outlineLevel="0" collapsed="false">
      <c r="A460" s="2" t="s">
        <v>1016</v>
      </c>
      <c r="B460" s="2" t="n">
        <v>0</v>
      </c>
      <c r="C460" s="2" t="n">
        <v>0.0191</v>
      </c>
      <c r="D460" s="2" t="n">
        <v>-0.816</v>
      </c>
      <c r="E460" s="2" t="s">
        <v>2129</v>
      </c>
    </row>
    <row r="461" customFormat="false" ht="13" hidden="false" customHeight="false" outlineLevel="0" collapsed="false">
      <c r="A461" s="2" t="s">
        <v>1018</v>
      </c>
      <c r="B461" s="2" t="n">
        <v>0</v>
      </c>
      <c r="C461" s="2" t="n">
        <v>0.0333</v>
      </c>
      <c r="D461" s="2" t="e">
        <f aca="false"/>
        <v>#NUM!</v>
      </c>
      <c r="E461" s="2" t="s">
        <v>2130</v>
      </c>
    </row>
    <row r="462" customFormat="false" ht="13" hidden="false" customHeight="false" outlineLevel="0" collapsed="false">
      <c r="A462" s="2" t="s">
        <v>1020</v>
      </c>
      <c r="B462" s="2" t="n">
        <v>0</v>
      </c>
      <c r="C462" s="2" t="n">
        <v>0.0295</v>
      </c>
      <c r="D462" s="2" t="n">
        <v>-1.886</v>
      </c>
      <c r="E462" s="2" t="s">
        <v>2131</v>
      </c>
    </row>
    <row r="463" customFormat="false" ht="13" hidden="false" customHeight="false" outlineLevel="0" collapsed="false">
      <c r="A463" s="2" t="s">
        <v>1022</v>
      </c>
      <c r="B463" s="2" t="n">
        <v>0</v>
      </c>
      <c r="C463" s="2" t="n">
        <v>0.0203</v>
      </c>
      <c r="D463" s="2" t="e">
        <f aca="false"/>
        <v>#NUM!</v>
      </c>
      <c r="E463" s="2" t="s">
        <v>2132</v>
      </c>
    </row>
    <row r="464" customFormat="false" ht="13" hidden="false" customHeight="false" outlineLevel="0" collapsed="false">
      <c r="A464" s="2" t="s">
        <v>1024</v>
      </c>
      <c r="B464" s="2" t="n">
        <v>0</v>
      </c>
      <c r="C464" s="2" t="n">
        <v>0.0439</v>
      </c>
      <c r="D464" s="2" t="n">
        <v>-0.392</v>
      </c>
      <c r="E464" s="2" t="s">
        <v>2133</v>
      </c>
    </row>
    <row r="465" customFormat="false" ht="13" hidden="false" customHeight="false" outlineLevel="0" collapsed="false">
      <c r="A465" s="2" t="s">
        <v>1026</v>
      </c>
      <c r="B465" s="2" t="n">
        <v>0</v>
      </c>
      <c r="C465" s="2" t="n">
        <v>0.026</v>
      </c>
      <c r="D465" s="2" t="n">
        <v>-2.887</v>
      </c>
      <c r="E465" s="2" t="s">
        <v>2134</v>
      </c>
    </row>
    <row r="466" customFormat="false" ht="13" hidden="false" customHeight="false" outlineLevel="0" collapsed="false">
      <c r="A466" s="2" t="s">
        <v>1028</v>
      </c>
      <c r="B466" s="2" t="n">
        <v>0</v>
      </c>
      <c r="C466" s="2" t="n">
        <v>0.0385</v>
      </c>
      <c r="D466" s="2" t="e">
        <f aca="false"/>
        <v>#NUM!</v>
      </c>
      <c r="E466" s="2" t="s">
        <v>2135</v>
      </c>
    </row>
    <row r="467" customFormat="false" ht="13" hidden="false" customHeight="false" outlineLevel="0" collapsed="false">
      <c r="A467" s="2" t="s">
        <v>1030</v>
      </c>
      <c r="B467" s="2" t="n">
        <v>0</v>
      </c>
      <c r="C467" s="2" t="n">
        <v>0.0195</v>
      </c>
      <c r="D467" s="2" t="n">
        <v>-1.342</v>
      </c>
      <c r="E467" s="2" t="s">
        <v>2136</v>
      </c>
    </row>
    <row r="468" customFormat="false" ht="13" hidden="false" customHeight="false" outlineLevel="0" collapsed="false">
      <c r="A468" s="2" t="s">
        <v>1032</v>
      </c>
      <c r="B468" s="2" t="n">
        <v>0</v>
      </c>
      <c r="C468" s="2" t="n">
        <v>0.0305</v>
      </c>
      <c r="D468" s="2" t="n">
        <v>-1.807</v>
      </c>
      <c r="E468" s="2" t="s">
        <v>2137</v>
      </c>
    </row>
    <row r="469" customFormat="false" ht="13" hidden="false" customHeight="false" outlineLevel="0" collapsed="false">
      <c r="A469" s="2" t="s">
        <v>1036</v>
      </c>
      <c r="B469" s="2" t="n">
        <v>0</v>
      </c>
      <c r="C469" s="2" t="n">
        <v>0.00235</v>
      </c>
      <c r="D469" s="2" t="e">
        <f aca="false"/>
        <v>#NUM!</v>
      </c>
      <c r="E469" s="2" t="s">
        <v>2138</v>
      </c>
    </row>
    <row r="470" customFormat="false" ht="13" hidden="false" customHeight="false" outlineLevel="0" collapsed="false">
      <c r="A470" s="2" t="s">
        <v>1038</v>
      </c>
      <c r="B470" s="2" t="n">
        <v>0</v>
      </c>
      <c r="C470" s="2" t="n">
        <v>0.0188</v>
      </c>
      <c r="D470" s="2" t="n">
        <v>-1</v>
      </c>
      <c r="E470" s="2" t="s">
        <v>2139</v>
      </c>
    </row>
    <row r="471" customFormat="false" ht="13" hidden="false" customHeight="false" outlineLevel="0" collapsed="false">
      <c r="A471" s="2" t="s">
        <v>516</v>
      </c>
      <c r="B471" s="2" t="n">
        <v>0</v>
      </c>
      <c r="C471" s="2" t="n">
        <v>0.0417</v>
      </c>
      <c r="D471" s="2" t="e">
        <f aca="false"/>
        <v>#NUM!</v>
      </c>
      <c r="E471" s="2" t="s">
        <v>2140</v>
      </c>
    </row>
    <row r="472" customFormat="false" ht="13" hidden="false" customHeight="false" outlineLevel="0" collapsed="false">
      <c r="A472" s="2" t="s">
        <v>781</v>
      </c>
      <c r="B472" s="2" t="n">
        <v>0</v>
      </c>
      <c r="C472" s="2" t="n">
        <v>0.0179</v>
      </c>
      <c r="D472" s="2" t="e">
        <f aca="false"/>
        <v>#NUM!</v>
      </c>
      <c r="E472" s="2" t="s">
        <v>2141</v>
      </c>
    </row>
    <row r="473" customFormat="false" ht="13" hidden="false" customHeight="false" outlineLevel="0" collapsed="false">
      <c r="A473" s="2" t="s">
        <v>358</v>
      </c>
      <c r="B473" s="2" t="n">
        <v>0</v>
      </c>
      <c r="C473" s="2" t="n">
        <v>0.04</v>
      </c>
      <c r="D473" s="2" t="e">
        <f aca="false"/>
        <v>#NUM!</v>
      </c>
      <c r="E473" s="2" t="s">
        <v>2142</v>
      </c>
    </row>
    <row r="474" customFormat="false" ht="13" hidden="false" customHeight="false" outlineLevel="0" collapsed="false">
      <c r="A474" s="2" t="s">
        <v>1046</v>
      </c>
      <c r="B474" s="2" t="n">
        <v>0</v>
      </c>
      <c r="C474" s="2" t="n">
        <v>0.00905</v>
      </c>
      <c r="D474" s="2" t="e">
        <f aca="false"/>
        <v>#NUM!</v>
      </c>
      <c r="E474" s="2" t="s">
        <v>2143</v>
      </c>
    </row>
    <row r="475" customFormat="false" ht="13" hidden="false" customHeight="false" outlineLevel="0" collapsed="false">
      <c r="A475" s="2" t="s">
        <v>620</v>
      </c>
      <c r="B475" s="2" t="n">
        <v>0</v>
      </c>
      <c r="C475" s="2" t="n">
        <v>0.0426</v>
      </c>
      <c r="D475" s="2" t="e">
        <f aca="false"/>
        <v>#NUM!</v>
      </c>
      <c r="E475" s="2" t="s">
        <v>2144</v>
      </c>
    </row>
    <row r="476" customFormat="false" ht="13" hidden="false" customHeight="false" outlineLevel="0" collapsed="false">
      <c r="A476" s="2" t="s">
        <v>1052</v>
      </c>
      <c r="B476" s="2" t="n">
        <v>0</v>
      </c>
      <c r="C476" s="2" t="n">
        <v>0.0385</v>
      </c>
      <c r="D476" s="2" t="e">
        <f aca="false"/>
        <v>#NUM!</v>
      </c>
      <c r="E476" s="2" t="s">
        <v>2145</v>
      </c>
    </row>
    <row r="477" customFormat="false" ht="13" hidden="false" customHeight="false" outlineLevel="0" collapsed="false">
      <c r="A477" s="2" t="s">
        <v>1054</v>
      </c>
      <c r="B477" s="2" t="n">
        <v>0</v>
      </c>
      <c r="C477" s="2" t="n">
        <v>0.0116</v>
      </c>
      <c r="D477" s="2" t="e">
        <f aca="false"/>
        <v>#NUM!</v>
      </c>
      <c r="E477" s="2" t="s">
        <v>2146</v>
      </c>
    </row>
    <row r="478" customFormat="false" ht="13" hidden="false" customHeight="false" outlineLevel="0" collapsed="false">
      <c r="A478" s="2" t="s">
        <v>1056</v>
      </c>
      <c r="B478" s="2" t="n">
        <v>0</v>
      </c>
      <c r="C478" s="2" t="n">
        <v>0.04</v>
      </c>
      <c r="D478" s="2" t="e">
        <f aca="false"/>
        <v>#NUM!</v>
      </c>
      <c r="E478" s="2" t="s">
        <v>790</v>
      </c>
    </row>
    <row r="479" customFormat="false" ht="13" hidden="false" customHeight="false" outlineLevel="0" collapsed="false">
      <c r="A479" s="2" t="s">
        <v>1062</v>
      </c>
      <c r="B479" s="2" t="n">
        <v>0</v>
      </c>
      <c r="C479" s="2" t="n">
        <v>0.0172</v>
      </c>
      <c r="D479" s="2" t="e">
        <f aca="false"/>
        <v>#NUM!</v>
      </c>
      <c r="E479" s="2" t="s">
        <v>790</v>
      </c>
    </row>
    <row r="480" customFormat="false" ht="13" hidden="false" customHeight="false" outlineLevel="0" collapsed="false">
      <c r="A480" s="2" t="s">
        <v>1066</v>
      </c>
      <c r="B480" s="2" t="n">
        <v>0</v>
      </c>
      <c r="C480" s="2" t="n">
        <v>0.0127</v>
      </c>
      <c r="D480" s="2" t="e">
        <f aca="false"/>
        <v>#NUM!</v>
      </c>
      <c r="E480" s="2" t="s">
        <v>2146</v>
      </c>
    </row>
    <row r="481" customFormat="false" ht="13" hidden="false" customHeight="false" outlineLevel="0" collapsed="false">
      <c r="A481" s="2" t="s">
        <v>1071</v>
      </c>
      <c r="B481" s="2" t="n">
        <v>0</v>
      </c>
      <c r="C481" s="2" t="n">
        <v>0.0435</v>
      </c>
      <c r="D481" s="2" t="e">
        <f aca="false"/>
        <v>#NUM!</v>
      </c>
      <c r="E481" s="2" t="s">
        <v>2147</v>
      </c>
    </row>
    <row r="482" customFormat="false" ht="13" hidden="false" customHeight="false" outlineLevel="0" collapsed="false">
      <c r="A482" s="2" t="s">
        <v>1075</v>
      </c>
      <c r="B482" s="2" t="n">
        <v>0</v>
      </c>
      <c r="C482" s="2" t="n">
        <v>0.0161</v>
      </c>
      <c r="D482" s="2" t="e">
        <f aca="false"/>
        <v>#NUM!</v>
      </c>
      <c r="E482" s="2" t="s">
        <v>790</v>
      </c>
    </row>
    <row r="483" customFormat="false" ht="13" hidden="false" customHeight="false" outlineLevel="0" collapsed="false">
      <c r="A483" s="2" t="s">
        <v>1080</v>
      </c>
      <c r="B483" s="2" t="n">
        <v>0</v>
      </c>
      <c r="C483" s="2" t="n">
        <v>0.0351</v>
      </c>
      <c r="D483" s="2" t="e">
        <f aca="false"/>
        <v>#NUM!</v>
      </c>
      <c r="E483" s="2" t="s">
        <v>2148</v>
      </c>
    </row>
    <row r="484" customFormat="false" ht="13" hidden="false" customHeight="false" outlineLevel="0" collapsed="false">
      <c r="A484" s="2" t="s">
        <v>895</v>
      </c>
      <c r="B484" s="2" t="n">
        <v>0</v>
      </c>
      <c r="C484" s="2" t="n">
        <v>0.0385</v>
      </c>
      <c r="D484" s="2" t="e">
        <f aca="false"/>
        <v>#NUM!</v>
      </c>
      <c r="E484" s="2" t="s">
        <v>2149</v>
      </c>
    </row>
    <row r="485" customFormat="false" ht="13" hidden="false" customHeight="false" outlineLevel="0" collapsed="false">
      <c r="A485" s="2" t="s">
        <v>1082</v>
      </c>
      <c r="B485" s="2" t="n">
        <v>0</v>
      </c>
      <c r="C485" s="2" t="n">
        <v>0.0149</v>
      </c>
      <c r="D485" s="2" t="e">
        <f aca="false"/>
        <v>#NUM!</v>
      </c>
      <c r="E485" s="2" t="s">
        <v>2146</v>
      </c>
    </row>
    <row r="486" customFormat="false" ht="13" hidden="false" customHeight="false" outlineLevel="0" collapsed="false">
      <c r="A486" s="2" t="s">
        <v>1086</v>
      </c>
      <c r="B486" s="2" t="n">
        <v>0</v>
      </c>
      <c r="C486" s="2" t="n">
        <v>0.0444</v>
      </c>
      <c r="D486" s="2" t="e">
        <f aca="false"/>
        <v>#NUM!</v>
      </c>
      <c r="E486" s="2" t="s">
        <v>2150</v>
      </c>
    </row>
    <row r="487" customFormat="false" ht="13" hidden="false" customHeight="false" outlineLevel="0" collapsed="false">
      <c r="A487" s="2" t="s">
        <v>1088</v>
      </c>
      <c r="B487" s="2" t="n">
        <v>0</v>
      </c>
      <c r="C487" s="2" t="n">
        <v>0.037</v>
      </c>
      <c r="D487" s="2" t="e">
        <f aca="false"/>
        <v>#NUM!</v>
      </c>
      <c r="E487" s="2" t="s">
        <v>2104</v>
      </c>
    </row>
    <row r="488" customFormat="false" ht="13" hidden="false" customHeight="false" outlineLevel="0" collapsed="false">
      <c r="A488" s="2" t="s">
        <v>1089</v>
      </c>
      <c r="B488" s="2" t="n">
        <v>0</v>
      </c>
      <c r="C488" s="2" t="n">
        <v>0.0345</v>
      </c>
      <c r="D488" s="2" t="e">
        <f aca="false"/>
        <v>#NUM!</v>
      </c>
      <c r="E488" s="2" t="s">
        <v>1896</v>
      </c>
    </row>
    <row r="489" customFormat="false" ht="13" hidden="false" customHeight="false" outlineLevel="0" collapsed="false">
      <c r="A489" s="2" t="s">
        <v>1091</v>
      </c>
      <c r="B489" s="2" t="n">
        <v>0</v>
      </c>
      <c r="C489" s="2" t="n">
        <v>0.0333</v>
      </c>
      <c r="D489" s="2" t="e">
        <f aca="false"/>
        <v>#NUM!</v>
      </c>
      <c r="E489" s="2" t="s">
        <v>1896</v>
      </c>
    </row>
    <row r="490" customFormat="false" ht="13" hidden="false" customHeight="false" outlineLevel="0" collapsed="false">
      <c r="A490" s="2" t="s">
        <v>1100</v>
      </c>
      <c r="B490" s="2" t="n">
        <v>0</v>
      </c>
      <c r="C490" s="2" t="n">
        <v>0.0455</v>
      </c>
      <c r="D490" s="2" t="e">
        <f aca="false"/>
        <v>#NUM!</v>
      </c>
      <c r="E490" s="2" t="s">
        <v>2151</v>
      </c>
    </row>
    <row r="491" customFormat="false" ht="13" hidden="false" customHeight="false" outlineLevel="0" collapsed="false">
      <c r="A491" s="2" t="s">
        <v>1101</v>
      </c>
      <c r="B491" s="2" t="n">
        <v>0</v>
      </c>
      <c r="C491" s="2" t="n">
        <v>0.0141</v>
      </c>
      <c r="D491" s="2" t="e">
        <f aca="false"/>
        <v>#NUM!</v>
      </c>
      <c r="E491" s="2" t="s">
        <v>2104</v>
      </c>
    </row>
    <row r="492" customFormat="false" ht="13" hidden="false" customHeight="false" outlineLevel="0" collapsed="false">
      <c r="A492" s="2" t="s">
        <v>608</v>
      </c>
      <c r="B492" s="2" t="n">
        <v>0</v>
      </c>
      <c r="C492" s="2" t="n">
        <v>0.0435</v>
      </c>
      <c r="D492" s="2" t="e">
        <f aca="false"/>
        <v>#NUM!</v>
      </c>
      <c r="E492" s="2" t="s">
        <v>830</v>
      </c>
    </row>
    <row r="493" customFormat="false" ht="13" hidden="false" customHeight="false" outlineLevel="0" collapsed="false">
      <c r="A493" s="2" t="s">
        <v>1105</v>
      </c>
      <c r="B493" s="2" t="n">
        <v>0</v>
      </c>
      <c r="C493" s="2" t="n">
        <v>0.0435</v>
      </c>
      <c r="D493" s="2" t="e">
        <f aca="false"/>
        <v>#NUM!</v>
      </c>
      <c r="E493" s="2" t="s">
        <v>2045</v>
      </c>
    </row>
    <row r="494" customFormat="false" ht="13" hidden="false" customHeight="false" outlineLevel="0" collapsed="false">
      <c r="A494" s="2" t="s">
        <v>576</v>
      </c>
      <c r="B494" s="2" t="n">
        <v>0</v>
      </c>
      <c r="C494" s="2" t="n">
        <v>0.0357</v>
      </c>
      <c r="D494" s="2" t="e">
        <f aca="false"/>
        <v>#NUM!</v>
      </c>
      <c r="E494" s="2" t="s">
        <v>2040</v>
      </c>
    </row>
    <row r="495" customFormat="false" ht="13" hidden="false" customHeight="false" outlineLevel="0" collapsed="false">
      <c r="A495" s="2" t="s">
        <v>1112</v>
      </c>
      <c r="B495" s="2" t="n">
        <v>0</v>
      </c>
      <c r="C495" s="2" t="n">
        <v>0.04</v>
      </c>
      <c r="D495" s="2" t="e">
        <f aca="false"/>
        <v>#NUM!</v>
      </c>
      <c r="E495" s="2" t="s">
        <v>1896</v>
      </c>
    </row>
    <row r="496" customFormat="false" ht="13" hidden="false" customHeight="false" outlineLevel="0" collapsed="false">
      <c r="A496" s="2" t="s">
        <v>1114</v>
      </c>
      <c r="B496" s="2" t="n">
        <v>0</v>
      </c>
      <c r="C496" s="2" t="n">
        <v>0.0149</v>
      </c>
      <c r="D496" s="2" t="e">
        <f aca="false"/>
        <v>#NUM!</v>
      </c>
      <c r="E496" s="2" t="s">
        <v>790</v>
      </c>
    </row>
    <row r="497" customFormat="false" ht="13" hidden="false" customHeight="false" outlineLevel="0" collapsed="false">
      <c r="A497" s="2" t="s">
        <v>1116</v>
      </c>
      <c r="B497" s="2" t="n">
        <v>0</v>
      </c>
      <c r="C497" s="2" t="n">
        <v>0.0159</v>
      </c>
      <c r="D497" s="2" t="e">
        <f aca="false"/>
        <v>#NUM!</v>
      </c>
      <c r="E497" s="2" t="s">
        <v>2012</v>
      </c>
    </row>
    <row r="498" customFormat="false" ht="13" hidden="false" customHeight="false" outlineLevel="0" collapsed="false">
      <c r="A498" s="2" t="s">
        <v>1119</v>
      </c>
      <c r="B498" s="2" t="n">
        <v>0</v>
      </c>
      <c r="C498" s="2" t="n">
        <v>0.025</v>
      </c>
      <c r="D498" s="2" t="e">
        <f aca="false"/>
        <v>#NUM!</v>
      </c>
      <c r="E498" s="2" t="s">
        <v>790</v>
      </c>
    </row>
    <row r="499" customFormat="false" ht="13" hidden="false" customHeight="false" outlineLevel="0" collapsed="false">
      <c r="A499" s="2" t="s">
        <v>1123</v>
      </c>
      <c r="B499" s="2" t="n">
        <v>0</v>
      </c>
      <c r="C499" s="2" t="n">
        <v>0.0357</v>
      </c>
      <c r="D499" s="2" t="e">
        <f aca="false"/>
        <v>#NUM!</v>
      </c>
      <c r="E499" s="2" t="s">
        <v>2084</v>
      </c>
    </row>
    <row r="500" customFormat="false" ht="13" hidden="false" customHeight="false" outlineLevel="0" collapsed="false">
      <c r="A500" s="2" t="s">
        <v>893</v>
      </c>
      <c r="B500" s="2" t="n">
        <v>0</v>
      </c>
      <c r="C500" s="2" t="n">
        <v>0.0278</v>
      </c>
      <c r="D500" s="2" t="e">
        <f aca="false"/>
        <v>#NUM!</v>
      </c>
      <c r="E500" s="2" t="s">
        <v>2012</v>
      </c>
    </row>
    <row r="501" customFormat="false" ht="13" hidden="false" customHeight="false" outlineLevel="0" collapsed="false">
      <c r="A501" s="2" t="s">
        <v>1608</v>
      </c>
      <c r="B501" s="2" t="n">
        <v>0</v>
      </c>
      <c r="C501" s="2" t="n">
        <v>0.0435</v>
      </c>
      <c r="D501" s="2" t="e">
        <f aca="false"/>
        <v>#NUM!</v>
      </c>
      <c r="E501" s="2" t="s">
        <v>1994</v>
      </c>
    </row>
    <row r="502" customFormat="false" ht="13" hidden="false" customHeight="false" outlineLevel="0" collapsed="false">
      <c r="A502" s="2" t="s">
        <v>489</v>
      </c>
      <c r="B502" s="2" t="n">
        <v>0</v>
      </c>
      <c r="C502" s="2" t="n">
        <v>0.0446</v>
      </c>
      <c r="D502" s="2" t="n">
        <v>2</v>
      </c>
      <c r="E502" s="2" t="s">
        <v>2152</v>
      </c>
    </row>
    <row r="503" customFormat="false" ht="13" hidden="false" customHeight="false" outlineLevel="0" collapsed="false">
      <c r="A503" s="2" t="s">
        <v>508</v>
      </c>
      <c r="B503" s="2" t="n">
        <v>0</v>
      </c>
      <c r="C503" s="2" t="n">
        <v>0.0214</v>
      </c>
      <c r="D503" s="2" t="e">
        <f aca="false"/>
        <v>#NUM!</v>
      </c>
      <c r="E503" s="2" t="s">
        <v>2153</v>
      </c>
    </row>
    <row r="504" customFormat="false" ht="13" hidden="false" customHeight="false" outlineLevel="0" collapsed="false">
      <c r="A504" s="2" t="s">
        <v>236</v>
      </c>
      <c r="B504" s="2" t="n">
        <v>0</v>
      </c>
      <c r="C504" s="2" t="n">
        <v>0.0337</v>
      </c>
      <c r="D504" s="2" t="e">
        <f aca="false"/>
        <v>#NUM!</v>
      </c>
      <c r="E504" s="2" t="s">
        <v>2154</v>
      </c>
    </row>
    <row r="505" customFormat="false" ht="13" hidden="false" customHeight="false" outlineLevel="0" collapsed="false">
      <c r="A505" s="2" t="s">
        <v>1617</v>
      </c>
      <c r="B505" s="2" t="n">
        <v>0</v>
      </c>
      <c r="C505" s="2" t="n">
        <v>0.04</v>
      </c>
      <c r="D505" s="2" t="e">
        <f aca="false"/>
        <v>#NUM!</v>
      </c>
      <c r="E505" s="2" t="s">
        <v>1994</v>
      </c>
    </row>
    <row r="506" customFormat="false" ht="13" hidden="false" customHeight="false" outlineLevel="0" collapsed="false">
      <c r="A506" s="2" t="s">
        <v>1131</v>
      </c>
      <c r="B506" s="2" t="n">
        <v>0</v>
      </c>
      <c r="C506" s="2" t="n">
        <v>0.0242</v>
      </c>
      <c r="D506" s="2" t="n">
        <v>-1.387</v>
      </c>
      <c r="E506" s="2" t="s">
        <v>2155</v>
      </c>
    </row>
    <row r="507" customFormat="false" ht="13" hidden="false" customHeight="false" outlineLevel="0" collapsed="false">
      <c r="A507" s="2" t="s">
        <v>610</v>
      </c>
      <c r="B507" s="2" t="n">
        <v>0</v>
      </c>
      <c r="C507" s="2" t="n">
        <v>0.0435</v>
      </c>
      <c r="D507" s="2" t="e">
        <f aca="false"/>
        <v>#NUM!</v>
      </c>
      <c r="E507" s="2" t="s">
        <v>2052</v>
      </c>
    </row>
    <row r="508" customFormat="false" ht="13" hidden="false" customHeight="false" outlineLevel="0" collapsed="false">
      <c r="A508" s="2" t="s">
        <v>433</v>
      </c>
      <c r="B508" s="2" t="n">
        <v>0</v>
      </c>
      <c r="C508" s="2" t="n">
        <v>0.0455</v>
      </c>
      <c r="D508" s="2" t="e">
        <f aca="false"/>
        <v>#NUM!</v>
      </c>
      <c r="E508" s="2" t="s">
        <v>2156</v>
      </c>
    </row>
    <row r="509" customFormat="false" ht="13" hidden="false" customHeight="false" outlineLevel="0" collapsed="false">
      <c r="A509" s="2" t="s">
        <v>1135</v>
      </c>
      <c r="B509" s="2" t="n">
        <v>0</v>
      </c>
      <c r="C509" s="2" t="n">
        <v>0.00598</v>
      </c>
      <c r="D509" s="2" t="e">
        <f aca="false"/>
        <v>#NUM!</v>
      </c>
      <c r="E509" s="2" t="s">
        <v>2157</v>
      </c>
    </row>
    <row r="510" customFormat="false" ht="13" hidden="false" customHeight="false" outlineLevel="0" collapsed="false">
      <c r="A510" s="2" t="s">
        <v>854</v>
      </c>
      <c r="B510" s="2" t="n">
        <v>0</v>
      </c>
      <c r="C510" s="2" t="n">
        <v>0.0337</v>
      </c>
      <c r="D510" s="2" t="n">
        <v>0</v>
      </c>
      <c r="E510" s="2" t="s">
        <v>2158</v>
      </c>
    </row>
    <row r="511" customFormat="false" ht="13" hidden="false" customHeight="false" outlineLevel="0" collapsed="false">
      <c r="A511" s="2" t="s">
        <v>419</v>
      </c>
      <c r="B511" s="2" t="n">
        <v>0</v>
      </c>
      <c r="C511" s="2" t="n">
        <v>0.04</v>
      </c>
      <c r="D511" s="2" t="e">
        <f aca="false"/>
        <v>#NUM!</v>
      </c>
      <c r="E511" s="2" t="s">
        <v>2159</v>
      </c>
    </row>
    <row r="512" customFormat="false" ht="13" hidden="false" customHeight="false" outlineLevel="0" collapsed="false">
      <c r="A512" s="2" t="s">
        <v>770</v>
      </c>
      <c r="B512" s="2" t="n">
        <v>0</v>
      </c>
      <c r="C512" s="2" t="n">
        <v>0.0451</v>
      </c>
      <c r="D512" s="2" t="e">
        <f aca="false"/>
        <v>#NUM!</v>
      </c>
      <c r="E512" s="2" t="s">
        <v>2160</v>
      </c>
    </row>
    <row r="513" customFormat="false" ht="13" hidden="false" customHeight="false" outlineLevel="0" collapsed="false">
      <c r="A513" s="2" t="s">
        <v>1137</v>
      </c>
      <c r="B513" s="2" t="n">
        <v>0</v>
      </c>
      <c r="C513" s="2" t="n">
        <v>0.0318</v>
      </c>
      <c r="D513" s="2" t="n">
        <v>-2.668</v>
      </c>
      <c r="E513" s="2" t="s">
        <v>2161</v>
      </c>
    </row>
    <row r="514" customFormat="false" ht="13" hidden="false" customHeight="false" outlineLevel="0" collapsed="false">
      <c r="A514" s="2" t="s">
        <v>1141</v>
      </c>
      <c r="B514" s="2" t="n">
        <v>0</v>
      </c>
      <c r="C514" s="2" t="n">
        <v>0.0185</v>
      </c>
      <c r="D514" s="2" t="e">
        <f aca="false"/>
        <v>#NUM!</v>
      </c>
      <c r="E514" s="2" t="s">
        <v>2162</v>
      </c>
    </row>
    <row r="515" customFormat="false" ht="13" hidden="false" customHeight="false" outlineLevel="0" collapsed="false">
      <c r="A515" s="2" t="s">
        <v>944</v>
      </c>
      <c r="B515" s="2" t="n">
        <v>0</v>
      </c>
      <c r="C515" s="2" t="n">
        <v>0.0345</v>
      </c>
      <c r="D515" s="2" t="e">
        <f aca="false"/>
        <v>#NUM!</v>
      </c>
      <c r="E515" s="2" t="s">
        <v>2162</v>
      </c>
    </row>
    <row r="516" customFormat="false" ht="13" hidden="false" customHeight="false" outlineLevel="0" collapsed="false">
      <c r="A516" s="2" t="s">
        <v>881</v>
      </c>
      <c r="B516" s="2" t="n">
        <v>0</v>
      </c>
      <c r="C516" s="2" t="n">
        <v>0.0455</v>
      </c>
      <c r="D516" s="2" t="e">
        <f aca="false"/>
        <v>#NUM!</v>
      </c>
      <c r="E516" s="2" t="s">
        <v>2163</v>
      </c>
    </row>
    <row r="517" customFormat="false" ht="13" hidden="false" customHeight="false" outlineLevel="0" collapsed="false">
      <c r="A517" s="2" t="s">
        <v>1145</v>
      </c>
      <c r="B517" s="2" t="n">
        <v>0</v>
      </c>
      <c r="C517" s="2" t="n">
        <v>0.0263</v>
      </c>
      <c r="D517" s="2" t="e">
        <f aca="false"/>
        <v>#NUM!</v>
      </c>
      <c r="E517" s="2" t="s">
        <v>2164</v>
      </c>
    </row>
    <row r="518" customFormat="false" ht="13" hidden="false" customHeight="false" outlineLevel="0" collapsed="false">
      <c r="A518" s="2" t="s">
        <v>1147</v>
      </c>
      <c r="B518" s="2" t="n">
        <v>0</v>
      </c>
      <c r="C518" s="2" t="n">
        <v>0.0263</v>
      </c>
      <c r="D518" s="2" t="n">
        <v>-2.324</v>
      </c>
      <c r="E518" s="2" t="s">
        <v>2165</v>
      </c>
    </row>
    <row r="519" customFormat="false" ht="13" hidden="false" customHeight="false" outlineLevel="0" collapsed="false">
      <c r="A519" s="2" t="s">
        <v>1149</v>
      </c>
      <c r="B519" s="2" t="n">
        <v>0</v>
      </c>
      <c r="C519" s="2" t="n">
        <v>0.0342</v>
      </c>
      <c r="D519" s="2" t="n">
        <v>-2.4</v>
      </c>
      <c r="E519" s="2" t="s">
        <v>2166</v>
      </c>
    </row>
    <row r="520" customFormat="false" ht="13" hidden="false" customHeight="false" outlineLevel="0" collapsed="false">
      <c r="A520" s="2" t="s">
        <v>927</v>
      </c>
      <c r="B520" s="2" t="n">
        <v>0</v>
      </c>
      <c r="C520" s="2" t="n">
        <v>0.0385</v>
      </c>
      <c r="D520" s="2" t="n">
        <v>-3.272</v>
      </c>
      <c r="E520" s="2" t="s">
        <v>2167</v>
      </c>
    </row>
    <row r="521" customFormat="false" ht="13" hidden="false" customHeight="false" outlineLevel="0" collapsed="false">
      <c r="A521" s="2" t="s">
        <v>1151</v>
      </c>
      <c r="B521" s="2" t="n">
        <v>0</v>
      </c>
      <c r="C521" s="2" t="n">
        <v>0.0267</v>
      </c>
      <c r="D521" s="2" t="e">
        <f aca="false"/>
        <v>#NUM!</v>
      </c>
      <c r="E521" s="2" t="s">
        <v>2168</v>
      </c>
    </row>
    <row r="522" customFormat="false" ht="13" hidden="false" customHeight="false" outlineLevel="0" collapsed="false">
      <c r="A522" s="2" t="s">
        <v>1153</v>
      </c>
      <c r="B522" s="2" t="n">
        <v>0</v>
      </c>
      <c r="C522" s="2" t="n">
        <v>0.0424</v>
      </c>
      <c r="D522" s="2" t="n">
        <v>-0.447</v>
      </c>
      <c r="E522" s="2" t="s">
        <v>2169</v>
      </c>
    </row>
    <row r="523" customFormat="false" ht="13" hidden="false" customHeight="false" outlineLevel="0" collapsed="false">
      <c r="A523" s="2" t="s">
        <v>1155</v>
      </c>
      <c r="B523" s="2" t="n">
        <v>0</v>
      </c>
      <c r="C523" s="2" t="n">
        <v>0.0296</v>
      </c>
      <c r="D523" s="2" t="n">
        <v>-1.633</v>
      </c>
      <c r="E523" s="2" t="s">
        <v>2170</v>
      </c>
    </row>
    <row r="524" customFormat="false" ht="13" hidden="false" customHeight="false" outlineLevel="0" collapsed="false">
      <c r="A524" s="2" t="s">
        <v>472</v>
      </c>
      <c r="B524" s="2" t="n">
        <v>0</v>
      </c>
      <c r="C524" s="2" t="n">
        <v>0.0347</v>
      </c>
      <c r="D524" s="2" t="n">
        <v>-1.877</v>
      </c>
      <c r="E524" s="2" t="s">
        <v>2171</v>
      </c>
    </row>
    <row r="525" customFormat="false" ht="13" hidden="false" customHeight="false" outlineLevel="0" collapsed="false">
      <c r="A525" s="2" t="s">
        <v>1157</v>
      </c>
      <c r="B525" s="2" t="n">
        <v>0</v>
      </c>
      <c r="C525" s="2" t="n">
        <v>0.0207</v>
      </c>
      <c r="D525" s="2" t="n">
        <v>-1.667</v>
      </c>
      <c r="E525" s="2" t="s">
        <v>2172</v>
      </c>
    </row>
    <row r="526" customFormat="false" ht="13" hidden="false" customHeight="false" outlineLevel="0" collapsed="false">
      <c r="A526" s="2" t="s">
        <v>556</v>
      </c>
      <c r="B526" s="2" t="n">
        <v>0</v>
      </c>
      <c r="C526" s="2" t="n">
        <v>0.0208</v>
      </c>
      <c r="D526" s="2" t="e">
        <f aca="false"/>
        <v>#NUM!</v>
      </c>
      <c r="E526" s="2" t="s">
        <v>1698</v>
      </c>
    </row>
    <row r="527" customFormat="false" ht="13" hidden="false" customHeight="false" outlineLevel="0" collapsed="false">
      <c r="A527" s="2" t="s">
        <v>1161</v>
      </c>
      <c r="B527" s="2" t="n">
        <v>0</v>
      </c>
      <c r="C527" s="2" t="n">
        <v>0.03</v>
      </c>
      <c r="D527" s="2" t="n">
        <v>-1.265</v>
      </c>
      <c r="E527" s="2" t="s">
        <v>2173</v>
      </c>
    </row>
    <row r="528" customFormat="false" ht="13" hidden="false" customHeight="false" outlineLevel="0" collapsed="false">
      <c r="A528" s="2" t="s">
        <v>1163</v>
      </c>
      <c r="B528" s="2" t="n">
        <v>0</v>
      </c>
      <c r="C528" s="2" t="n">
        <v>0.0376</v>
      </c>
      <c r="D528" s="2" t="n">
        <v>-0.408</v>
      </c>
      <c r="E528" s="2" t="s">
        <v>2174</v>
      </c>
    </row>
    <row r="529" customFormat="false" ht="13" hidden="false" customHeight="false" outlineLevel="0" collapsed="false">
      <c r="A529" s="2" t="s">
        <v>1165</v>
      </c>
      <c r="B529" s="2" t="n">
        <v>0</v>
      </c>
      <c r="C529" s="2" t="n">
        <v>0.0401</v>
      </c>
      <c r="D529" s="2" t="n">
        <v>-2.746</v>
      </c>
      <c r="E529" s="2" t="s">
        <v>2175</v>
      </c>
    </row>
    <row r="530" customFormat="false" ht="13" hidden="false" customHeight="false" outlineLevel="0" collapsed="false">
      <c r="A530" s="2" t="s">
        <v>1171</v>
      </c>
      <c r="B530" s="2" t="n">
        <v>0</v>
      </c>
      <c r="C530" s="2" t="n">
        <v>0.018</v>
      </c>
      <c r="D530" s="2" t="e">
        <f aca="false"/>
        <v>#NUM!</v>
      </c>
      <c r="E530" s="2" t="s">
        <v>2176</v>
      </c>
    </row>
    <row r="531" customFormat="false" ht="13" hidden="false" customHeight="false" outlineLevel="0" collapsed="false">
      <c r="A531" s="2" t="s">
        <v>727</v>
      </c>
      <c r="B531" s="2" t="n">
        <v>0</v>
      </c>
      <c r="C531" s="2" t="n">
        <v>0.0441</v>
      </c>
      <c r="D531" s="2" t="e">
        <f aca="false"/>
        <v>#NUM!</v>
      </c>
      <c r="E531" s="2" t="s">
        <v>21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82421875" defaultRowHeight="13" zeroHeight="false" outlineLevelRow="0" outlineLevelCol="0"/>
  <cols>
    <col collapsed="false" customWidth="true" hidden="false" outlineLevel="0" max="1" min="1" style="2" width="79.66"/>
    <col collapsed="false" customWidth="true" hidden="false" outlineLevel="0" max="2" min="2" style="2" width="12.5"/>
    <col collapsed="false" customWidth="true" hidden="false" outlineLevel="0" max="3" min="3" style="2" width="7.99"/>
    <col collapsed="false" customWidth="true" hidden="false" outlineLevel="0" max="4" min="4" style="2" width="7.5"/>
    <col collapsed="false" customWidth="true" hidden="false" outlineLevel="0" max="5" min="5" style="2" width="255.82"/>
    <col collapsed="false" customWidth="false" hidden="false" outlineLevel="0" max="257" min="6" style="2" width="8.82"/>
  </cols>
  <sheetData>
    <row r="1" customFormat="false" ht="13" hidden="false" customHeight="false" outlineLevel="0" collapsed="false">
      <c r="A1" s="2" t="s">
        <v>0</v>
      </c>
    </row>
    <row r="2" s="3" customFormat="tru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" hidden="false" customHeight="false" outlineLevel="0" collapsed="false">
      <c r="A3" s="2" t="s">
        <v>76</v>
      </c>
      <c r="B3" s="2" t="n">
        <v>12.7</v>
      </c>
      <c r="C3" s="2" t="n">
        <v>0.298</v>
      </c>
      <c r="D3" s="2" t="n">
        <v>0.832</v>
      </c>
      <c r="E3" s="2" t="s">
        <v>2178</v>
      </c>
    </row>
    <row r="4" customFormat="false" ht="13" hidden="false" customHeight="false" outlineLevel="0" collapsed="false">
      <c r="A4" s="2" t="s">
        <v>42</v>
      </c>
      <c r="B4" s="2" t="n">
        <v>11.2</v>
      </c>
      <c r="C4" s="2" t="n">
        <v>0.138</v>
      </c>
      <c r="D4" s="2" t="n">
        <v>-1.508</v>
      </c>
      <c r="E4" s="2" t="s">
        <v>2179</v>
      </c>
    </row>
    <row r="5" customFormat="false" ht="13" hidden="false" customHeight="false" outlineLevel="0" collapsed="false">
      <c r="A5" s="2" t="s">
        <v>18</v>
      </c>
      <c r="B5" s="2" t="n">
        <v>10.2</v>
      </c>
      <c r="C5" s="2" t="n">
        <v>0.151</v>
      </c>
      <c r="D5" s="2" t="n">
        <v>-1.061</v>
      </c>
      <c r="E5" s="2" t="s">
        <v>2180</v>
      </c>
    </row>
    <row r="6" customFormat="false" ht="13" hidden="false" customHeight="false" outlineLevel="0" collapsed="false">
      <c r="A6" s="2" t="s">
        <v>32</v>
      </c>
      <c r="B6" s="2" t="n">
        <v>8.59</v>
      </c>
      <c r="C6" s="2" t="n">
        <v>0.142</v>
      </c>
      <c r="D6" s="2" t="n">
        <v>-1.134</v>
      </c>
      <c r="E6" s="2" t="s">
        <v>2181</v>
      </c>
    </row>
    <row r="7" customFormat="false" ht="13" hidden="false" customHeight="false" outlineLevel="0" collapsed="false">
      <c r="A7" s="2" t="s">
        <v>24</v>
      </c>
      <c r="B7" s="2" t="n">
        <v>7.75</v>
      </c>
      <c r="C7" s="2" t="n">
        <v>0.107</v>
      </c>
      <c r="D7" s="2" t="e">
        <f aca="false"/>
        <v>#NUM!</v>
      </c>
      <c r="E7" s="2" t="s">
        <v>2182</v>
      </c>
    </row>
    <row r="8" customFormat="false" ht="13" hidden="false" customHeight="false" outlineLevel="0" collapsed="false">
      <c r="A8" s="2" t="s">
        <v>16</v>
      </c>
      <c r="B8" s="2" t="n">
        <v>6.89</v>
      </c>
      <c r="C8" s="2" t="n">
        <v>0.189</v>
      </c>
      <c r="D8" s="2" t="n">
        <v>2.4</v>
      </c>
      <c r="E8" s="2" t="s">
        <v>2183</v>
      </c>
    </row>
    <row r="9" customFormat="false" ht="13" hidden="false" customHeight="false" outlineLevel="0" collapsed="false">
      <c r="A9" s="2" t="s">
        <v>26</v>
      </c>
      <c r="B9" s="2" t="n">
        <v>6.85</v>
      </c>
      <c r="C9" s="2" t="n">
        <v>0.131</v>
      </c>
      <c r="D9" s="2" t="e">
        <f aca="false"/>
        <v>#NUM!</v>
      </c>
      <c r="E9" s="2" t="s">
        <v>2184</v>
      </c>
    </row>
    <row r="10" customFormat="false" ht="13" hidden="false" customHeight="false" outlineLevel="0" collapsed="false">
      <c r="A10" s="2" t="s">
        <v>6</v>
      </c>
      <c r="B10" s="2" t="n">
        <v>6.53</v>
      </c>
      <c r="C10" s="2" t="n">
        <v>0.138</v>
      </c>
      <c r="D10" s="2" t="n">
        <v>-0.277</v>
      </c>
      <c r="E10" s="2" t="s">
        <v>2185</v>
      </c>
    </row>
    <row r="11" customFormat="false" ht="13" hidden="false" customHeight="false" outlineLevel="0" collapsed="false">
      <c r="A11" s="2" t="s">
        <v>8</v>
      </c>
      <c r="B11" s="2" t="n">
        <v>5.98</v>
      </c>
      <c r="C11" s="2" t="n">
        <v>0.145</v>
      </c>
      <c r="D11" s="2" t="n">
        <v>-1</v>
      </c>
      <c r="E11" s="2" t="s">
        <v>2186</v>
      </c>
    </row>
    <row r="12" customFormat="false" ht="13" hidden="false" customHeight="false" outlineLevel="0" collapsed="false">
      <c r="A12" s="2" t="s">
        <v>54</v>
      </c>
      <c r="B12" s="2" t="n">
        <v>5.91</v>
      </c>
      <c r="C12" s="2" t="n">
        <v>0.132</v>
      </c>
      <c r="D12" s="2" t="n">
        <v>-1.3</v>
      </c>
      <c r="E12" s="2" t="s">
        <v>2187</v>
      </c>
    </row>
    <row r="13" customFormat="false" ht="13" hidden="false" customHeight="false" outlineLevel="0" collapsed="false">
      <c r="A13" s="2" t="s">
        <v>14</v>
      </c>
      <c r="B13" s="2" t="n">
        <v>5.83</v>
      </c>
      <c r="C13" s="2" t="n">
        <v>0.146</v>
      </c>
      <c r="D13" s="2" t="e">
        <f aca="false"/>
        <v>#NUM!</v>
      </c>
      <c r="E13" s="2" t="s">
        <v>2188</v>
      </c>
    </row>
    <row r="14" customFormat="false" ht="13" hidden="false" customHeight="false" outlineLevel="0" collapsed="false">
      <c r="A14" s="2" t="s">
        <v>144</v>
      </c>
      <c r="B14" s="2" t="n">
        <v>5.6</v>
      </c>
      <c r="C14" s="2" t="n">
        <v>0.118</v>
      </c>
      <c r="D14" s="2" t="n">
        <v>-0.354</v>
      </c>
      <c r="E14" s="2" t="s">
        <v>2189</v>
      </c>
    </row>
    <row r="15" customFormat="false" ht="13" hidden="false" customHeight="false" outlineLevel="0" collapsed="false">
      <c r="A15" s="2" t="s">
        <v>10</v>
      </c>
      <c r="B15" s="2" t="n">
        <v>5.55</v>
      </c>
      <c r="C15" s="2" t="n">
        <v>0.132</v>
      </c>
      <c r="D15" s="2" t="n">
        <v>-2.309</v>
      </c>
      <c r="E15" s="2" t="s">
        <v>2190</v>
      </c>
    </row>
    <row r="16" customFormat="false" ht="13" hidden="false" customHeight="false" outlineLevel="0" collapsed="false">
      <c r="A16" s="2" t="s">
        <v>184</v>
      </c>
      <c r="B16" s="2" t="n">
        <v>5.53</v>
      </c>
      <c r="C16" s="2" t="n">
        <v>0.232</v>
      </c>
      <c r="D16" s="2" t="e">
        <f aca="false"/>
        <v>#NUM!</v>
      </c>
      <c r="E16" s="2" t="s">
        <v>2191</v>
      </c>
    </row>
    <row r="17" customFormat="false" ht="13" hidden="false" customHeight="false" outlineLevel="0" collapsed="false">
      <c r="A17" s="2" t="s">
        <v>106</v>
      </c>
      <c r="B17" s="2" t="n">
        <v>5.52</v>
      </c>
      <c r="C17" s="2" t="n">
        <v>0.127</v>
      </c>
      <c r="D17" s="2" t="n">
        <v>-0.728</v>
      </c>
      <c r="E17" s="2" t="s">
        <v>2192</v>
      </c>
    </row>
    <row r="18" customFormat="false" ht="13" hidden="false" customHeight="false" outlineLevel="0" collapsed="false">
      <c r="A18" s="2" t="s">
        <v>112</v>
      </c>
      <c r="B18" s="2" t="n">
        <v>5.43</v>
      </c>
      <c r="C18" s="2" t="n">
        <v>0.13</v>
      </c>
      <c r="D18" s="2" t="n">
        <v>1.789</v>
      </c>
      <c r="E18" s="2" t="s">
        <v>2193</v>
      </c>
    </row>
    <row r="19" customFormat="false" ht="13" hidden="false" customHeight="false" outlineLevel="0" collapsed="false">
      <c r="A19" s="2" t="s">
        <v>116</v>
      </c>
      <c r="B19" s="2" t="n">
        <v>5.3</v>
      </c>
      <c r="C19" s="2" t="n">
        <v>0.119</v>
      </c>
      <c r="D19" s="2" t="n">
        <v>-1.46</v>
      </c>
      <c r="E19" s="2" t="s">
        <v>2194</v>
      </c>
    </row>
    <row r="20" customFormat="false" ht="13" hidden="false" customHeight="false" outlineLevel="0" collapsed="false">
      <c r="A20" s="2" t="s">
        <v>80</v>
      </c>
      <c r="B20" s="2" t="n">
        <v>5.25</v>
      </c>
      <c r="C20" s="2" t="n">
        <v>0.143</v>
      </c>
      <c r="D20" s="2" t="n">
        <v>-0.905</v>
      </c>
      <c r="E20" s="2" t="s">
        <v>2195</v>
      </c>
    </row>
    <row r="21" customFormat="false" ht="13" hidden="false" customHeight="false" outlineLevel="0" collapsed="false">
      <c r="A21" s="2" t="s">
        <v>22</v>
      </c>
      <c r="B21" s="2" t="n">
        <v>5.04</v>
      </c>
      <c r="C21" s="2" t="n">
        <v>0.127</v>
      </c>
      <c r="D21" s="2" t="n">
        <v>-2.041</v>
      </c>
      <c r="E21" s="2" t="s">
        <v>2196</v>
      </c>
    </row>
    <row r="22" customFormat="false" ht="13" hidden="false" customHeight="false" outlineLevel="0" collapsed="false">
      <c r="A22" s="2" t="s">
        <v>38</v>
      </c>
      <c r="B22" s="2" t="n">
        <v>5.04</v>
      </c>
      <c r="C22" s="2" t="n">
        <v>0.178</v>
      </c>
      <c r="D22" s="2" t="n">
        <v>1.508</v>
      </c>
      <c r="E22" s="2" t="s">
        <v>2197</v>
      </c>
    </row>
    <row r="23" customFormat="false" ht="13" hidden="false" customHeight="false" outlineLevel="0" collapsed="false">
      <c r="A23" s="2" t="s">
        <v>377</v>
      </c>
      <c r="B23" s="2" t="n">
        <v>4.87</v>
      </c>
      <c r="C23" s="2" t="n">
        <v>0.165</v>
      </c>
      <c r="D23" s="2" t="n">
        <v>-1.807</v>
      </c>
      <c r="E23" s="2" t="s">
        <v>2198</v>
      </c>
    </row>
    <row r="24" customFormat="false" ht="13" hidden="false" customHeight="false" outlineLevel="0" collapsed="false">
      <c r="A24" s="2" t="s">
        <v>614</v>
      </c>
      <c r="B24" s="2" t="n">
        <v>4.82</v>
      </c>
      <c r="C24" s="2" t="n">
        <v>0.138</v>
      </c>
      <c r="D24" s="2" t="n">
        <v>0</v>
      </c>
      <c r="E24" s="2" t="s">
        <v>2199</v>
      </c>
    </row>
    <row r="25" customFormat="false" ht="13" hidden="false" customHeight="false" outlineLevel="0" collapsed="false">
      <c r="A25" s="2" t="s">
        <v>56</v>
      </c>
      <c r="B25" s="2" t="n">
        <v>4.82</v>
      </c>
      <c r="C25" s="2" t="n">
        <v>0.138</v>
      </c>
      <c r="D25" s="2" t="e">
        <f aca="false"/>
        <v>#NUM!</v>
      </c>
      <c r="E25" s="2" t="s">
        <v>2200</v>
      </c>
    </row>
    <row r="26" customFormat="false" ht="13" hidden="false" customHeight="false" outlineLevel="0" collapsed="false">
      <c r="A26" s="2" t="s">
        <v>324</v>
      </c>
      <c r="B26" s="2" t="n">
        <v>4.74</v>
      </c>
      <c r="C26" s="2" t="n">
        <v>0.145</v>
      </c>
      <c r="D26" s="2" t="n">
        <v>-1.342</v>
      </c>
      <c r="E26" s="2" t="s">
        <v>2201</v>
      </c>
    </row>
    <row r="27" customFormat="false" ht="13" hidden="false" customHeight="false" outlineLevel="0" collapsed="false">
      <c r="A27" s="2" t="s">
        <v>212</v>
      </c>
      <c r="B27" s="2" t="n">
        <v>4.73</v>
      </c>
      <c r="C27" s="2" t="n">
        <v>0.15</v>
      </c>
      <c r="D27" s="2" t="n">
        <v>-1.387</v>
      </c>
      <c r="E27" s="2" t="s">
        <v>2202</v>
      </c>
    </row>
    <row r="28" customFormat="false" ht="13" hidden="false" customHeight="false" outlineLevel="0" collapsed="false">
      <c r="A28" s="2" t="s">
        <v>322</v>
      </c>
      <c r="B28" s="2" t="n">
        <v>4.4</v>
      </c>
      <c r="C28" s="2" t="n">
        <v>0.13</v>
      </c>
      <c r="D28" s="2" t="n">
        <v>0</v>
      </c>
      <c r="E28" s="2" t="s">
        <v>2203</v>
      </c>
    </row>
    <row r="29" customFormat="false" ht="13" hidden="false" customHeight="false" outlineLevel="0" collapsed="false">
      <c r="A29" s="2" t="s">
        <v>568</v>
      </c>
      <c r="B29" s="2" t="n">
        <v>4.38</v>
      </c>
      <c r="C29" s="2" t="n">
        <v>0.257</v>
      </c>
      <c r="D29" s="2" t="e">
        <f aca="false"/>
        <v>#NUM!</v>
      </c>
      <c r="E29" s="2" t="s">
        <v>2204</v>
      </c>
    </row>
    <row r="30" customFormat="false" ht="13" hidden="false" customHeight="false" outlineLevel="0" collapsed="false">
      <c r="A30" s="2" t="s">
        <v>512</v>
      </c>
      <c r="B30" s="2" t="n">
        <v>4.36</v>
      </c>
      <c r="C30" s="2" t="n">
        <v>0.165</v>
      </c>
      <c r="D30" s="2" t="n">
        <v>0</v>
      </c>
      <c r="E30" s="2" t="s">
        <v>2205</v>
      </c>
    </row>
    <row r="31" customFormat="false" ht="13" hidden="false" customHeight="false" outlineLevel="0" collapsed="false">
      <c r="A31" s="2" t="s">
        <v>28</v>
      </c>
      <c r="B31" s="2" t="n">
        <v>4.33</v>
      </c>
      <c r="C31" s="2" t="n">
        <v>0.12</v>
      </c>
      <c r="D31" s="2" t="n">
        <v>-0.209</v>
      </c>
      <c r="E31" s="2" t="s">
        <v>2206</v>
      </c>
    </row>
    <row r="32" customFormat="false" ht="13" hidden="false" customHeight="false" outlineLevel="0" collapsed="false">
      <c r="A32" s="2" t="s">
        <v>198</v>
      </c>
      <c r="B32" s="2" t="n">
        <v>4.28</v>
      </c>
      <c r="C32" s="2" t="n">
        <v>0.155</v>
      </c>
      <c r="D32" s="2" t="n">
        <v>0</v>
      </c>
      <c r="E32" s="2" t="s">
        <v>2207</v>
      </c>
    </row>
    <row r="33" customFormat="false" ht="13" hidden="false" customHeight="false" outlineLevel="0" collapsed="false">
      <c r="A33" s="2" t="s">
        <v>130</v>
      </c>
      <c r="B33" s="2" t="n">
        <v>4.28</v>
      </c>
      <c r="C33" s="2" t="n">
        <v>0.181</v>
      </c>
      <c r="D33" s="2" t="n">
        <v>-1.633</v>
      </c>
      <c r="E33" s="2" t="s">
        <v>2208</v>
      </c>
    </row>
    <row r="34" customFormat="false" ht="13" hidden="false" customHeight="false" outlineLevel="0" collapsed="false">
      <c r="A34" s="2" t="s">
        <v>36</v>
      </c>
      <c r="B34" s="2" t="n">
        <v>4.22</v>
      </c>
      <c r="C34" s="2" t="n">
        <v>0.118</v>
      </c>
      <c r="D34" s="2" t="n">
        <v>-1.789</v>
      </c>
      <c r="E34" s="2" t="s">
        <v>2209</v>
      </c>
    </row>
    <row r="35" customFormat="false" ht="13" hidden="false" customHeight="false" outlineLevel="0" collapsed="false">
      <c r="A35" s="2" t="s">
        <v>196</v>
      </c>
      <c r="B35" s="2" t="n">
        <v>4.18</v>
      </c>
      <c r="C35" s="2" t="n">
        <v>0.147</v>
      </c>
      <c r="D35" s="2" t="e">
        <f aca="false"/>
        <v>#NUM!</v>
      </c>
      <c r="E35" s="2" t="s">
        <v>2210</v>
      </c>
    </row>
    <row r="36" customFormat="false" ht="13" hidden="false" customHeight="false" outlineLevel="0" collapsed="false">
      <c r="A36" s="2" t="s">
        <v>12</v>
      </c>
      <c r="B36" s="2" t="n">
        <v>4.06</v>
      </c>
      <c r="C36" s="2" t="n">
        <v>0.118</v>
      </c>
      <c r="D36" s="2" t="n">
        <v>0</v>
      </c>
      <c r="E36" s="2" t="s">
        <v>2211</v>
      </c>
    </row>
    <row r="37" customFormat="false" ht="13" hidden="false" customHeight="false" outlineLevel="0" collapsed="false">
      <c r="A37" s="2" t="s">
        <v>158</v>
      </c>
      <c r="B37" s="2" t="n">
        <v>4.04</v>
      </c>
      <c r="C37" s="2" t="n">
        <v>0.213</v>
      </c>
      <c r="D37" s="2" t="n">
        <v>-1</v>
      </c>
      <c r="E37" s="2" t="s">
        <v>2212</v>
      </c>
    </row>
    <row r="38" customFormat="false" ht="13" hidden="false" customHeight="false" outlineLevel="0" collapsed="false">
      <c r="A38" s="2" t="s">
        <v>48</v>
      </c>
      <c r="B38" s="2" t="n">
        <v>3.97</v>
      </c>
      <c r="C38" s="2" t="n">
        <v>0.119</v>
      </c>
      <c r="D38" s="2" t="e">
        <f aca="false"/>
        <v>#NUM!</v>
      </c>
      <c r="E38" s="2" t="s">
        <v>2213</v>
      </c>
    </row>
    <row r="39" customFormat="false" ht="13" hidden="false" customHeight="false" outlineLevel="0" collapsed="false">
      <c r="A39" s="2" t="s">
        <v>78</v>
      </c>
      <c r="B39" s="2" t="n">
        <v>3.97</v>
      </c>
      <c r="C39" s="2" t="n">
        <v>0.11</v>
      </c>
      <c r="D39" s="2" t="n">
        <v>-1.043</v>
      </c>
      <c r="E39" s="2" t="s">
        <v>2214</v>
      </c>
    </row>
    <row r="40" customFormat="false" ht="13" hidden="false" customHeight="false" outlineLevel="0" collapsed="false">
      <c r="A40" s="2" t="s">
        <v>218</v>
      </c>
      <c r="B40" s="2" t="n">
        <v>3.93</v>
      </c>
      <c r="C40" s="2" t="n">
        <v>0.127</v>
      </c>
      <c r="D40" s="2" t="n">
        <v>0</v>
      </c>
      <c r="E40" s="2" t="s">
        <v>2215</v>
      </c>
    </row>
    <row r="41" customFormat="false" ht="13" hidden="false" customHeight="false" outlineLevel="0" collapsed="false">
      <c r="A41" s="2" t="s">
        <v>82</v>
      </c>
      <c r="B41" s="2" t="n">
        <v>3.81</v>
      </c>
      <c r="C41" s="2" t="n">
        <v>0.132</v>
      </c>
      <c r="D41" s="2" t="n">
        <v>0.243</v>
      </c>
      <c r="E41" s="2" t="s">
        <v>2216</v>
      </c>
    </row>
    <row r="42" customFormat="false" ht="13" hidden="false" customHeight="false" outlineLevel="0" collapsed="false">
      <c r="A42" s="2" t="s">
        <v>358</v>
      </c>
      <c r="B42" s="2" t="n">
        <v>3.8</v>
      </c>
      <c r="C42" s="2" t="n">
        <v>0.2</v>
      </c>
      <c r="D42" s="2" t="n">
        <v>-1.897</v>
      </c>
      <c r="E42" s="2" t="s">
        <v>2217</v>
      </c>
    </row>
    <row r="43" customFormat="false" ht="13" hidden="false" customHeight="false" outlineLevel="0" collapsed="false">
      <c r="A43" s="2" t="s">
        <v>419</v>
      </c>
      <c r="B43" s="2" t="n">
        <v>3.8</v>
      </c>
      <c r="C43" s="2" t="n">
        <v>0.2</v>
      </c>
      <c r="D43" s="2" t="n">
        <v>0</v>
      </c>
      <c r="E43" s="2" t="s">
        <v>2218</v>
      </c>
    </row>
    <row r="44" customFormat="false" ht="13" hidden="false" customHeight="false" outlineLevel="0" collapsed="false">
      <c r="A44" s="2" t="s">
        <v>298</v>
      </c>
      <c r="B44" s="2" t="n">
        <v>3.77</v>
      </c>
      <c r="C44" s="2" t="n">
        <v>0.113</v>
      </c>
      <c r="D44" s="2" t="n">
        <v>-2</v>
      </c>
      <c r="E44" s="2" t="s">
        <v>2219</v>
      </c>
    </row>
    <row r="45" customFormat="false" ht="13" hidden="false" customHeight="false" outlineLevel="0" collapsed="false">
      <c r="A45" s="2" t="s">
        <v>381</v>
      </c>
      <c r="B45" s="2" t="n">
        <v>3.77</v>
      </c>
      <c r="C45" s="2" t="n">
        <v>0.183</v>
      </c>
      <c r="D45" s="2" t="n">
        <v>2.714</v>
      </c>
      <c r="E45" s="2" t="s">
        <v>2220</v>
      </c>
    </row>
    <row r="46" customFormat="false" ht="13" hidden="false" customHeight="false" outlineLevel="0" collapsed="false">
      <c r="A46" s="2" t="s">
        <v>202</v>
      </c>
      <c r="B46" s="2" t="n">
        <v>3.69</v>
      </c>
      <c r="C46" s="2" t="n">
        <v>0.129</v>
      </c>
      <c r="D46" s="2" t="e">
        <f aca="false"/>
        <v>#NUM!</v>
      </c>
      <c r="E46" s="2" t="s">
        <v>2221</v>
      </c>
    </row>
    <row r="47" customFormat="false" ht="13" hidden="false" customHeight="false" outlineLevel="0" collapsed="false">
      <c r="A47" s="2" t="s">
        <v>401</v>
      </c>
      <c r="B47" s="2" t="n">
        <v>3.61</v>
      </c>
      <c r="C47" s="2" t="n">
        <v>0.113</v>
      </c>
      <c r="D47" s="2" t="e">
        <f aca="false"/>
        <v>#NUM!</v>
      </c>
      <c r="E47" s="2" t="s">
        <v>2222</v>
      </c>
    </row>
    <row r="48" customFormat="false" ht="13" hidden="false" customHeight="false" outlineLevel="0" collapsed="false">
      <c r="A48" s="2" t="s">
        <v>342</v>
      </c>
      <c r="B48" s="2" t="n">
        <v>3.57</v>
      </c>
      <c r="C48" s="2" t="n">
        <v>0.127</v>
      </c>
      <c r="D48" s="2" t="e">
        <f aca="false"/>
        <v>#NUM!</v>
      </c>
      <c r="E48" s="2" t="s">
        <v>2223</v>
      </c>
    </row>
    <row r="49" customFormat="false" ht="13" hidden="false" customHeight="false" outlineLevel="0" collapsed="false">
      <c r="A49" s="2" t="s">
        <v>433</v>
      </c>
      <c r="B49" s="2" t="n">
        <v>3.55</v>
      </c>
      <c r="C49" s="2" t="n">
        <v>0.205</v>
      </c>
      <c r="D49" s="2" t="n">
        <v>-2.333</v>
      </c>
      <c r="E49" s="2" t="s">
        <v>2224</v>
      </c>
    </row>
    <row r="50" customFormat="false" ht="13" hidden="false" customHeight="false" outlineLevel="0" collapsed="false">
      <c r="A50" s="2" t="s">
        <v>768</v>
      </c>
      <c r="B50" s="2" t="n">
        <v>3.55</v>
      </c>
      <c r="C50" s="2" t="n">
        <v>0.259</v>
      </c>
      <c r="D50" s="2" t="n">
        <v>-2.646</v>
      </c>
      <c r="E50" s="2" t="s">
        <v>2225</v>
      </c>
    </row>
    <row r="51" customFormat="false" ht="13" hidden="false" customHeight="false" outlineLevel="0" collapsed="false">
      <c r="A51" s="2" t="s">
        <v>182</v>
      </c>
      <c r="B51" s="2" t="n">
        <v>3.53</v>
      </c>
      <c r="C51" s="2" t="n">
        <v>0.162</v>
      </c>
      <c r="D51" s="2" t="n">
        <v>0.447</v>
      </c>
      <c r="E51" s="2" t="s">
        <v>2226</v>
      </c>
    </row>
    <row r="52" customFormat="false" ht="13" hidden="false" customHeight="false" outlineLevel="0" collapsed="false">
      <c r="A52" s="2" t="s">
        <v>128</v>
      </c>
      <c r="B52" s="2" t="n">
        <v>3.53</v>
      </c>
      <c r="C52" s="2" t="n">
        <v>0.126</v>
      </c>
      <c r="D52" s="2" t="n">
        <v>-0.5</v>
      </c>
      <c r="E52" s="2" t="s">
        <v>2227</v>
      </c>
    </row>
    <row r="53" customFormat="false" ht="13" hidden="false" customHeight="false" outlineLevel="0" collapsed="false">
      <c r="A53" s="2" t="s">
        <v>64</v>
      </c>
      <c r="B53" s="2" t="n">
        <v>3.49</v>
      </c>
      <c r="C53" s="2" t="n">
        <v>0.118</v>
      </c>
      <c r="D53" s="2" t="n">
        <v>-2.5</v>
      </c>
      <c r="E53" s="2" t="s">
        <v>2228</v>
      </c>
    </row>
    <row r="54" customFormat="false" ht="13" hidden="false" customHeight="false" outlineLevel="0" collapsed="false">
      <c r="A54" s="2" t="s">
        <v>816</v>
      </c>
      <c r="B54" s="2" t="n">
        <v>3.48</v>
      </c>
      <c r="C54" s="2" t="n">
        <v>0.3</v>
      </c>
      <c r="D54" s="2" t="e">
        <f aca="false"/>
        <v>#NUM!</v>
      </c>
      <c r="E54" s="2" t="s">
        <v>2229</v>
      </c>
    </row>
    <row r="55" customFormat="false" ht="13" hidden="false" customHeight="false" outlineLevel="0" collapsed="false">
      <c r="A55" s="2" t="s">
        <v>783</v>
      </c>
      <c r="B55" s="2" t="n">
        <v>3.44</v>
      </c>
      <c r="C55" s="2" t="n">
        <v>0.25</v>
      </c>
      <c r="D55" s="2" t="n">
        <v>-0.447</v>
      </c>
      <c r="E55" s="2" t="s">
        <v>2230</v>
      </c>
    </row>
    <row r="56" customFormat="false" ht="13" hidden="false" customHeight="false" outlineLevel="0" collapsed="false">
      <c r="A56" s="2" t="s">
        <v>415</v>
      </c>
      <c r="B56" s="2" t="n">
        <v>3.43</v>
      </c>
      <c r="C56" s="2" t="n">
        <v>0.101</v>
      </c>
      <c r="D56" s="2" t="n">
        <v>-0.816</v>
      </c>
      <c r="E56" s="2" t="s">
        <v>2231</v>
      </c>
    </row>
    <row r="57" customFormat="false" ht="13" hidden="false" customHeight="false" outlineLevel="0" collapsed="false">
      <c r="A57" s="2" t="s">
        <v>102</v>
      </c>
      <c r="B57" s="2" t="n">
        <v>3.43</v>
      </c>
      <c r="C57" s="2" t="n">
        <v>0.117</v>
      </c>
      <c r="D57" s="2" t="e">
        <f aca="false"/>
        <v>#NUM!</v>
      </c>
      <c r="E57" s="2" t="s">
        <v>2232</v>
      </c>
    </row>
    <row r="58" customFormat="false" ht="13" hidden="false" customHeight="false" outlineLevel="0" collapsed="false">
      <c r="A58" s="2" t="s">
        <v>258</v>
      </c>
      <c r="B58" s="2" t="n">
        <v>3.37</v>
      </c>
      <c r="C58" s="2" t="n">
        <v>0.126</v>
      </c>
      <c r="D58" s="2" t="n">
        <v>-1.414</v>
      </c>
      <c r="E58" s="2" t="s">
        <v>2233</v>
      </c>
    </row>
    <row r="59" customFormat="false" ht="13" hidden="false" customHeight="false" outlineLevel="0" collapsed="false">
      <c r="A59" s="2" t="s">
        <v>170</v>
      </c>
      <c r="B59" s="2" t="n">
        <v>3.31</v>
      </c>
      <c r="C59" s="2" t="n">
        <v>0.211</v>
      </c>
      <c r="D59" s="2" t="e">
        <f aca="false"/>
        <v>#NUM!</v>
      </c>
      <c r="E59" s="2" t="s">
        <v>2234</v>
      </c>
    </row>
    <row r="60" customFormat="false" ht="13" hidden="false" customHeight="false" outlineLevel="0" collapsed="false">
      <c r="A60" s="2" t="s">
        <v>58</v>
      </c>
      <c r="B60" s="2" t="n">
        <v>3.3</v>
      </c>
      <c r="C60" s="2" t="n">
        <v>0.109</v>
      </c>
      <c r="D60" s="2" t="n">
        <v>-1.414</v>
      </c>
      <c r="E60" s="2" t="s">
        <v>2235</v>
      </c>
    </row>
    <row r="61" customFormat="false" ht="13" hidden="false" customHeight="false" outlineLevel="0" collapsed="false">
      <c r="A61" s="2" t="s">
        <v>290</v>
      </c>
      <c r="B61" s="2" t="n">
        <v>3.29</v>
      </c>
      <c r="C61" s="2" t="n">
        <v>0.128</v>
      </c>
      <c r="D61" s="2" t="n">
        <v>-0.832</v>
      </c>
      <c r="E61" s="2" t="s">
        <v>2236</v>
      </c>
    </row>
    <row r="62" customFormat="false" ht="13" hidden="false" customHeight="false" outlineLevel="0" collapsed="false">
      <c r="A62" s="2" t="s">
        <v>120</v>
      </c>
      <c r="B62" s="2" t="n">
        <v>3.24</v>
      </c>
      <c r="C62" s="2" t="n">
        <v>0.0872</v>
      </c>
      <c r="D62" s="2" t="e">
        <f aca="false"/>
        <v>#NUM!</v>
      </c>
      <c r="E62" s="2" t="s">
        <v>2237</v>
      </c>
    </row>
    <row r="63" customFormat="false" ht="13" hidden="false" customHeight="false" outlineLevel="0" collapsed="false">
      <c r="A63" s="2" t="s">
        <v>692</v>
      </c>
      <c r="B63" s="2" t="n">
        <v>3.17</v>
      </c>
      <c r="C63" s="2" t="n">
        <v>0.148</v>
      </c>
      <c r="D63" s="2" t="n">
        <v>0.905</v>
      </c>
      <c r="E63" s="2" t="s">
        <v>2238</v>
      </c>
    </row>
    <row r="64" customFormat="false" ht="13" hidden="false" customHeight="false" outlineLevel="0" collapsed="false">
      <c r="A64" s="2" t="s">
        <v>200</v>
      </c>
      <c r="B64" s="2" t="n">
        <v>3.16</v>
      </c>
      <c r="C64" s="2" t="n">
        <v>0.107</v>
      </c>
      <c r="D64" s="2" t="e">
        <f aca="false"/>
        <v>#NUM!</v>
      </c>
      <c r="E64" s="2" t="s">
        <v>2239</v>
      </c>
    </row>
    <row r="65" customFormat="false" ht="13" hidden="false" customHeight="false" outlineLevel="0" collapsed="false">
      <c r="A65" s="2" t="s">
        <v>66</v>
      </c>
      <c r="B65" s="2" t="n">
        <v>3.12</v>
      </c>
      <c r="C65" s="2" t="n">
        <v>0.146</v>
      </c>
      <c r="D65" s="2" t="n">
        <v>0</v>
      </c>
      <c r="E65" s="2" t="s">
        <v>2240</v>
      </c>
    </row>
    <row r="66" customFormat="false" ht="13" hidden="false" customHeight="false" outlineLevel="0" collapsed="false">
      <c r="A66" s="2" t="s">
        <v>68</v>
      </c>
      <c r="B66" s="2" t="n">
        <v>3.06</v>
      </c>
      <c r="C66" s="2" t="n">
        <v>0.122</v>
      </c>
      <c r="D66" s="2" t="n">
        <v>-1.387</v>
      </c>
      <c r="E66" s="2" t="s">
        <v>2241</v>
      </c>
    </row>
    <row r="67" customFormat="false" ht="13" hidden="false" customHeight="false" outlineLevel="0" collapsed="false">
      <c r="A67" s="2" t="s">
        <v>438</v>
      </c>
      <c r="B67" s="2" t="n">
        <v>3.06</v>
      </c>
      <c r="C67" s="2" t="n">
        <v>0.176</v>
      </c>
      <c r="D67" s="2" t="n">
        <v>-0.333</v>
      </c>
      <c r="E67" s="2" t="s">
        <v>2242</v>
      </c>
    </row>
    <row r="68" customFormat="false" ht="13" hidden="false" customHeight="false" outlineLevel="0" collapsed="false">
      <c r="A68" s="2" t="s">
        <v>360</v>
      </c>
      <c r="B68" s="2" t="n">
        <v>3.04</v>
      </c>
      <c r="C68" s="2" t="n">
        <v>0.131</v>
      </c>
      <c r="D68" s="2" t="e">
        <f aca="false"/>
        <v>#NUM!</v>
      </c>
      <c r="E68" s="2" t="s">
        <v>2243</v>
      </c>
    </row>
    <row r="69" customFormat="false" ht="13" hidden="false" customHeight="false" outlineLevel="0" collapsed="false">
      <c r="A69" s="2" t="s">
        <v>558</v>
      </c>
      <c r="B69" s="2" t="n">
        <v>3.04</v>
      </c>
      <c r="C69" s="2" t="n">
        <v>0.0977</v>
      </c>
      <c r="D69" s="2" t="e">
        <f aca="false"/>
        <v>#NUM!</v>
      </c>
      <c r="E69" s="2" t="s">
        <v>2244</v>
      </c>
    </row>
    <row r="70" customFormat="false" ht="13" hidden="false" customHeight="false" outlineLevel="0" collapsed="false">
      <c r="A70" s="2" t="s">
        <v>340</v>
      </c>
      <c r="B70" s="2" t="n">
        <v>3</v>
      </c>
      <c r="C70" s="2" t="n">
        <v>0.106</v>
      </c>
      <c r="D70" s="2" t="n">
        <v>-2.183</v>
      </c>
      <c r="E70" s="2" t="s">
        <v>2245</v>
      </c>
    </row>
    <row r="71" customFormat="false" ht="13" hidden="false" customHeight="false" outlineLevel="0" collapsed="false">
      <c r="A71" s="2" t="s">
        <v>70</v>
      </c>
      <c r="B71" s="2" t="n">
        <v>2.99</v>
      </c>
      <c r="C71" s="2" t="n">
        <v>0.108</v>
      </c>
      <c r="D71" s="2" t="n">
        <v>-0.258</v>
      </c>
      <c r="E71" s="2" t="s">
        <v>2246</v>
      </c>
    </row>
    <row r="72" customFormat="false" ht="13" hidden="false" customHeight="false" outlineLevel="0" collapsed="false">
      <c r="A72" s="2" t="s">
        <v>397</v>
      </c>
      <c r="B72" s="2" t="n">
        <v>2.92</v>
      </c>
      <c r="C72" s="2" t="n">
        <v>0.133</v>
      </c>
      <c r="D72" s="2" t="n">
        <v>-0.378</v>
      </c>
      <c r="E72" s="2" t="s">
        <v>2247</v>
      </c>
    </row>
    <row r="73" customFormat="false" ht="13" hidden="false" customHeight="false" outlineLevel="0" collapsed="false">
      <c r="A73" s="2" t="s">
        <v>136</v>
      </c>
      <c r="B73" s="2" t="n">
        <v>2.92</v>
      </c>
      <c r="C73" s="2" t="n">
        <v>0.0959</v>
      </c>
      <c r="D73" s="2" t="n">
        <v>-1.606</v>
      </c>
      <c r="E73" s="2" t="s">
        <v>2248</v>
      </c>
    </row>
    <row r="74" customFormat="false" ht="13" hidden="false" customHeight="false" outlineLevel="0" collapsed="false">
      <c r="A74" s="2" t="s">
        <v>385</v>
      </c>
      <c r="B74" s="2" t="n">
        <v>2.85</v>
      </c>
      <c r="C74" s="2" t="n">
        <v>0.125</v>
      </c>
      <c r="D74" s="2" t="e">
        <f aca="false"/>
        <v>#NUM!</v>
      </c>
      <c r="E74" s="2" t="s">
        <v>2249</v>
      </c>
    </row>
    <row r="75" customFormat="false" ht="13" hidden="false" customHeight="false" outlineLevel="0" collapsed="false">
      <c r="A75" s="2" t="s">
        <v>96</v>
      </c>
      <c r="B75" s="2" t="n">
        <v>2.82</v>
      </c>
      <c r="C75" s="2" t="n">
        <v>0.105</v>
      </c>
      <c r="D75" s="2" t="n">
        <v>0.688</v>
      </c>
      <c r="E75" s="2" t="s">
        <v>2250</v>
      </c>
    </row>
    <row r="76" customFormat="false" ht="13" hidden="false" customHeight="false" outlineLevel="0" collapsed="false">
      <c r="A76" s="2" t="s">
        <v>40</v>
      </c>
      <c r="B76" s="2" t="n">
        <v>2.82</v>
      </c>
      <c r="C76" s="2" t="n">
        <v>0.116</v>
      </c>
      <c r="D76" s="2" t="n">
        <v>-1.069</v>
      </c>
      <c r="E76" s="2" t="s">
        <v>2251</v>
      </c>
    </row>
    <row r="77" customFormat="false" ht="13" hidden="false" customHeight="false" outlineLevel="0" collapsed="false">
      <c r="A77" s="2" t="s">
        <v>356</v>
      </c>
      <c r="B77" s="2" t="n">
        <v>2.82</v>
      </c>
      <c r="C77" s="2" t="n">
        <v>0.143</v>
      </c>
      <c r="D77" s="2" t="n">
        <v>-0.378</v>
      </c>
      <c r="E77" s="2" t="s">
        <v>2252</v>
      </c>
    </row>
    <row r="78" customFormat="false" ht="13" hidden="false" customHeight="false" outlineLevel="0" collapsed="false">
      <c r="A78" s="2" t="s">
        <v>266</v>
      </c>
      <c r="B78" s="2" t="n">
        <v>2.8</v>
      </c>
      <c r="C78" s="2" t="n">
        <v>0.152</v>
      </c>
      <c r="D78" s="2" t="n">
        <v>-0.632</v>
      </c>
      <c r="E78" s="2" t="s">
        <v>2253</v>
      </c>
    </row>
    <row r="79" customFormat="false" ht="13" hidden="false" customHeight="false" outlineLevel="0" collapsed="false">
      <c r="A79" s="2" t="s">
        <v>294</v>
      </c>
      <c r="B79" s="2" t="n">
        <v>2.79</v>
      </c>
      <c r="C79" s="2" t="n">
        <v>0.119</v>
      </c>
      <c r="D79" s="2" t="n">
        <v>-1.387</v>
      </c>
      <c r="E79" s="2" t="s">
        <v>2254</v>
      </c>
    </row>
    <row r="80" customFormat="false" ht="13" hidden="false" customHeight="false" outlineLevel="0" collapsed="false">
      <c r="A80" s="2" t="s">
        <v>330</v>
      </c>
      <c r="B80" s="2" t="n">
        <v>2.75</v>
      </c>
      <c r="C80" s="2" t="n">
        <v>0.149</v>
      </c>
      <c r="D80" s="2" t="n">
        <v>0.333</v>
      </c>
      <c r="E80" s="2" t="s">
        <v>2255</v>
      </c>
    </row>
    <row r="81" customFormat="false" ht="13" hidden="false" customHeight="false" outlineLevel="0" collapsed="false">
      <c r="A81" s="2" t="s">
        <v>98</v>
      </c>
      <c r="B81" s="2" t="n">
        <v>2.73</v>
      </c>
      <c r="C81" s="2" t="n">
        <v>0.139</v>
      </c>
      <c r="D81" s="2" t="n">
        <v>-0.302</v>
      </c>
      <c r="E81" s="2" t="s">
        <v>2256</v>
      </c>
    </row>
    <row r="82" customFormat="false" ht="13" hidden="false" customHeight="false" outlineLevel="0" collapsed="false">
      <c r="A82" s="2" t="s">
        <v>476</v>
      </c>
      <c r="B82" s="2" t="n">
        <v>2.73</v>
      </c>
      <c r="C82" s="2" t="n">
        <v>0.139</v>
      </c>
      <c r="D82" s="2" t="n">
        <v>-2.111</v>
      </c>
      <c r="E82" s="2" t="s">
        <v>2257</v>
      </c>
    </row>
    <row r="83" customFormat="false" ht="13" hidden="false" customHeight="false" outlineLevel="0" collapsed="false">
      <c r="A83" s="2" t="s">
        <v>282</v>
      </c>
      <c r="B83" s="2" t="n">
        <v>2.71</v>
      </c>
      <c r="C83" s="2" t="n">
        <v>0.147</v>
      </c>
      <c r="D83" s="2" t="e">
        <f aca="false"/>
        <v>#NUM!</v>
      </c>
      <c r="E83" s="2" t="s">
        <v>2258</v>
      </c>
    </row>
    <row r="84" customFormat="false" ht="13" hidden="false" customHeight="false" outlineLevel="0" collapsed="false">
      <c r="A84" s="2" t="s">
        <v>138</v>
      </c>
      <c r="B84" s="2" t="n">
        <v>2.68</v>
      </c>
      <c r="C84" s="2" t="n">
        <v>0.138</v>
      </c>
      <c r="D84" s="2" t="n">
        <v>0.302</v>
      </c>
      <c r="E84" s="2" t="s">
        <v>2259</v>
      </c>
    </row>
    <row r="85" customFormat="false" ht="13" hidden="false" customHeight="false" outlineLevel="0" collapsed="false">
      <c r="A85" s="2" t="s">
        <v>1095</v>
      </c>
      <c r="B85" s="2" t="n">
        <v>2.67</v>
      </c>
      <c r="C85" s="2" t="n">
        <v>0.189</v>
      </c>
      <c r="D85" s="2" t="n">
        <v>-0.816</v>
      </c>
      <c r="E85" s="2" t="s">
        <v>2260</v>
      </c>
    </row>
    <row r="86" customFormat="false" ht="13" hidden="false" customHeight="false" outlineLevel="0" collapsed="false">
      <c r="A86" s="2" t="s">
        <v>190</v>
      </c>
      <c r="B86" s="2" t="n">
        <v>2.66</v>
      </c>
      <c r="C86" s="2" t="n">
        <v>0.145</v>
      </c>
      <c r="D86" s="2" t="n">
        <v>-0.333</v>
      </c>
      <c r="E86" s="2" t="s">
        <v>2261</v>
      </c>
    </row>
    <row r="87" customFormat="false" ht="13" hidden="false" customHeight="false" outlineLevel="0" collapsed="false">
      <c r="A87" s="2" t="s">
        <v>826</v>
      </c>
      <c r="B87" s="2" t="n">
        <v>2.65</v>
      </c>
      <c r="C87" s="2" t="n">
        <v>0.333</v>
      </c>
      <c r="D87" s="2" t="n">
        <v>-1</v>
      </c>
      <c r="E87" s="2" t="s">
        <v>2262</v>
      </c>
    </row>
    <row r="88" customFormat="false" ht="13" hidden="false" customHeight="false" outlineLevel="0" collapsed="false">
      <c r="A88" s="2" t="s">
        <v>180</v>
      </c>
      <c r="B88" s="2" t="n">
        <v>2.65</v>
      </c>
      <c r="C88" s="2" t="n">
        <v>0.106</v>
      </c>
      <c r="D88" s="2" t="n">
        <v>-0.832</v>
      </c>
      <c r="E88" s="2" t="s">
        <v>2263</v>
      </c>
    </row>
    <row r="89" customFormat="false" ht="13" hidden="false" customHeight="false" outlineLevel="0" collapsed="false">
      <c r="A89" s="2" t="s">
        <v>74</v>
      </c>
      <c r="B89" s="2" t="n">
        <v>2.65</v>
      </c>
      <c r="C89" s="2" t="n">
        <v>0.0835</v>
      </c>
      <c r="D89" s="2" t="n">
        <v>-2.121</v>
      </c>
      <c r="E89" s="2" t="s">
        <v>2264</v>
      </c>
    </row>
    <row r="90" customFormat="false" ht="13" hidden="false" customHeight="false" outlineLevel="0" collapsed="false">
      <c r="A90" s="2" t="s">
        <v>30</v>
      </c>
      <c r="B90" s="2" t="n">
        <v>2.61</v>
      </c>
      <c r="C90" s="2" t="n">
        <v>0.101</v>
      </c>
      <c r="D90" s="2" t="n">
        <v>-1.414</v>
      </c>
      <c r="E90" s="2" t="s">
        <v>2265</v>
      </c>
    </row>
    <row r="91" customFormat="false" ht="13" hidden="false" customHeight="false" outlineLevel="0" collapsed="false">
      <c r="A91" s="2" t="s">
        <v>172</v>
      </c>
      <c r="B91" s="2" t="n">
        <v>2.61</v>
      </c>
      <c r="C91" s="2" t="n">
        <v>0.0986</v>
      </c>
      <c r="D91" s="2" t="n">
        <v>1.342</v>
      </c>
      <c r="E91" s="2" t="s">
        <v>2266</v>
      </c>
    </row>
    <row r="92" customFormat="false" ht="13" hidden="false" customHeight="false" outlineLevel="0" collapsed="false">
      <c r="A92" s="2" t="s">
        <v>1524</v>
      </c>
      <c r="B92" s="2" t="n">
        <v>2.6</v>
      </c>
      <c r="C92" s="2" t="n">
        <v>1</v>
      </c>
      <c r="D92" s="2" t="e">
        <f aca="false"/>
        <v>#NUM!</v>
      </c>
      <c r="E92" s="2" t="s">
        <v>2267</v>
      </c>
    </row>
    <row r="93" customFormat="false" ht="13" hidden="false" customHeight="false" outlineLevel="0" collapsed="false">
      <c r="A93" s="2" t="s">
        <v>20</v>
      </c>
      <c r="B93" s="2" t="n">
        <v>2.6</v>
      </c>
      <c r="C93" s="2" t="n">
        <v>0.128</v>
      </c>
      <c r="D93" s="2" t="n">
        <v>-1.732</v>
      </c>
      <c r="E93" s="2" t="s">
        <v>2268</v>
      </c>
    </row>
    <row r="94" customFormat="false" ht="13" hidden="false" customHeight="false" outlineLevel="0" collapsed="false">
      <c r="A94" s="2" t="s">
        <v>62</v>
      </c>
      <c r="B94" s="2" t="n">
        <v>2.55</v>
      </c>
      <c r="C94" s="2" t="n">
        <v>0.163</v>
      </c>
      <c r="D94" s="2" t="n">
        <v>-1.414</v>
      </c>
      <c r="E94" s="2" t="s">
        <v>2269</v>
      </c>
    </row>
    <row r="95" customFormat="false" ht="13" hidden="false" customHeight="false" outlineLevel="0" collapsed="false">
      <c r="A95" s="2" t="s">
        <v>454</v>
      </c>
      <c r="B95" s="2" t="n">
        <v>2.55</v>
      </c>
      <c r="C95" s="2" t="n">
        <v>0.15</v>
      </c>
      <c r="D95" s="2" t="n">
        <v>-1.633</v>
      </c>
      <c r="E95" s="2" t="s">
        <v>2270</v>
      </c>
    </row>
    <row r="96" customFormat="false" ht="13" hidden="false" customHeight="false" outlineLevel="0" collapsed="false">
      <c r="A96" s="2" t="s">
        <v>240</v>
      </c>
      <c r="B96" s="2" t="n">
        <v>2.52</v>
      </c>
      <c r="C96" s="2" t="n">
        <v>0.125</v>
      </c>
      <c r="D96" s="2" t="n">
        <v>-0.378</v>
      </c>
      <c r="E96" s="2" t="s">
        <v>2271</v>
      </c>
    </row>
    <row r="97" customFormat="false" ht="13" hidden="false" customHeight="false" outlineLevel="0" collapsed="false">
      <c r="A97" s="2" t="s">
        <v>318</v>
      </c>
      <c r="B97" s="2" t="n">
        <v>2.52</v>
      </c>
      <c r="C97" s="2" t="n">
        <v>0.139</v>
      </c>
      <c r="D97" s="2" t="n">
        <v>-1.897</v>
      </c>
      <c r="E97" s="2" t="s">
        <v>2272</v>
      </c>
    </row>
    <row r="98" customFormat="false" ht="13" hidden="false" customHeight="false" outlineLevel="0" collapsed="false">
      <c r="A98" s="2" t="s">
        <v>296</v>
      </c>
      <c r="B98" s="2" t="n">
        <v>2.5</v>
      </c>
      <c r="C98" s="2" t="n">
        <v>0.16</v>
      </c>
      <c r="D98" s="2" t="n">
        <v>-0.378</v>
      </c>
      <c r="E98" s="2" t="s">
        <v>2273</v>
      </c>
    </row>
    <row r="99" customFormat="false" ht="13" hidden="false" customHeight="false" outlineLevel="0" collapsed="false">
      <c r="A99" s="2" t="s">
        <v>350</v>
      </c>
      <c r="B99" s="2" t="n">
        <v>2.48</v>
      </c>
      <c r="C99" s="2" t="n">
        <v>0.0787</v>
      </c>
      <c r="D99" s="2" t="e">
        <f aca="false"/>
        <v>#NUM!</v>
      </c>
      <c r="E99" s="2" t="s">
        <v>2274</v>
      </c>
    </row>
    <row r="100" customFormat="false" ht="13" hidden="false" customHeight="false" outlineLevel="0" collapsed="false">
      <c r="A100" s="2" t="s">
        <v>256</v>
      </c>
      <c r="B100" s="2" t="n">
        <v>2.47</v>
      </c>
      <c r="C100" s="2" t="n">
        <v>0.129</v>
      </c>
      <c r="D100" s="2" t="n">
        <v>-0.905</v>
      </c>
      <c r="E100" s="2" t="s">
        <v>2275</v>
      </c>
    </row>
    <row r="101" customFormat="false" ht="13" hidden="false" customHeight="false" outlineLevel="0" collapsed="false">
      <c r="A101" s="2" t="s">
        <v>506</v>
      </c>
      <c r="B101" s="2" t="n">
        <v>2.46</v>
      </c>
      <c r="C101" s="2" t="n">
        <v>0.114</v>
      </c>
      <c r="D101" s="2" t="n">
        <v>2.111</v>
      </c>
      <c r="E101" s="2" t="s">
        <v>2276</v>
      </c>
    </row>
    <row r="102" customFormat="false" ht="13" hidden="false" customHeight="false" outlineLevel="0" collapsed="false">
      <c r="A102" s="2" t="s">
        <v>450</v>
      </c>
      <c r="B102" s="2" t="n">
        <v>2.44</v>
      </c>
      <c r="C102" s="2" t="n">
        <v>0.122</v>
      </c>
      <c r="D102" s="2" t="n">
        <v>-1.155</v>
      </c>
      <c r="E102" s="2" t="s">
        <v>2277</v>
      </c>
    </row>
    <row r="103" customFormat="false" ht="13" hidden="false" customHeight="false" outlineLevel="0" collapsed="false">
      <c r="A103" s="2" t="s">
        <v>405</v>
      </c>
      <c r="B103" s="2" t="n">
        <v>2.44</v>
      </c>
      <c r="C103" s="2" t="n">
        <v>0.104</v>
      </c>
      <c r="D103" s="2" t="n">
        <v>-0.816</v>
      </c>
      <c r="E103" s="2" t="s">
        <v>2278</v>
      </c>
    </row>
    <row r="104" customFormat="false" ht="13" hidden="false" customHeight="false" outlineLevel="0" collapsed="false">
      <c r="A104" s="2" t="s">
        <v>320</v>
      </c>
      <c r="B104" s="2" t="n">
        <v>2.43</v>
      </c>
      <c r="C104" s="2" t="n">
        <v>0.128</v>
      </c>
      <c r="D104" s="2" t="n">
        <v>-0.333</v>
      </c>
      <c r="E104" s="2" t="s">
        <v>2279</v>
      </c>
    </row>
    <row r="105" customFormat="false" ht="13" hidden="false" customHeight="false" outlineLevel="0" collapsed="false">
      <c r="A105" s="2" t="s">
        <v>88</v>
      </c>
      <c r="B105" s="2" t="n">
        <v>2.39</v>
      </c>
      <c r="C105" s="2" t="n">
        <v>0.0859</v>
      </c>
      <c r="D105" s="2" t="e">
        <f aca="false"/>
        <v>#NUM!</v>
      </c>
      <c r="E105" s="2" t="s">
        <v>2280</v>
      </c>
    </row>
    <row r="106" customFormat="false" ht="13" hidden="false" customHeight="false" outlineLevel="0" collapsed="false">
      <c r="A106" s="2" t="s">
        <v>94</v>
      </c>
      <c r="B106" s="2" t="n">
        <v>2.35</v>
      </c>
      <c r="C106" s="2" t="n">
        <v>0.107</v>
      </c>
      <c r="D106" s="2" t="n">
        <v>-1.291</v>
      </c>
      <c r="E106" s="2" t="s">
        <v>2281</v>
      </c>
    </row>
    <row r="107" customFormat="false" ht="13" hidden="false" customHeight="false" outlineLevel="0" collapsed="false">
      <c r="A107" s="2" t="s">
        <v>560</v>
      </c>
      <c r="B107" s="2" t="n">
        <v>2.33</v>
      </c>
      <c r="C107" s="2" t="n">
        <v>0.114</v>
      </c>
      <c r="D107" s="2" t="n">
        <v>-0.302</v>
      </c>
      <c r="E107" s="2" t="s">
        <v>2282</v>
      </c>
    </row>
    <row r="108" customFormat="false" ht="13" hidden="false" customHeight="false" outlineLevel="0" collapsed="false">
      <c r="A108" s="2" t="s">
        <v>302</v>
      </c>
      <c r="B108" s="2" t="n">
        <v>2.33</v>
      </c>
      <c r="C108" s="2" t="n">
        <v>0.0811</v>
      </c>
      <c r="D108" s="2" t="n">
        <v>0.2</v>
      </c>
      <c r="E108" s="2" t="s">
        <v>2283</v>
      </c>
    </row>
    <row r="109" customFormat="false" ht="13" hidden="false" customHeight="false" outlineLevel="0" collapsed="false">
      <c r="A109" s="2" t="s">
        <v>429</v>
      </c>
      <c r="B109" s="2" t="n">
        <v>2.31</v>
      </c>
      <c r="C109" s="2" t="n">
        <v>0.138</v>
      </c>
      <c r="D109" s="2" t="n">
        <v>-1.414</v>
      </c>
      <c r="E109" s="2" t="s">
        <v>2284</v>
      </c>
    </row>
    <row r="110" customFormat="false" ht="13" hidden="false" customHeight="false" outlineLevel="0" collapsed="false">
      <c r="A110" s="2" t="s">
        <v>224</v>
      </c>
      <c r="B110" s="2" t="n">
        <v>2.29</v>
      </c>
      <c r="C110" s="2" t="n">
        <v>0.163</v>
      </c>
      <c r="D110" s="2" t="n">
        <v>-0.378</v>
      </c>
      <c r="E110" s="2" t="s">
        <v>2285</v>
      </c>
    </row>
    <row r="111" customFormat="false" ht="13" hidden="false" customHeight="false" outlineLevel="0" collapsed="false">
      <c r="A111" s="2" t="s">
        <v>50</v>
      </c>
      <c r="B111" s="2" t="n">
        <v>2.27</v>
      </c>
      <c r="C111" s="2" t="n">
        <v>0.112</v>
      </c>
      <c r="D111" s="2" t="n">
        <v>-3.162</v>
      </c>
      <c r="E111" s="2" t="s">
        <v>2286</v>
      </c>
    </row>
    <row r="112" customFormat="false" ht="13" hidden="false" customHeight="false" outlineLevel="0" collapsed="false">
      <c r="A112" s="2" t="s">
        <v>497</v>
      </c>
      <c r="B112" s="2" t="n">
        <v>2.26</v>
      </c>
      <c r="C112" s="2" t="n">
        <v>0.0955</v>
      </c>
      <c r="D112" s="2" t="n">
        <v>-1.147</v>
      </c>
      <c r="E112" s="2" t="s">
        <v>2287</v>
      </c>
    </row>
    <row r="113" customFormat="false" ht="13" hidden="false" customHeight="false" outlineLevel="0" collapsed="false">
      <c r="A113" s="2" t="s">
        <v>487</v>
      </c>
      <c r="B113" s="2" t="n">
        <v>2.25</v>
      </c>
      <c r="C113" s="2" t="n">
        <v>0.0994</v>
      </c>
      <c r="D113" s="2" t="n">
        <v>-0.775</v>
      </c>
      <c r="E113" s="2" t="s">
        <v>2288</v>
      </c>
    </row>
    <row r="114" customFormat="false" ht="13" hidden="false" customHeight="false" outlineLevel="0" collapsed="false">
      <c r="A114" s="2" t="s">
        <v>132</v>
      </c>
      <c r="B114" s="2" t="n">
        <v>2.23</v>
      </c>
      <c r="C114" s="2" t="n">
        <v>0.115</v>
      </c>
      <c r="D114" s="2" t="e">
        <f aca="false"/>
        <v>#NUM!</v>
      </c>
      <c r="E114" s="2" t="s">
        <v>2289</v>
      </c>
    </row>
    <row r="115" customFormat="false" ht="13" hidden="false" customHeight="false" outlineLevel="0" collapsed="false">
      <c r="A115" s="2" t="s">
        <v>100</v>
      </c>
      <c r="B115" s="2" t="n">
        <v>2.23</v>
      </c>
      <c r="C115" s="2" t="n">
        <v>0.115</v>
      </c>
      <c r="D115" s="2" t="n">
        <v>0</v>
      </c>
      <c r="E115" s="2" t="s">
        <v>2290</v>
      </c>
    </row>
    <row r="116" customFormat="false" ht="13" hidden="false" customHeight="false" outlineLevel="0" collapsed="false">
      <c r="A116" s="2" t="s">
        <v>166</v>
      </c>
      <c r="B116" s="2" t="n">
        <v>2.23</v>
      </c>
      <c r="C116" s="2" t="n">
        <v>0.115</v>
      </c>
      <c r="D116" s="2" t="n">
        <v>0.905</v>
      </c>
      <c r="E116" s="2" t="s">
        <v>2291</v>
      </c>
    </row>
    <row r="117" customFormat="false" ht="13" hidden="false" customHeight="false" outlineLevel="0" collapsed="false">
      <c r="A117" s="2" t="s">
        <v>336</v>
      </c>
      <c r="B117" s="2" t="n">
        <v>2.22</v>
      </c>
      <c r="C117" s="2" t="n">
        <v>0.208</v>
      </c>
      <c r="D117" s="2" t="n">
        <v>0.447</v>
      </c>
      <c r="E117" s="2" t="s">
        <v>2292</v>
      </c>
    </row>
    <row r="118" customFormat="false" ht="13" hidden="false" customHeight="false" outlineLevel="0" collapsed="false">
      <c r="A118" s="2" t="s">
        <v>366</v>
      </c>
      <c r="B118" s="2" t="n">
        <v>2.22</v>
      </c>
      <c r="C118" s="2" t="n">
        <v>0.107</v>
      </c>
      <c r="D118" s="2" t="n">
        <v>-0.905</v>
      </c>
      <c r="E118" s="2" t="s">
        <v>2293</v>
      </c>
    </row>
    <row r="119" customFormat="false" ht="13" hidden="false" customHeight="false" outlineLevel="0" collapsed="false">
      <c r="A119" s="2" t="s">
        <v>114</v>
      </c>
      <c r="B119" s="2" t="n">
        <v>2.22</v>
      </c>
      <c r="C119" s="2" t="n">
        <v>0.0885</v>
      </c>
      <c r="D119" s="2" t="n">
        <v>-1.606</v>
      </c>
      <c r="E119" s="2" t="s">
        <v>2294</v>
      </c>
    </row>
    <row r="120" customFormat="false" ht="13" hidden="false" customHeight="false" outlineLevel="0" collapsed="false">
      <c r="A120" s="2" t="s">
        <v>206</v>
      </c>
      <c r="B120" s="2" t="n">
        <v>2.21</v>
      </c>
      <c r="C120" s="2" t="n">
        <v>0.11</v>
      </c>
      <c r="D120" s="2" t="n">
        <v>-1.667</v>
      </c>
      <c r="E120" s="2" t="s">
        <v>2295</v>
      </c>
    </row>
    <row r="121" customFormat="false" ht="13" hidden="false" customHeight="false" outlineLevel="0" collapsed="false">
      <c r="A121" s="2" t="s">
        <v>387</v>
      </c>
      <c r="B121" s="2" t="n">
        <v>2.2</v>
      </c>
      <c r="C121" s="2" t="n">
        <v>0.176</v>
      </c>
      <c r="D121" s="2" t="n">
        <v>0.816</v>
      </c>
      <c r="E121" s="2" t="s">
        <v>2296</v>
      </c>
    </row>
    <row r="122" customFormat="false" ht="13" hidden="false" customHeight="false" outlineLevel="0" collapsed="false">
      <c r="A122" s="2" t="s">
        <v>204</v>
      </c>
      <c r="B122" s="2" t="n">
        <v>2.19</v>
      </c>
      <c r="C122" s="2" t="n">
        <v>0.106</v>
      </c>
      <c r="D122" s="2" t="n">
        <v>-0.832</v>
      </c>
      <c r="E122" s="2" t="s">
        <v>2297</v>
      </c>
    </row>
    <row r="123" customFormat="false" ht="13" hidden="false" customHeight="false" outlineLevel="0" collapsed="false">
      <c r="A123" s="2" t="s">
        <v>474</v>
      </c>
      <c r="B123" s="2" t="n">
        <v>2.19</v>
      </c>
      <c r="C123" s="2" t="n">
        <v>0.143</v>
      </c>
      <c r="D123" s="2" t="n">
        <v>-1.414</v>
      </c>
      <c r="E123" s="2" t="s">
        <v>2298</v>
      </c>
    </row>
    <row r="124" customFormat="false" ht="13" hidden="false" customHeight="false" outlineLevel="0" collapsed="false">
      <c r="A124" s="2" t="s">
        <v>656</v>
      </c>
      <c r="B124" s="2" t="n">
        <v>2.18</v>
      </c>
      <c r="C124" s="2" t="n">
        <v>0.132</v>
      </c>
      <c r="D124" s="2" t="n">
        <v>0.816</v>
      </c>
      <c r="E124" s="2" t="s">
        <v>2299</v>
      </c>
    </row>
    <row r="125" customFormat="false" ht="13" hidden="false" customHeight="false" outlineLevel="0" collapsed="false">
      <c r="A125" s="2" t="s">
        <v>194</v>
      </c>
      <c r="B125" s="2" t="n">
        <v>2.14</v>
      </c>
      <c r="C125" s="2" t="n">
        <v>0.2</v>
      </c>
      <c r="D125" s="2" t="e">
        <f aca="false"/>
        <v>#NUM!</v>
      </c>
      <c r="E125" s="2" t="s">
        <v>2292</v>
      </c>
    </row>
    <row r="126" customFormat="false" ht="13" hidden="false" customHeight="false" outlineLevel="0" collapsed="false">
      <c r="A126" s="2" t="s">
        <v>375</v>
      </c>
      <c r="B126" s="2" t="n">
        <v>2.14</v>
      </c>
      <c r="C126" s="2" t="n">
        <v>0.0947</v>
      </c>
      <c r="D126" s="2" t="n">
        <v>-1.291</v>
      </c>
      <c r="E126" s="2" t="s">
        <v>2300</v>
      </c>
    </row>
    <row r="127" customFormat="false" ht="13" hidden="false" customHeight="false" outlineLevel="0" collapsed="false">
      <c r="A127" s="2" t="s">
        <v>667</v>
      </c>
      <c r="B127" s="2" t="n">
        <v>2.14</v>
      </c>
      <c r="C127" s="2" t="n">
        <v>0.171</v>
      </c>
      <c r="D127" s="2" t="e">
        <f aca="false"/>
        <v>#NUM!</v>
      </c>
      <c r="E127" s="2" t="s">
        <v>2301</v>
      </c>
    </row>
    <row r="128" customFormat="false" ht="13" hidden="false" customHeight="false" outlineLevel="0" collapsed="false">
      <c r="A128" s="2" t="s">
        <v>793</v>
      </c>
      <c r="B128" s="2" t="n">
        <v>2.14</v>
      </c>
      <c r="C128" s="2" t="n">
        <v>0.667</v>
      </c>
      <c r="D128" s="2" t="e">
        <f aca="false"/>
        <v>#NUM!</v>
      </c>
      <c r="E128" s="2" t="s">
        <v>2302</v>
      </c>
    </row>
    <row r="129" customFormat="false" ht="13" hidden="false" customHeight="false" outlineLevel="0" collapsed="false">
      <c r="A129" s="2" t="s">
        <v>2303</v>
      </c>
      <c r="B129" s="2" t="n">
        <v>2.14</v>
      </c>
      <c r="C129" s="2" t="n">
        <v>0.667</v>
      </c>
      <c r="D129" s="2" t="e">
        <f aca="false"/>
        <v>#NUM!</v>
      </c>
      <c r="E129" s="2" t="s">
        <v>2304</v>
      </c>
    </row>
    <row r="130" customFormat="false" ht="13" hidden="false" customHeight="false" outlineLevel="0" collapsed="false">
      <c r="A130" s="2" t="s">
        <v>533</v>
      </c>
      <c r="B130" s="2" t="n">
        <v>2.1</v>
      </c>
      <c r="C130" s="2" t="n">
        <v>0.104</v>
      </c>
      <c r="D130" s="2" t="e">
        <f aca="false"/>
        <v>#NUM!</v>
      </c>
      <c r="E130" s="2" t="s">
        <v>2305</v>
      </c>
    </row>
    <row r="131" customFormat="false" ht="13" hidden="false" customHeight="false" outlineLevel="0" collapsed="false">
      <c r="A131" s="2" t="s">
        <v>584</v>
      </c>
      <c r="B131" s="2" t="n">
        <v>2.08</v>
      </c>
      <c r="C131" s="2" t="n">
        <v>0.167</v>
      </c>
      <c r="D131" s="2" t="n">
        <v>-0.816</v>
      </c>
      <c r="E131" s="2" t="s">
        <v>2306</v>
      </c>
    </row>
    <row r="132" customFormat="false" ht="13" hidden="false" customHeight="false" outlineLevel="0" collapsed="false">
      <c r="A132" s="2" t="s">
        <v>210</v>
      </c>
      <c r="B132" s="2" t="n">
        <v>2.07</v>
      </c>
      <c r="C132" s="2" t="n">
        <v>0.0933</v>
      </c>
      <c r="D132" s="2" t="n">
        <v>0</v>
      </c>
      <c r="E132" s="2" t="s">
        <v>2307</v>
      </c>
    </row>
    <row r="133" customFormat="false" ht="13" hidden="false" customHeight="false" outlineLevel="0" collapsed="false">
      <c r="A133" s="2" t="s">
        <v>278</v>
      </c>
      <c r="B133" s="2" t="n">
        <v>2.07</v>
      </c>
      <c r="C133" s="2" t="n">
        <v>0.192</v>
      </c>
      <c r="D133" s="2" t="e">
        <f aca="false"/>
        <v>#NUM!</v>
      </c>
      <c r="E133" s="2" t="s">
        <v>2308</v>
      </c>
    </row>
    <row r="134" customFormat="false" ht="13" hidden="false" customHeight="false" outlineLevel="0" collapsed="false">
      <c r="A134" s="2" t="s">
        <v>1052</v>
      </c>
      <c r="B134" s="2" t="n">
        <v>2.07</v>
      </c>
      <c r="C134" s="2" t="n">
        <v>0.192</v>
      </c>
      <c r="D134" s="2" t="n">
        <v>-1</v>
      </c>
      <c r="E134" s="2" t="s">
        <v>2309</v>
      </c>
    </row>
    <row r="135" customFormat="false" ht="13" hidden="false" customHeight="false" outlineLevel="0" collapsed="false">
      <c r="A135" s="2" t="s">
        <v>897</v>
      </c>
      <c r="B135" s="2" t="n">
        <v>2.07</v>
      </c>
      <c r="C135" s="2" t="n">
        <v>0.192</v>
      </c>
      <c r="D135" s="2" t="n">
        <v>-2.236</v>
      </c>
      <c r="E135" s="2" t="s">
        <v>2310</v>
      </c>
    </row>
    <row r="136" customFormat="false" ht="13" hidden="false" customHeight="false" outlineLevel="0" collapsed="false">
      <c r="A136" s="2" t="s">
        <v>491</v>
      </c>
      <c r="B136" s="2" t="n">
        <v>2.07</v>
      </c>
      <c r="C136" s="2" t="n">
        <v>0.115</v>
      </c>
      <c r="D136" s="2" t="n">
        <v>-1.265</v>
      </c>
      <c r="E136" s="2" t="s">
        <v>2311</v>
      </c>
    </row>
    <row r="137" customFormat="false" ht="13" hidden="false" customHeight="false" outlineLevel="0" collapsed="false">
      <c r="A137" s="2" t="s">
        <v>409</v>
      </c>
      <c r="B137" s="2" t="n">
        <v>2.03</v>
      </c>
      <c r="C137" s="2" t="n">
        <v>0.105</v>
      </c>
      <c r="D137" s="2" t="n">
        <v>-1.633</v>
      </c>
      <c r="E137" s="2" t="s">
        <v>2312</v>
      </c>
    </row>
    <row r="138" customFormat="false" ht="13" hidden="false" customHeight="false" outlineLevel="0" collapsed="false">
      <c r="A138" s="2" t="s">
        <v>618</v>
      </c>
      <c r="B138" s="2" t="n">
        <v>2.03</v>
      </c>
      <c r="C138" s="2" t="n">
        <v>0.105</v>
      </c>
      <c r="D138" s="2" t="n">
        <v>-2.496</v>
      </c>
      <c r="E138" s="2" t="s">
        <v>2313</v>
      </c>
    </row>
    <row r="139" customFormat="false" ht="13" hidden="false" customHeight="false" outlineLevel="0" collapsed="false">
      <c r="A139" s="2" t="s">
        <v>222</v>
      </c>
      <c r="B139" s="2" t="n">
        <v>2.03</v>
      </c>
      <c r="C139" s="2" t="n">
        <v>0.0923</v>
      </c>
      <c r="D139" s="2" t="n">
        <v>-0.5</v>
      </c>
      <c r="E139" s="2" t="s">
        <v>2314</v>
      </c>
    </row>
    <row r="140" customFormat="false" ht="13" hidden="false" customHeight="false" outlineLevel="0" collapsed="false">
      <c r="A140" s="2" t="s">
        <v>168</v>
      </c>
      <c r="B140" s="2" t="n">
        <v>2.02</v>
      </c>
      <c r="C140" s="2" t="n">
        <v>0.125</v>
      </c>
      <c r="D140" s="2" t="e">
        <f aca="false"/>
        <v>#NUM!</v>
      </c>
      <c r="E140" s="2" t="s">
        <v>2315</v>
      </c>
    </row>
    <row r="141" customFormat="false" ht="13" hidden="false" customHeight="false" outlineLevel="0" collapsed="false">
      <c r="A141" s="2" t="s">
        <v>570</v>
      </c>
      <c r="B141" s="2" t="n">
        <v>1.97</v>
      </c>
      <c r="C141" s="2" t="n">
        <v>0.103</v>
      </c>
      <c r="D141" s="2" t="n">
        <v>-0.302</v>
      </c>
      <c r="E141" s="2" t="s">
        <v>2316</v>
      </c>
    </row>
    <row r="142" customFormat="false" ht="13" hidden="false" customHeight="false" outlineLevel="0" collapsed="false">
      <c r="A142" s="2" t="s">
        <v>140</v>
      </c>
      <c r="B142" s="2" t="n">
        <v>1.97</v>
      </c>
      <c r="C142" s="2" t="n">
        <v>0.111</v>
      </c>
      <c r="D142" s="2" t="n">
        <v>-1</v>
      </c>
      <c r="E142" s="2" t="s">
        <v>2317</v>
      </c>
    </row>
    <row r="143" customFormat="false" ht="13" hidden="false" customHeight="false" outlineLevel="0" collapsed="false">
      <c r="A143" s="2" t="s">
        <v>122</v>
      </c>
      <c r="B143" s="2" t="n">
        <v>1.95</v>
      </c>
      <c r="C143" s="2" t="n">
        <v>0.0993</v>
      </c>
      <c r="D143" s="2" t="n">
        <v>-0.632</v>
      </c>
      <c r="E143" s="2" t="s">
        <v>2318</v>
      </c>
    </row>
    <row r="144" customFormat="false" ht="13" hidden="false" customHeight="false" outlineLevel="0" collapsed="false">
      <c r="A144" s="2" t="s">
        <v>812</v>
      </c>
      <c r="B144" s="2" t="n">
        <v>1.94</v>
      </c>
      <c r="C144" s="2" t="n">
        <v>0.115</v>
      </c>
      <c r="D144" s="2" t="n">
        <v>0</v>
      </c>
      <c r="E144" s="2" t="s">
        <v>2319</v>
      </c>
    </row>
    <row r="145" customFormat="false" ht="13" hidden="false" customHeight="false" outlineLevel="0" collapsed="false">
      <c r="A145" s="2" t="s">
        <v>292</v>
      </c>
      <c r="B145" s="2" t="n">
        <v>1.92</v>
      </c>
      <c r="C145" s="2" t="n">
        <v>0.129</v>
      </c>
      <c r="D145" s="2" t="e">
        <f aca="false"/>
        <v>#NUM!</v>
      </c>
      <c r="E145" s="2" t="s">
        <v>2320</v>
      </c>
    </row>
    <row r="146" customFormat="false" ht="13" hidden="false" customHeight="false" outlineLevel="0" collapsed="false">
      <c r="A146" s="2" t="s">
        <v>60</v>
      </c>
      <c r="B146" s="2" t="n">
        <v>1.92</v>
      </c>
      <c r="C146" s="2" t="n">
        <v>0.102</v>
      </c>
      <c r="D146" s="2" t="n">
        <v>0</v>
      </c>
      <c r="E146" s="2" t="s">
        <v>2321</v>
      </c>
    </row>
    <row r="147" customFormat="false" ht="13" hidden="false" customHeight="false" outlineLevel="0" collapsed="false">
      <c r="A147" s="2" t="s">
        <v>46</v>
      </c>
      <c r="B147" s="2" t="n">
        <v>1.91</v>
      </c>
      <c r="C147" s="2" t="n">
        <v>0.154</v>
      </c>
      <c r="D147" s="2" t="e">
        <f aca="false"/>
        <v>#NUM!</v>
      </c>
      <c r="E147" s="2" t="s">
        <v>2322</v>
      </c>
    </row>
    <row r="148" customFormat="false" ht="13" hidden="false" customHeight="false" outlineLevel="0" collapsed="false">
      <c r="A148" s="2" t="s">
        <v>528</v>
      </c>
      <c r="B148" s="2" t="n">
        <v>1.9</v>
      </c>
      <c r="C148" s="2" t="n">
        <v>0.0979</v>
      </c>
      <c r="D148" s="2" t="n">
        <v>-0.832</v>
      </c>
      <c r="E148" s="2" t="s">
        <v>2323</v>
      </c>
    </row>
    <row r="149" customFormat="false" ht="13" hidden="false" customHeight="false" outlineLevel="0" collapsed="false">
      <c r="A149" s="2" t="s">
        <v>300</v>
      </c>
      <c r="B149" s="2" t="n">
        <v>1.89</v>
      </c>
      <c r="C149" s="2" t="n">
        <v>0.127</v>
      </c>
      <c r="D149" s="2" t="n">
        <v>-0.707</v>
      </c>
      <c r="E149" s="2" t="s">
        <v>2324</v>
      </c>
    </row>
    <row r="150" customFormat="false" ht="13" hidden="false" customHeight="false" outlineLevel="0" collapsed="false">
      <c r="A150" s="2" t="s">
        <v>835</v>
      </c>
      <c r="B150" s="2" t="n">
        <v>1.85</v>
      </c>
      <c r="C150" s="2" t="n">
        <v>0.5</v>
      </c>
      <c r="D150" s="2" t="e">
        <f aca="false"/>
        <v>#NUM!</v>
      </c>
      <c r="E150" s="2" t="s">
        <v>2325</v>
      </c>
    </row>
    <row r="151" customFormat="false" ht="13" hidden="false" customHeight="false" outlineLevel="0" collapsed="false">
      <c r="A151" s="2" t="s">
        <v>2326</v>
      </c>
      <c r="B151" s="2" t="n">
        <v>1.85</v>
      </c>
      <c r="C151" s="2" t="n">
        <v>0.5</v>
      </c>
      <c r="D151" s="2" t="e">
        <f aca="false"/>
        <v>#NUM!</v>
      </c>
      <c r="E151" s="2" t="s">
        <v>2304</v>
      </c>
    </row>
    <row r="152" customFormat="false" ht="13" hidden="false" customHeight="false" outlineLevel="0" collapsed="false">
      <c r="A152" s="2" t="s">
        <v>543</v>
      </c>
      <c r="B152" s="2" t="n">
        <v>1.85</v>
      </c>
      <c r="C152" s="2" t="n">
        <v>0.0966</v>
      </c>
      <c r="D152" s="2" t="n">
        <v>0.535</v>
      </c>
      <c r="E152" s="2" t="s">
        <v>2327</v>
      </c>
    </row>
    <row r="153" customFormat="false" ht="13" hidden="false" customHeight="false" outlineLevel="0" collapsed="false">
      <c r="A153" s="2" t="s">
        <v>238</v>
      </c>
      <c r="B153" s="2" t="n">
        <v>1.84</v>
      </c>
      <c r="C153" s="2" t="n">
        <v>0.103</v>
      </c>
      <c r="D153" s="2" t="n">
        <v>-1</v>
      </c>
      <c r="E153" s="2" t="s">
        <v>2328</v>
      </c>
    </row>
    <row r="154" customFormat="false" ht="13" hidden="false" customHeight="false" outlineLevel="0" collapsed="false">
      <c r="A154" s="2" t="s">
        <v>104</v>
      </c>
      <c r="B154" s="2" t="n">
        <v>1.84</v>
      </c>
      <c r="C154" s="2" t="n">
        <v>0.103</v>
      </c>
      <c r="D154" s="2" t="e">
        <f aca="false"/>
        <v>#NUM!</v>
      </c>
      <c r="E154" s="2" t="s">
        <v>2329</v>
      </c>
    </row>
    <row r="155" customFormat="false" ht="13" hidden="false" customHeight="false" outlineLevel="0" collapsed="false">
      <c r="A155" s="2" t="s">
        <v>84</v>
      </c>
      <c r="B155" s="2" t="n">
        <v>1.84</v>
      </c>
      <c r="C155" s="2" t="n">
        <v>0.103</v>
      </c>
      <c r="D155" s="2" t="n">
        <v>-1.155</v>
      </c>
      <c r="E155" s="2" t="s">
        <v>2330</v>
      </c>
    </row>
    <row r="156" customFormat="false" ht="13" hidden="false" customHeight="false" outlineLevel="0" collapsed="false">
      <c r="A156" s="2" t="s">
        <v>246</v>
      </c>
      <c r="B156" s="2" t="n">
        <v>1.82</v>
      </c>
      <c r="C156" s="2" t="n">
        <v>0.0985</v>
      </c>
      <c r="D156" s="2" t="n">
        <v>-1.897</v>
      </c>
      <c r="E156" s="2" t="s">
        <v>2331</v>
      </c>
    </row>
    <row r="157" customFormat="false" ht="13" hidden="false" customHeight="false" outlineLevel="0" collapsed="false">
      <c r="A157" s="2" t="s">
        <v>371</v>
      </c>
      <c r="B157" s="2" t="n">
        <v>1.81</v>
      </c>
      <c r="C157" s="2" t="n">
        <v>0.123</v>
      </c>
      <c r="D157" s="2" t="n">
        <v>-0.378</v>
      </c>
      <c r="E157" s="2" t="s">
        <v>2332</v>
      </c>
    </row>
    <row r="158" customFormat="false" ht="13" hidden="false" customHeight="false" outlineLevel="0" collapsed="false">
      <c r="A158" s="2" t="s">
        <v>346</v>
      </c>
      <c r="B158" s="2" t="n">
        <v>1.81</v>
      </c>
      <c r="C158" s="2" t="n">
        <v>0.11</v>
      </c>
      <c r="D158" s="2" t="n">
        <v>-0.707</v>
      </c>
      <c r="E158" s="2" t="s">
        <v>2333</v>
      </c>
    </row>
    <row r="159" customFormat="false" ht="13" hidden="false" customHeight="false" outlineLevel="0" collapsed="false">
      <c r="A159" s="2" t="s">
        <v>254</v>
      </c>
      <c r="B159" s="2" t="n">
        <v>1.81</v>
      </c>
      <c r="C159" s="2" t="n">
        <v>0.11</v>
      </c>
      <c r="D159" s="2" t="n">
        <v>1.265</v>
      </c>
      <c r="E159" s="2" t="s">
        <v>2334</v>
      </c>
    </row>
    <row r="160" customFormat="false" ht="13" hidden="false" customHeight="false" outlineLevel="0" collapsed="false">
      <c r="A160" s="2" t="s">
        <v>669</v>
      </c>
      <c r="B160" s="2" t="n">
        <v>1.8</v>
      </c>
      <c r="C160" s="2" t="n">
        <v>0.115</v>
      </c>
      <c r="D160" s="2" t="n">
        <v>0.447</v>
      </c>
      <c r="E160" s="2" t="s">
        <v>2335</v>
      </c>
    </row>
    <row r="161" customFormat="false" ht="13" hidden="false" customHeight="false" outlineLevel="0" collapsed="false">
      <c r="A161" s="2" t="s">
        <v>648</v>
      </c>
      <c r="B161" s="2" t="n">
        <v>1.8</v>
      </c>
      <c r="C161" s="2" t="n">
        <v>0.0833</v>
      </c>
      <c r="D161" s="2" t="n">
        <v>-1.091</v>
      </c>
      <c r="E161" s="2" t="s">
        <v>2336</v>
      </c>
    </row>
    <row r="162" customFormat="false" ht="13" hidden="false" customHeight="false" outlineLevel="0" collapsed="false">
      <c r="A162" s="2" t="s">
        <v>174</v>
      </c>
      <c r="B162" s="2" t="n">
        <v>1.79</v>
      </c>
      <c r="C162" s="2" t="n">
        <v>0.101</v>
      </c>
      <c r="D162" s="2" t="n">
        <v>-0.905</v>
      </c>
      <c r="E162" s="2" t="s">
        <v>2337</v>
      </c>
    </row>
    <row r="163" customFormat="false" ht="13" hidden="false" customHeight="false" outlineLevel="0" collapsed="false">
      <c r="A163" s="2" t="s">
        <v>634</v>
      </c>
      <c r="B163" s="2" t="n">
        <v>1.78</v>
      </c>
      <c r="C163" s="2" t="n">
        <v>0.0885</v>
      </c>
      <c r="D163" s="2" t="n">
        <v>-2</v>
      </c>
      <c r="E163" s="2" t="s">
        <v>2338</v>
      </c>
    </row>
    <row r="164" customFormat="false" ht="13" hidden="false" customHeight="false" outlineLevel="0" collapsed="false">
      <c r="A164" s="2" t="s">
        <v>547</v>
      </c>
      <c r="B164" s="2" t="n">
        <v>1.77</v>
      </c>
      <c r="C164" s="2" t="n">
        <v>0.092</v>
      </c>
      <c r="D164" s="2" t="n">
        <v>0</v>
      </c>
      <c r="E164" s="2" t="s">
        <v>2339</v>
      </c>
    </row>
    <row r="165" customFormat="false" ht="13" hidden="false" customHeight="false" outlineLevel="0" collapsed="false">
      <c r="A165" s="2" t="s">
        <v>530</v>
      </c>
      <c r="B165" s="2" t="n">
        <v>1.76</v>
      </c>
      <c r="C165" s="2" t="n">
        <v>0.0899</v>
      </c>
      <c r="D165" s="2" t="e">
        <f aca="false"/>
        <v>#NUM!</v>
      </c>
      <c r="E165" s="2" t="s">
        <v>2340</v>
      </c>
    </row>
    <row r="166" customFormat="false" ht="13" hidden="false" customHeight="false" outlineLevel="0" collapsed="false">
      <c r="A166" s="2" t="s">
        <v>652</v>
      </c>
      <c r="B166" s="2" t="n">
        <v>1.75</v>
      </c>
      <c r="C166" s="2" t="n">
        <v>0.094</v>
      </c>
      <c r="D166" s="2" t="n">
        <v>0.302</v>
      </c>
      <c r="E166" s="2" t="s">
        <v>2341</v>
      </c>
    </row>
    <row r="167" customFormat="false" ht="13" hidden="false" customHeight="false" outlineLevel="0" collapsed="false">
      <c r="A167" s="2" t="s">
        <v>150</v>
      </c>
      <c r="B167" s="2" t="n">
        <v>1.74</v>
      </c>
      <c r="C167" s="2" t="n">
        <v>0.103</v>
      </c>
      <c r="D167" s="2" t="n">
        <v>-0.302</v>
      </c>
      <c r="E167" s="2" t="s">
        <v>2342</v>
      </c>
    </row>
    <row r="168" customFormat="false" ht="13" hidden="false" customHeight="false" outlineLevel="0" collapsed="false">
      <c r="A168" s="2" t="s">
        <v>162</v>
      </c>
      <c r="B168" s="2" t="n">
        <v>1.73</v>
      </c>
      <c r="C168" s="2" t="n">
        <v>0.0933</v>
      </c>
      <c r="D168" s="2" t="n">
        <v>1.508</v>
      </c>
      <c r="E168" s="2" t="s">
        <v>2343</v>
      </c>
    </row>
    <row r="169" customFormat="false" ht="13" hidden="false" customHeight="false" outlineLevel="0" collapsed="false">
      <c r="A169" s="2" t="s">
        <v>466</v>
      </c>
      <c r="B169" s="2" t="n">
        <v>1.72</v>
      </c>
      <c r="C169" s="2" t="n">
        <v>0.19</v>
      </c>
      <c r="D169" s="2" t="n">
        <v>1</v>
      </c>
      <c r="E169" s="2" t="s">
        <v>2344</v>
      </c>
    </row>
    <row r="170" customFormat="false" ht="13" hidden="false" customHeight="false" outlineLevel="0" collapsed="false">
      <c r="A170" s="2" t="s">
        <v>230</v>
      </c>
      <c r="B170" s="2" t="n">
        <v>1.72</v>
      </c>
      <c r="C170" s="2" t="n">
        <v>0.0956</v>
      </c>
      <c r="D170" s="2" t="e">
        <f aca="false"/>
        <v>#NUM!</v>
      </c>
      <c r="E170" s="2" t="s">
        <v>2345</v>
      </c>
    </row>
    <row r="171" customFormat="false" ht="13" hidden="false" customHeight="false" outlineLevel="0" collapsed="false">
      <c r="A171" s="2" t="s">
        <v>326</v>
      </c>
      <c r="B171" s="2" t="n">
        <v>1.71</v>
      </c>
      <c r="C171" s="2" t="n">
        <v>0.102</v>
      </c>
      <c r="D171" s="2" t="n">
        <v>-1.89</v>
      </c>
      <c r="E171" s="2" t="s">
        <v>2346</v>
      </c>
    </row>
    <row r="172" customFormat="false" ht="13" hidden="false" customHeight="false" outlineLevel="0" collapsed="false">
      <c r="A172" s="2" t="s">
        <v>124</v>
      </c>
      <c r="B172" s="2" t="n">
        <v>1.71</v>
      </c>
      <c r="C172" s="2" t="n">
        <v>0.102</v>
      </c>
      <c r="D172" s="2" t="n">
        <v>-1.667</v>
      </c>
      <c r="E172" s="2" t="s">
        <v>2347</v>
      </c>
    </row>
    <row r="173" customFormat="false" ht="13" hidden="false" customHeight="false" outlineLevel="0" collapsed="false">
      <c r="A173" s="2" t="s">
        <v>460</v>
      </c>
      <c r="B173" s="2" t="n">
        <v>1.69</v>
      </c>
      <c r="C173" s="2" t="n">
        <v>0.0793</v>
      </c>
      <c r="D173" s="2" t="e">
        <f aca="false"/>
        <v>#NUM!</v>
      </c>
      <c r="E173" s="2" t="s">
        <v>2348</v>
      </c>
    </row>
    <row r="174" customFormat="false" ht="13" hidden="false" customHeight="false" outlineLevel="0" collapsed="false">
      <c r="A174" s="2" t="s">
        <v>588</v>
      </c>
      <c r="B174" s="2" t="n">
        <v>1.67</v>
      </c>
      <c r="C174" s="2" t="n">
        <v>0.136</v>
      </c>
      <c r="D174" s="2" t="n">
        <v>0</v>
      </c>
      <c r="E174" s="2" t="s">
        <v>2349</v>
      </c>
    </row>
    <row r="175" customFormat="false" ht="13" hidden="false" customHeight="false" outlineLevel="0" collapsed="false">
      <c r="A175" s="2" t="s">
        <v>590</v>
      </c>
      <c r="B175" s="2" t="n">
        <v>1.67</v>
      </c>
      <c r="C175" s="2" t="n">
        <v>0.136</v>
      </c>
      <c r="D175" s="2" t="e">
        <f aca="false"/>
        <v>#NUM!</v>
      </c>
      <c r="E175" s="2" t="s">
        <v>2350</v>
      </c>
    </row>
    <row r="176" customFormat="false" ht="13" hidden="false" customHeight="false" outlineLevel="0" collapsed="false">
      <c r="A176" s="2" t="s">
        <v>574</v>
      </c>
      <c r="B176" s="2" t="n">
        <v>1.66</v>
      </c>
      <c r="C176" s="2" t="n">
        <v>0.0859</v>
      </c>
      <c r="D176" s="2" t="e">
        <f aca="false"/>
        <v>#NUM!</v>
      </c>
      <c r="E176" s="2" t="s">
        <v>2351</v>
      </c>
    </row>
    <row r="177" customFormat="false" ht="13" hidden="false" customHeight="false" outlineLevel="0" collapsed="false">
      <c r="A177" s="2" t="s">
        <v>442</v>
      </c>
      <c r="B177" s="2" t="n">
        <v>1.66</v>
      </c>
      <c r="C177" s="2" t="n">
        <v>0.104</v>
      </c>
      <c r="D177" s="2" t="n">
        <v>-1</v>
      </c>
      <c r="E177" s="2" t="s">
        <v>2352</v>
      </c>
    </row>
    <row r="178" customFormat="false" ht="13" hidden="false" customHeight="false" outlineLevel="0" collapsed="false">
      <c r="A178" s="2" t="s">
        <v>176</v>
      </c>
      <c r="B178" s="2" t="n">
        <v>1.65</v>
      </c>
      <c r="C178" s="2" t="n">
        <v>0.0841</v>
      </c>
      <c r="D178" s="2" t="n">
        <v>-1.069</v>
      </c>
      <c r="E178" s="2" t="s">
        <v>2353</v>
      </c>
    </row>
    <row r="179" customFormat="false" ht="13" hidden="false" customHeight="false" outlineLevel="0" collapsed="false">
      <c r="A179" s="2" t="s">
        <v>870</v>
      </c>
      <c r="B179" s="2" t="n">
        <v>1.64</v>
      </c>
      <c r="C179" s="2" t="n">
        <v>0.4</v>
      </c>
      <c r="D179" s="2" t="e">
        <f aca="false"/>
        <v>#NUM!</v>
      </c>
      <c r="E179" s="2" t="s">
        <v>2354</v>
      </c>
    </row>
    <row r="180" customFormat="false" ht="13" hidden="false" customHeight="false" outlineLevel="0" collapsed="false">
      <c r="A180" s="2" t="s">
        <v>108</v>
      </c>
      <c r="B180" s="2" t="n">
        <v>1.63</v>
      </c>
      <c r="C180" s="2" t="n">
        <v>0.123</v>
      </c>
      <c r="D180" s="2" t="n">
        <v>-1.134</v>
      </c>
      <c r="E180" s="2" t="s">
        <v>2355</v>
      </c>
    </row>
    <row r="181" customFormat="false" ht="13" hidden="false" customHeight="false" outlineLevel="0" collapsed="false">
      <c r="A181" s="2" t="s">
        <v>160</v>
      </c>
      <c r="B181" s="2" t="n">
        <v>1.63</v>
      </c>
      <c r="C181" s="2" t="n">
        <v>0.114</v>
      </c>
      <c r="D181" s="2" t="n">
        <v>-1.414</v>
      </c>
      <c r="E181" s="2" t="s">
        <v>2356</v>
      </c>
    </row>
    <row r="182" customFormat="false" ht="13" hidden="false" customHeight="false" outlineLevel="0" collapsed="false">
      <c r="A182" s="2" t="s">
        <v>1171</v>
      </c>
      <c r="B182" s="2" t="n">
        <v>1.63</v>
      </c>
      <c r="C182" s="2" t="n">
        <v>0.0991</v>
      </c>
      <c r="D182" s="2" t="n">
        <v>-0.333</v>
      </c>
      <c r="E182" s="2" t="s">
        <v>2357</v>
      </c>
    </row>
    <row r="183" customFormat="false" ht="13" hidden="false" customHeight="false" outlineLevel="0" collapsed="false">
      <c r="A183" s="2" t="s">
        <v>520</v>
      </c>
      <c r="B183" s="2" t="n">
        <v>1.62</v>
      </c>
      <c r="C183" s="2" t="n">
        <v>0.133</v>
      </c>
      <c r="D183" s="2" t="n">
        <v>1.633</v>
      </c>
      <c r="E183" s="2" t="s">
        <v>2358</v>
      </c>
    </row>
    <row r="184" customFormat="false" ht="13" hidden="false" customHeight="false" outlineLevel="0" collapsed="false">
      <c r="A184" s="2" t="s">
        <v>846</v>
      </c>
      <c r="B184" s="2" t="n">
        <v>1.61</v>
      </c>
      <c r="C184" s="2" t="n">
        <v>0.231</v>
      </c>
      <c r="D184" s="2" t="e">
        <f aca="false"/>
        <v>#NUM!</v>
      </c>
      <c r="E184" s="2" t="s">
        <v>2359</v>
      </c>
    </row>
    <row r="185" customFormat="false" ht="13" hidden="false" customHeight="false" outlineLevel="0" collapsed="false">
      <c r="A185" s="2" t="s">
        <v>452</v>
      </c>
      <c r="B185" s="2" t="n">
        <v>1.6</v>
      </c>
      <c r="C185" s="2" t="n">
        <v>0.102</v>
      </c>
      <c r="D185" s="2" t="n">
        <v>-2.236</v>
      </c>
      <c r="E185" s="2" t="s">
        <v>2360</v>
      </c>
    </row>
    <row r="186" customFormat="false" ht="13" hidden="false" customHeight="false" outlineLevel="0" collapsed="false">
      <c r="A186" s="2" t="s">
        <v>156</v>
      </c>
      <c r="B186" s="2" t="n">
        <v>1.6</v>
      </c>
      <c r="C186" s="2" t="n">
        <v>0.121</v>
      </c>
      <c r="D186" s="2" t="n">
        <v>-0.378</v>
      </c>
      <c r="E186" s="2" t="s">
        <v>2361</v>
      </c>
    </row>
    <row r="187" customFormat="false" ht="13" hidden="false" customHeight="false" outlineLevel="0" collapsed="false">
      <c r="A187" s="2" t="s">
        <v>500</v>
      </c>
      <c r="B187" s="2" t="n">
        <v>1.6</v>
      </c>
      <c r="C187" s="2" t="n">
        <v>0.121</v>
      </c>
      <c r="D187" s="2" t="e">
        <f aca="false"/>
        <v>#NUM!</v>
      </c>
      <c r="E187" s="2" t="s">
        <v>2362</v>
      </c>
    </row>
    <row r="188" customFormat="false" ht="13" hidden="false" customHeight="false" outlineLevel="0" collapsed="false">
      <c r="A188" s="2" t="s">
        <v>214</v>
      </c>
      <c r="B188" s="2" t="n">
        <v>1.58</v>
      </c>
      <c r="C188" s="2" t="n">
        <v>0.0973</v>
      </c>
      <c r="D188" s="2" t="n">
        <v>0.302</v>
      </c>
      <c r="E188" s="2" t="s">
        <v>2363</v>
      </c>
    </row>
    <row r="189" customFormat="false" ht="13" hidden="false" customHeight="false" outlineLevel="0" collapsed="false">
      <c r="A189" s="2" t="s">
        <v>510</v>
      </c>
      <c r="B189" s="2" t="n">
        <v>1.58</v>
      </c>
      <c r="C189" s="2" t="n">
        <v>0.101</v>
      </c>
      <c r="D189" s="2" t="n">
        <v>-1.265</v>
      </c>
      <c r="E189" s="2" t="s">
        <v>2364</v>
      </c>
    </row>
    <row r="190" customFormat="false" ht="13" hidden="false" customHeight="false" outlineLevel="0" collapsed="false">
      <c r="A190" s="2" t="s">
        <v>268</v>
      </c>
      <c r="B190" s="2" t="n">
        <v>1.55</v>
      </c>
      <c r="C190" s="2" t="n">
        <v>0.105</v>
      </c>
      <c r="D190" s="2" t="n">
        <v>-0.333</v>
      </c>
      <c r="E190" s="2" t="s">
        <v>2365</v>
      </c>
    </row>
    <row r="191" customFormat="false" ht="13" hidden="false" customHeight="false" outlineLevel="0" collapsed="false">
      <c r="A191" s="2" t="s">
        <v>448</v>
      </c>
      <c r="B191" s="2" t="n">
        <v>1.54</v>
      </c>
      <c r="C191" s="2" t="n">
        <v>0.093</v>
      </c>
      <c r="D191" s="2" t="n">
        <v>-1.508</v>
      </c>
      <c r="E191" s="2" t="s">
        <v>2366</v>
      </c>
    </row>
    <row r="192" customFormat="false" ht="13" hidden="false" customHeight="false" outlineLevel="0" collapsed="false">
      <c r="A192" s="2" t="s">
        <v>760</v>
      </c>
      <c r="B192" s="2" t="n">
        <v>1.54</v>
      </c>
      <c r="C192" s="2" t="n">
        <v>0.143</v>
      </c>
      <c r="D192" s="2" t="n">
        <v>-0.447</v>
      </c>
      <c r="E192" s="2" t="s">
        <v>2367</v>
      </c>
    </row>
    <row r="193" customFormat="false" ht="13" hidden="false" customHeight="false" outlineLevel="0" collapsed="false">
      <c r="A193" s="2" t="s">
        <v>862</v>
      </c>
      <c r="B193" s="2" t="n">
        <v>1.53</v>
      </c>
      <c r="C193" s="2" t="n">
        <v>0.0842</v>
      </c>
      <c r="D193" s="2" t="n">
        <v>-0.5</v>
      </c>
      <c r="E193" s="2" t="s">
        <v>2368</v>
      </c>
    </row>
    <row r="194" customFormat="false" ht="13" hidden="false" customHeight="false" outlineLevel="0" collapsed="false">
      <c r="A194" s="2" t="s">
        <v>270</v>
      </c>
      <c r="B194" s="2" t="n">
        <v>1.51</v>
      </c>
      <c r="C194" s="2" t="n">
        <v>0.0811</v>
      </c>
      <c r="D194" s="2" t="n">
        <v>-0.535</v>
      </c>
      <c r="E194" s="2" t="s">
        <v>2369</v>
      </c>
    </row>
    <row r="195" customFormat="false" ht="13" hidden="false" customHeight="false" outlineLevel="0" collapsed="false">
      <c r="A195" s="2" t="s">
        <v>624</v>
      </c>
      <c r="B195" s="2" t="n">
        <v>1.51</v>
      </c>
      <c r="C195" s="2" t="n">
        <v>0.0948</v>
      </c>
      <c r="D195" s="2" t="n">
        <v>-1.342</v>
      </c>
      <c r="E195" s="2" t="s">
        <v>2370</v>
      </c>
    </row>
    <row r="196" customFormat="false" ht="13" hidden="false" customHeight="false" outlineLevel="0" collapsed="false">
      <c r="A196" s="2" t="s">
        <v>541</v>
      </c>
      <c r="B196" s="2" t="n">
        <v>1.51</v>
      </c>
      <c r="C196" s="2" t="n">
        <v>0.0778</v>
      </c>
      <c r="D196" s="2" t="n">
        <v>-1.528</v>
      </c>
      <c r="E196" s="2" t="s">
        <v>2371</v>
      </c>
    </row>
    <row r="197" customFormat="false" ht="13" hidden="false" customHeight="false" outlineLevel="0" collapsed="false">
      <c r="A197" s="2" t="s">
        <v>556</v>
      </c>
      <c r="B197" s="2" t="n">
        <v>1.5</v>
      </c>
      <c r="C197" s="2" t="n">
        <v>0.125</v>
      </c>
      <c r="D197" s="2" t="e">
        <f aca="false"/>
        <v>#NUM!</v>
      </c>
      <c r="E197" s="2" t="s">
        <v>2350</v>
      </c>
    </row>
    <row r="198" customFormat="false" ht="13" hidden="false" customHeight="false" outlineLevel="0" collapsed="false">
      <c r="A198" s="2" t="s">
        <v>152</v>
      </c>
      <c r="B198" s="2" t="n">
        <v>1.49</v>
      </c>
      <c r="C198" s="2" t="n">
        <v>0.139</v>
      </c>
      <c r="D198" s="2" t="n">
        <v>-1.342</v>
      </c>
      <c r="E198" s="2" t="s">
        <v>2372</v>
      </c>
    </row>
    <row r="199" customFormat="false" ht="13" hidden="false" customHeight="false" outlineLevel="0" collapsed="false">
      <c r="A199" s="2" t="s">
        <v>276</v>
      </c>
      <c r="B199" s="2" t="n">
        <v>1.48</v>
      </c>
      <c r="C199" s="2" t="n">
        <v>0.0847</v>
      </c>
      <c r="D199" s="2" t="n">
        <v>0.258</v>
      </c>
      <c r="E199" s="2" t="s">
        <v>2373</v>
      </c>
    </row>
    <row r="200" customFormat="false" ht="13" hidden="false" customHeight="false" outlineLevel="0" collapsed="false">
      <c r="A200" s="2" t="s">
        <v>913</v>
      </c>
      <c r="B200" s="2" t="n">
        <v>1.48</v>
      </c>
      <c r="C200" s="2" t="n">
        <v>0.333</v>
      </c>
      <c r="D200" s="2" t="e">
        <f aca="false"/>
        <v>#NUM!</v>
      </c>
      <c r="E200" s="2" t="s">
        <v>2374</v>
      </c>
    </row>
    <row r="201" customFormat="false" ht="13" hidden="false" customHeight="false" outlineLevel="0" collapsed="false">
      <c r="A201" s="2" t="s">
        <v>52</v>
      </c>
      <c r="B201" s="2" t="n">
        <v>1.48</v>
      </c>
      <c r="C201" s="2" t="n">
        <v>0.0909</v>
      </c>
      <c r="D201" s="2" t="n">
        <v>-0.333</v>
      </c>
      <c r="E201" s="2" t="s">
        <v>2375</v>
      </c>
    </row>
    <row r="202" customFormat="false" ht="13" hidden="false" customHeight="false" outlineLevel="0" collapsed="false">
      <c r="A202" s="2" t="s">
        <v>942</v>
      </c>
      <c r="B202" s="2" t="n">
        <v>1.47</v>
      </c>
      <c r="C202" s="2" t="n">
        <v>0.0829</v>
      </c>
      <c r="D202" s="2" t="n">
        <v>-1</v>
      </c>
      <c r="E202" s="2" t="s">
        <v>2376</v>
      </c>
    </row>
    <row r="203" customFormat="false" ht="13" hidden="false" customHeight="false" outlineLevel="0" collapsed="false">
      <c r="A203" s="2" t="s">
        <v>146</v>
      </c>
      <c r="B203" s="2" t="n">
        <v>1.47</v>
      </c>
      <c r="C203" s="2" t="n">
        <v>0.107</v>
      </c>
      <c r="D203" s="2" t="e">
        <f aca="false"/>
        <v>#NUM!</v>
      </c>
      <c r="E203" s="2" t="s">
        <v>2377</v>
      </c>
    </row>
    <row r="204" customFormat="false" ht="13" hidden="false" customHeight="false" outlineLevel="0" collapsed="false">
      <c r="A204" s="2" t="s">
        <v>236</v>
      </c>
      <c r="B204" s="2" t="n">
        <v>1.47</v>
      </c>
      <c r="C204" s="2" t="n">
        <v>0.101</v>
      </c>
      <c r="D204" s="2" t="n">
        <v>-0.447</v>
      </c>
      <c r="E204" s="2" t="s">
        <v>2378</v>
      </c>
    </row>
    <row r="205" customFormat="false" ht="13" hidden="false" customHeight="false" outlineLevel="0" collapsed="false">
      <c r="A205" s="2" t="s">
        <v>252</v>
      </c>
      <c r="B205" s="2" t="n">
        <v>1.46</v>
      </c>
      <c r="C205" s="2" t="n">
        <v>0.0932</v>
      </c>
      <c r="D205" s="2" t="n">
        <v>-2.111</v>
      </c>
      <c r="E205" s="2" t="s">
        <v>2379</v>
      </c>
    </row>
    <row r="206" customFormat="false" ht="13" hidden="false" customHeight="false" outlineLevel="0" collapsed="false">
      <c r="A206" s="2" t="s">
        <v>334</v>
      </c>
      <c r="B206" s="2" t="n">
        <v>1.45</v>
      </c>
      <c r="C206" s="2" t="n">
        <v>0.0902</v>
      </c>
      <c r="D206" s="2" t="n">
        <v>-1.155</v>
      </c>
      <c r="E206" s="2" t="s">
        <v>2380</v>
      </c>
    </row>
    <row r="207" customFormat="false" ht="13" hidden="false" customHeight="false" outlineLevel="0" collapsed="false">
      <c r="A207" s="2" t="s">
        <v>383</v>
      </c>
      <c r="B207" s="2" t="n">
        <v>1.45</v>
      </c>
      <c r="C207" s="2" t="n">
        <v>0.0962</v>
      </c>
      <c r="D207" s="2" t="n">
        <v>-1.265</v>
      </c>
      <c r="E207" s="2" t="s">
        <v>2381</v>
      </c>
    </row>
    <row r="208" customFormat="false" ht="13" hidden="false" customHeight="false" outlineLevel="0" collapsed="false">
      <c r="A208" s="2" t="s">
        <v>284</v>
      </c>
      <c r="B208" s="2" t="n">
        <v>1.44</v>
      </c>
      <c r="C208" s="2" t="n">
        <v>0.0785</v>
      </c>
      <c r="D208" s="2" t="n">
        <v>-1.897</v>
      </c>
      <c r="E208" s="2" t="s">
        <v>2382</v>
      </c>
    </row>
    <row r="209" customFormat="false" ht="13" hidden="false" customHeight="false" outlineLevel="0" collapsed="false">
      <c r="A209" s="2" t="s">
        <v>778</v>
      </c>
      <c r="B209" s="2" t="n">
        <v>1.44</v>
      </c>
      <c r="C209" s="2" t="n">
        <v>0.135</v>
      </c>
      <c r="D209" s="2" t="n">
        <v>-0.447</v>
      </c>
      <c r="E209" s="2" t="s">
        <v>2367</v>
      </c>
    </row>
    <row r="210" customFormat="false" ht="13" hidden="false" customHeight="false" outlineLevel="0" collapsed="false">
      <c r="A210" s="2" t="s">
        <v>495</v>
      </c>
      <c r="B210" s="2" t="n">
        <v>1.42</v>
      </c>
      <c r="C210" s="2" t="n">
        <v>0.12</v>
      </c>
      <c r="D210" s="2" t="n">
        <v>-0.816</v>
      </c>
      <c r="E210" s="2" t="s">
        <v>2383</v>
      </c>
    </row>
    <row r="211" customFormat="false" ht="13" hidden="false" customHeight="false" outlineLevel="0" collapsed="false">
      <c r="A211" s="2" t="s">
        <v>421</v>
      </c>
      <c r="B211" s="2" t="n">
        <v>1.42</v>
      </c>
      <c r="C211" s="2" t="n">
        <v>0.12</v>
      </c>
      <c r="D211" s="2" t="n">
        <v>0.816</v>
      </c>
      <c r="E211" s="2" t="s">
        <v>2384</v>
      </c>
    </row>
    <row r="212" customFormat="false" ht="13" hidden="false" customHeight="false" outlineLevel="0" collapsed="false">
      <c r="A212" s="2" t="s">
        <v>344</v>
      </c>
      <c r="B212" s="2" t="n">
        <v>1.41</v>
      </c>
      <c r="C212" s="2" t="n">
        <v>0.0889</v>
      </c>
      <c r="D212" s="2" t="n">
        <v>-0.302</v>
      </c>
      <c r="E212" s="2" t="s">
        <v>2385</v>
      </c>
    </row>
    <row r="213" customFormat="false" ht="13" hidden="false" customHeight="false" outlineLevel="0" collapsed="false">
      <c r="A213" s="2" t="s">
        <v>379</v>
      </c>
      <c r="B213" s="2" t="n">
        <v>1.39</v>
      </c>
      <c r="C213" s="2" t="n">
        <v>0.0861</v>
      </c>
      <c r="D213" s="2" t="n">
        <v>-1.897</v>
      </c>
      <c r="E213" s="2" t="s">
        <v>2386</v>
      </c>
    </row>
    <row r="214" customFormat="false" ht="13" hidden="false" customHeight="false" outlineLevel="0" collapsed="false">
      <c r="A214" s="2" t="s">
        <v>264</v>
      </c>
      <c r="B214" s="2" t="n">
        <v>1.39</v>
      </c>
      <c r="C214" s="2" t="n">
        <v>0.0861</v>
      </c>
      <c r="D214" s="2" t="n">
        <v>-0.277</v>
      </c>
      <c r="E214" s="2" t="s">
        <v>2387</v>
      </c>
    </row>
    <row r="215" customFormat="false" ht="13" hidden="false" customHeight="false" outlineLevel="0" collapsed="false">
      <c r="A215" s="2" t="s">
        <v>186</v>
      </c>
      <c r="B215" s="2" t="n">
        <v>1.38</v>
      </c>
      <c r="C215" s="2" t="n">
        <v>0.0935</v>
      </c>
      <c r="D215" s="2" t="n">
        <v>-1.134</v>
      </c>
      <c r="E215" s="2" t="s">
        <v>2388</v>
      </c>
    </row>
    <row r="216" customFormat="false" ht="13" hidden="false" customHeight="false" outlineLevel="0" collapsed="false">
      <c r="A216" s="2" t="s">
        <v>72</v>
      </c>
      <c r="B216" s="2" t="n">
        <v>1.37</v>
      </c>
      <c r="C216" s="2" t="n">
        <v>0.0804</v>
      </c>
      <c r="D216" s="2" t="n">
        <v>0.5</v>
      </c>
      <c r="E216" s="2" t="s">
        <v>2389</v>
      </c>
    </row>
    <row r="217" customFormat="false" ht="13" hidden="false" customHeight="false" outlineLevel="0" collapsed="false">
      <c r="A217" s="2" t="s">
        <v>316</v>
      </c>
      <c r="B217" s="2" t="n">
        <v>1.37</v>
      </c>
      <c r="C217" s="2" t="n">
        <v>0.0902</v>
      </c>
      <c r="D217" s="2" t="n">
        <v>-0.632</v>
      </c>
      <c r="E217" s="2" t="s">
        <v>2390</v>
      </c>
    </row>
    <row r="218" customFormat="false" ht="13" hidden="false" customHeight="false" outlineLevel="0" collapsed="false">
      <c r="A218" s="2" t="s">
        <v>901</v>
      </c>
      <c r="B218" s="2" t="n">
        <v>1.37</v>
      </c>
      <c r="C218" s="2" t="n">
        <v>0.188</v>
      </c>
      <c r="D218" s="2" t="e">
        <f aca="false"/>
        <v>#NUM!</v>
      </c>
      <c r="E218" s="2" t="s">
        <v>2391</v>
      </c>
    </row>
    <row r="219" customFormat="false" ht="13" hidden="false" customHeight="false" outlineLevel="0" collapsed="false">
      <c r="A219" s="2" t="s">
        <v>44</v>
      </c>
      <c r="B219" s="2" t="n">
        <v>1.36</v>
      </c>
      <c r="C219" s="2" t="n">
        <v>0.0968</v>
      </c>
      <c r="D219" s="2" t="n">
        <v>-2.646</v>
      </c>
      <c r="E219" s="2" t="s">
        <v>2392</v>
      </c>
    </row>
    <row r="220" customFormat="false" ht="13" hidden="false" customHeight="false" outlineLevel="0" collapsed="false">
      <c r="A220" s="2" t="s">
        <v>935</v>
      </c>
      <c r="B220" s="2" t="n">
        <v>1.35</v>
      </c>
      <c r="C220" s="2" t="n">
        <v>0.286</v>
      </c>
      <c r="D220" s="2" t="e">
        <f aca="false"/>
        <v>#NUM!</v>
      </c>
      <c r="E220" s="2" t="s">
        <v>2354</v>
      </c>
    </row>
    <row r="221" customFormat="false" ht="13" hidden="false" customHeight="false" outlineLevel="0" collapsed="false">
      <c r="A221" s="2" t="s">
        <v>417</v>
      </c>
      <c r="B221" s="2" t="n">
        <v>1.34</v>
      </c>
      <c r="C221" s="2" t="n">
        <v>0.0957</v>
      </c>
      <c r="D221" s="2" t="n">
        <v>-0.333</v>
      </c>
      <c r="E221" s="2" t="s">
        <v>2393</v>
      </c>
    </row>
    <row r="222" customFormat="false" ht="13" hidden="false" customHeight="false" outlineLevel="0" collapsed="false">
      <c r="A222" s="2" t="s">
        <v>642</v>
      </c>
      <c r="B222" s="2" t="n">
        <v>1.33</v>
      </c>
      <c r="C222" s="2" t="n">
        <v>0.106</v>
      </c>
      <c r="D222" s="2" t="n">
        <v>-0.447</v>
      </c>
      <c r="E222" s="2" t="s">
        <v>2394</v>
      </c>
    </row>
    <row r="223" customFormat="false" ht="13" hidden="false" customHeight="false" outlineLevel="0" collapsed="false">
      <c r="A223" s="2" t="s">
        <v>178</v>
      </c>
      <c r="B223" s="2" t="n">
        <v>1.33</v>
      </c>
      <c r="C223" s="2" t="n">
        <v>0.1</v>
      </c>
      <c r="D223" s="2" t="n">
        <v>-0.707</v>
      </c>
      <c r="E223" s="2" t="s">
        <v>2395</v>
      </c>
    </row>
    <row r="224" customFormat="false" ht="13" hidden="false" customHeight="false" outlineLevel="0" collapsed="false">
      <c r="A224" s="2" t="s">
        <v>110</v>
      </c>
      <c r="B224" s="2" t="n">
        <v>1.33</v>
      </c>
      <c r="C224" s="2" t="n">
        <v>0.1</v>
      </c>
      <c r="D224" s="2" t="n">
        <v>-0.816</v>
      </c>
      <c r="E224" s="2" t="s">
        <v>2396</v>
      </c>
    </row>
    <row r="225" customFormat="false" ht="13" hidden="false" customHeight="false" outlineLevel="0" collapsed="false">
      <c r="A225" s="2" t="s">
        <v>288</v>
      </c>
      <c r="B225" s="2" t="n">
        <v>1.32</v>
      </c>
      <c r="C225" s="2" t="n">
        <v>0.0769</v>
      </c>
      <c r="D225" s="2" t="n">
        <v>0</v>
      </c>
      <c r="E225" s="2" t="s">
        <v>2397</v>
      </c>
    </row>
    <row r="226" customFormat="false" ht="13" hidden="false" customHeight="false" outlineLevel="0" collapsed="false">
      <c r="A226" s="2" t="s">
        <v>508</v>
      </c>
      <c r="B226" s="2" t="n">
        <v>1.31</v>
      </c>
      <c r="C226" s="2" t="n">
        <v>0.0857</v>
      </c>
      <c r="D226" s="2" t="n">
        <v>-1</v>
      </c>
      <c r="E226" s="2" t="s">
        <v>2398</v>
      </c>
    </row>
    <row r="227" customFormat="false" ht="13" hidden="false" customHeight="false" outlineLevel="0" collapsed="false">
      <c r="A227" s="2" t="s">
        <v>274</v>
      </c>
      <c r="B227" s="2" t="n">
        <v>1.3</v>
      </c>
      <c r="C227" s="2" t="n">
        <v>0.104</v>
      </c>
      <c r="D227" s="2" t="n">
        <v>1.134</v>
      </c>
      <c r="E227" s="2" t="s">
        <v>2399</v>
      </c>
    </row>
    <row r="228" customFormat="false" ht="13" hidden="false" customHeight="false" outlineLevel="0" collapsed="false">
      <c r="A228" s="2" t="s">
        <v>662</v>
      </c>
      <c r="B228" s="2" t="n">
        <v>1.3</v>
      </c>
      <c r="C228" s="2" t="n">
        <v>1</v>
      </c>
      <c r="D228" s="2" t="e">
        <f aca="false"/>
        <v>#NUM!</v>
      </c>
      <c r="E228" s="2" t="s">
        <v>663</v>
      </c>
    </row>
    <row r="229" customFormat="false" ht="13" hidden="false" customHeight="false" outlineLevel="0" collapsed="false">
      <c r="A229" s="2" t="s">
        <v>758</v>
      </c>
      <c r="B229" s="2" t="n">
        <v>1.3</v>
      </c>
      <c r="C229" s="2" t="n">
        <v>0.176</v>
      </c>
      <c r="D229" s="2" t="e">
        <f aca="false"/>
        <v>#NUM!</v>
      </c>
      <c r="E229" s="2" t="s">
        <v>2400</v>
      </c>
    </row>
    <row r="230" customFormat="false" ht="13" hidden="false" customHeight="false" outlineLevel="0" collapsed="false">
      <c r="A230" s="2" t="s">
        <v>260</v>
      </c>
      <c r="B230" s="2" t="n">
        <v>1.28</v>
      </c>
      <c r="C230" s="2" t="n">
        <v>0.122</v>
      </c>
      <c r="D230" s="2" t="e">
        <f aca="false"/>
        <v>#NUM!</v>
      </c>
      <c r="E230" s="2" t="s">
        <v>2401</v>
      </c>
    </row>
    <row r="231" customFormat="false" ht="13" hidden="false" customHeight="false" outlineLevel="0" collapsed="false">
      <c r="A231" s="2" t="s">
        <v>814</v>
      </c>
      <c r="B231" s="2" t="n">
        <v>1.27</v>
      </c>
      <c r="C231" s="2" t="n">
        <v>0.0928</v>
      </c>
      <c r="D231" s="2" t="n">
        <v>0.447</v>
      </c>
      <c r="E231" s="2" t="s">
        <v>2402</v>
      </c>
    </row>
    <row r="232" customFormat="false" ht="13" hidden="false" customHeight="false" outlineLevel="0" collapsed="false">
      <c r="A232" s="2" t="s">
        <v>594</v>
      </c>
      <c r="B232" s="2" t="n">
        <v>1.26</v>
      </c>
      <c r="C232" s="2" t="n">
        <v>0.138</v>
      </c>
      <c r="D232" s="2" t="n">
        <v>0</v>
      </c>
      <c r="E232" s="2" t="s">
        <v>2403</v>
      </c>
    </row>
    <row r="233" customFormat="false" ht="13" hidden="false" customHeight="false" outlineLevel="0" collapsed="false">
      <c r="A233" s="2" t="s">
        <v>228</v>
      </c>
      <c r="B233" s="2" t="n">
        <v>1.25</v>
      </c>
      <c r="C233" s="2" t="n">
        <v>0.109</v>
      </c>
      <c r="D233" s="2" t="n">
        <v>0.816</v>
      </c>
      <c r="E233" s="2" t="s">
        <v>2404</v>
      </c>
    </row>
    <row r="234" customFormat="false" ht="13" hidden="false" customHeight="false" outlineLevel="0" collapsed="false">
      <c r="A234" s="2" t="s">
        <v>483</v>
      </c>
      <c r="B234" s="2" t="n">
        <v>1.24</v>
      </c>
      <c r="C234" s="2" t="n">
        <v>0.119</v>
      </c>
      <c r="D234" s="2" t="n">
        <v>0.447</v>
      </c>
      <c r="E234" s="2" t="s">
        <v>2405</v>
      </c>
    </row>
    <row r="235" customFormat="false" ht="13" hidden="false" customHeight="false" outlineLevel="0" collapsed="false">
      <c r="A235" s="2" t="s">
        <v>774</v>
      </c>
      <c r="B235" s="2" t="n">
        <v>1.23</v>
      </c>
      <c r="C235" s="2" t="n">
        <v>0.0952</v>
      </c>
      <c r="D235" s="2" t="n">
        <v>-1.342</v>
      </c>
      <c r="E235" s="2" t="s">
        <v>2406</v>
      </c>
    </row>
    <row r="236" customFormat="false" ht="13" hidden="false" customHeight="false" outlineLevel="0" collapsed="false">
      <c r="A236" s="2" t="s">
        <v>126</v>
      </c>
      <c r="B236" s="2" t="n">
        <v>1.23</v>
      </c>
      <c r="C236" s="2" t="n">
        <v>0.0952</v>
      </c>
      <c r="D236" s="2" t="n">
        <v>-0.707</v>
      </c>
      <c r="E236" s="2" t="s">
        <v>2407</v>
      </c>
    </row>
    <row r="237" customFormat="false" ht="13" hidden="false" customHeight="false" outlineLevel="0" collapsed="false">
      <c r="A237" s="2" t="s">
        <v>493</v>
      </c>
      <c r="B237" s="2" t="n">
        <v>1.23</v>
      </c>
      <c r="C237" s="2" t="n">
        <v>0.0853</v>
      </c>
      <c r="D237" s="2" t="n">
        <v>0.302</v>
      </c>
      <c r="E237" s="2" t="s">
        <v>2408</v>
      </c>
    </row>
    <row r="238" customFormat="false" ht="13" hidden="false" customHeight="false" outlineLevel="0" collapsed="false">
      <c r="A238" s="2" t="s">
        <v>504</v>
      </c>
      <c r="B238" s="2" t="n">
        <v>1.23</v>
      </c>
      <c r="C238" s="2" t="n">
        <v>0.0781</v>
      </c>
      <c r="D238" s="2" t="n">
        <v>-0.775</v>
      </c>
      <c r="E238" s="2" t="s">
        <v>2409</v>
      </c>
    </row>
    <row r="239" customFormat="false" ht="13" hidden="false" customHeight="false" outlineLevel="0" collapsed="false">
      <c r="A239" s="2" t="s">
        <v>781</v>
      </c>
      <c r="B239" s="2" t="n">
        <v>1.22</v>
      </c>
      <c r="C239" s="2" t="n">
        <v>0.107</v>
      </c>
      <c r="D239" s="2" t="n">
        <v>-2.449</v>
      </c>
      <c r="E239" s="2" t="s">
        <v>2410</v>
      </c>
    </row>
    <row r="240" customFormat="false" ht="13" hidden="false" customHeight="false" outlineLevel="0" collapsed="false">
      <c r="A240" s="2" t="s">
        <v>34</v>
      </c>
      <c r="B240" s="2" t="n">
        <v>1.22</v>
      </c>
      <c r="C240" s="2" t="n">
        <v>0.1</v>
      </c>
      <c r="D240" s="2" t="n">
        <v>-0.816</v>
      </c>
      <c r="E240" s="2" t="s">
        <v>2411</v>
      </c>
    </row>
    <row r="241" customFormat="false" ht="13" hidden="false" customHeight="false" outlineLevel="0" collapsed="false">
      <c r="A241" s="2" t="s">
        <v>499</v>
      </c>
      <c r="B241" s="2" t="n">
        <v>1.2</v>
      </c>
      <c r="C241" s="2" t="n">
        <v>0.116</v>
      </c>
      <c r="D241" s="2" t="n">
        <v>0.447</v>
      </c>
      <c r="E241" s="2" t="s">
        <v>2405</v>
      </c>
    </row>
    <row r="242" customFormat="false" ht="13" hidden="false" customHeight="false" outlineLevel="0" collapsed="false">
      <c r="A242" s="2" t="s">
        <v>564</v>
      </c>
      <c r="B242" s="2" t="n">
        <v>1.19</v>
      </c>
      <c r="C242" s="2" t="n">
        <v>0.105</v>
      </c>
      <c r="D242" s="2" t="n">
        <v>0</v>
      </c>
      <c r="E242" s="2" t="s">
        <v>2412</v>
      </c>
    </row>
    <row r="243" customFormat="false" ht="13" hidden="false" customHeight="false" outlineLevel="0" collapsed="false">
      <c r="A243" s="2" t="s">
        <v>362</v>
      </c>
      <c r="B243" s="2" t="n">
        <v>1.19</v>
      </c>
      <c r="C243" s="2" t="n">
        <v>0.105</v>
      </c>
      <c r="D243" s="2" t="e">
        <f aca="false"/>
        <v>#NUM!</v>
      </c>
      <c r="E243" s="2" t="s">
        <v>2413</v>
      </c>
    </row>
    <row r="244" customFormat="false" ht="13" hidden="false" customHeight="false" outlineLevel="0" collapsed="false">
      <c r="A244" s="2" t="s">
        <v>537</v>
      </c>
      <c r="B244" s="2" t="n">
        <v>1.16</v>
      </c>
      <c r="C244" s="2" t="n">
        <v>0.0717</v>
      </c>
      <c r="D244" s="2" t="n">
        <v>-1.342</v>
      </c>
      <c r="E244" s="2" t="s">
        <v>2414</v>
      </c>
    </row>
    <row r="245" customFormat="false" ht="13" hidden="false" customHeight="false" outlineLevel="0" collapsed="false">
      <c r="A245" s="2" t="s">
        <v>604</v>
      </c>
      <c r="B245" s="2" t="n">
        <v>1.16</v>
      </c>
      <c r="C245" s="2" t="n">
        <v>0.092</v>
      </c>
      <c r="D245" s="2" t="n">
        <v>0</v>
      </c>
      <c r="E245" s="2" t="s">
        <v>2415</v>
      </c>
    </row>
    <row r="246" customFormat="false" ht="13" hidden="false" customHeight="false" outlineLevel="0" collapsed="false">
      <c r="A246" s="2" t="s">
        <v>134</v>
      </c>
      <c r="B246" s="2" t="n">
        <v>1.14</v>
      </c>
      <c r="C246" s="2" t="n">
        <v>0.0959</v>
      </c>
      <c r="D246" s="2" t="n">
        <v>-2.449</v>
      </c>
      <c r="E246" s="2" t="s">
        <v>2416</v>
      </c>
    </row>
    <row r="247" customFormat="false" ht="13" hidden="false" customHeight="false" outlineLevel="0" collapsed="false">
      <c r="A247" s="2" t="s">
        <v>518</v>
      </c>
      <c r="B247" s="2" t="n">
        <v>1.14</v>
      </c>
      <c r="C247" s="2" t="n">
        <v>0.111</v>
      </c>
      <c r="D247" s="2" t="n">
        <v>0.447</v>
      </c>
      <c r="E247" s="2" t="s">
        <v>2417</v>
      </c>
    </row>
    <row r="248" customFormat="false" ht="13" hidden="false" customHeight="false" outlineLevel="0" collapsed="false">
      <c r="A248" s="2" t="s">
        <v>118</v>
      </c>
      <c r="B248" s="2" t="n">
        <v>1.13</v>
      </c>
      <c r="C248" s="2" t="n">
        <v>0.0698</v>
      </c>
      <c r="D248" s="2" t="n">
        <v>-0.894</v>
      </c>
      <c r="E248" s="2" t="s">
        <v>2418</v>
      </c>
    </row>
    <row r="249" customFormat="false" ht="13" hidden="false" customHeight="false" outlineLevel="0" collapsed="false">
      <c r="A249" s="2" t="s">
        <v>216</v>
      </c>
      <c r="B249" s="2" t="n">
        <v>1.13</v>
      </c>
      <c r="C249" s="2" t="n">
        <v>0.125</v>
      </c>
      <c r="D249" s="2" t="n">
        <v>0</v>
      </c>
      <c r="E249" s="2" t="s">
        <v>2419</v>
      </c>
    </row>
    <row r="250" customFormat="false" ht="13" hidden="false" customHeight="false" outlineLevel="0" collapsed="false">
      <c r="A250" s="2" t="s">
        <v>552</v>
      </c>
      <c r="B250" s="2" t="n">
        <v>1.12</v>
      </c>
      <c r="C250" s="2" t="n">
        <v>0.0754</v>
      </c>
      <c r="D250" s="2" t="n">
        <v>-0.775</v>
      </c>
      <c r="E250" s="2" t="s">
        <v>2420</v>
      </c>
    </row>
    <row r="251" customFormat="false" ht="13" hidden="false" customHeight="false" outlineLevel="0" collapsed="false">
      <c r="A251" s="2" t="s">
        <v>226</v>
      </c>
      <c r="B251" s="2" t="n">
        <v>1.08</v>
      </c>
      <c r="C251" s="2" t="n">
        <v>0.0984</v>
      </c>
      <c r="D251" s="2" t="n">
        <v>-1.342</v>
      </c>
      <c r="E251" s="2" t="s">
        <v>2421</v>
      </c>
    </row>
    <row r="252" customFormat="false" ht="13" hidden="false" customHeight="false" outlineLevel="0" collapsed="false">
      <c r="A252" s="2" t="s">
        <v>1068</v>
      </c>
      <c r="B252" s="2" t="n">
        <v>1.07</v>
      </c>
      <c r="C252" s="2" t="n">
        <v>0.143</v>
      </c>
      <c r="D252" s="2" t="e">
        <f aca="false"/>
        <v>#NUM!</v>
      </c>
      <c r="E252" s="2" t="s">
        <v>2422</v>
      </c>
    </row>
    <row r="253" customFormat="false" ht="13" hidden="false" customHeight="false" outlineLevel="0" collapsed="false">
      <c r="A253" s="2" t="s">
        <v>399</v>
      </c>
      <c r="B253" s="2" t="n">
        <v>1.07</v>
      </c>
      <c r="C253" s="2" t="n">
        <v>0.0921</v>
      </c>
      <c r="D253" s="2" t="n">
        <v>-0.378</v>
      </c>
      <c r="E253" s="2" t="s">
        <v>2423</v>
      </c>
    </row>
    <row r="254" customFormat="false" ht="13" hidden="false" customHeight="false" outlineLevel="0" collapsed="false">
      <c r="A254" s="2" t="s">
        <v>244</v>
      </c>
      <c r="B254" s="2" t="n">
        <v>1.07</v>
      </c>
      <c r="C254" s="2" t="n">
        <v>0.0921</v>
      </c>
      <c r="D254" s="2" t="n">
        <v>-1.342</v>
      </c>
      <c r="E254" s="2" t="s">
        <v>2424</v>
      </c>
    </row>
    <row r="255" customFormat="false" ht="13" hidden="false" customHeight="false" outlineLevel="0" collapsed="false">
      <c r="A255" s="2" t="s">
        <v>650</v>
      </c>
      <c r="B255" s="2" t="n">
        <v>1.05</v>
      </c>
      <c r="C255" s="2" t="n">
        <v>0.118</v>
      </c>
      <c r="D255" s="2" t="n">
        <v>1</v>
      </c>
      <c r="E255" s="2" t="s">
        <v>2425</v>
      </c>
    </row>
    <row r="256" customFormat="false" ht="13" hidden="false" customHeight="false" outlineLevel="0" collapsed="false">
      <c r="A256" s="2" t="s">
        <v>468</v>
      </c>
      <c r="B256" s="2" t="n">
        <v>1.05</v>
      </c>
      <c r="C256" s="2" t="n">
        <v>0.118</v>
      </c>
      <c r="D256" s="2" t="e">
        <f aca="false"/>
        <v>#NUM!</v>
      </c>
      <c r="E256" s="2" t="s">
        <v>2426</v>
      </c>
    </row>
    <row r="257" customFormat="false" ht="13" hidden="false" customHeight="false" outlineLevel="0" collapsed="false">
      <c r="A257" s="2" t="s">
        <v>636</v>
      </c>
      <c r="B257" s="2" t="n">
        <v>1.05</v>
      </c>
      <c r="C257" s="2" t="n">
        <v>0.0774</v>
      </c>
      <c r="D257" s="2" t="n">
        <v>-0.378</v>
      </c>
      <c r="E257" s="2" t="s">
        <v>2427</v>
      </c>
    </row>
    <row r="258" customFormat="false" ht="13" hidden="false" customHeight="false" outlineLevel="0" collapsed="false">
      <c r="A258" s="2" t="s">
        <v>616</v>
      </c>
      <c r="B258" s="2" t="n">
        <v>1.05</v>
      </c>
      <c r="C258" s="2" t="n">
        <v>0.0813</v>
      </c>
      <c r="D258" s="2" t="n">
        <v>-0.816</v>
      </c>
      <c r="E258" s="2" t="s">
        <v>2428</v>
      </c>
    </row>
    <row r="259" customFormat="false" ht="13" hidden="false" customHeight="false" outlineLevel="0" collapsed="false">
      <c r="A259" s="2" t="s">
        <v>208</v>
      </c>
      <c r="B259" s="2" t="n">
        <v>1.02</v>
      </c>
      <c r="C259" s="2" t="n">
        <v>0.0897</v>
      </c>
      <c r="D259" s="2" t="n">
        <v>-1.89</v>
      </c>
      <c r="E259" s="2" t="s">
        <v>2429</v>
      </c>
    </row>
    <row r="260" customFormat="false" ht="13" hidden="false" customHeight="false" outlineLevel="0" collapsed="false">
      <c r="A260" s="2" t="s">
        <v>602</v>
      </c>
      <c r="B260" s="2" t="n">
        <v>1.02</v>
      </c>
      <c r="C260" s="2" t="n">
        <v>0.0897</v>
      </c>
      <c r="D260" s="2" t="n">
        <v>-1.89</v>
      </c>
      <c r="E260" s="2" t="s">
        <v>2430</v>
      </c>
    </row>
    <row r="261" customFormat="false" ht="13" hidden="false" customHeight="false" outlineLevel="0" collapsed="false">
      <c r="A261" s="2" t="s">
        <v>481</v>
      </c>
      <c r="B261" s="2" t="n">
        <v>1.02</v>
      </c>
      <c r="C261" s="2" t="n">
        <v>0.114</v>
      </c>
      <c r="D261" s="2" t="n">
        <v>1</v>
      </c>
      <c r="E261" s="2" t="s">
        <v>2431</v>
      </c>
    </row>
    <row r="262" customFormat="false" ht="13" hidden="false" customHeight="false" outlineLevel="0" collapsed="false">
      <c r="A262" s="2" t="s">
        <v>86</v>
      </c>
      <c r="B262" s="2" t="n">
        <v>1.02</v>
      </c>
      <c r="C262" s="2" t="n">
        <v>0.0764</v>
      </c>
      <c r="D262" s="2" t="n">
        <v>-0.577</v>
      </c>
      <c r="E262" s="2" t="s">
        <v>2432</v>
      </c>
    </row>
    <row r="263" customFormat="false" ht="13" hidden="false" customHeight="false" outlineLevel="0" collapsed="false">
      <c r="A263" s="2" t="s">
        <v>2433</v>
      </c>
      <c r="B263" s="2" t="n">
        <v>1.01</v>
      </c>
      <c r="C263" s="2" t="n">
        <v>0.5</v>
      </c>
      <c r="D263" s="2" t="e">
        <f aca="false"/>
        <v>#NUM!</v>
      </c>
      <c r="E263" s="2" t="s">
        <v>2434</v>
      </c>
    </row>
    <row r="264" customFormat="false" ht="13" hidden="false" customHeight="false" outlineLevel="0" collapsed="false">
      <c r="A264" s="2" t="s">
        <v>2435</v>
      </c>
      <c r="B264" s="2" t="n">
        <v>1.01</v>
      </c>
      <c r="C264" s="2" t="n">
        <v>0.5</v>
      </c>
      <c r="D264" s="2" t="e">
        <f aca="false"/>
        <v>#NUM!</v>
      </c>
      <c r="E264" s="2" t="s">
        <v>2436</v>
      </c>
    </row>
    <row r="265" customFormat="false" ht="13" hidden="false" customHeight="false" outlineLevel="0" collapsed="false">
      <c r="A265" s="2" t="s">
        <v>733</v>
      </c>
      <c r="B265" s="2" t="n">
        <v>1.01</v>
      </c>
      <c r="C265" s="2" t="n">
        <v>0.5</v>
      </c>
      <c r="D265" s="2" t="e">
        <f aca="false"/>
        <v>#NUM!</v>
      </c>
      <c r="E265" s="2" t="s">
        <v>734</v>
      </c>
    </row>
    <row r="266" customFormat="false" ht="13" hidden="false" customHeight="false" outlineLevel="0" collapsed="false">
      <c r="A266" s="2" t="s">
        <v>2437</v>
      </c>
      <c r="B266" s="2" t="n">
        <v>1.01</v>
      </c>
      <c r="C266" s="2" t="n">
        <v>0.5</v>
      </c>
      <c r="D266" s="2" t="e">
        <f aca="false"/>
        <v>#NUM!</v>
      </c>
      <c r="E266" s="2" t="s">
        <v>2438</v>
      </c>
    </row>
    <row r="267" customFormat="false" ht="13" hidden="false" customHeight="false" outlineLevel="0" collapsed="false">
      <c r="A267" s="2" t="s">
        <v>2439</v>
      </c>
      <c r="B267" s="2" t="n">
        <v>1.01</v>
      </c>
      <c r="C267" s="2" t="n">
        <v>0.5</v>
      </c>
      <c r="D267" s="2" t="e">
        <f aca="false"/>
        <v>#NUM!</v>
      </c>
      <c r="E267" s="2" t="s">
        <v>2438</v>
      </c>
    </row>
    <row r="268" customFormat="false" ht="13" hidden="false" customHeight="false" outlineLevel="0" collapsed="false">
      <c r="A268" s="2" t="s">
        <v>740</v>
      </c>
      <c r="B268" s="2" t="n">
        <v>1.01</v>
      </c>
      <c r="C268" s="2" t="n">
        <v>0.5</v>
      </c>
      <c r="D268" s="2" t="e">
        <f aca="false"/>
        <v>#NUM!</v>
      </c>
      <c r="E268" s="2" t="s">
        <v>741</v>
      </c>
    </row>
    <row r="269" customFormat="false" ht="13" hidden="false" customHeight="false" outlineLevel="0" collapsed="false">
      <c r="A269" s="2" t="s">
        <v>742</v>
      </c>
      <c r="B269" s="2" t="n">
        <v>1.01</v>
      </c>
      <c r="C269" s="2" t="n">
        <v>0.5</v>
      </c>
      <c r="D269" s="2" t="e">
        <f aca="false"/>
        <v>#NUM!</v>
      </c>
      <c r="E269" s="2" t="s">
        <v>743</v>
      </c>
    </row>
    <row r="270" customFormat="false" ht="13" hidden="false" customHeight="false" outlineLevel="0" collapsed="false">
      <c r="A270" s="2" t="s">
        <v>2440</v>
      </c>
      <c r="B270" s="2" t="n">
        <v>1.01</v>
      </c>
      <c r="C270" s="2" t="n">
        <v>0.5</v>
      </c>
      <c r="D270" s="2" t="e">
        <f aca="false"/>
        <v>#NUM!</v>
      </c>
      <c r="E270" s="2" t="s">
        <v>2441</v>
      </c>
    </row>
    <row r="271" customFormat="false" ht="13" hidden="false" customHeight="false" outlineLevel="0" collapsed="false">
      <c r="A271" s="2" t="s">
        <v>744</v>
      </c>
      <c r="B271" s="2" t="n">
        <v>1.01</v>
      </c>
      <c r="C271" s="2" t="n">
        <v>0.5</v>
      </c>
      <c r="D271" s="2" t="e">
        <f aca="false"/>
        <v>#NUM!</v>
      </c>
      <c r="E271" s="2" t="s">
        <v>745</v>
      </c>
    </row>
    <row r="272" customFormat="false" ht="13" hidden="false" customHeight="false" outlineLevel="0" collapsed="false">
      <c r="A272" s="2" t="s">
        <v>1429</v>
      </c>
      <c r="B272" s="2" t="n">
        <v>1.01</v>
      </c>
      <c r="C272" s="2" t="n">
        <v>0.5</v>
      </c>
      <c r="D272" s="2" t="e">
        <f aca="false"/>
        <v>#NUM!</v>
      </c>
      <c r="E272" s="2" t="s">
        <v>2442</v>
      </c>
    </row>
    <row r="273" customFormat="false" ht="13" hidden="false" customHeight="false" outlineLevel="0" collapsed="false">
      <c r="A273" s="2" t="s">
        <v>1529</v>
      </c>
      <c r="B273" s="2" t="n">
        <v>1.01</v>
      </c>
      <c r="C273" s="2" t="n">
        <v>0.5</v>
      </c>
      <c r="D273" s="2" t="e">
        <f aca="false"/>
        <v>#NUM!</v>
      </c>
      <c r="E273" s="2" t="s">
        <v>2443</v>
      </c>
    </row>
    <row r="274" customFormat="false" ht="13" hidden="false" customHeight="false" outlineLevel="0" collapsed="false">
      <c r="A274" s="2" t="s">
        <v>751</v>
      </c>
      <c r="B274" s="2" t="n">
        <v>1</v>
      </c>
      <c r="C274" s="2" t="n">
        <v>0.0759</v>
      </c>
      <c r="D274" s="2" t="n">
        <v>-0.816</v>
      </c>
      <c r="E274" s="2" t="s">
        <v>2444</v>
      </c>
    </row>
    <row r="275" customFormat="false" ht="13" hidden="false" customHeight="false" outlineLevel="0" collapsed="false">
      <c r="A275" s="2" t="s">
        <v>423</v>
      </c>
      <c r="B275" s="2" t="n">
        <v>0.996</v>
      </c>
      <c r="C275" s="2" t="n">
        <v>0.0886</v>
      </c>
      <c r="D275" s="2" t="n">
        <v>0</v>
      </c>
      <c r="E275" s="2" t="s">
        <v>2445</v>
      </c>
    </row>
    <row r="276" customFormat="false" ht="13" hidden="false" customHeight="false" outlineLevel="0" collapsed="false">
      <c r="A276" s="2" t="s">
        <v>807</v>
      </c>
      <c r="B276" s="2" t="n">
        <v>0.991</v>
      </c>
      <c r="C276" s="2" t="n">
        <v>0.182</v>
      </c>
      <c r="D276" s="2" t="e">
        <f aca="false"/>
        <v>#NUM!</v>
      </c>
      <c r="E276" s="2" t="s">
        <v>2302</v>
      </c>
    </row>
    <row r="277" customFormat="false" ht="13" hidden="false" customHeight="false" outlineLevel="0" collapsed="false">
      <c r="A277" s="2" t="s">
        <v>923</v>
      </c>
      <c r="B277" s="2" t="n">
        <v>0.975</v>
      </c>
      <c r="C277" s="2" t="n">
        <v>0.0875</v>
      </c>
      <c r="D277" s="2" t="n">
        <v>-1</v>
      </c>
      <c r="E277" s="2" t="s">
        <v>2446</v>
      </c>
    </row>
    <row r="278" customFormat="false" ht="13" hidden="false" customHeight="false" outlineLevel="0" collapsed="false">
      <c r="A278" s="2" t="s">
        <v>1078</v>
      </c>
      <c r="B278" s="2" t="n">
        <v>0.975</v>
      </c>
      <c r="C278" s="2" t="n">
        <v>0.13</v>
      </c>
      <c r="D278" s="2" t="e">
        <f aca="false"/>
        <v>#NUM!</v>
      </c>
      <c r="E278" s="2" t="s">
        <v>2447</v>
      </c>
    </row>
    <row r="279" customFormat="false" ht="13" hidden="false" customHeight="false" outlineLevel="0" collapsed="false">
      <c r="A279" s="2" t="s">
        <v>608</v>
      </c>
      <c r="B279" s="2" t="n">
        <v>0.975</v>
      </c>
      <c r="C279" s="2" t="n">
        <v>0.13</v>
      </c>
      <c r="D279" s="2" t="e">
        <f aca="false"/>
        <v>#NUM!</v>
      </c>
      <c r="E279" s="2" t="s">
        <v>2448</v>
      </c>
    </row>
    <row r="280" customFormat="false" ht="13" hidden="false" customHeight="false" outlineLevel="0" collapsed="false">
      <c r="A280" s="2" t="s">
        <v>242</v>
      </c>
      <c r="B280" s="2" t="n">
        <v>0.967</v>
      </c>
      <c r="C280" s="2" t="n">
        <v>0.0833</v>
      </c>
      <c r="D280" s="2" t="n">
        <v>-0.378</v>
      </c>
      <c r="E280" s="2" t="s">
        <v>2449</v>
      </c>
    </row>
    <row r="281" customFormat="false" ht="13" hidden="false" customHeight="false" outlineLevel="0" collapsed="false">
      <c r="A281" s="2" t="s">
        <v>332</v>
      </c>
      <c r="B281" s="2" t="n">
        <v>0.959</v>
      </c>
      <c r="C281" s="2" t="n">
        <v>0.0669</v>
      </c>
      <c r="D281" s="2" t="n">
        <v>-0.655</v>
      </c>
      <c r="E281" s="2" t="s">
        <v>2450</v>
      </c>
    </row>
    <row r="282" customFormat="false" ht="13" hidden="false" customHeight="false" outlineLevel="0" collapsed="false">
      <c r="A282" s="2" t="s">
        <v>514</v>
      </c>
      <c r="B282" s="2" t="n">
        <v>0.928</v>
      </c>
      <c r="C282" s="2" t="n">
        <v>0.0962</v>
      </c>
      <c r="D282" s="2" t="n">
        <v>0</v>
      </c>
      <c r="E282" s="2" t="s">
        <v>2451</v>
      </c>
    </row>
    <row r="283" customFormat="false" ht="13" hidden="false" customHeight="false" outlineLevel="0" collapsed="false">
      <c r="A283" s="2" t="s">
        <v>391</v>
      </c>
      <c r="B283" s="2" t="n">
        <v>0.924</v>
      </c>
      <c r="C283" s="2" t="n">
        <v>0.167</v>
      </c>
      <c r="D283" s="2" t="e">
        <f aca="false"/>
        <v>#NUM!</v>
      </c>
      <c r="E283" s="2" t="s">
        <v>1543</v>
      </c>
    </row>
    <row r="284" customFormat="false" ht="13" hidden="false" customHeight="false" outlineLevel="0" collapsed="false">
      <c r="A284" s="2" t="s">
        <v>654</v>
      </c>
      <c r="B284" s="2" t="n">
        <v>0.914</v>
      </c>
      <c r="C284" s="2" t="n">
        <v>0.0763</v>
      </c>
      <c r="D284" s="2" t="e">
        <f aca="false"/>
        <v>#NUM!</v>
      </c>
      <c r="E284" s="2" t="s">
        <v>2452</v>
      </c>
    </row>
    <row r="285" customFormat="false" ht="13" hidden="false" customHeight="false" outlineLevel="0" collapsed="false">
      <c r="A285" s="2" t="s">
        <v>148</v>
      </c>
      <c r="B285" s="2" t="n">
        <v>0.883</v>
      </c>
      <c r="C285" s="2" t="n">
        <v>0.087</v>
      </c>
      <c r="D285" s="2" t="e">
        <f aca="false"/>
        <v>#NUM!</v>
      </c>
      <c r="E285" s="2" t="s">
        <v>2453</v>
      </c>
    </row>
    <row r="286" customFormat="false" ht="13" hidden="false" customHeight="false" outlineLevel="0" collapsed="false">
      <c r="A286" s="2" t="s">
        <v>1042</v>
      </c>
      <c r="B286" s="2" t="n">
        <v>0.866</v>
      </c>
      <c r="C286" s="2" t="n">
        <v>0.154</v>
      </c>
      <c r="D286" s="2" t="e">
        <f aca="false"/>
        <v>#NUM!</v>
      </c>
      <c r="E286" s="2" t="s">
        <v>2454</v>
      </c>
    </row>
    <row r="287" customFormat="false" ht="13" hidden="false" customHeight="false" outlineLevel="0" collapsed="false">
      <c r="A287" s="2" t="s">
        <v>682</v>
      </c>
      <c r="B287" s="2" t="n">
        <v>0.866</v>
      </c>
      <c r="C287" s="2" t="n">
        <v>0.154</v>
      </c>
      <c r="D287" s="2" t="e">
        <f aca="false"/>
        <v>#NUM!</v>
      </c>
      <c r="E287" s="2" t="s">
        <v>2455</v>
      </c>
    </row>
    <row r="288" customFormat="false" ht="13" hidden="false" customHeight="false" outlineLevel="0" collapsed="false">
      <c r="A288" s="2" t="s">
        <v>2456</v>
      </c>
      <c r="B288" s="2" t="n">
        <v>0.866</v>
      </c>
      <c r="C288" s="2" t="n">
        <v>0.154</v>
      </c>
      <c r="D288" s="2" t="e">
        <f aca="false"/>
        <v>#NUM!</v>
      </c>
      <c r="E288" s="2" t="s">
        <v>2457</v>
      </c>
    </row>
    <row r="289" customFormat="false" ht="13" hidden="false" customHeight="false" outlineLevel="0" collapsed="false">
      <c r="A289" s="2" t="s">
        <v>684</v>
      </c>
      <c r="B289" s="2" t="n">
        <v>0.866</v>
      </c>
      <c r="C289" s="2" t="n">
        <v>0.154</v>
      </c>
      <c r="D289" s="2" t="e">
        <f aca="false"/>
        <v>#NUM!</v>
      </c>
      <c r="E289" s="2" t="s">
        <v>2455</v>
      </c>
    </row>
    <row r="290" customFormat="false" ht="13" hidden="false" customHeight="false" outlineLevel="0" collapsed="false">
      <c r="A290" s="2" t="s">
        <v>314</v>
      </c>
      <c r="B290" s="2" t="n">
        <v>0.866</v>
      </c>
      <c r="C290" s="2" t="n">
        <v>0.154</v>
      </c>
      <c r="D290" s="2" t="e">
        <f aca="false"/>
        <v>#NUM!</v>
      </c>
      <c r="E290" s="2" t="s">
        <v>2458</v>
      </c>
    </row>
    <row r="291" customFormat="false" ht="13" hidden="false" customHeight="false" outlineLevel="0" collapsed="false">
      <c r="A291" s="2" t="s">
        <v>685</v>
      </c>
      <c r="B291" s="2" t="n">
        <v>0.866</v>
      </c>
      <c r="C291" s="2" t="n">
        <v>0.154</v>
      </c>
      <c r="D291" s="2" t="e">
        <f aca="false"/>
        <v>#NUM!</v>
      </c>
      <c r="E291" s="2" t="s">
        <v>2455</v>
      </c>
    </row>
    <row r="292" customFormat="false" ht="13" hidden="false" customHeight="false" outlineLevel="0" collapsed="false">
      <c r="A292" s="2" t="s">
        <v>578</v>
      </c>
      <c r="B292" s="2" t="n">
        <v>0.86</v>
      </c>
      <c r="C292" s="2" t="n">
        <v>0.0763</v>
      </c>
      <c r="D292" s="2" t="n">
        <v>-0.816</v>
      </c>
      <c r="E292" s="2" t="s">
        <v>2459</v>
      </c>
    </row>
    <row r="293" customFormat="false" ht="13" hidden="false" customHeight="false" outlineLevel="0" collapsed="false">
      <c r="A293" s="2" t="s">
        <v>554</v>
      </c>
      <c r="B293" s="2" t="n">
        <v>0.857</v>
      </c>
      <c r="C293" s="2" t="n">
        <v>0.115</v>
      </c>
      <c r="D293" s="2" t="e">
        <f aca="false"/>
        <v>#NUM!</v>
      </c>
      <c r="E293" s="2" t="s">
        <v>2460</v>
      </c>
    </row>
    <row r="294" customFormat="false" ht="13" hidden="false" customHeight="false" outlineLevel="0" collapsed="false">
      <c r="A294" s="2" t="s">
        <v>895</v>
      </c>
      <c r="B294" s="2" t="n">
        <v>0.857</v>
      </c>
      <c r="C294" s="2" t="n">
        <v>0.115</v>
      </c>
      <c r="D294" s="2" t="e">
        <f aca="false"/>
        <v>#NUM!</v>
      </c>
      <c r="E294" s="2" t="s">
        <v>2461</v>
      </c>
    </row>
    <row r="295" customFormat="false" ht="13" hidden="false" customHeight="false" outlineLevel="0" collapsed="false">
      <c r="A295" s="2" t="s">
        <v>403</v>
      </c>
      <c r="B295" s="2" t="n">
        <v>0.854</v>
      </c>
      <c r="C295" s="2" t="n">
        <v>0.0909</v>
      </c>
      <c r="D295" s="2" t="e">
        <f aca="false"/>
        <v>#NUM!</v>
      </c>
      <c r="E295" s="2" t="s">
        <v>2462</v>
      </c>
    </row>
    <row r="296" customFormat="false" ht="13" hidden="false" customHeight="false" outlineLevel="0" collapsed="false">
      <c r="A296" s="2" t="s">
        <v>2463</v>
      </c>
      <c r="B296" s="2" t="n">
        <v>0.845</v>
      </c>
      <c r="C296" s="2" t="n">
        <v>0.333</v>
      </c>
      <c r="D296" s="2" t="e">
        <f aca="false"/>
        <v>#NUM!</v>
      </c>
      <c r="E296" s="2" t="s">
        <v>2464</v>
      </c>
    </row>
    <row r="297" customFormat="false" ht="13" hidden="false" customHeight="false" outlineLevel="0" collapsed="false">
      <c r="A297" s="2" t="s">
        <v>1546</v>
      </c>
      <c r="B297" s="2" t="n">
        <v>0.845</v>
      </c>
      <c r="C297" s="2" t="n">
        <v>0.333</v>
      </c>
      <c r="D297" s="2" t="e">
        <f aca="false"/>
        <v>#NUM!</v>
      </c>
      <c r="E297" s="2" t="s">
        <v>1547</v>
      </c>
    </row>
    <row r="298" customFormat="false" ht="13" hidden="false" customHeight="false" outlineLevel="0" collapsed="false">
      <c r="A298" s="2" t="s">
        <v>1989</v>
      </c>
      <c r="B298" s="2" t="n">
        <v>0.845</v>
      </c>
      <c r="C298" s="2" t="n">
        <v>0.333</v>
      </c>
      <c r="D298" s="2" t="e">
        <f aca="false"/>
        <v>#NUM!</v>
      </c>
      <c r="E298" s="2" t="s">
        <v>1990</v>
      </c>
    </row>
    <row r="299" customFormat="false" ht="13" hidden="false" customHeight="false" outlineLevel="0" collapsed="false">
      <c r="A299" s="2" t="s">
        <v>1548</v>
      </c>
      <c r="B299" s="2" t="n">
        <v>0.845</v>
      </c>
      <c r="C299" s="2" t="n">
        <v>0.333</v>
      </c>
      <c r="D299" s="2" t="e">
        <f aca="false"/>
        <v>#NUM!</v>
      </c>
      <c r="E299" s="2" t="s">
        <v>2465</v>
      </c>
    </row>
    <row r="300" customFormat="false" ht="13" hidden="false" customHeight="false" outlineLevel="0" collapsed="false">
      <c r="A300" s="2" t="s">
        <v>787</v>
      </c>
      <c r="B300" s="2" t="n">
        <v>0.845</v>
      </c>
      <c r="C300" s="2" t="n">
        <v>0.333</v>
      </c>
      <c r="D300" s="2" t="e">
        <f aca="false"/>
        <v>#NUM!</v>
      </c>
      <c r="E300" s="2" t="s">
        <v>2466</v>
      </c>
    </row>
    <row r="301" customFormat="false" ht="13" hidden="false" customHeight="false" outlineLevel="0" collapsed="false">
      <c r="A301" s="2" t="s">
        <v>789</v>
      </c>
      <c r="B301" s="2" t="n">
        <v>0.845</v>
      </c>
      <c r="C301" s="2" t="n">
        <v>0.333</v>
      </c>
      <c r="D301" s="2" t="e">
        <f aca="false"/>
        <v>#NUM!</v>
      </c>
      <c r="E301" s="2" t="s">
        <v>790</v>
      </c>
    </row>
    <row r="302" customFormat="false" ht="13" hidden="false" customHeight="false" outlineLevel="0" collapsed="false">
      <c r="A302" s="2" t="s">
        <v>2467</v>
      </c>
      <c r="B302" s="2" t="n">
        <v>0.845</v>
      </c>
      <c r="C302" s="2" t="n">
        <v>0.333</v>
      </c>
      <c r="D302" s="2" t="e">
        <f aca="false"/>
        <v>#NUM!</v>
      </c>
      <c r="E302" s="2" t="s">
        <v>2468</v>
      </c>
    </row>
    <row r="303" customFormat="false" ht="13" hidden="false" customHeight="false" outlineLevel="0" collapsed="false">
      <c r="A303" s="2" t="s">
        <v>1991</v>
      </c>
      <c r="B303" s="2" t="n">
        <v>0.845</v>
      </c>
      <c r="C303" s="2" t="n">
        <v>0.333</v>
      </c>
      <c r="D303" s="2" t="e">
        <f aca="false"/>
        <v>#NUM!</v>
      </c>
      <c r="E303" s="2" t="s">
        <v>2469</v>
      </c>
    </row>
    <row r="304" customFormat="false" ht="13" hidden="false" customHeight="false" outlineLevel="0" collapsed="false">
      <c r="A304" s="2" t="s">
        <v>799</v>
      </c>
      <c r="B304" s="2" t="n">
        <v>0.845</v>
      </c>
      <c r="C304" s="2" t="n">
        <v>0.333</v>
      </c>
      <c r="D304" s="2" t="e">
        <f aca="false"/>
        <v>#NUM!</v>
      </c>
      <c r="E304" s="2" t="s">
        <v>800</v>
      </c>
    </row>
    <row r="305" customFormat="false" ht="13" hidden="false" customHeight="false" outlineLevel="0" collapsed="false">
      <c r="A305" s="2" t="s">
        <v>801</v>
      </c>
      <c r="B305" s="2" t="n">
        <v>0.845</v>
      </c>
      <c r="C305" s="2" t="n">
        <v>0.333</v>
      </c>
      <c r="D305" s="2" t="e">
        <f aca="false"/>
        <v>#NUM!</v>
      </c>
      <c r="E305" s="2" t="s">
        <v>800</v>
      </c>
    </row>
    <row r="306" customFormat="false" ht="13" hidden="false" customHeight="false" outlineLevel="0" collapsed="false">
      <c r="A306" s="2" t="s">
        <v>566</v>
      </c>
      <c r="B306" s="2" t="n">
        <v>0.842</v>
      </c>
      <c r="C306" s="2" t="n">
        <v>0.0644</v>
      </c>
      <c r="D306" s="2" t="n">
        <v>-1.147</v>
      </c>
      <c r="E306" s="2" t="s">
        <v>2470</v>
      </c>
    </row>
    <row r="307" customFormat="false" ht="13" hidden="false" customHeight="false" outlineLevel="0" collapsed="false">
      <c r="A307" s="2" t="s">
        <v>444</v>
      </c>
      <c r="B307" s="2" t="n">
        <v>0.836</v>
      </c>
      <c r="C307" s="2" t="n">
        <v>0.0695</v>
      </c>
      <c r="D307" s="2" t="n">
        <v>0.277</v>
      </c>
      <c r="E307" s="2" t="s">
        <v>2471</v>
      </c>
    </row>
    <row r="308" customFormat="false" ht="13" hidden="false" customHeight="false" outlineLevel="0" collapsed="false">
      <c r="A308" s="2" t="s">
        <v>925</v>
      </c>
      <c r="B308" s="2" t="n">
        <v>0.821</v>
      </c>
      <c r="C308" s="2" t="n">
        <v>0.111</v>
      </c>
      <c r="D308" s="2" t="e">
        <f aca="false"/>
        <v>#NUM!</v>
      </c>
      <c r="E308" s="2" t="s">
        <v>2472</v>
      </c>
    </row>
    <row r="309" customFormat="false" ht="13" hidden="false" customHeight="false" outlineLevel="0" collapsed="false">
      <c r="A309" s="2" t="s">
        <v>666</v>
      </c>
      <c r="B309" s="2" t="n">
        <v>0.821</v>
      </c>
      <c r="C309" s="2" t="n">
        <v>0.111</v>
      </c>
      <c r="D309" s="2" t="e">
        <f aca="false"/>
        <v>#NUM!</v>
      </c>
      <c r="E309" s="2" t="s">
        <v>2473</v>
      </c>
    </row>
    <row r="310" customFormat="false" ht="13" hidden="false" customHeight="false" outlineLevel="0" collapsed="false">
      <c r="A310" s="2" t="s">
        <v>706</v>
      </c>
      <c r="B310" s="2" t="n">
        <v>0.815</v>
      </c>
      <c r="C310" s="2" t="n">
        <v>0.143</v>
      </c>
      <c r="D310" s="2" t="e">
        <f aca="false"/>
        <v>#NUM!</v>
      </c>
      <c r="E310" s="2" t="s">
        <v>2474</v>
      </c>
    </row>
    <row r="311" customFormat="false" ht="13" hidden="false" customHeight="false" outlineLevel="0" collapsed="false">
      <c r="A311" s="2" t="s">
        <v>1635</v>
      </c>
      <c r="B311" s="2" t="n">
        <v>0.815</v>
      </c>
      <c r="C311" s="2" t="n">
        <v>0.143</v>
      </c>
      <c r="D311" s="2" t="e">
        <f aca="false"/>
        <v>#NUM!</v>
      </c>
      <c r="E311" s="2" t="s">
        <v>2475</v>
      </c>
    </row>
    <row r="312" customFormat="false" ht="13" hidden="false" customHeight="false" outlineLevel="0" collapsed="false">
      <c r="A312" s="2" t="s">
        <v>1093</v>
      </c>
      <c r="B312" s="2" t="n">
        <v>0.815</v>
      </c>
      <c r="C312" s="2" t="n">
        <v>0.143</v>
      </c>
      <c r="D312" s="2" t="e">
        <f aca="false"/>
        <v>#NUM!</v>
      </c>
      <c r="E312" s="2" t="s">
        <v>2476</v>
      </c>
    </row>
    <row r="313" customFormat="false" ht="13" hidden="false" customHeight="false" outlineLevel="0" collapsed="false">
      <c r="A313" s="2" t="s">
        <v>446</v>
      </c>
      <c r="B313" s="2" t="n">
        <v>0.815</v>
      </c>
      <c r="C313" s="2" t="n">
        <v>0.143</v>
      </c>
      <c r="D313" s="2" t="e">
        <f aca="false"/>
        <v>#NUM!</v>
      </c>
      <c r="E313" s="2" t="s">
        <v>2458</v>
      </c>
    </row>
    <row r="314" customFormat="false" ht="13" hidden="false" customHeight="false" outlineLevel="0" collapsed="false">
      <c r="A314" s="2" t="s">
        <v>856</v>
      </c>
      <c r="B314" s="2" t="n">
        <v>0.815</v>
      </c>
      <c r="C314" s="2" t="n">
        <v>0.143</v>
      </c>
      <c r="D314" s="2" t="e">
        <f aca="false"/>
        <v>#NUM!</v>
      </c>
      <c r="E314" s="2" t="s">
        <v>2477</v>
      </c>
    </row>
    <row r="315" customFormat="false" ht="13" hidden="false" customHeight="false" outlineLevel="0" collapsed="false">
      <c r="A315" s="2" t="s">
        <v>858</v>
      </c>
      <c r="B315" s="2" t="n">
        <v>0.815</v>
      </c>
      <c r="C315" s="2" t="n">
        <v>0.143</v>
      </c>
      <c r="D315" s="2" t="e">
        <f aca="false"/>
        <v>#NUM!</v>
      </c>
      <c r="E315" s="2" t="s">
        <v>2478</v>
      </c>
    </row>
    <row r="316" customFormat="false" ht="13" hidden="false" customHeight="false" outlineLevel="0" collapsed="false">
      <c r="A316" s="2" t="s">
        <v>860</v>
      </c>
      <c r="B316" s="2" t="n">
        <v>0.815</v>
      </c>
      <c r="C316" s="2" t="n">
        <v>0.143</v>
      </c>
      <c r="D316" s="2" t="e">
        <f aca="false"/>
        <v>#NUM!</v>
      </c>
      <c r="E316" s="2" t="s">
        <v>861</v>
      </c>
    </row>
    <row r="317" customFormat="false" ht="13" hidden="false" customHeight="false" outlineLevel="0" collapsed="false">
      <c r="A317" s="2" t="s">
        <v>1122</v>
      </c>
      <c r="B317" s="2" t="n">
        <v>0.815</v>
      </c>
      <c r="C317" s="2" t="n">
        <v>0.143</v>
      </c>
      <c r="D317" s="2" t="e">
        <f aca="false"/>
        <v>#NUM!</v>
      </c>
      <c r="E317" s="2" t="s">
        <v>2479</v>
      </c>
    </row>
    <row r="318" customFormat="false" ht="13" hidden="false" customHeight="false" outlineLevel="0" collapsed="false">
      <c r="A318" s="2" t="s">
        <v>802</v>
      </c>
      <c r="B318" s="2" t="n">
        <v>0.807</v>
      </c>
      <c r="C318" s="2" t="n">
        <v>0.0877</v>
      </c>
      <c r="D318" s="2" t="e">
        <f aca="false"/>
        <v>#NUM!</v>
      </c>
      <c r="E318" s="2" t="s">
        <v>2480</v>
      </c>
    </row>
    <row r="319" customFormat="false" ht="13" hidden="false" customHeight="false" outlineLevel="0" collapsed="false">
      <c r="A319" s="2" t="s">
        <v>411</v>
      </c>
      <c r="B319" s="2" t="n">
        <v>0.807</v>
      </c>
      <c r="C319" s="2" t="n">
        <v>0.067</v>
      </c>
      <c r="D319" s="2" t="e">
        <f aca="false"/>
        <v>#NUM!</v>
      </c>
      <c r="E319" s="2" t="s">
        <v>2481</v>
      </c>
    </row>
    <row r="320" customFormat="false" ht="13" hidden="false" customHeight="false" outlineLevel="0" collapsed="false">
      <c r="A320" s="2" t="s">
        <v>1121</v>
      </c>
      <c r="B320" s="2" t="n">
        <v>0.767</v>
      </c>
      <c r="C320" s="2" t="n">
        <v>0.133</v>
      </c>
      <c r="D320" s="2" t="e">
        <f aca="false"/>
        <v>#NUM!</v>
      </c>
      <c r="E320" s="2" t="s">
        <v>2479</v>
      </c>
    </row>
    <row r="321" customFormat="false" ht="13" hidden="false" customHeight="false" outlineLevel="0" collapsed="false">
      <c r="A321" s="2" t="s">
        <v>1129</v>
      </c>
      <c r="B321" s="2" t="n">
        <v>0.754</v>
      </c>
      <c r="C321" s="2" t="n">
        <v>0.103</v>
      </c>
      <c r="D321" s="2" t="e">
        <f aca="false"/>
        <v>#NUM!</v>
      </c>
      <c r="E321" s="2" t="s">
        <v>2482</v>
      </c>
    </row>
    <row r="322" customFormat="false" ht="13" hidden="false" customHeight="false" outlineLevel="0" collapsed="false">
      <c r="A322" s="2" t="s">
        <v>944</v>
      </c>
      <c r="B322" s="2" t="n">
        <v>0.754</v>
      </c>
      <c r="C322" s="2" t="n">
        <v>0.103</v>
      </c>
      <c r="D322" s="2" t="e">
        <f aca="false"/>
        <v>#NUM!</v>
      </c>
      <c r="E322" s="2" t="s">
        <v>2483</v>
      </c>
    </row>
    <row r="323" customFormat="false" ht="13" hidden="false" customHeight="false" outlineLevel="0" collapsed="false">
      <c r="A323" s="2" t="s">
        <v>431</v>
      </c>
      <c r="B323" s="2" t="n">
        <v>0.752</v>
      </c>
      <c r="C323" s="2" t="n">
        <v>0.0909</v>
      </c>
      <c r="D323" s="2" t="e">
        <f aca="false"/>
        <v>#NUM!</v>
      </c>
      <c r="E323" s="2" t="s">
        <v>2484</v>
      </c>
    </row>
    <row r="324" customFormat="false" ht="13" hidden="false" customHeight="false" outlineLevel="0" collapsed="false">
      <c r="A324" s="2" t="s">
        <v>964</v>
      </c>
      <c r="B324" s="2" t="n">
        <v>0.742</v>
      </c>
      <c r="C324" s="2" t="n">
        <v>0.0714</v>
      </c>
      <c r="D324" s="2" t="e">
        <f aca="false"/>
        <v>#NUM!</v>
      </c>
      <c r="E324" s="2" t="s">
        <v>2485</v>
      </c>
    </row>
    <row r="325" customFormat="false" ht="13" hidden="false" customHeight="false" outlineLevel="0" collapsed="false">
      <c r="A325" s="2" t="s">
        <v>586</v>
      </c>
      <c r="B325" s="2" t="n">
        <v>0.742</v>
      </c>
      <c r="C325" s="2" t="n">
        <v>0.0789</v>
      </c>
      <c r="D325" s="2" t="n">
        <v>-0.816</v>
      </c>
      <c r="E325" s="2" t="s">
        <v>2486</v>
      </c>
    </row>
    <row r="326" customFormat="false" ht="13" hidden="false" customHeight="false" outlineLevel="0" collapsed="false">
      <c r="A326" s="2" t="s">
        <v>364</v>
      </c>
      <c r="B326" s="2" t="n">
        <v>0.742</v>
      </c>
      <c r="C326" s="2" t="n">
        <v>0.0667</v>
      </c>
      <c r="D326" s="2" t="n">
        <v>-0.905</v>
      </c>
      <c r="E326" s="2" t="s">
        <v>2487</v>
      </c>
    </row>
    <row r="327" customFormat="false" ht="13" hidden="false" customHeight="false" outlineLevel="0" collapsed="false">
      <c r="A327" s="2" t="s">
        <v>220</v>
      </c>
      <c r="B327" s="2" t="n">
        <v>0.733</v>
      </c>
      <c r="C327" s="2" t="n">
        <v>0.0753</v>
      </c>
      <c r="D327" s="2" t="e">
        <f aca="false"/>
        <v>#NUM!</v>
      </c>
      <c r="E327" s="2" t="s">
        <v>2488</v>
      </c>
    </row>
    <row r="328" customFormat="false" ht="13" hidden="false" customHeight="false" outlineLevel="0" collapsed="false">
      <c r="A328" s="2" t="s">
        <v>2489</v>
      </c>
      <c r="B328" s="2" t="n">
        <v>0.73</v>
      </c>
      <c r="C328" s="2" t="n">
        <v>0.25</v>
      </c>
      <c r="D328" s="2" t="e">
        <f aca="false"/>
        <v>#NUM!</v>
      </c>
      <c r="E328" s="2" t="s">
        <v>2490</v>
      </c>
    </row>
    <row r="329" customFormat="false" ht="13" hidden="false" customHeight="false" outlineLevel="0" collapsed="false">
      <c r="A329" s="2" t="s">
        <v>829</v>
      </c>
      <c r="B329" s="2" t="n">
        <v>0.73</v>
      </c>
      <c r="C329" s="2" t="n">
        <v>0.25</v>
      </c>
      <c r="D329" s="2" t="e">
        <f aca="false"/>
        <v>#NUM!</v>
      </c>
      <c r="E329" s="2" t="s">
        <v>830</v>
      </c>
    </row>
    <row r="330" customFormat="false" ht="13" hidden="false" customHeight="false" outlineLevel="0" collapsed="false">
      <c r="A330" s="2" t="s">
        <v>1566</v>
      </c>
      <c r="B330" s="2" t="n">
        <v>0.73</v>
      </c>
      <c r="C330" s="2" t="n">
        <v>0.25</v>
      </c>
      <c r="D330" s="2" t="e">
        <f aca="false"/>
        <v>#NUM!</v>
      </c>
      <c r="E330" s="2" t="s">
        <v>2491</v>
      </c>
    </row>
    <row r="331" customFormat="false" ht="13" hidden="false" customHeight="false" outlineLevel="0" collapsed="false">
      <c r="A331" s="2" t="s">
        <v>833</v>
      </c>
      <c r="B331" s="2" t="n">
        <v>0.73</v>
      </c>
      <c r="C331" s="2" t="n">
        <v>0.25</v>
      </c>
      <c r="D331" s="2" t="e">
        <f aca="false"/>
        <v>#NUM!</v>
      </c>
      <c r="E331" s="2" t="s">
        <v>834</v>
      </c>
    </row>
    <row r="332" customFormat="false" ht="13" hidden="false" customHeight="false" outlineLevel="0" collapsed="false">
      <c r="A332" s="2" t="s">
        <v>2492</v>
      </c>
      <c r="B332" s="2" t="n">
        <v>0.73</v>
      </c>
      <c r="C332" s="2" t="n">
        <v>0.25</v>
      </c>
      <c r="D332" s="2" t="e">
        <f aca="false"/>
        <v>#NUM!</v>
      </c>
      <c r="E332" s="2" t="s">
        <v>2493</v>
      </c>
    </row>
    <row r="333" customFormat="false" ht="13" hidden="false" customHeight="false" outlineLevel="0" collapsed="false">
      <c r="A333" s="2" t="s">
        <v>2494</v>
      </c>
      <c r="B333" s="2" t="n">
        <v>0.73</v>
      </c>
      <c r="C333" s="2" t="n">
        <v>0.25</v>
      </c>
      <c r="D333" s="2" t="e">
        <f aca="false"/>
        <v>#NUM!</v>
      </c>
      <c r="E333" s="2" t="s">
        <v>2495</v>
      </c>
    </row>
    <row r="334" customFormat="false" ht="13" hidden="false" customHeight="false" outlineLevel="0" collapsed="false">
      <c r="A334" s="2" t="s">
        <v>2496</v>
      </c>
      <c r="B334" s="2" t="n">
        <v>0.73</v>
      </c>
      <c r="C334" s="2" t="n">
        <v>0.25</v>
      </c>
      <c r="D334" s="2" t="e">
        <f aca="false"/>
        <v>#NUM!</v>
      </c>
      <c r="E334" s="2" t="s">
        <v>2497</v>
      </c>
    </row>
    <row r="335" customFormat="false" ht="13" hidden="false" customHeight="false" outlineLevel="0" collapsed="false">
      <c r="A335" s="2" t="s">
        <v>2498</v>
      </c>
      <c r="B335" s="2" t="n">
        <v>0.73</v>
      </c>
      <c r="C335" s="2" t="n">
        <v>0.25</v>
      </c>
      <c r="D335" s="2" t="e">
        <f aca="false"/>
        <v>#NUM!</v>
      </c>
      <c r="E335" s="2" t="s">
        <v>2499</v>
      </c>
    </row>
    <row r="336" customFormat="false" ht="13" hidden="false" customHeight="false" outlineLevel="0" collapsed="false">
      <c r="A336" s="2" t="s">
        <v>839</v>
      </c>
      <c r="B336" s="2" t="n">
        <v>0.73</v>
      </c>
      <c r="C336" s="2" t="n">
        <v>0.25</v>
      </c>
      <c r="D336" s="2" t="e">
        <f aca="false"/>
        <v>#NUM!</v>
      </c>
      <c r="E336" s="2" t="s">
        <v>800</v>
      </c>
    </row>
    <row r="337" customFormat="false" ht="13" hidden="false" customHeight="false" outlineLevel="0" collapsed="false">
      <c r="A337" s="2" t="s">
        <v>310</v>
      </c>
      <c r="B337" s="2" t="n">
        <v>0.728</v>
      </c>
      <c r="C337" s="2" t="n">
        <v>0.0654</v>
      </c>
      <c r="D337" s="2" t="e">
        <f aca="false"/>
        <v>#NUM!</v>
      </c>
      <c r="E337" s="2" t="s">
        <v>2500</v>
      </c>
    </row>
    <row r="338" customFormat="false" ht="13" hidden="false" customHeight="false" outlineLevel="0" collapsed="false">
      <c r="A338" s="2" t="s">
        <v>368</v>
      </c>
      <c r="B338" s="2" t="n">
        <v>0.726</v>
      </c>
      <c r="C338" s="2" t="n">
        <v>0.067</v>
      </c>
      <c r="D338" s="2" t="n">
        <v>-0.632</v>
      </c>
      <c r="E338" s="2" t="s">
        <v>2501</v>
      </c>
    </row>
    <row r="339" customFormat="false" ht="13" hidden="false" customHeight="false" outlineLevel="0" collapsed="false">
      <c r="A339" s="2" t="s">
        <v>370</v>
      </c>
      <c r="B339" s="2" t="n">
        <v>0.726</v>
      </c>
      <c r="C339" s="2" t="n">
        <v>0.067</v>
      </c>
      <c r="D339" s="2" t="n">
        <v>-0.632</v>
      </c>
      <c r="E339" s="2" t="s">
        <v>2501</v>
      </c>
    </row>
    <row r="340" customFormat="false" ht="13" hidden="false" customHeight="false" outlineLevel="0" collapsed="false">
      <c r="A340" s="2" t="s">
        <v>164</v>
      </c>
      <c r="B340" s="2" t="n">
        <v>0.726</v>
      </c>
      <c r="C340" s="2" t="n">
        <v>0.067</v>
      </c>
      <c r="D340" s="2" t="n">
        <v>0.577</v>
      </c>
      <c r="E340" s="2" t="s">
        <v>2502</v>
      </c>
    </row>
    <row r="341" customFormat="false" ht="13" hidden="false" customHeight="false" outlineLevel="0" collapsed="false">
      <c r="A341" s="2" t="s">
        <v>308</v>
      </c>
      <c r="B341" s="2" t="n">
        <v>0.726</v>
      </c>
      <c r="C341" s="2" t="n">
        <v>0.0779</v>
      </c>
      <c r="D341" s="2" t="n">
        <v>0.816</v>
      </c>
      <c r="E341" s="2" t="s">
        <v>2503</v>
      </c>
    </row>
    <row r="342" customFormat="false" ht="13" hidden="false" customHeight="false" outlineLevel="0" collapsed="false">
      <c r="A342" s="2" t="s">
        <v>480</v>
      </c>
      <c r="B342" s="2" t="n">
        <v>0.721</v>
      </c>
      <c r="C342" s="2" t="n">
        <v>0.125</v>
      </c>
      <c r="D342" s="2" t="e">
        <f aca="false"/>
        <v>#NUM!</v>
      </c>
      <c r="E342" s="2" t="s">
        <v>2458</v>
      </c>
    </row>
    <row r="343" customFormat="false" ht="13" hidden="false" customHeight="false" outlineLevel="0" collapsed="false">
      <c r="A343" s="2" t="s">
        <v>606</v>
      </c>
      <c r="B343" s="2" t="n">
        <v>0.721</v>
      </c>
      <c r="C343" s="2" t="n">
        <v>0.125</v>
      </c>
      <c r="D343" s="2" t="e">
        <f aca="false"/>
        <v>#NUM!</v>
      </c>
      <c r="E343" s="2" t="s">
        <v>2504</v>
      </c>
    </row>
    <row r="344" customFormat="false" ht="13" hidden="false" customHeight="false" outlineLevel="0" collapsed="false">
      <c r="A344" s="2" t="s">
        <v>234</v>
      </c>
      <c r="B344" s="2" t="n">
        <v>0.719</v>
      </c>
      <c r="C344" s="2" t="n">
        <v>0.059</v>
      </c>
      <c r="D344" s="2" t="n">
        <v>-0.192</v>
      </c>
      <c r="E344" s="2" t="s">
        <v>2505</v>
      </c>
    </row>
    <row r="345" customFormat="false" ht="13" hidden="false" customHeight="false" outlineLevel="0" collapsed="false">
      <c r="A345" s="2" t="s">
        <v>545</v>
      </c>
      <c r="B345" s="2" t="n">
        <v>0.717</v>
      </c>
      <c r="C345" s="2" t="n">
        <v>0.0745</v>
      </c>
      <c r="D345" s="2" t="n">
        <v>-1</v>
      </c>
      <c r="E345" s="2" t="s">
        <v>2506</v>
      </c>
    </row>
    <row r="346" customFormat="false" ht="13" hidden="false" customHeight="false" outlineLevel="0" collapsed="false">
      <c r="A346" s="2" t="s">
        <v>996</v>
      </c>
      <c r="B346" s="2" t="n">
        <v>0.708</v>
      </c>
      <c r="C346" s="2" t="n">
        <v>0.0769</v>
      </c>
      <c r="D346" s="2" t="e">
        <f aca="false"/>
        <v>#NUM!</v>
      </c>
      <c r="E346" s="2" t="s">
        <v>2507</v>
      </c>
    </row>
    <row r="347" customFormat="false" ht="13" hidden="false" customHeight="false" outlineLevel="0" collapsed="false">
      <c r="A347" s="2" t="s">
        <v>312</v>
      </c>
      <c r="B347" s="2" t="n">
        <v>0.708</v>
      </c>
      <c r="C347" s="2" t="n">
        <v>0.0769</v>
      </c>
      <c r="D347" s="2" t="n">
        <v>-0.447</v>
      </c>
      <c r="E347" s="2" t="s">
        <v>2508</v>
      </c>
    </row>
    <row r="348" customFormat="false" ht="13" hidden="false" customHeight="false" outlineLevel="0" collapsed="false">
      <c r="A348" s="2" t="s">
        <v>286</v>
      </c>
      <c r="B348" s="2" t="n">
        <v>0.706</v>
      </c>
      <c r="C348" s="2" t="n">
        <v>0.0641</v>
      </c>
      <c r="D348" s="2" t="n">
        <v>-1.387</v>
      </c>
      <c r="E348" s="2" t="s">
        <v>2509</v>
      </c>
    </row>
    <row r="349" customFormat="false" ht="13" hidden="false" customHeight="false" outlineLevel="0" collapsed="false">
      <c r="A349" s="2" t="s">
        <v>696</v>
      </c>
      <c r="B349" s="2" t="n">
        <v>0.703</v>
      </c>
      <c r="C349" s="2" t="n">
        <v>0.087</v>
      </c>
      <c r="D349" s="2" t="e">
        <f aca="false"/>
        <v>#NUM!</v>
      </c>
      <c r="E349" s="2" t="s">
        <v>2510</v>
      </c>
    </row>
    <row r="350" customFormat="false" ht="13" hidden="false" customHeight="false" outlineLevel="0" collapsed="false">
      <c r="A350" s="2" t="s">
        <v>539</v>
      </c>
      <c r="B350" s="2" t="n">
        <v>0.703</v>
      </c>
      <c r="C350" s="2" t="n">
        <v>0.087</v>
      </c>
      <c r="D350" s="2" t="e">
        <f aca="false"/>
        <v>#NUM!</v>
      </c>
      <c r="E350" s="2" t="s">
        <v>2511</v>
      </c>
    </row>
    <row r="351" customFormat="false" ht="13" hidden="false" customHeight="false" outlineLevel="0" collapsed="false">
      <c r="A351" s="2" t="s">
        <v>698</v>
      </c>
      <c r="B351" s="2" t="n">
        <v>0.703</v>
      </c>
      <c r="C351" s="2" t="n">
        <v>0.087</v>
      </c>
      <c r="D351" s="2" t="n">
        <v>2</v>
      </c>
      <c r="E351" s="2" t="s">
        <v>2512</v>
      </c>
    </row>
    <row r="352" customFormat="false" ht="13" hidden="false" customHeight="false" outlineLevel="0" collapsed="false">
      <c r="A352" s="2" t="s">
        <v>440</v>
      </c>
      <c r="B352" s="2" t="n">
        <v>0.686</v>
      </c>
      <c r="C352" s="2" t="n">
        <v>0.0729</v>
      </c>
      <c r="D352" s="2" t="n">
        <v>-1.134</v>
      </c>
      <c r="E352" s="2" t="s">
        <v>2513</v>
      </c>
    </row>
    <row r="353" customFormat="false" ht="13" hidden="false" customHeight="false" outlineLevel="0" collapsed="false">
      <c r="A353" s="2" t="s">
        <v>899</v>
      </c>
      <c r="B353" s="2" t="n">
        <v>0.682</v>
      </c>
      <c r="C353" s="2" t="n">
        <v>0.0851</v>
      </c>
      <c r="D353" s="2" t="e">
        <f aca="false"/>
        <v>#NUM!</v>
      </c>
      <c r="E353" s="2" t="s">
        <v>2514</v>
      </c>
    </row>
    <row r="354" customFormat="false" ht="13" hidden="false" customHeight="false" outlineLevel="0" collapsed="false">
      <c r="A354" s="2" t="s">
        <v>620</v>
      </c>
      <c r="B354" s="2" t="n">
        <v>0.682</v>
      </c>
      <c r="C354" s="2" t="n">
        <v>0.0851</v>
      </c>
      <c r="D354" s="2" t="e">
        <f aca="false"/>
        <v>#NUM!</v>
      </c>
      <c r="E354" s="2" t="s">
        <v>2515</v>
      </c>
    </row>
    <row r="355" customFormat="false" ht="13" hidden="false" customHeight="false" outlineLevel="0" collapsed="false">
      <c r="A355" s="2" t="s">
        <v>232</v>
      </c>
      <c r="B355" s="2" t="n">
        <v>0.664</v>
      </c>
      <c r="C355" s="2" t="n">
        <v>0.0659</v>
      </c>
      <c r="D355" s="2" t="n">
        <v>-0.905</v>
      </c>
      <c r="E355" s="2" t="s">
        <v>2516</v>
      </c>
    </row>
    <row r="356" customFormat="false" ht="13" hidden="false" customHeight="false" outlineLevel="0" collapsed="false">
      <c r="A356" s="2" t="s">
        <v>770</v>
      </c>
      <c r="B356" s="2" t="n">
        <v>0.652</v>
      </c>
      <c r="C356" s="2" t="n">
        <v>0.0677</v>
      </c>
      <c r="D356" s="2" t="e">
        <f aca="false"/>
        <v>#NUM!</v>
      </c>
      <c r="E356" s="2" t="s">
        <v>2517</v>
      </c>
    </row>
    <row r="357" customFormat="false" ht="13" hidden="false" customHeight="false" outlineLevel="0" collapsed="false">
      <c r="A357" s="2" t="s">
        <v>427</v>
      </c>
      <c r="B357" s="2" t="n">
        <v>0.646</v>
      </c>
      <c r="C357" s="2" t="n">
        <v>0.0769</v>
      </c>
      <c r="D357" s="2" t="n">
        <v>0.447</v>
      </c>
      <c r="E357" s="2" t="s">
        <v>2518</v>
      </c>
    </row>
    <row r="358" customFormat="false" ht="13" hidden="false" customHeight="false" outlineLevel="0" collapsed="false">
      <c r="A358" s="2" t="s">
        <v>866</v>
      </c>
      <c r="B358" s="2" t="n">
        <v>0.644</v>
      </c>
      <c r="C358" s="2" t="n">
        <v>0.2</v>
      </c>
      <c r="D358" s="2" t="e">
        <f aca="false"/>
        <v>#NUM!</v>
      </c>
      <c r="E358" s="2" t="s">
        <v>2497</v>
      </c>
    </row>
    <row r="359" customFormat="false" ht="13" hidden="false" customHeight="false" outlineLevel="0" collapsed="false">
      <c r="A359" s="2" t="s">
        <v>868</v>
      </c>
      <c r="B359" s="2" t="n">
        <v>0.644</v>
      </c>
      <c r="C359" s="2" t="n">
        <v>0.2</v>
      </c>
      <c r="D359" s="2" t="e">
        <f aca="false"/>
        <v>#NUM!</v>
      </c>
      <c r="E359" s="2" t="s">
        <v>2519</v>
      </c>
    </row>
    <row r="360" customFormat="false" ht="13" hidden="false" customHeight="false" outlineLevel="0" collapsed="false">
      <c r="A360" s="2" t="s">
        <v>1579</v>
      </c>
      <c r="B360" s="2" t="n">
        <v>0.644</v>
      </c>
      <c r="C360" s="2" t="n">
        <v>0.2</v>
      </c>
      <c r="D360" s="2" t="e">
        <f aca="false"/>
        <v>#NUM!</v>
      </c>
      <c r="E360" s="2" t="s">
        <v>2520</v>
      </c>
    </row>
    <row r="361" customFormat="false" ht="13" hidden="false" customHeight="false" outlineLevel="0" collapsed="false">
      <c r="A361" s="2" t="s">
        <v>877</v>
      </c>
      <c r="B361" s="2" t="n">
        <v>0.644</v>
      </c>
      <c r="C361" s="2" t="n">
        <v>0.2</v>
      </c>
      <c r="D361" s="2" t="e">
        <f aca="false"/>
        <v>#NUM!</v>
      </c>
      <c r="E361" s="2" t="s">
        <v>878</v>
      </c>
    </row>
    <row r="362" customFormat="false" ht="13" hidden="false" customHeight="false" outlineLevel="0" collapsed="false">
      <c r="A362" s="2" t="s">
        <v>764</v>
      </c>
      <c r="B362" s="2" t="n">
        <v>0.644</v>
      </c>
      <c r="C362" s="2" t="n">
        <v>0.111</v>
      </c>
      <c r="D362" s="2" t="e">
        <f aca="false"/>
        <v>#NUM!</v>
      </c>
      <c r="E362" s="2" t="s">
        <v>2477</v>
      </c>
    </row>
    <row r="363" customFormat="false" ht="13" hidden="false" customHeight="false" outlineLevel="0" collapsed="false">
      <c r="A363" s="2" t="s">
        <v>338</v>
      </c>
      <c r="B363" s="2" t="n">
        <v>0.642</v>
      </c>
      <c r="C363" s="2" t="n">
        <v>0.0732</v>
      </c>
      <c r="D363" s="2" t="e">
        <f aca="false"/>
        <v>#NUM!</v>
      </c>
      <c r="E363" s="2" t="s">
        <v>2521</v>
      </c>
    </row>
    <row r="364" customFormat="false" ht="13" hidden="false" customHeight="false" outlineLevel="0" collapsed="false">
      <c r="A364" s="2" t="s">
        <v>304</v>
      </c>
      <c r="B364" s="2" t="n">
        <v>0.64</v>
      </c>
      <c r="C364" s="2" t="n">
        <v>0.0634</v>
      </c>
      <c r="D364" s="2" t="n">
        <v>-0.905</v>
      </c>
      <c r="E364" s="2" t="s">
        <v>2522</v>
      </c>
    </row>
    <row r="365" customFormat="false" ht="13" hidden="false" customHeight="false" outlineLevel="0" collapsed="false">
      <c r="A365" s="2" t="s">
        <v>712</v>
      </c>
      <c r="B365" s="2" t="n">
        <v>0.629</v>
      </c>
      <c r="C365" s="2" t="n">
        <v>0.0758</v>
      </c>
      <c r="D365" s="2" t="n">
        <v>-1</v>
      </c>
      <c r="E365" s="2" t="s">
        <v>2523</v>
      </c>
    </row>
    <row r="366" customFormat="false" ht="13" hidden="false" customHeight="false" outlineLevel="0" collapsed="false">
      <c r="A366" s="2" t="s">
        <v>881</v>
      </c>
      <c r="B366" s="2" t="n">
        <v>0.629</v>
      </c>
      <c r="C366" s="2" t="n">
        <v>0.0758</v>
      </c>
      <c r="D366" s="2" t="e">
        <f aca="false"/>
        <v>#NUM!</v>
      </c>
      <c r="E366" s="2" t="s">
        <v>2524</v>
      </c>
    </row>
    <row r="367" customFormat="false" ht="13" hidden="false" customHeight="false" outlineLevel="0" collapsed="false">
      <c r="A367" s="2" t="s">
        <v>628</v>
      </c>
      <c r="B367" s="2" t="n">
        <v>0.623</v>
      </c>
      <c r="C367" s="2" t="n">
        <v>0.0654</v>
      </c>
      <c r="D367" s="2" t="n">
        <v>-0.707</v>
      </c>
      <c r="E367" s="2" t="s">
        <v>2525</v>
      </c>
    </row>
    <row r="368" customFormat="false" ht="13" hidden="false" customHeight="false" outlineLevel="0" collapsed="false">
      <c r="A368" s="2" t="s">
        <v>580</v>
      </c>
      <c r="B368" s="2" t="n">
        <v>0.613</v>
      </c>
      <c r="C368" s="2" t="n">
        <v>0.0714</v>
      </c>
      <c r="D368" s="2" t="n">
        <v>-1.342</v>
      </c>
      <c r="E368" s="2" t="s">
        <v>2526</v>
      </c>
    </row>
    <row r="369" customFormat="false" ht="13" hidden="false" customHeight="false" outlineLevel="0" collapsed="false">
      <c r="A369" s="2" t="s">
        <v>437</v>
      </c>
      <c r="B369" s="2" t="n">
        <v>0.609</v>
      </c>
      <c r="C369" s="2" t="n">
        <v>0.105</v>
      </c>
      <c r="D369" s="2" t="e">
        <f aca="false"/>
        <v>#NUM!</v>
      </c>
      <c r="E369" s="2" t="s">
        <v>2458</v>
      </c>
    </row>
    <row r="370" customFormat="false" ht="13" hidden="false" customHeight="false" outlineLevel="0" collapsed="false">
      <c r="A370" s="2" t="s">
        <v>272</v>
      </c>
      <c r="B370" s="2" t="n">
        <v>0.6</v>
      </c>
      <c r="C370" s="2" t="n">
        <v>0.0628</v>
      </c>
      <c r="D370" s="2" t="n">
        <v>-0.632</v>
      </c>
      <c r="E370" s="2" t="s">
        <v>2501</v>
      </c>
    </row>
    <row r="371" customFormat="false" ht="13" hidden="false" customHeight="false" outlineLevel="0" collapsed="false">
      <c r="A371" s="2" t="s">
        <v>660</v>
      </c>
      <c r="B371" s="2" t="n">
        <v>0.599</v>
      </c>
      <c r="C371" s="2" t="n">
        <v>0.0784</v>
      </c>
      <c r="D371" s="2" t="n">
        <v>0</v>
      </c>
      <c r="E371" s="2" t="s">
        <v>2527</v>
      </c>
    </row>
    <row r="372" customFormat="false" ht="13" hidden="false" customHeight="false" outlineLevel="0" collapsed="false">
      <c r="A372" s="2" t="s">
        <v>646</v>
      </c>
      <c r="B372" s="2" t="n">
        <v>0.595</v>
      </c>
      <c r="C372" s="2" t="n">
        <v>0.0667</v>
      </c>
      <c r="D372" s="2" t="n">
        <v>-1.134</v>
      </c>
      <c r="E372" s="2" t="s">
        <v>2528</v>
      </c>
    </row>
    <row r="373" customFormat="false" ht="13" hidden="false" customHeight="false" outlineLevel="0" collapsed="false">
      <c r="A373" s="2" t="s">
        <v>600</v>
      </c>
      <c r="B373" s="2" t="n">
        <v>0.595</v>
      </c>
      <c r="C373" s="2" t="n">
        <v>0.0667</v>
      </c>
      <c r="D373" s="2" t="n">
        <v>-2.646</v>
      </c>
      <c r="E373" s="2" t="s">
        <v>2529</v>
      </c>
    </row>
    <row r="374" customFormat="false" ht="13" hidden="false" customHeight="false" outlineLevel="0" collapsed="false">
      <c r="A374" s="2" t="s">
        <v>822</v>
      </c>
      <c r="B374" s="2" t="n">
        <v>0.595</v>
      </c>
      <c r="C374" s="2" t="n">
        <v>0.0667</v>
      </c>
      <c r="D374" s="2" t="n">
        <v>-2.236</v>
      </c>
      <c r="E374" s="2" t="s">
        <v>2530</v>
      </c>
    </row>
    <row r="375" customFormat="false" ht="13" hidden="false" customHeight="false" outlineLevel="0" collapsed="false">
      <c r="A375" s="2" t="s">
        <v>522</v>
      </c>
      <c r="B375" s="2" t="n">
        <v>0.595</v>
      </c>
      <c r="C375" s="2" t="n">
        <v>0.0735</v>
      </c>
      <c r="D375" s="2" t="n">
        <v>-1.342</v>
      </c>
      <c r="E375" s="2" t="s">
        <v>2531</v>
      </c>
    </row>
    <row r="376" customFormat="false" ht="13" hidden="false" customHeight="false" outlineLevel="0" collapsed="false">
      <c r="A376" s="2" t="s">
        <v>154</v>
      </c>
      <c r="B376" s="2" t="n">
        <v>0.58</v>
      </c>
      <c r="C376" s="2" t="n">
        <v>0.0769</v>
      </c>
      <c r="D376" s="2" t="n">
        <v>0</v>
      </c>
      <c r="E376" s="2" t="s">
        <v>2532</v>
      </c>
    </row>
    <row r="377" customFormat="false" ht="13" hidden="false" customHeight="false" outlineLevel="0" collapsed="false">
      <c r="A377" s="2" t="s">
        <v>671</v>
      </c>
      <c r="B377" s="2" t="n">
        <v>0.577</v>
      </c>
      <c r="C377" s="2" t="n">
        <v>0.167</v>
      </c>
      <c r="D377" s="2" t="e">
        <f aca="false"/>
        <v>#NUM!</v>
      </c>
      <c r="E377" s="2" t="s">
        <v>1593</v>
      </c>
    </row>
    <row r="378" customFormat="false" ht="13" hidden="false" customHeight="false" outlineLevel="0" collapsed="false">
      <c r="A378" s="2" t="s">
        <v>675</v>
      </c>
      <c r="B378" s="2" t="n">
        <v>0.577</v>
      </c>
      <c r="C378" s="2" t="n">
        <v>0.167</v>
      </c>
      <c r="D378" s="2" t="e">
        <f aca="false"/>
        <v>#NUM!</v>
      </c>
      <c r="E378" s="2" t="s">
        <v>2497</v>
      </c>
    </row>
    <row r="379" customFormat="false" ht="13" hidden="false" customHeight="false" outlineLevel="0" collapsed="false">
      <c r="A379" s="2" t="s">
        <v>905</v>
      </c>
      <c r="B379" s="2" t="n">
        <v>0.577</v>
      </c>
      <c r="C379" s="2" t="n">
        <v>0.167</v>
      </c>
      <c r="D379" s="2" t="e">
        <f aca="false"/>
        <v>#NUM!</v>
      </c>
      <c r="E379" s="2" t="s">
        <v>2533</v>
      </c>
    </row>
    <row r="380" customFormat="false" ht="13" hidden="false" customHeight="false" outlineLevel="0" collapsed="false">
      <c r="A380" s="2" t="s">
        <v>678</v>
      </c>
      <c r="B380" s="2" t="n">
        <v>0.577</v>
      </c>
      <c r="C380" s="2" t="n">
        <v>0.167</v>
      </c>
      <c r="D380" s="2" t="e">
        <f aca="false"/>
        <v>#NUM!</v>
      </c>
      <c r="E380" s="2" t="s">
        <v>2534</v>
      </c>
    </row>
    <row r="381" customFormat="false" ht="13" hidden="false" customHeight="false" outlineLevel="0" collapsed="false">
      <c r="A381" s="2" t="s">
        <v>907</v>
      </c>
      <c r="B381" s="2" t="n">
        <v>0.577</v>
      </c>
      <c r="C381" s="2" t="n">
        <v>0.167</v>
      </c>
      <c r="D381" s="2" t="e">
        <f aca="false"/>
        <v>#NUM!</v>
      </c>
      <c r="E381" s="2" t="s">
        <v>2535</v>
      </c>
    </row>
    <row r="382" customFormat="false" ht="13" hidden="false" customHeight="false" outlineLevel="0" collapsed="false">
      <c r="A382" s="2" t="s">
        <v>680</v>
      </c>
      <c r="B382" s="2" t="n">
        <v>0.577</v>
      </c>
      <c r="C382" s="2" t="n">
        <v>0.167</v>
      </c>
      <c r="D382" s="2" t="e">
        <f aca="false"/>
        <v>#NUM!</v>
      </c>
      <c r="E382" s="2" t="s">
        <v>800</v>
      </c>
    </row>
    <row r="383" customFormat="false" ht="13" hidden="false" customHeight="false" outlineLevel="0" collapsed="false">
      <c r="A383" s="2" t="s">
        <v>917</v>
      </c>
      <c r="B383" s="2" t="n">
        <v>0.577</v>
      </c>
      <c r="C383" s="2" t="n">
        <v>0.167</v>
      </c>
      <c r="D383" s="2" t="e">
        <f aca="false"/>
        <v>#NUM!</v>
      </c>
      <c r="E383" s="2" t="s">
        <v>918</v>
      </c>
    </row>
    <row r="384" customFormat="false" ht="13" hidden="false" customHeight="false" outlineLevel="0" collapsed="false">
      <c r="A384" s="2" t="s">
        <v>90</v>
      </c>
      <c r="B384" s="2" t="n">
        <v>0.551</v>
      </c>
      <c r="C384" s="2" t="n">
        <v>0.066</v>
      </c>
      <c r="D384" s="2" t="n">
        <v>-0.378</v>
      </c>
      <c r="E384" s="2" t="s">
        <v>2536</v>
      </c>
    </row>
    <row r="385" customFormat="false" ht="13" hidden="false" customHeight="false" outlineLevel="0" collapsed="false">
      <c r="A385" s="2" t="s">
        <v>470</v>
      </c>
      <c r="B385" s="2" t="n">
        <v>0.548</v>
      </c>
      <c r="C385" s="2" t="n">
        <v>0.0704</v>
      </c>
      <c r="D385" s="2" t="n">
        <v>-0.447</v>
      </c>
      <c r="E385" s="2" t="s">
        <v>2537</v>
      </c>
    </row>
    <row r="386" customFormat="false" ht="13" hidden="false" customHeight="false" outlineLevel="0" collapsed="false">
      <c r="A386" s="2" t="s">
        <v>425</v>
      </c>
      <c r="B386" s="2" t="n">
        <v>0.548</v>
      </c>
      <c r="C386" s="2" t="n">
        <v>0.0811</v>
      </c>
      <c r="D386" s="2" t="e">
        <f aca="false"/>
        <v>#NUM!</v>
      </c>
      <c r="E386" s="2" t="s">
        <v>2538</v>
      </c>
    </row>
    <row r="387" customFormat="false" ht="13" hidden="false" customHeight="false" outlineLevel="0" collapsed="false">
      <c r="A387" s="2" t="s">
        <v>572</v>
      </c>
      <c r="B387" s="2" t="n">
        <v>0.547</v>
      </c>
      <c r="C387" s="2" t="n">
        <v>0.0952</v>
      </c>
      <c r="D387" s="2" t="e">
        <f aca="false"/>
        <v>#NUM!</v>
      </c>
      <c r="E387" s="2" t="s">
        <v>2539</v>
      </c>
    </row>
    <row r="388" customFormat="false" ht="13" hidden="false" customHeight="false" outlineLevel="0" collapsed="false">
      <c r="A388" s="2" t="s">
        <v>824</v>
      </c>
      <c r="B388" s="2" t="n">
        <v>0.547</v>
      </c>
      <c r="C388" s="2" t="n">
        <v>0.0952</v>
      </c>
      <c r="D388" s="2" t="e">
        <f aca="false"/>
        <v>#NUM!</v>
      </c>
      <c r="E388" s="2" t="s">
        <v>2540</v>
      </c>
    </row>
    <row r="389" customFormat="false" ht="13" hidden="false" customHeight="false" outlineLevel="0" collapsed="false">
      <c r="A389" s="2" t="s">
        <v>690</v>
      </c>
      <c r="B389" s="2" t="n">
        <v>0.533</v>
      </c>
      <c r="C389" s="2" t="n">
        <v>0.0694</v>
      </c>
      <c r="D389" s="2" t="n">
        <v>-1.342</v>
      </c>
      <c r="E389" s="2" t="s">
        <v>2541</v>
      </c>
    </row>
    <row r="390" customFormat="false" ht="13" hidden="false" customHeight="false" outlineLevel="0" collapsed="false">
      <c r="A390" s="2" t="s">
        <v>250</v>
      </c>
      <c r="B390" s="2" t="n">
        <v>0.529</v>
      </c>
      <c r="C390" s="2" t="n">
        <v>0.0667</v>
      </c>
      <c r="D390" s="2" t="n">
        <v>0.447</v>
      </c>
      <c r="E390" s="2" t="s">
        <v>2542</v>
      </c>
    </row>
    <row r="391" customFormat="false" ht="13" hidden="false" customHeight="false" outlineLevel="0" collapsed="false">
      <c r="A391" s="2" t="s">
        <v>702</v>
      </c>
      <c r="B391" s="2" t="n">
        <v>0.52</v>
      </c>
      <c r="C391" s="2" t="n">
        <v>0.143</v>
      </c>
      <c r="D391" s="2" t="e">
        <f aca="false"/>
        <v>#NUM!</v>
      </c>
      <c r="E391" s="2" t="s">
        <v>2052</v>
      </c>
    </row>
    <row r="392" customFormat="false" ht="13" hidden="false" customHeight="false" outlineLevel="0" collapsed="false">
      <c r="A392" s="2" t="s">
        <v>2543</v>
      </c>
      <c r="B392" s="2" t="n">
        <v>0.52</v>
      </c>
      <c r="C392" s="2" t="n">
        <v>0.143</v>
      </c>
      <c r="D392" s="2" t="e">
        <f aca="false"/>
        <v>#NUM!</v>
      </c>
      <c r="E392" s="2" t="s">
        <v>2544</v>
      </c>
    </row>
    <row r="393" customFormat="false" ht="13" hidden="false" customHeight="false" outlineLevel="0" collapsed="false">
      <c r="A393" s="2" t="s">
        <v>2545</v>
      </c>
      <c r="B393" s="2" t="n">
        <v>0.52</v>
      </c>
      <c r="C393" s="2" t="n">
        <v>0.143</v>
      </c>
      <c r="D393" s="2" t="e">
        <f aca="false"/>
        <v>#NUM!</v>
      </c>
      <c r="E393" s="2" t="s">
        <v>2546</v>
      </c>
    </row>
    <row r="394" customFormat="false" ht="13" hidden="false" customHeight="false" outlineLevel="0" collapsed="false">
      <c r="A394" s="2" t="s">
        <v>938</v>
      </c>
      <c r="B394" s="2" t="n">
        <v>0.52</v>
      </c>
      <c r="C394" s="2" t="n">
        <v>0.143</v>
      </c>
      <c r="D394" s="2" t="e">
        <f aca="false"/>
        <v>#NUM!</v>
      </c>
      <c r="E394" s="2" t="s">
        <v>2547</v>
      </c>
    </row>
    <row r="395" customFormat="false" ht="13" hidden="false" customHeight="false" outlineLevel="0" collapsed="false">
      <c r="A395" s="2" t="s">
        <v>940</v>
      </c>
      <c r="B395" s="2" t="n">
        <v>0.52</v>
      </c>
      <c r="C395" s="2" t="n">
        <v>0.143</v>
      </c>
      <c r="D395" s="2" t="e">
        <f aca="false"/>
        <v>#NUM!</v>
      </c>
      <c r="E395" s="2" t="s">
        <v>941</v>
      </c>
    </row>
    <row r="396" customFormat="false" ht="13" hidden="false" customHeight="false" outlineLevel="0" collapsed="false">
      <c r="A396" s="2" t="s">
        <v>810</v>
      </c>
      <c r="B396" s="2" t="n">
        <v>0.517</v>
      </c>
      <c r="C396" s="2" t="n">
        <v>0.063</v>
      </c>
      <c r="D396" s="2" t="n">
        <v>0</v>
      </c>
      <c r="E396" s="2" t="s">
        <v>2548</v>
      </c>
    </row>
    <row r="397" customFormat="false" ht="13" hidden="false" customHeight="false" outlineLevel="0" collapsed="false">
      <c r="A397" s="2" t="s">
        <v>348</v>
      </c>
      <c r="B397" s="2" t="n">
        <v>0.516</v>
      </c>
      <c r="C397" s="2" t="n">
        <v>0.0659</v>
      </c>
      <c r="D397" s="2" t="e">
        <f aca="false"/>
        <v>#NUM!</v>
      </c>
      <c r="E397" s="2" t="s">
        <v>2549</v>
      </c>
    </row>
    <row r="398" customFormat="false" ht="13" hidden="false" customHeight="false" outlineLevel="0" collapsed="false">
      <c r="A398" s="2" t="s">
        <v>708</v>
      </c>
      <c r="B398" s="2" t="n">
        <v>0.509</v>
      </c>
      <c r="C398" s="2" t="n">
        <v>0.0769</v>
      </c>
      <c r="D398" s="2" t="e">
        <f aca="false"/>
        <v>#NUM!</v>
      </c>
      <c r="E398" s="2" t="s">
        <v>2550</v>
      </c>
    </row>
    <row r="399" customFormat="false" ht="13" hidden="false" customHeight="false" outlineLevel="0" collapsed="false">
      <c r="A399" s="2" t="s">
        <v>998</v>
      </c>
      <c r="B399" s="2" t="n">
        <v>0.493</v>
      </c>
      <c r="C399" s="2" t="n">
        <v>0.0602</v>
      </c>
      <c r="D399" s="2" t="e">
        <f aca="false"/>
        <v>#NUM!</v>
      </c>
      <c r="E399" s="2" t="s">
        <v>2551</v>
      </c>
    </row>
    <row r="400" customFormat="false" ht="13" hidden="false" customHeight="false" outlineLevel="0" collapsed="false">
      <c r="A400" s="2" t="s">
        <v>749</v>
      </c>
      <c r="B400" s="2" t="n">
        <v>0.489</v>
      </c>
      <c r="C400" s="2" t="n">
        <v>0.0608</v>
      </c>
      <c r="D400" s="2" t="n">
        <v>1.134</v>
      </c>
      <c r="E400" s="2" t="s">
        <v>2552</v>
      </c>
    </row>
    <row r="401" customFormat="false" ht="13" hidden="false" customHeight="false" outlineLevel="0" collapsed="false">
      <c r="A401" s="2" t="s">
        <v>489</v>
      </c>
      <c r="B401" s="2" t="n">
        <v>0.481</v>
      </c>
      <c r="C401" s="2" t="n">
        <v>0.0625</v>
      </c>
      <c r="D401" s="2" t="n">
        <v>0.816</v>
      </c>
      <c r="E401" s="2" t="s">
        <v>2553</v>
      </c>
    </row>
    <row r="402" customFormat="false" ht="13" hidden="false" customHeight="false" outlineLevel="0" collapsed="false">
      <c r="A402" s="2" t="s">
        <v>988</v>
      </c>
      <c r="B402" s="2" t="n">
        <v>0.48</v>
      </c>
      <c r="C402" s="2" t="n">
        <v>0.0604</v>
      </c>
      <c r="D402" s="2" t="e">
        <f aca="false"/>
        <v>#NUM!</v>
      </c>
      <c r="E402" s="2" t="s">
        <v>2554</v>
      </c>
    </row>
    <row r="403" customFormat="false" ht="13" hidden="false" customHeight="false" outlineLevel="0" collapsed="false">
      <c r="A403" s="2" t="s">
        <v>820</v>
      </c>
      <c r="B403" s="2" t="n">
        <v>0.48</v>
      </c>
      <c r="C403" s="2" t="n">
        <v>0.0604</v>
      </c>
      <c r="D403" s="2" t="n">
        <v>-0.707</v>
      </c>
      <c r="E403" s="2" t="s">
        <v>2555</v>
      </c>
    </row>
    <row r="404" customFormat="false" ht="13" hidden="false" customHeight="false" outlineLevel="0" collapsed="false">
      <c r="A404" s="2" t="s">
        <v>714</v>
      </c>
      <c r="B404" s="2" t="n">
        <v>0.479</v>
      </c>
      <c r="C404" s="2" t="n">
        <v>0.0658</v>
      </c>
      <c r="D404" s="2" t="n">
        <v>1</v>
      </c>
      <c r="E404" s="2" t="s">
        <v>2556</v>
      </c>
    </row>
    <row r="405" customFormat="false" ht="13" hidden="false" customHeight="false" outlineLevel="0" collapsed="false">
      <c r="A405" s="2" t="s">
        <v>948</v>
      </c>
      <c r="B405" s="2" t="n">
        <v>0.472</v>
      </c>
      <c r="C405" s="2" t="n">
        <v>0.125</v>
      </c>
      <c r="D405" s="2" t="e">
        <f aca="false"/>
        <v>#NUM!</v>
      </c>
      <c r="E405" s="2" t="s">
        <v>2557</v>
      </c>
    </row>
    <row r="406" customFormat="false" ht="13" hidden="false" customHeight="false" outlineLevel="0" collapsed="false">
      <c r="A406" s="2" t="s">
        <v>722</v>
      </c>
      <c r="B406" s="2" t="n">
        <v>0.472</v>
      </c>
      <c r="C406" s="2" t="n">
        <v>0.125</v>
      </c>
      <c r="D406" s="2" t="e">
        <f aca="false"/>
        <v>#NUM!</v>
      </c>
      <c r="E406" s="2" t="s">
        <v>2558</v>
      </c>
    </row>
    <row r="407" customFormat="false" ht="13" hidden="false" customHeight="false" outlineLevel="0" collapsed="false">
      <c r="A407" s="2" t="s">
        <v>725</v>
      </c>
      <c r="B407" s="2" t="n">
        <v>0.472</v>
      </c>
      <c r="C407" s="2" t="n">
        <v>0.125</v>
      </c>
      <c r="D407" s="2" t="e">
        <f aca="false"/>
        <v>#NUM!</v>
      </c>
      <c r="E407" s="2" t="s">
        <v>2559</v>
      </c>
    </row>
    <row r="408" customFormat="false" ht="13" hidden="false" customHeight="false" outlineLevel="0" collapsed="false">
      <c r="A408" s="2" t="s">
        <v>1057</v>
      </c>
      <c r="B408" s="2" t="n">
        <v>0.453</v>
      </c>
      <c r="C408" s="2" t="n">
        <v>0.0714</v>
      </c>
      <c r="D408" s="2" t="e">
        <f aca="false"/>
        <v>#NUM!</v>
      </c>
      <c r="E408" s="2" t="s">
        <v>2560</v>
      </c>
    </row>
    <row r="409" customFormat="false" ht="13" hidden="false" customHeight="false" outlineLevel="0" collapsed="false">
      <c r="A409" s="2" t="s">
        <v>1133</v>
      </c>
      <c r="B409" s="2" t="n">
        <v>0.451</v>
      </c>
      <c r="C409" s="2" t="n">
        <v>0.0667</v>
      </c>
      <c r="D409" s="2" t="n">
        <v>-1</v>
      </c>
      <c r="E409" s="2" t="s">
        <v>2561</v>
      </c>
    </row>
    <row r="410" customFormat="false" ht="13" hidden="false" customHeight="false" outlineLevel="0" collapsed="false">
      <c r="A410" s="2" t="s">
        <v>638</v>
      </c>
      <c r="B410" s="2" t="n">
        <v>0.445</v>
      </c>
      <c r="C410" s="2" t="n">
        <v>0.08</v>
      </c>
      <c r="D410" s="2" t="e">
        <f aca="false"/>
        <v>#NUM!</v>
      </c>
      <c r="E410" s="2" t="s">
        <v>2562</v>
      </c>
    </row>
    <row r="411" customFormat="false" ht="13" hidden="false" customHeight="false" outlineLevel="0" collapsed="false">
      <c r="A411" s="2" t="s">
        <v>889</v>
      </c>
      <c r="B411" s="2" t="n">
        <v>0.435</v>
      </c>
      <c r="C411" s="2" t="n">
        <v>0.0578</v>
      </c>
      <c r="D411" s="2" t="n">
        <v>0</v>
      </c>
      <c r="E411" s="2" t="s">
        <v>2563</v>
      </c>
    </row>
    <row r="412" customFormat="false" ht="13" hidden="false" customHeight="false" outlineLevel="0" collapsed="false">
      <c r="A412" s="2" t="s">
        <v>755</v>
      </c>
      <c r="B412" s="2" t="n">
        <v>0.432</v>
      </c>
      <c r="C412" s="2" t="n">
        <v>0.111</v>
      </c>
      <c r="D412" s="2" t="e">
        <f aca="false"/>
        <v>#NUM!</v>
      </c>
      <c r="E412" s="2" t="s">
        <v>2547</v>
      </c>
    </row>
    <row r="413" customFormat="false" ht="13" hidden="false" customHeight="false" outlineLevel="0" collapsed="false">
      <c r="A413" s="2" t="s">
        <v>2564</v>
      </c>
      <c r="B413" s="2" t="n">
        <v>0.432</v>
      </c>
      <c r="C413" s="2" t="n">
        <v>0.111</v>
      </c>
      <c r="D413" s="2" t="e">
        <f aca="false"/>
        <v>#NUM!</v>
      </c>
      <c r="E413" s="2" t="s">
        <v>2544</v>
      </c>
    </row>
    <row r="414" customFormat="false" ht="13" hidden="false" customHeight="false" outlineLevel="0" collapsed="false">
      <c r="A414" s="2" t="s">
        <v>757</v>
      </c>
      <c r="B414" s="2" t="n">
        <v>0.432</v>
      </c>
      <c r="C414" s="2" t="n">
        <v>0.111</v>
      </c>
      <c r="D414" s="2" t="e">
        <f aca="false"/>
        <v>#NUM!</v>
      </c>
      <c r="E414" s="2" t="s">
        <v>2443</v>
      </c>
    </row>
    <row r="415" customFormat="false" ht="13" hidden="false" customHeight="false" outlineLevel="0" collapsed="false">
      <c r="A415" s="2" t="s">
        <v>954</v>
      </c>
      <c r="B415" s="2" t="n">
        <v>0.432</v>
      </c>
      <c r="C415" s="2" t="n">
        <v>0.111</v>
      </c>
      <c r="D415" s="2" t="e">
        <f aca="false"/>
        <v>#NUM!</v>
      </c>
      <c r="E415" s="2" t="s">
        <v>2493</v>
      </c>
    </row>
    <row r="416" customFormat="false" ht="13" hidden="false" customHeight="false" outlineLevel="0" collapsed="false">
      <c r="A416" s="2" t="s">
        <v>1612</v>
      </c>
      <c r="B416" s="2" t="n">
        <v>0.432</v>
      </c>
      <c r="C416" s="2" t="n">
        <v>0.111</v>
      </c>
      <c r="D416" s="2" t="e">
        <f aca="false"/>
        <v>#NUM!</v>
      </c>
      <c r="E416" s="2" t="s">
        <v>1613</v>
      </c>
    </row>
    <row r="417" customFormat="false" ht="13" hidden="false" customHeight="false" outlineLevel="0" collapsed="false">
      <c r="A417" s="2" t="s">
        <v>955</v>
      </c>
      <c r="B417" s="2" t="n">
        <v>0.432</v>
      </c>
      <c r="C417" s="2" t="n">
        <v>0.111</v>
      </c>
      <c r="D417" s="2" t="e">
        <f aca="false"/>
        <v>#NUM!</v>
      </c>
      <c r="E417" s="2" t="s">
        <v>1614</v>
      </c>
    </row>
    <row r="418" customFormat="false" ht="13" hidden="false" customHeight="false" outlineLevel="0" collapsed="false">
      <c r="A418" s="2" t="s">
        <v>1159</v>
      </c>
      <c r="B418" s="2" t="n">
        <v>0.424</v>
      </c>
      <c r="C418" s="2" t="n">
        <v>0.0769</v>
      </c>
      <c r="D418" s="2" t="e">
        <f aca="false"/>
        <v>#NUM!</v>
      </c>
      <c r="E418" s="2" t="s">
        <v>2565</v>
      </c>
    </row>
    <row r="419" customFormat="false" ht="13" hidden="false" customHeight="false" outlineLevel="0" collapsed="false">
      <c r="A419" s="2" t="s">
        <v>248</v>
      </c>
      <c r="B419" s="2" t="n">
        <v>0.421</v>
      </c>
      <c r="C419" s="2" t="n">
        <v>0.0593</v>
      </c>
      <c r="D419" s="2" t="n">
        <v>-1.134</v>
      </c>
      <c r="E419" s="2" t="s">
        <v>2566</v>
      </c>
    </row>
    <row r="420" customFormat="false" ht="13" hidden="false" customHeight="false" outlineLevel="0" collapsed="false">
      <c r="A420" s="2" t="s">
        <v>1153</v>
      </c>
      <c r="B420" s="2" t="n">
        <v>0.421</v>
      </c>
      <c r="C420" s="2" t="n">
        <v>0.0593</v>
      </c>
      <c r="D420" s="2" t="n">
        <v>-1.134</v>
      </c>
      <c r="E420" s="2" t="s">
        <v>2567</v>
      </c>
    </row>
    <row r="421" customFormat="false" ht="13" hidden="false" customHeight="false" outlineLevel="0" collapsed="false">
      <c r="A421" s="2" t="s">
        <v>688</v>
      </c>
      <c r="B421" s="2" t="n">
        <v>0.419</v>
      </c>
      <c r="C421" s="2" t="n">
        <v>0.0567</v>
      </c>
      <c r="D421" s="2" t="e">
        <f aca="false"/>
        <v>#NUM!</v>
      </c>
      <c r="E421" s="2" t="s">
        <v>2568</v>
      </c>
    </row>
    <row r="422" customFormat="false" ht="13" hidden="false" customHeight="false" outlineLevel="0" collapsed="false">
      <c r="A422" s="2" t="s">
        <v>776</v>
      </c>
      <c r="B422" s="2" t="n">
        <v>0.412</v>
      </c>
      <c r="C422" s="2" t="n">
        <v>0.0564</v>
      </c>
      <c r="D422" s="2" t="e">
        <f aca="false"/>
        <v>#NUM!</v>
      </c>
      <c r="E422" s="2" t="s">
        <v>2569</v>
      </c>
    </row>
    <row r="423" customFormat="false" ht="13" hidden="false" customHeight="false" outlineLevel="0" collapsed="false">
      <c r="A423" s="2" t="s">
        <v>1116</v>
      </c>
      <c r="B423" s="2" t="n">
        <v>0.41</v>
      </c>
      <c r="C423" s="2" t="n">
        <v>0.0635</v>
      </c>
      <c r="D423" s="2" t="e">
        <f aca="false"/>
        <v>#NUM!</v>
      </c>
      <c r="E423" s="2" t="s">
        <v>2570</v>
      </c>
    </row>
    <row r="424" customFormat="false" ht="13" hidden="false" customHeight="false" outlineLevel="0" collapsed="false">
      <c r="A424" s="2" t="s">
        <v>1519</v>
      </c>
      <c r="B424" s="2" t="n">
        <v>0.398</v>
      </c>
      <c r="C424" s="2" t="n">
        <v>0.0625</v>
      </c>
      <c r="D424" s="2" t="n">
        <v>1</v>
      </c>
      <c r="E424" s="2" t="s">
        <v>2571</v>
      </c>
    </row>
    <row r="425" customFormat="false" ht="13" hidden="false" customHeight="false" outlineLevel="0" collapsed="false">
      <c r="A425" s="2" t="s">
        <v>622</v>
      </c>
      <c r="B425" s="2" t="n">
        <v>0.397</v>
      </c>
      <c r="C425" s="2" t="n">
        <v>0.0549</v>
      </c>
      <c r="D425" s="2" t="n">
        <v>-2</v>
      </c>
      <c r="E425" s="2" t="s">
        <v>2572</v>
      </c>
    </row>
    <row r="426" customFormat="false" ht="13" hidden="false" customHeight="false" outlineLevel="0" collapsed="false">
      <c r="A426" s="2" t="s">
        <v>854</v>
      </c>
      <c r="B426" s="2" t="n">
        <v>0.397</v>
      </c>
      <c r="C426" s="2" t="n">
        <v>0.0562</v>
      </c>
      <c r="D426" s="2" t="n">
        <v>1</v>
      </c>
      <c r="E426" s="2" t="s">
        <v>2573</v>
      </c>
    </row>
    <row r="427" customFormat="false" ht="13" hidden="false" customHeight="false" outlineLevel="0" collapsed="false">
      <c r="A427" s="2" t="s">
        <v>818</v>
      </c>
      <c r="B427" s="2" t="n">
        <v>0.396</v>
      </c>
      <c r="C427" s="2" t="n">
        <v>0.0566</v>
      </c>
      <c r="D427" s="2" t="n">
        <v>-1.414</v>
      </c>
      <c r="E427" s="2" t="s">
        <v>2574</v>
      </c>
    </row>
    <row r="428" customFormat="false" ht="13" hidden="false" customHeight="false" outlineLevel="0" collapsed="false">
      <c r="A428" s="2" t="s">
        <v>772</v>
      </c>
      <c r="B428" s="2" t="n">
        <v>0.396</v>
      </c>
      <c r="C428" s="2" t="n">
        <v>0.1</v>
      </c>
      <c r="D428" s="2" t="e">
        <f aca="false"/>
        <v>#NUM!</v>
      </c>
      <c r="E428" s="2" t="s">
        <v>1620</v>
      </c>
    </row>
    <row r="429" customFormat="false" ht="13" hidden="false" customHeight="false" outlineLevel="0" collapsed="false">
      <c r="A429" s="2" t="s">
        <v>1621</v>
      </c>
      <c r="B429" s="2" t="n">
        <v>0.396</v>
      </c>
      <c r="C429" s="2" t="n">
        <v>0.1</v>
      </c>
      <c r="D429" s="2" t="e">
        <f aca="false"/>
        <v>#NUM!</v>
      </c>
      <c r="E429" s="2" t="s">
        <v>2575</v>
      </c>
    </row>
    <row r="430" customFormat="false" ht="13" hidden="false" customHeight="false" outlineLevel="0" collapsed="false">
      <c r="A430" s="2" t="s">
        <v>464</v>
      </c>
      <c r="B430" s="2" t="n">
        <v>0.396</v>
      </c>
      <c r="C430" s="2" t="n">
        <v>0.1</v>
      </c>
      <c r="D430" s="2" t="e">
        <f aca="false"/>
        <v>#NUM!</v>
      </c>
      <c r="E430" s="2" t="s">
        <v>2576</v>
      </c>
    </row>
    <row r="431" customFormat="false" ht="13" hidden="false" customHeight="false" outlineLevel="0" collapsed="false">
      <c r="A431" s="2" t="s">
        <v>694</v>
      </c>
      <c r="B431" s="2" t="n">
        <v>0.39</v>
      </c>
      <c r="C431" s="2" t="n">
        <v>0.0652</v>
      </c>
      <c r="D431" s="2" t="e">
        <f aca="false"/>
        <v>#NUM!</v>
      </c>
      <c r="E431" s="2" t="s">
        <v>2577</v>
      </c>
    </row>
    <row r="432" customFormat="false" ht="13" hidden="false" customHeight="false" outlineLevel="0" collapsed="false">
      <c r="A432" s="2" t="s">
        <v>1071</v>
      </c>
      <c r="B432" s="2" t="n">
        <v>0.39</v>
      </c>
      <c r="C432" s="2" t="n">
        <v>0.0652</v>
      </c>
      <c r="D432" s="2" t="e">
        <f aca="false"/>
        <v>#NUM!</v>
      </c>
      <c r="E432" s="2" t="s">
        <v>2578</v>
      </c>
    </row>
    <row r="433" customFormat="false" ht="13" hidden="false" customHeight="false" outlineLevel="0" collapsed="false">
      <c r="A433" s="2" t="s">
        <v>524</v>
      </c>
      <c r="B433" s="2" t="n">
        <v>0.384</v>
      </c>
      <c r="C433" s="2" t="n">
        <v>0.0595</v>
      </c>
      <c r="D433" s="2" t="e">
        <f aca="false"/>
        <v>#NUM!</v>
      </c>
      <c r="E433" s="2" t="s">
        <v>2579</v>
      </c>
    </row>
    <row r="434" customFormat="false" ht="13" hidden="false" customHeight="false" outlineLevel="0" collapsed="false">
      <c r="A434" s="2" t="s">
        <v>576</v>
      </c>
      <c r="B434" s="2" t="n">
        <v>0.384</v>
      </c>
      <c r="C434" s="2" t="n">
        <v>0.0714</v>
      </c>
      <c r="D434" s="2" t="e">
        <f aca="false"/>
        <v>#NUM!</v>
      </c>
      <c r="E434" s="2" t="s">
        <v>2539</v>
      </c>
    </row>
    <row r="435" customFormat="false" ht="13" hidden="false" customHeight="false" outlineLevel="0" collapsed="false">
      <c r="A435" s="2" t="s">
        <v>1109</v>
      </c>
      <c r="B435" s="2" t="n">
        <v>0.367</v>
      </c>
      <c r="C435" s="2" t="n">
        <v>0.069</v>
      </c>
      <c r="D435" s="2" t="e">
        <f aca="false"/>
        <v>#NUM!</v>
      </c>
      <c r="E435" s="2" t="s">
        <v>2580</v>
      </c>
    </row>
    <row r="436" customFormat="false" ht="13" hidden="false" customHeight="false" outlineLevel="0" collapsed="false">
      <c r="A436" s="2" t="s">
        <v>804</v>
      </c>
      <c r="B436" s="2" t="n">
        <v>0.365</v>
      </c>
      <c r="C436" s="2" t="n">
        <v>0.0909</v>
      </c>
      <c r="D436" s="2" t="e">
        <f aca="false"/>
        <v>#NUM!</v>
      </c>
      <c r="E436" s="2" t="s">
        <v>2581</v>
      </c>
    </row>
    <row r="437" customFormat="false" ht="13" hidden="false" customHeight="false" outlineLevel="0" collapsed="false">
      <c r="A437" s="2" t="s">
        <v>640</v>
      </c>
      <c r="B437" s="2" t="n">
        <v>0.365</v>
      </c>
      <c r="C437" s="2" t="n">
        <v>0.0909</v>
      </c>
      <c r="D437" s="2" t="e">
        <f aca="false"/>
        <v>#NUM!</v>
      </c>
      <c r="E437" s="2" t="s">
        <v>2582</v>
      </c>
    </row>
    <row r="438" customFormat="false" ht="13" hidden="false" customHeight="false" outlineLevel="0" collapsed="false">
      <c r="A438" s="2" t="s">
        <v>806</v>
      </c>
      <c r="B438" s="2" t="n">
        <v>0.365</v>
      </c>
      <c r="C438" s="2" t="n">
        <v>0.0909</v>
      </c>
      <c r="D438" s="2" t="e">
        <f aca="false"/>
        <v>#NUM!</v>
      </c>
      <c r="E438" s="2" t="s">
        <v>2520</v>
      </c>
    </row>
    <row r="439" customFormat="false" ht="13" hidden="false" customHeight="false" outlineLevel="0" collapsed="false">
      <c r="A439" s="2" t="s">
        <v>413</v>
      </c>
      <c r="B439" s="2" t="n">
        <v>0.364</v>
      </c>
      <c r="C439" s="2" t="n">
        <v>0.0581</v>
      </c>
      <c r="D439" s="2" t="n">
        <v>0.447</v>
      </c>
      <c r="E439" s="2" t="s">
        <v>2583</v>
      </c>
    </row>
    <row r="440" customFormat="false" ht="13" hidden="false" customHeight="false" outlineLevel="0" collapsed="false">
      <c r="A440" s="2" t="s">
        <v>1169</v>
      </c>
      <c r="B440" s="2" t="n">
        <v>0.354</v>
      </c>
      <c r="C440" s="2" t="n">
        <v>0.0575</v>
      </c>
      <c r="D440" s="2" t="n">
        <v>0</v>
      </c>
      <c r="E440" s="2" t="s">
        <v>2584</v>
      </c>
    </row>
    <row r="441" customFormat="false" ht="13" hidden="false" customHeight="false" outlineLevel="0" collapsed="false">
      <c r="A441" s="2" t="s">
        <v>1099</v>
      </c>
      <c r="B441" s="2" t="n">
        <v>0.337</v>
      </c>
      <c r="C441" s="2" t="n">
        <v>0.0833</v>
      </c>
      <c r="D441" s="2" t="e">
        <f aca="false"/>
        <v>#NUM!</v>
      </c>
      <c r="E441" s="2" t="s">
        <v>2466</v>
      </c>
    </row>
    <row r="442" customFormat="false" ht="13" hidden="false" customHeight="false" outlineLevel="0" collapsed="false">
      <c r="A442" s="2" t="s">
        <v>262</v>
      </c>
      <c r="B442" s="2" t="n">
        <v>0.322</v>
      </c>
      <c r="C442" s="2" t="n">
        <v>0.0529</v>
      </c>
      <c r="D442" s="2" t="e">
        <f aca="false"/>
        <v>#NUM!</v>
      </c>
      <c r="E442" s="2" t="s">
        <v>2585</v>
      </c>
    </row>
    <row r="443" customFormat="false" ht="13" hidden="false" customHeight="false" outlineLevel="0" collapsed="false">
      <c r="A443" s="2" t="s">
        <v>990</v>
      </c>
      <c r="B443" s="2" t="n">
        <v>0.312</v>
      </c>
      <c r="C443" s="2" t="n">
        <v>0.053</v>
      </c>
      <c r="D443" s="2" t="n">
        <v>-1.89</v>
      </c>
      <c r="E443" s="2" t="s">
        <v>2586</v>
      </c>
    </row>
    <row r="444" customFormat="false" ht="13" hidden="false" customHeight="false" outlineLevel="0" collapsed="false">
      <c r="A444" s="2" t="s">
        <v>848</v>
      </c>
      <c r="B444" s="2" t="n">
        <v>0.312</v>
      </c>
      <c r="C444" s="2" t="n">
        <v>0.0769</v>
      </c>
      <c r="D444" s="2" t="e">
        <f aca="false"/>
        <v>#NUM!</v>
      </c>
      <c r="E444" s="2" t="s">
        <v>2587</v>
      </c>
    </row>
    <row r="445" customFormat="false" ht="13" hidden="false" customHeight="false" outlineLevel="0" collapsed="false">
      <c r="A445" s="2" t="s">
        <v>686</v>
      </c>
      <c r="B445" s="2" t="n">
        <v>0.312</v>
      </c>
      <c r="C445" s="2" t="n">
        <v>0.0769</v>
      </c>
      <c r="D445" s="2" t="e">
        <f aca="false"/>
        <v>#NUM!</v>
      </c>
      <c r="E445" s="2" t="s">
        <v>2588</v>
      </c>
    </row>
    <row r="446" customFormat="false" ht="13" hidden="false" customHeight="false" outlineLevel="0" collapsed="false">
      <c r="A446" s="2" t="s">
        <v>142</v>
      </c>
      <c r="B446" s="2" t="n">
        <v>0.3</v>
      </c>
      <c r="C446" s="2" t="n">
        <v>0.0538</v>
      </c>
      <c r="D446" s="2" t="n">
        <v>0.447</v>
      </c>
      <c r="E446" s="2" t="s">
        <v>2589</v>
      </c>
    </row>
    <row r="447" customFormat="false" ht="13" hidden="false" customHeight="false" outlineLevel="0" collapsed="false">
      <c r="A447" s="2" t="s">
        <v>1048</v>
      </c>
      <c r="B447" s="2" t="n">
        <v>0.291</v>
      </c>
      <c r="C447" s="2" t="n">
        <v>0.0556</v>
      </c>
      <c r="D447" s="2" t="e">
        <f aca="false"/>
        <v>#NUM!</v>
      </c>
      <c r="E447" s="2" t="s">
        <v>2590</v>
      </c>
    </row>
    <row r="448" customFormat="false" ht="13" hidden="false" customHeight="false" outlineLevel="0" collapsed="false">
      <c r="A448" s="2" t="s">
        <v>1141</v>
      </c>
      <c r="B448" s="2" t="n">
        <v>0.291</v>
      </c>
      <c r="C448" s="2" t="n">
        <v>0.0556</v>
      </c>
      <c r="D448" s="2" t="e">
        <f aca="false"/>
        <v>#NUM!</v>
      </c>
      <c r="E448" s="2" t="s">
        <v>2591</v>
      </c>
    </row>
    <row r="449" customFormat="false" ht="13" hidden="false" customHeight="false" outlineLevel="0" collapsed="false">
      <c r="A449" s="2" t="s">
        <v>1040</v>
      </c>
      <c r="B449" s="2" t="n">
        <v>0.29</v>
      </c>
      <c r="C449" s="2" t="n">
        <v>0.0714</v>
      </c>
      <c r="D449" s="2" t="e">
        <f aca="false"/>
        <v>#NUM!</v>
      </c>
      <c r="E449" s="2" t="s">
        <v>2592</v>
      </c>
    </row>
    <row r="450" customFormat="false" ht="13" hidden="false" customHeight="false" outlineLevel="0" collapsed="false">
      <c r="A450" s="2" t="s">
        <v>1044</v>
      </c>
      <c r="B450" s="2" t="n">
        <v>0.29</v>
      </c>
      <c r="C450" s="2" t="n">
        <v>0.0714</v>
      </c>
      <c r="D450" s="2" t="e">
        <f aca="false"/>
        <v>#NUM!</v>
      </c>
      <c r="E450" s="2" t="s">
        <v>2593</v>
      </c>
    </row>
    <row r="451" customFormat="false" ht="13" hidden="false" customHeight="false" outlineLevel="0" collapsed="false">
      <c r="A451" s="2" t="s">
        <v>840</v>
      </c>
      <c r="B451" s="2" t="n">
        <v>0.287</v>
      </c>
      <c r="C451" s="2" t="n">
        <v>0.0513</v>
      </c>
      <c r="D451" s="2" t="n">
        <v>-1.897</v>
      </c>
      <c r="E451" s="2" t="s">
        <v>2594</v>
      </c>
    </row>
    <row r="452" customFormat="false" ht="13" hidden="false" customHeight="false" outlineLevel="0" collapsed="false">
      <c r="A452" s="2" t="s">
        <v>929</v>
      </c>
      <c r="B452" s="2" t="n">
        <v>0.285</v>
      </c>
      <c r="C452" s="2" t="n">
        <v>0.0522</v>
      </c>
      <c r="D452" s="2" t="n">
        <v>-0.816</v>
      </c>
      <c r="E452" s="2" t="s">
        <v>2595</v>
      </c>
    </row>
    <row r="453" customFormat="false" ht="13" hidden="false" customHeight="false" outlineLevel="0" collapsed="false">
      <c r="A453" s="2" t="s">
        <v>1004</v>
      </c>
      <c r="B453" s="2" t="n">
        <v>0.27</v>
      </c>
      <c r="C453" s="2" t="n">
        <v>0.0536</v>
      </c>
      <c r="D453" s="2" t="e">
        <f aca="false"/>
        <v>#NUM!</v>
      </c>
      <c r="E453" s="2" t="s">
        <v>2596</v>
      </c>
    </row>
    <row r="454" customFormat="false" ht="13" hidden="false" customHeight="false" outlineLevel="0" collapsed="false">
      <c r="A454" s="2" t="s">
        <v>716</v>
      </c>
      <c r="B454" s="2" t="n">
        <v>0.269</v>
      </c>
      <c r="C454" s="2" t="n">
        <v>0.0667</v>
      </c>
      <c r="D454" s="2" t="e">
        <f aca="false"/>
        <v>#NUM!</v>
      </c>
      <c r="E454" s="2" t="s">
        <v>2092</v>
      </c>
    </row>
    <row r="455" customFormat="false" ht="13" hidden="false" customHeight="false" outlineLevel="0" collapsed="false">
      <c r="A455" s="2" t="s">
        <v>718</v>
      </c>
      <c r="B455" s="2" t="n">
        <v>0.269</v>
      </c>
      <c r="C455" s="2" t="n">
        <v>0.0667</v>
      </c>
      <c r="D455" s="2" t="e">
        <f aca="false"/>
        <v>#NUM!</v>
      </c>
      <c r="E455" s="2" t="s">
        <v>2443</v>
      </c>
    </row>
    <row r="456" customFormat="false" ht="13" hidden="false" customHeight="false" outlineLevel="0" collapsed="false">
      <c r="A456" s="2" t="s">
        <v>92</v>
      </c>
      <c r="B456" s="2" t="n">
        <v>0.265</v>
      </c>
      <c r="C456" s="2" t="n">
        <v>0.0519</v>
      </c>
      <c r="D456" s="2" t="n">
        <v>1</v>
      </c>
      <c r="E456" s="2" t="s">
        <v>2597</v>
      </c>
    </row>
    <row r="457" customFormat="false" ht="13" hidden="false" customHeight="false" outlineLevel="0" collapsed="false">
      <c r="A457" s="2" t="s">
        <v>354</v>
      </c>
      <c r="B457" s="2" t="n">
        <v>0.265</v>
      </c>
      <c r="C457" s="2" t="n">
        <v>0.0519</v>
      </c>
      <c r="D457" s="2" t="n">
        <v>0</v>
      </c>
      <c r="E457" s="2" t="s">
        <v>2598</v>
      </c>
    </row>
    <row r="458" customFormat="false" ht="13" hidden="false" customHeight="false" outlineLevel="0" collapsed="false">
      <c r="A458" s="2" t="s">
        <v>893</v>
      </c>
      <c r="B458" s="2" t="n">
        <v>0.264</v>
      </c>
      <c r="C458" s="2" t="n">
        <v>0.0556</v>
      </c>
      <c r="D458" s="2" t="e">
        <f aca="false"/>
        <v>#NUM!</v>
      </c>
      <c r="E458" s="2" t="s">
        <v>2599</v>
      </c>
    </row>
    <row r="459" customFormat="false" ht="13" hidden="false" customHeight="false" outlineLevel="0" collapsed="false">
      <c r="A459" s="2" t="s">
        <v>919</v>
      </c>
      <c r="B459" s="2" t="n">
        <v>0.253</v>
      </c>
      <c r="C459" s="2" t="n">
        <v>0.0541</v>
      </c>
      <c r="D459" s="2" t="e">
        <f aca="false"/>
        <v>#NUM!</v>
      </c>
      <c r="E459" s="2" t="s">
        <v>2600</v>
      </c>
    </row>
    <row r="460" customFormat="false" ht="13" hidden="false" customHeight="false" outlineLevel="0" collapsed="false">
      <c r="A460" s="2" t="s">
        <v>729</v>
      </c>
      <c r="B460" s="2" t="n">
        <v>0.251</v>
      </c>
      <c r="C460" s="2" t="n">
        <v>0.0625</v>
      </c>
      <c r="D460" s="2" t="e">
        <f aca="false"/>
        <v>#NUM!</v>
      </c>
      <c r="E460" s="2" t="s">
        <v>2593</v>
      </c>
    </row>
    <row r="461" customFormat="false" ht="13" hidden="false" customHeight="false" outlineLevel="0" collapsed="false">
      <c r="A461" s="2" t="s">
        <v>435</v>
      </c>
      <c r="B461" s="2" t="n">
        <v>0.251</v>
      </c>
      <c r="C461" s="2" t="n">
        <v>0.0517</v>
      </c>
      <c r="D461" s="2" t="e">
        <f aca="false"/>
        <v>#NUM!</v>
      </c>
      <c r="E461" s="2" t="s">
        <v>2601</v>
      </c>
    </row>
    <row r="462" customFormat="false" ht="13" hidden="false" customHeight="false" outlineLevel="0" collapsed="false">
      <c r="A462" s="2" t="s">
        <v>1062</v>
      </c>
      <c r="B462" s="2" t="n">
        <v>0.251</v>
      </c>
      <c r="C462" s="2" t="n">
        <v>0.0517</v>
      </c>
      <c r="D462" s="2" t="e">
        <f aca="false"/>
        <v>#NUM!</v>
      </c>
      <c r="E462" s="2" t="s">
        <v>2602</v>
      </c>
    </row>
    <row r="463" customFormat="false" ht="13" hidden="false" customHeight="false" outlineLevel="0" collapsed="false">
      <c r="A463" s="2" t="s">
        <v>478</v>
      </c>
      <c r="B463" s="2" t="n">
        <v>0.251</v>
      </c>
      <c r="C463" s="2" t="n">
        <v>0.0625</v>
      </c>
      <c r="D463" s="2" t="e">
        <f aca="false"/>
        <v>#NUM!</v>
      </c>
      <c r="E463" s="2" t="s">
        <v>2603</v>
      </c>
    </row>
    <row r="464" customFormat="false" ht="13" hidden="false" customHeight="false" outlineLevel="0" collapsed="false">
      <c r="A464" s="2" t="s">
        <v>526</v>
      </c>
      <c r="B464" s="2" t="n">
        <v>0.241</v>
      </c>
      <c r="C464" s="2" t="n">
        <v>0.0526</v>
      </c>
      <c r="D464" s="2" t="e">
        <f aca="false"/>
        <v>#NUM!</v>
      </c>
      <c r="E464" s="2" t="s">
        <v>2604</v>
      </c>
    </row>
    <row r="465" customFormat="false" ht="13" hidden="false" customHeight="false" outlineLevel="0" collapsed="false">
      <c r="A465" s="2" t="s">
        <v>1126</v>
      </c>
      <c r="B465" s="2" t="n">
        <v>0.241</v>
      </c>
      <c r="C465" s="2" t="n">
        <v>0.0526</v>
      </c>
      <c r="D465" s="2" t="e">
        <f aca="false"/>
        <v>#NUM!</v>
      </c>
      <c r="E465" s="2" t="s">
        <v>2605</v>
      </c>
    </row>
    <row r="466" customFormat="false" ht="13" hidden="false" customHeight="false" outlineLevel="0" collapsed="false">
      <c r="A466" s="2" t="s">
        <v>502</v>
      </c>
      <c r="B466" s="2" t="n">
        <v>0.234</v>
      </c>
      <c r="C466" s="2" t="n">
        <v>0.0588</v>
      </c>
      <c r="D466" s="2" t="e">
        <f aca="false"/>
        <v>#NUM!</v>
      </c>
      <c r="E466" s="2" t="s">
        <v>2469</v>
      </c>
    </row>
    <row r="467" customFormat="false" ht="13" hidden="false" customHeight="false" outlineLevel="0" collapsed="false">
      <c r="A467" s="2" t="s">
        <v>626</v>
      </c>
      <c r="B467" s="2" t="n">
        <v>0.234</v>
      </c>
      <c r="C467" s="2" t="n">
        <v>0.0588</v>
      </c>
      <c r="D467" s="2" t="e">
        <f aca="false"/>
        <v>#NUM!</v>
      </c>
      <c r="E467" s="2" t="s">
        <v>2603</v>
      </c>
    </row>
    <row r="468" customFormat="false" ht="13" hidden="false" customHeight="false" outlineLevel="0" collapsed="false">
      <c r="A468" s="2" t="s">
        <v>393</v>
      </c>
      <c r="B468" s="2" t="n">
        <v>0.234</v>
      </c>
      <c r="C468" s="2" t="n">
        <v>0.0588</v>
      </c>
      <c r="D468" s="2" t="e">
        <f aca="false"/>
        <v>#NUM!</v>
      </c>
      <c r="E468" s="2" t="s">
        <v>2606</v>
      </c>
    </row>
    <row r="469" customFormat="false" ht="13" hidden="false" customHeight="false" outlineLevel="0" collapsed="false">
      <c r="A469" s="2" t="s">
        <v>710</v>
      </c>
      <c r="B469" s="2" t="n">
        <v>0.231</v>
      </c>
      <c r="C469" s="2" t="n">
        <v>0.0513</v>
      </c>
      <c r="D469" s="2" t="e">
        <f aca="false"/>
        <v>#NUM!</v>
      </c>
      <c r="E469" s="2" t="s">
        <v>2607</v>
      </c>
    </row>
    <row r="470" customFormat="false" ht="13" hidden="false" customHeight="false" outlineLevel="0" collapsed="false">
      <c r="A470" s="2" t="s">
        <v>1103</v>
      </c>
      <c r="B470" s="2" t="n">
        <v>0.219</v>
      </c>
      <c r="C470" s="2" t="n">
        <v>0.0556</v>
      </c>
      <c r="D470" s="2" t="e">
        <f aca="false"/>
        <v>#NUM!</v>
      </c>
      <c r="E470" s="2" t="s">
        <v>1104</v>
      </c>
    </row>
    <row r="471" customFormat="false" ht="13" hidden="false" customHeight="false" outlineLevel="0" collapsed="false">
      <c r="A471" s="2" t="s">
        <v>1127</v>
      </c>
      <c r="B471" s="2" t="n">
        <v>0.205</v>
      </c>
      <c r="C471" s="2" t="n">
        <v>0.0526</v>
      </c>
      <c r="D471" s="2" t="e">
        <f aca="false"/>
        <v>#NUM!</v>
      </c>
      <c r="E471" s="2" t="s">
        <v>2608</v>
      </c>
    </row>
    <row r="472" customFormat="false" ht="13" hidden="false" customHeight="false" outlineLevel="0" collapsed="false">
      <c r="A472" s="2" t="s">
        <v>960</v>
      </c>
      <c r="B472" s="2" t="n">
        <v>0</v>
      </c>
      <c r="C472" s="2" t="n">
        <v>0.0311</v>
      </c>
      <c r="D472" s="2" t="n">
        <v>-0.378</v>
      </c>
      <c r="E472" s="2" t="s">
        <v>2609</v>
      </c>
    </row>
    <row r="473" customFormat="false" ht="13" hidden="false" customHeight="false" outlineLevel="0" collapsed="false">
      <c r="A473" s="2" t="s">
        <v>962</v>
      </c>
      <c r="B473" s="2" t="n">
        <v>0</v>
      </c>
      <c r="C473" s="2" t="n">
        <v>0.0472</v>
      </c>
      <c r="D473" s="2" t="n">
        <v>-1.342</v>
      </c>
      <c r="E473" s="2" t="s">
        <v>2610</v>
      </c>
    </row>
    <row r="474" customFormat="false" ht="13" hidden="false" customHeight="false" outlineLevel="0" collapsed="false">
      <c r="A474" s="2" t="s">
        <v>883</v>
      </c>
      <c r="B474" s="2" t="n">
        <v>0</v>
      </c>
      <c r="C474" s="2" t="n">
        <v>0.0286</v>
      </c>
      <c r="D474" s="2" t="e">
        <f aca="false"/>
        <v>#NUM!</v>
      </c>
      <c r="E474" s="2" t="s">
        <v>2611</v>
      </c>
    </row>
    <row r="475" customFormat="false" ht="13" hidden="false" customHeight="false" outlineLevel="0" collapsed="false">
      <c r="A475" s="2" t="s">
        <v>864</v>
      </c>
      <c r="B475" s="2" t="n">
        <v>0</v>
      </c>
      <c r="C475" s="2" t="n">
        <v>0.0471</v>
      </c>
      <c r="D475" s="2" t="e">
        <f aca="false"/>
        <v>#NUM!</v>
      </c>
      <c r="E475" s="2" t="s">
        <v>2612</v>
      </c>
    </row>
    <row r="476" customFormat="false" ht="13" hidden="false" customHeight="false" outlineLevel="0" collapsed="false">
      <c r="A476" s="2" t="s">
        <v>950</v>
      </c>
      <c r="B476" s="2" t="n">
        <v>0</v>
      </c>
      <c r="C476" s="2" t="n">
        <v>0.0462</v>
      </c>
      <c r="D476" s="2" t="e">
        <f aca="false"/>
        <v>#NUM!</v>
      </c>
      <c r="E476" s="2" t="s">
        <v>2613</v>
      </c>
    </row>
    <row r="477" customFormat="false" ht="13" hidden="false" customHeight="false" outlineLevel="0" collapsed="false">
      <c r="A477" s="2" t="s">
        <v>407</v>
      </c>
      <c r="B477" s="2" t="n">
        <v>0</v>
      </c>
      <c r="C477" s="2" t="n">
        <v>0.0256</v>
      </c>
      <c r="D477" s="2" t="n">
        <v>0</v>
      </c>
      <c r="E477" s="2" t="s">
        <v>2614</v>
      </c>
    </row>
    <row r="478" customFormat="false" ht="13" hidden="false" customHeight="false" outlineLevel="0" collapsed="false">
      <c r="A478" s="2" t="s">
        <v>966</v>
      </c>
      <c r="B478" s="2" t="n">
        <v>0</v>
      </c>
      <c r="C478" s="2" t="n">
        <v>0.0357</v>
      </c>
      <c r="D478" s="2" t="n">
        <v>0</v>
      </c>
      <c r="E478" s="2" t="s">
        <v>2615</v>
      </c>
    </row>
    <row r="479" customFormat="false" ht="13" hidden="false" customHeight="false" outlineLevel="0" collapsed="false">
      <c r="A479" s="2" t="s">
        <v>592</v>
      </c>
      <c r="B479" s="2" t="n">
        <v>0</v>
      </c>
      <c r="C479" s="2" t="n">
        <v>0.0353</v>
      </c>
      <c r="D479" s="2" t="e">
        <f aca="false"/>
        <v>#NUM!</v>
      </c>
      <c r="E479" s="2" t="s">
        <v>2616</v>
      </c>
    </row>
    <row r="480" customFormat="false" ht="13" hidden="false" customHeight="false" outlineLevel="0" collapsed="false">
      <c r="A480" s="2" t="s">
        <v>968</v>
      </c>
      <c r="B480" s="2" t="n">
        <v>0</v>
      </c>
      <c r="C480" s="2" t="n">
        <v>0.022</v>
      </c>
      <c r="D480" s="2" t="n">
        <v>-0.816</v>
      </c>
      <c r="E480" s="2" t="s">
        <v>2617</v>
      </c>
    </row>
    <row r="481" customFormat="false" ht="13" hidden="false" customHeight="false" outlineLevel="0" collapsed="false">
      <c r="A481" s="2" t="s">
        <v>970</v>
      </c>
      <c r="B481" s="2" t="n">
        <v>0</v>
      </c>
      <c r="C481" s="2" t="n">
        <v>0.0152</v>
      </c>
      <c r="D481" s="2" t="n">
        <v>1.342</v>
      </c>
      <c r="E481" s="2" t="s">
        <v>2618</v>
      </c>
    </row>
    <row r="482" customFormat="false" ht="13" hidden="false" customHeight="false" outlineLevel="0" collapsed="false">
      <c r="A482" s="2" t="s">
        <v>972</v>
      </c>
      <c r="B482" s="2" t="n">
        <v>0</v>
      </c>
      <c r="C482" s="2" t="n">
        <v>0.00471</v>
      </c>
      <c r="D482" s="2" t="e">
        <f aca="false"/>
        <v>#NUM!</v>
      </c>
      <c r="E482" s="2" t="s">
        <v>2619</v>
      </c>
    </row>
    <row r="483" customFormat="false" ht="13" hidden="false" customHeight="false" outlineLevel="0" collapsed="false">
      <c r="A483" s="2" t="s">
        <v>974</v>
      </c>
      <c r="B483" s="2" t="n">
        <v>0</v>
      </c>
      <c r="C483" s="2" t="n">
        <v>0.0339</v>
      </c>
      <c r="D483" s="2" t="e">
        <f aca="false"/>
        <v>#NUM!</v>
      </c>
      <c r="E483" s="2" t="s">
        <v>2620</v>
      </c>
    </row>
    <row r="484" customFormat="false" ht="13" hidden="false" customHeight="false" outlineLevel="0" collapsed="false">
      <c r="A484" s="2" t="s">
        <v>976</v>
      </c>
      <c r="B484" s="2" t="n">
        <v>0</v>
      </c>
      <c r="C484" s="2" t="n">
        <v>0.00628</v>
      </c>
      <c r="D484" s="2" t="e">
        <f aca="false"/>
        <v>#NUM!</v>
      </c>
      <c r="E484" s="2" t="s">
        <v>2621</v>
      </c>
    </row>
    <row r="485" customFormat="false" ht="13" hidden="false" customHeight="false" outlineLevel="0" collapsed="false">
      <c r="A485" s="2" t="s">
        <v>562</v>
      </c>
      <c r="B485" s="2" t="n">
        <v>0</v>
      </c>
      <c r="C485" s="2" t="n">
        <v>0.0488</v>
      </c>
      <c r="D485" s="2" t="n">
        <v>0</v>
      </c>
      <c r="E485" s="2" t="s">
        <v>2622</v>
      </c>
    </row>
    <row r="486" customFormat="false" ht="13" hidden="false" customHeight="false" outlineLevel="0" collapsed="false">
      <c r="A486" s="2" t="s">
        <v>852</v>
      </c>
      <c r="B486" s="2" t="n">
        <v>0</v>
      </c>
      <c r="C486" s="2" t="n">
        <v>0.0303</v>
      </c>
      <c r="D486" s="2" t="e">
        <f aca="false"/>
        <v>#NUM!</v>
      </c>
      <c r="E486" s="2" t="s">
        <v>2623</v>
      </c>
    </row>
    <row r="487" customFormat="false" ht="13" hidden="false" customHeight="false" outlineLevel="0" collapsed="false">
      <c r="A487" s="2" t="s">
        <v>978</v>
      </c>
      <c r="B487" s="2" t="n">
        <v>0</v>
      </c>
      <c r="C487" s="2" t="n">
        <v>0.0106</v>
      </c>
      <c r="D487" s="2" t="e">
        <f aca="false"/>
        <v>#NUM!</v>
      </c>
      <c r="E487" s="2" t="s">
        <v>2624</v>
      </c>
    </row>
    <row r="488" customFormat="false" ht="13" hidden="false" customHeight="false" outlineLevel="0" collapsed="false">
      <c r="A488" s="2" t="s">
        <v>980</v>
      </c>
      <c r="B488" s="2" t="n">
        <v>0</v>
      </c>
      <c r="C488" s="2" t="n">
        <v>0.0232</v>
      </c>
      <c r="D488" s="2" t="n">
        <v>0.333</v>
      </c>
      <c r="E488" s="2" t="s">
        <v>2625</v>
      </c>
    </row>
    <row r="489" customFormat="false" ht="13" hidden="false" customHeight="false" outlineLevel="0" collapsed="false">
      <c r="A489" s="2" t="s">
        <v>982</v>
      </c>
      <c r="B489" s="2" t="n">
        <v>0</v>
      </c>
      <c r="C489" s="2" t="n">
        <v>0.0265</v>
      </c>
      <c r="D489" s="2" t="n">
        <v>-0.632</v>
      </c>
      <c r="E489" s="2" t="s">
        <v>2626</v>
      </c>
    </row>
    <row r="490" customFormat="false" ht="13" hidden="false" customHeight="false" outlineLevel="0" collapsed="false">
      <c r="A490" s="2" t="s">
        <v>986</v>
      </c>
      <c r="B490" s="2" t="n">
        <v>0</v>
      </c>
      <c r="C490" s="2" t="n">
        <v>0.0186</v>
      </c>
      <c r="D490" s="2" t="n">
        <v>0.333</v>
      </c>
      <c r="E490" s="2" t="s">
        <v>2627</v>
      </c>
    </row>
    <row r="491" customFormat="false" ht="13" hidden="false" customHeight="false" outlineLevel="0" collapsed="false">
      <c r="A491" s="2" t="s">
        <v>921</v>
      </c>
      <c r="B491" s="2" t="n">
        <v>0</v>
      </c>
      <c r="C491" s="2" t="n">
        <v>0.0495</v>
      </c>
      <c r="D491" s="2" t="n">
        <v>-0.447</v>
      </c>
      <c r="E491" s="2" t="s">
        <v>2628</v>
      </c>
    </row>
    <row r="492" customFormat="false" ht="13" hidden="false" customHeight="false" outlineLevel="0" collapsed="false">
      <c r="A492" s="2" t="s">
        <v>850</v>
      </c>
      <c r="B492" s="2" t="n">
        <v>0</v>
      </c>
      <c r="C492" s="2" t="n">
        <v>0.0435</v>
      </c>
      <c r="D492" s="2" t="e">
        <f aca="false"/>
        <v>#NUM!</v>
      </c>
      <c r="E492" s="2" t="s">
        <v>2629</v>
      </c>
    </row>
    <row r="493" customFormat="false" ht="13" hidden="false" customHeight="false" outlineLevel="0" collapsed="false">
      <c r="A493" s="2" t="s">
        <v>992</v>
      </c>
      <c r="B493" s="2" t="n">
        <v>0</v>
      </c>
      <c r="C493" s="2" t="n">
        <v>0.0197</v>
      </c>
      <c r="D493" s="2" t="n">
        <v>0.707</v>
      </c>
      <c r="E493" s="2" t="s">
        <v>2630</v>
      </c>
    </row>
    <row r="494" customFormat="false" ht="13" hidden="false" customHeight="false" outlineLevel="0" collapsed="false">
      <c r="A494" s="2" t="s">
        <v>994</v>
      </c>
      <c r="B494" s="2" t="n">
        <v>0</v>
      </c>
      <c r="C494" s="2" t="n">
        <v>0.00721</v>
      </c>
      <c r="D494" s="2" t="e">
        <f aca="false"/>
        <v>#NUM!</v>
      </c>
      <c r="E494" s="2" t="s">
        <v>2621</v>
      </c>
    </row>
    <row r="495" customFormat="false" ht="13" hidden="false" customHeight="false" outlineLevel="0" collapsed="false">
      <c r="A495" s="2" t="s">
        <v>1000</v>
      </c>
      <c r="B495" s="2" t="n">
        <v>0</v>
      </c>
      <c r="C495" s="2" t="n">
        <v>0.0298</v>
      </c>
      <c r="D495" s="2" t="n">
        <v>-1.897</v>
      </c>
      <c r="E495" s="2" t="s">
        <v>2631</v>
      </c>
    </row>
    <row r="496" customFormat="false" ht="13" hidden="false" customHeight="false" outlineLevel="0" collapsed="false">
      <c r="A496" s="2" t="s">
        <v>1002</v>
      </c>
      <c r="B496" s="2" t="n">
        <v>0</v>
      </c>
      <c r="C496" s="2" t="n">
        <v>0.0255</v>
      </c>
      <c r="D496" s="2" t="n">
        <v>-0.707</v>
      </c>
      <c r="E496" s="2" t="s">
        <v>2632</v>
      </c>
    </row>
    <row r="497" customFormat="false" ht="13" hidden="false" customHeight="false" outlineLevel="0" collapsed="false">
      <c r="A497" s="2" t="s">
        <v>1656</v>
      </c>
      <c r="B497" s="2" t="n">
        <v>0</v>
      </c>
      <c r="C497" s="2" t="n">
        <v>0.0417</v>
      </c>
      <c r="D497" s="2" t="e">
        <f aca="false"/>
        <v>#NUM!</v>
      </c>
      <c r="E497" s="2" t="s">
        <v>2633</v>
      </c>
    </row>
    <row r="498" customFormat="false" ht="13" hidden="false" customHeight="false" outlineLevel="0" collapsed="false">
      <c r="A498" s="2" t="s">
        <v>1006</v>
      </c>
      <c r="B498" s="2" t="n">
        <v>0</v>
      </c>
      <c r="C498" s="2" t="n">
        <v>0.00826</v>
      </c>
      <c r="D498" s="2" t="e">
        <f aca="false"/>
        <v>#NUM!</v>
      </c>
      <c r="E498" s="2" t="s">
        <v>2634</v>
      </c>
    </row>
    <row r="499" customFormat="false" ht="13" hidden="false" customHeight="false" outlineLevel="0" collapsed="false">
      <c r="A499" s="2" t="s">
        <v>1008</v>
      </c>
      <c r="B499" s="2" t="n">
        <v>0</v>
      </c>
      <c r="C499" s="2" t="n">
        <v>0.00881</v>
      </c>
      <c r="D499" s="2" t="e">
        <f aca="false"/>
        <v>#NUM!</v>
      </c>
      <c r="E499" s="2" t="s">
        <v>2634</v>
      </c>
    </row>
    <row r="500" customFormat="false" ht="13" hidden="false" customHeight="false" outlineLevel="0" collapsed="false">
      <c r="A500" s="2" t="s">
        <v>1010</v>
      </c>
      <c r="B500" s="2" t="n">
        <v>0</v>
      </c>
      <c r="C500" s="2" t="n">
        <v>0.00673</v>
      </c>
      <c r="D500" s="2" t="e">
        <f aca="false"/>
        <v>#NUM!</v>
      </c>
      <c r="E500" s="2" t="s">
        <v>2635</v>
      </c>
    </row>
    <row r="501" customFormat="false" ht="13" hidden="false" customHeight="false" outlineLevel="0" collapsed="false">
      <c r="A501" s="2" t="s">
        <v>1012</v>
      </c>
      <c r="B501" s="2" t="n">
        <v>0</v>
      </c>
      <c r="C501" s="2" t="n">
        <v>0.00646</v>
      </c>
      <c r="D501" s="2" t="e">
        <f aca="false"/>
        <v>#NUM!</v>
      </c>
      <c r="E501" s="2" t="s">
        <v>2636</v>
      </c>
    </row>
    <row r="502" customFormat="false" ht="13" hidden="false" customHeight="false" outlineLevel="0" collapsed="false">
      <c r="A502" s="2" t="s">
        <v>1014</v>
      </c>
      <c r="B502" s="2" t="n">
        <v>0</v>
      </c>
      <c r="C502" s="2" t="n">
        <v>0.0273</v>
      </c>
      <c r="D502" s="2" t="e">
        <f aca="false"/>
        <v>#NUM!</v>
      </c>
      <c r="E502" s="2" t="s">
        <v>2637</v>
      </c>
    </row>
    <row r="503" customFormat="false" ht="13" hidden="false" customHeight="false" outlineLevel="0" collapsed="false">
      <c r="A503" s="2" t="s">
        <v>1016</v>
      </c>
      <c r="B503" s="2" t="n">
        <v>0</v>
      </c>
      <c r="C503" s="2" t="n">
        <v>0.0383</v>
      </c>
      <c r="D503" s="2" t="n">
        <v>0</v>
      </c>
      <c r="E503" s="2" t="s">
        <v>2638</v>
      </c>
    </row>
    <row r="504" customFormat="false" ht="13" hidden="false" customHeight="false" outlineLevel="0" collapsed="false">
      <c r="A504" s="2" t="s">
        <v>1018</v>
      </c>
      <c r="B504" s="2" t="n">
        <v>0</v>
      </c>
      <c r="C504" s="2" t="n">
        <v>0.0167</v>
      </c>
      <c r="D504" s="2" t="e">
        <f aca="false"/>
        <v>#NUM!</v>
      </c>
      <c r="E504" s="2" t="s">
        <v>2593</v>
      </c>
    </row>
    <row r="505" customFormat="false" ht="13" hidden="false" customHeight="false" outlineLevel="0" collapsed="false">
      <c r="A505" s="2" t="s">
        <v>1020</v>
      </c>
      <c r="B505" s="2" t="n">
        <v>0</v>
      </c>
      <c r="C505" s="2" t="n">
        <v>0.0428</v>
      </c>
      <c r="D505" s="2" t="n">
        <v>-2.236</v>
      </c>
      <c r="E505" s="2" t="s">
        <v>2639</v>
      </c>
    </row>
    <row r="506" customFormat="false" ht="13" hidden="false" customHeight="false" outlineLevel="0" collapsed="false">
      <c r="A506" s="2" t="s">
        <v>1022</v>
      </c>
      <c r="B506" s="2" t="n">
        <v>0</v>
      </c>
      <c r="C506" s="2" t="n">
        <v>0.0122</v>
      </c>
      <c r="D506" s="2" t="e">
        <f aca="false"/>
        <v>#NUM!</v>
      </c>
      <c r="E506" s="2" t="s">
        <v>2640</v>
      </c>
    </row>
    <row r="507" customFormat="false" ht="13" hidden="false" customHeight="false" outlineLevel="0" collapsed="false">
      <c r="A507" s="2" t="s">
        <v>1024</v>
      </c>
      <c r="B507" s="2" t="n">
        <v>0</v>
      </c>
      <c r="C507" s="2" t="n">
        <v>0.0456</v>
      </c>
      <c r="D507" s="2" t="n">
        <v>-2.041</v>
      </c>
      <c r="E507" s="2" t="s">
        <v>2641</v>
      </c>
    </row>
    <row r="508" customFormat="false" ht="13" hidden="false" customHeight="false" outlineLevel="0" collapsed="false">
      <c r="A508" s="2" t="s">
        <v>1026</v>
      </c>
      <c r="B508" s="2" t="n">
        <v>0</v>
      </c>
      <c r="C508" s="2" t="n">
        <v>0.026</v>
      </c>
      <c r="D508" s="2" t="n">
        <v>-0.577</v>
      </c>
      <c r="E508" s="2" t="s">
        <v>2642</v>
      </c>
    </row>
    <row r="509" customFormat="false" ht="13" hidden="false" customHeight="false" outlineLevel="0" collapsed="false">
      <c r="A509" s="2" t="s">
        <v>1028</v>
      </c>
      <c r="B509" s="2" t="n">
        <v>0</v>
      </c>
      <c r="C509" s="2" t="n">
        <v>0.0256</v>
      </c>
      <c r="D509" s="2" t="e">
        <f aca="false"/>
        <v>#NUM!</v>
      </c>
      <c r="E509" s="2" t="s">
        <v>2643</v>
      </c>
    </row>
    <row r="510" customFormat="false" ht="13" hidden="false" customHeight="false" outlineLevel="0" collapsed="false">
      <c r="A510" s="2" t="s">
        <v>1030</v>
      </c>
      <c r="B510" s="2" t="n">
        <v>0</v>
      </c>
      <c r="C510" s="2" t="n">
        <v>0.0234</v>
      </c>
      <c r="D510" s="2" t="n">
        <v>0.333</v>
      </c>
      <c r="E510" s="2" t="s">
        <v>2644</v>
      </c>
    </row>
    <row r="511" customFormat="false" ht="13" hidden="false" customHeight="false" outlineLevel="0" collapsed="false">
      <c r="A511" s="2" t="s">
        <v>1032</v>
      </c>
      <c r="B511" s="2" t="n">
        <v>0</v>
      </c>
      <c r="C511" s="2" t="n">
        <v>0.0233</v>
      </c>
      <c r="D511" s="2" t="n">
        <v>0</v>
      </c>
      <c r="E511" s="2" t="s">
        <v>2645</v>
      </c>
    </row>
    <row r="512" customFormat="false" ht="13" hidden="false" customHeight="false" outlineLevel="0" collapsed="false">
      <c r="A512" s="2" t="s">
        <v>1036</v>
      </c>
      <c r="B512" s="2" t="n">
        <v>0</v>
      </c>
      <c r="C512" s="2" t="n">
        <v>0.00704</v>
      </c>
      <c r="D512" s="2" t="e">
        <f aca="false"/>
        <v>#NUM!</v>
      </c>
      <c r="E512" s="2" t="s">
        <v>2646</v>
      </c>
    </row>
    <row r="513" customFormat="false" ht="13" hidden="false" customHeight="false" outlineLevel="0" collapsed="false">
      <c r="A513" s="2" t="s">
        <v>1038</v>
      </c>
      <c r="B513" s="2" t="n">
        <v>0</v>
      </c>
      <c r="C513" s="2" t="n">
        <v>0.0125</v>
      </c>
      <c r="D513" s="2" t="e">
        <f aca="false"/>
        <v>#NUM!</v>
      </c>
      <c r="E513" s="2" t="s">
        <v>2647</v>
      </c>
    </row>
    <row r="514" customFormat="false" ht="13" hidden="false" customHeight="false" outlineLevel="0" collapsed="false">
      <c r="A514" s="2" t="s">
        <v>844</v>
      </c>
      <c r="B514" s="2" t="n">
        <v>0</v>
      </c>
      <c r="C514" s="2" t="n">
        <v>0.0476</v>
      </c>
      <c r="D514" s="2" t="e">
        <f aca="false"/>
        <v>#NUM!</v>
      </c>
      <c r="E514" s="2" t="s">
        <v>2648</v>
      </c>
    </row>
    <row r="515" customFormat="false" ht="13" hidden="false" customHeight="false" outlineLevel="0" collapsed="false">
      <c r="A515" s="2" t="s">
        <v>720</v>
      </c>
      <c r="B515" s="2" t="n">
        <v>0</v>
      </c>
      <c r="C515" s="2" t="n">
        <v>0.0435</v>
      </c>
      <c r="D515" s="2" t="e">
        <f aca="false"/>
        <v>#NUM!</v>
      </c>
      <c r="E515" s="2" t="s">
        <v>2649</v>
      </c>
    </row>
    <row r="516" customFormat="false" ht="13" hidden="false" customHeight="false" outlineLevel="0" collapsed="false">
      <c r="A516" s="2" t="s">
        <v>931</v>
      </c>
      <c r="B516" s="2" t="n">
        <v>0</v>
      </c>
      <c r="C516" s="2" t="n">
        <v>0.0497</v>
      </c>
      <c r="D516" s="2" t="n">
        <v>1</v>
      </c>
      <c r="E516" s="2" t="s">
        <v>2650</v>
      </c>
    </row>
    <row r="517" customFormat="false" ht="13" hidden="false" customHeight="false" outlineLevel="0" collapsed="false">
      <c r="A517" s="2" t="s">
        <v>1046</v>
      </c>
      <c r="B517" s="2" t="n">
        <v>0</v>
      </c>
      <c r="C517" s="2" t="n">
        <v>0.00679</v>
      </c>
      <c r="D517" s="2" t="e">
        <f aca="false"/>
        <v>#NUM!</v>
      </c>
      <c r="E517" s="2" t="s">
        <v>2651</v>
      </c>
    </row>
    <row r="518" customFormat="false" ht="13" hidden="false" customHeight="false" outlineLevel="0" collapsed="false">
      <c r="A518" s="2" t="s">
        <v>933</v>
      </c>
      <c r="B518" s="2" t="n">
        <v>0</v>
      </c>
      <c r="C518" s="2" t="n">
        <v>0.0417</v>
      </c>
      <c r="D518" s="2" t="e">
        <f aca="false"/>
        <v>#NUM!</v>
      </c>
      <c r="E518" s="2" t="s">
        <v>2652</v>
      </c>
    </row>
    <row r="519" customFormat="false" ht="13" hidden="false" customHeight="false" outlineLevel="0" collapsed="false">
      <c r="A519" s="2" t="s">
        <v>1054</v>
      </c>
      <c r="B519" s="2" t="n">
        <v>0</v>
      </c>
      <c r="C519" s="2" t="n">
        <v>0.0349</v>
      </c>
      <c r="D519" s="2" t="e">
        <f aca="false"/>
        <v>#NUM!</v>
      </c>
      <c r="E519" s="2" t="s">
        <v>2653</v>
      </c>
    </row>
    <row r="520" customFormat="false" ht="13" hidden="false" customHeight="false" outlineLevel="0" collapsed="false">
      <c r="A520" s="2" t="s">
        <v>1056</v>
      </c>
      <c r="B520" s="2" t="n">
        <v>0</v>
      </c>
      <c r="C520" s="2" t="n">
        <v>0.04</v>
      </c>
      <c r="D520" s="2" t="e">
        <f aca="false"/>
        <v>#NUM!</v>
      </c>
      <c r="E520" s="2" t="s">
        <v>790</v>
      </c>
    </row>
    <row r="521" customFormat="false" ht="13" hidden="false" customHeight="false" outlineLevel="0" collapsed="false">
      <c r="A521" s="2" t="s">
        <v>1059</v>
      </c>
      <c r="B521" s="2" t="n">
        <v>0</v>
      </c>
      <c r="C521" s="2" t="n">
        <v>0.05</v>
      </c>
      <c r="D521" s="2" t="e">
        <f aca="false"/>
        <v>#NUM!</v>
      </c>
      <c r="E521" s="2" t="s">
        <v>2654</v>
      </c>
    </row>
    <row r="522" customFormat="false" ht="13" hidden="false" customHeight="false" outlineLevel="0" collapsed="false">
      <c r="A522" s="2" t="s">
        <v>1064</v>
      </c>
      <c r="B522" s="2" t="n">
        <v>0</v>
      </c>
      <c r="C522" s="2" t="n">
        <v>0.0312</v>
      </c>
      <c r="D522" s="2" t="e">
        <f aca="false"/>
        <v>#NUM!</v>
      </c>
      <c r="E522" s="2" t="s">
        <v>2495</v>
      </c>
    </row>
    <row r="523" customFormat="false" ht="13" hidden="false" customHeight="false" outlineLevel="0" collapsed="false">
      <c r="A523" s="2" t="s">
        <v>1066</v>
      </c>
      <c r="B523" s="2" t="n">
        <v>0</v>
      </c>
      <c r="C523" s="2" t="n">
        <v>0.0253</v>
      </c>
      <c r="D523" s="2" t="e">
        <f aca="false"/>
        <v>#NUM!</v>
      </c>
      <c r="E523" s="2" t="s">
        <v>2655</v>
      </c>
    </row>
    <row r="524" customFormat="false" ht="13" hidden="false" customHeight="false" outlineLevel="0" collapsed="false">
      <c r="A524" s="2" t="s">
        <v>1070</v>
      </c>
      <c r="B524" s="2" t="n">
        <v>0</v>
      </c>
      <c r="C524" s="2" t="n">
        <v>0.0333</v>
      </c>
      <c r="D524" s="2" t="e">
        <f aca="false"/>
        <v>#NUM!</v>
      </c>
      <c r="E524" s="2" t="s">
        <v>834</v>
      </c>
    </row>
    <row r="525" customFormat="false" ht="13" hidden="false" customHeight="false" outlineLevel="0" collapsed="false">
      <c r="A525" s="2" t="s">
        <v>1073</v>
      </c>
      <c r="B525" s="2" t="n">
        <v>0</v>
      </c>
      <c r="C525" s="2" t="n">
        <v>0.0455</v>
      </c>
      <c r="D525" s="2" t="e">
        <f aca="false"/>
        <v>#NUM!</v>
      </c>
      <c r="E525" s="2" t="s">
        <v>2490</v>
      </c>
    </row>
    <row r="526" customFormat="false" ht="13" hidden="false" customHeight="false" outlineLevel="0" collapsed="false">
      <c r="A526" s="2" t="s">
        <v>1075</v>
      </c>
      <c r="B526" s="2" t="n">
        <v>0</v>
      </c>
      <c r="C526" s="2" t="n">
        <v>0.0484</v>
      </c>
      <c r="D526" s="2" t="e">
        <f aca="false"/>
        <v>#NUM!</v>
      </c>
      <c r="E526" s="2" t="s">
        <v>2602</v>
      </c>
    </row>
    <row r="527" customFormat="false" ht="13" hidden="false" customHeight="false" outlineLevel="0" collapsed="false">
      <c r="A527" s="2" t="s">
        <v>1080</v>
      </c>
      <c r="B527" s="2" t="n">
        <v>0</v>
      </c>
      <c r="C527" s="2" t="n">
        <v>0.0175</v>
      </c>
      <c r="D527" s="2" t="e">
        <f aca="false"/>
        <v>#NUM!</v>
      </c>
      <c r="E527" s="2" t="s">
        <v>2656</v>
      </c>
    </row>
    <row r="528" customFormat="false" ht="13" hidden="false" customHeight="false" outlineLevel="0" collapsed="false">
      <c r="A528" s="2" t="s">
        <v>1082</v>
      </c>
      <c r="B528" s="2" t="n">
        <v>0</v>
      </c>
      <c r="C528" s="2" t="n">
        <v>0.0299</v>
      </c>
      <c r="D528" s="2" t="e">
        <f aca="false"/>
        <v>#NUM!</v>
      </c>
      <c r="E528" s="2" t="s">
        <v>2657</v>
      </c>
    </row>
    <row r="529" customFormat="false" ht="13" hidden="false" customHeight="false" outlineLevel="0" collapsed="false">
      <c r="A529" s="2" t="s">
        <v>1086</v>
      </c>
      <c r="B529" s="2" t="n">
        <v>0</v>
      </c>
      <c r="C529" s="2" t="n">
        <v>0.0444</v>
      </c>
      <c r="D529" s="2" t="e">
        <f aca="false"/>
        <v>#NUM!</v>
      </c>
      <c r="E529" s="2" t="s">
        <v>2658</v>
      </c>
    </row>
    <row r="530" customFormat="false" ht="13" hidden="false" customHeight="false" outlineLevel="0" collapsed="false">
      <c r="A530" s="2" t="s">
        <v>1088</v>
      </c>
      <c r="B530" s="2" t="n">
        <v>0</v>
      </c>
      <c r="C530" s="2" t="n">
        <v>0.037</v>
      </c>
      <c r="D530" s="2" t="e">
        <f aca="false"/>
        <v>#NUM!</v>
      </c>
      <c r="E530" s="2" t="s">
        <v>2495</v>
      </c>
    </row>
    <row r="531" customFormat="false" ht="13" hidden="false" customHeight="false" outlineLevel="0" collapsed="false">
      <c r="A531" s="2" t="s">
        <v>1089</v>
      </c>
      <c r="B531" s="2" t="n">
        <v>0</v>
      </c>
      <c r="C531" s="2" t="n">
        <v>0.0345</v>
      </c>
      <c r="D531" s="2" t="e">
        <f aca="false"/>
        <v>#NUM!</v>
      </c>
      <c r="E531" s="2" t="s">
        <v>2659</v>
      </c>
    </row>
    <row r="532" customFormat="false" ht="13" hidden="false" customHeight="false" outlineLevel="0" collapsed="false">
      <c r="A532" s="2" t="s">
        <v>1091</v>
      </c>
      <c r="B532" s="2" t="n">
        <v>0</v>
      </c>
      <c r="C532" s="2" t="n">
        <v>0.0333</v>
      </c>
      <c r="D532" s="2" t="e">
        <f aca="false"/>
        <v>#NUM!</v>
      </c>
      <c r="E532" s="2" t="s">
        <v>2659</v>
      </c>
    </row>
    <row r="533" customFormat="false" ht="13" hidden="false" customHeight="false" outlineLevel="0" collapsed="false">
      <c r="A533" s="2" t="s">
        <v>1097</v>
      </c>
      <c r="B533" s="2" t="n">
        <v>0</v>
      </c>
      <c r="C533" s="2" t="n">
        <v>0.0213</v>
      </c>
      <c r="D533" s="2" t="e">
        <f aca="false"/>
        <v>#NUM!</v>
      </c>
      <c r="E533" s="2" t="s">
        <v>2660</v>
      </c>
    </row>
    <row r="534" customFormat="false" ht="13" hidden="false" customHeight="false" outlineLevel="0" collapsed="false">
      <c r="A534" s="2" t="s">
        <v>1100</v>
      </c>
      <c r="B534" s="2" t="n">
        <v>0</v>
      </c>
      <c r="C534" s="2" t="n">
        <v>0.0455</v>
      </c>
      <c r="D534" s="2" t="e">
        <f aca="false"/>
        <v>#NUM!</v>
      </c>
      <c r="E534" s="2" t="s">
        <v>2602</v>
      </c>
    </row>
    <row r="535" customFormat="false" ht="13" hidden="false" customHeight="false" outlineLevel="0" collapsed="false">
      <c r="A535" s="2" t="s">
        <v>306</v>
      </c>
      <c r="B535" s="2" t="n">
        <v>0</v>
      </c>
      <c r="C535" s="2" t="n">
        <v>0.0455</v>
      </c>
      <c r="D535" s="2" t="e">
        <f aca="false"/>
        <v>#NUM!</v>
      </c>
      <c r="E535" s="2" t="s">
        <v>2606</v>
      </c>
    </row>
    <row r="536" customFormat="false" ht="13" hidden="false" customHeight="false" outlineLevel="0" collapsed="false">
      <c r="A536" s="2" t="s">
        <v>1101</v>
      </c>
      <c r="B536" s="2" t="n">
        <v>0</v>
      </c>
      <c r="C536" s="2" t="n">
        <v>0.0423</v>
      </c>
      <c r="D536" s="2" t="e">
        <f aca="false"/>
        <v>#NUM!</v>
      </c>
      <c r="E536" s="2" t="s">
        <v>2661</v>
      </c>
    </row>
    <row r="537" customFormat="false" ht="13" hidden="false" customHeight="false" outlineLevel="0" collapsed="false">
      <c r="A537" s="2" t="s">
        <v>1105</v>
      </c>
      <c r="B537" s="2" t="n">
        <v>0</v>
      </c>
      <c r="C537" s="2" t="n">
        <v>0.0435</v>
      </c>
      <c r="D537" s="2" t="e">
        <f aca="false"/>
        <v>#NUM!</v>
      </c>
      <c r="E537" s="2" t="s">
        <v>2662</v>
      </c>
    </row>
    <row r="538" customFormat="false" ht="13" hidden="false" customHeight="false" outlineLevel="0" collapsed="false">
      <c r="A538" s="2" t="s">
        <v>1107</v>
      </c>
      <c r="B538" s="2" t="n">
        <v>0</v>
      </c>
      <c r="C538" s="2" t="n">
        <v>0.02</v>
      </c>
      <c r="D538" s="2" t="e">
        <f aca="false"/>
        <v>#NUM!</v>
      </c>
      <c r="E538" s="2" t="s">
        <v>2663</v>
      </c>
    </row>
    <row r="539" customFormat="false" ht="13" hidden="false" customHeight="false" outlineLevel="0" collapsed="false">
      <c r="A539" s="2" t="s">
        <v>1110</v>
      </c>
      <c r="B539" s="2" t="n">
        <v>0</v>
      </c>
      <c r="C539" s="2" t="n">
        <v>0.0476</v>
      </c>
      <c r="D539" s="2" t="e">
        <f aca="false"/>
        <v>#NUM!</v>
      </c>
      <c r="E539" s="2" t="s">
        <v>2495</v>
      </c>
    </row>
    <row r="540" customFormat="false" ht="13" hidden="false" customHeight="false" outlineLevel="0" collapsed="false">
      <c r="A540" s="2" t="s">
        <v>1112</v>
      </c>
      <c r="B540" s="2" t="n">
        <v>0</v>
      </c>
      <c r="C540" s="2" t="n">
        <v>0.02</v>
      </c>
      <c r="D540" s="2" t="e">
        <f aca="false"/>
        <v>#NUM!</v>
      </c>
      <c r="E540" s="2" t="s">
        <v>2660</v>
      </c>
    </row>
    <row r="541" customFormat="false" ht="13" hidden="false" customHeight="false" outlineLevel="0" collapsed="false">
      <c r="A541" s="2" t="s">
        <v>1114</v>
      </c>
      <c r="B541" s="2" t="n">
        <v>0</v>
      </c>
      <c r="C541" s="2" t="n">
        <v>0.0448</v>
      </c>
      <c r="D541" s="2" t="e">
        <f aca="false"/>
        <v>#NUM!</v>
      </c>
      <c r="E541" s="2" t="s">
        <v>2602</v>
      </c>
    </row>
    <row r="542" customFormat="false" ht="13" hidden="false" customHeight="false" outlineLevel="0" collapsed="false">
      <c r="A542" s="2" t="s">
        <v>1118</v>
      </c>
      <c r="B542" s="2" t="n">
        <v>0</v>
      </c>
      <c r="C542" s="2" t="n">
        <v>0.027</v>
      </c>
      <c r="D542" s="2" t="e">
        <f aca="false"/>
        <v>#NUM!</v>
      </c>
      <c r="E542" s="2" t="s">
        <v>2495</v>
      </c>
    </row>
    <row r="543" customFormat="false" ht="13" hidden="false" customHeight="false" outlineLevel="0" collapsed="false">
      <c r="A543" s="2" t="s">
        <v>1119</v>
      </c>
      <c r="B543" s="2" t="n">
        <v>0</v>
      </c>
      <c r="C543" s="2" t="n">
        <v>0.05</v>
      </c>
      <c r="D543" s="2" t="e">
        <f aca="false"/>
        <v>#NUM!</v>
      </c>
      <c r="E543" s="2" t="s">
        <v>1120</v>
      </c>
    </row>
    <row r="544" customFormat="false" ht="13" hidden="false" customHeight="false" outlineLevel="0" collapsed="false">
      <c r="A544" s="2" t="s">
        <v>842</v>
      </c>
      <c r="B544" s="2" t="n">
        <v>0</v>
      </c>
      <c r="C544" s="2" t="n">
        <v>0.0455</v>
      </c>
      <c r="D544" s="2" t="e">
        <f aca="false"/>
        <v>#NUM!</v>
      </c>
      <c r="E544" s="2" t="s">
        <v>2495</v>
      </c>
    </row>
    <row r="545" customFormat="false" ht="13" hidden="false" customHeight="false" outlineLevel="0" collapsed="false">
      <c r="A545" s="2" t="s">
        <v>956</v>
      </c>
      <c r="B545" s="2" t="n">
        <v>0</v>
      </c>
      <c r="C545" s="2" t="n">
        <v>0.0476</v>
      </c>
      <c r="D545" s="2" t="e">
        <f aca="false"/>
        <v>#NUM!</v>
      </c>
      <c r="E545" s="2" t="s">
        <v>2495</v>
      </c>
    </row>
    <row r="546" customFormat="false" ht="13" hidden="false" customHeight="false" outlineLevel="0" collapsed="false">
      <c r="A546" s="2" t="s">
        <v>1123</v>
      </c>
      <c r="B546" s="2" t="n">
        <v>0</v>
      </c>
      <c r="C546" s="2" t="n">
        <v>0.0179</v>
      </c>
      <c r="D546" s="2" t="e">
        <f aca="false"/>
        <v>#NUM!</v>
      </c>
      <c r="E546" s="2" t="s">
        <v>2495</v>
      </c>
    </row>
    <row r="547" customFormat="false" ht="13" hidden="false" customHeight="false" outlineLevel="0" collapsed="false">
      <c r="A547" s="2" t="s">
        <v>1124</v>
      </c>
      <c r="B547" s="2" t="n">
        <v>0</v>
      </c>
      <c r="C547" s="2" t="n">
        <v>0.0417</v>
      </c>
      <c r="D547" s="2" t="e">
        <f aca="false"/>
        <v>#NUM!</v>
      </c>
      <c r="E547" s="2" t="s">
        <v>2495</v>
      </c>
    </row>
    <row r="548" customFormat="false" ht="13" hidden="false" customHeight="false" outlineLevel="0" collapsed="false">
      <c r="A548" s="2" t="s">
        <v>1125</v>
      </c>
      <c r="B548" s="2" t="n">
        <v>0</v>
      </c>
      <c r="C548" s="2" t="n">
        <v>0.0294</v>
      </c>
      <c r="D548" s="2" t="e">
        <f aca="false"/>
        <v>#NUM!</v>
      </c>
      <c r="E548" s="2" t="s">
        <v>2495</v>
      </c>
    </row>
    <row r="549" customFormat="false" ht="13" hidden="false" customHeight="false" outlineLevel="0" collapsed="false">
      <c r="A549" s="2" t="s">
        <v>1608</v>
      </c>
      <c r="B549" s="2" t="n">
        <v>0</v>
      </c>
      <c r="C549" s="2" t="n">
        <v>0.0435</v>
      </c>
      <c r="D549" s="2" t="e">
        <f aca="false"/>
        <v>#NUM!</v>
      </c>
      <c r="E549" s="2" t="s">
        <v>2664</v>
      </c>
    </row>
    <row r="550" customFormat="false" ht="13" hidden="false" customHeight="false" outlineLevel="0" collapsed="false">
      <c r="A550" s="2" t="s">
        <v>1617</v>
      </c>
      <c r="B550" s="2" t="n">
        <v>0</v>
      </c>
      <c r="C550" s="2" t="n">
        <v>0.04</v>
      </c>
      <c r="D550" s="2" t="e">
        <f aca="false"/>
        <v>#NUM!</v>
      </c>
      <c r="E550" s="2" t="s">
        <v>2664</v>
      </c>
    </row>
    <row r="551" customFormat="false" ht="13" hidden="false" customHeight="false" outlineLevel="0" collapsed="false">
      <c r="A551" s="2" t="s">
        <v>1131</v>
      </c>
      <c r="B551" s="2" t="n">
        <v>0</v>
      </c>
      <c r="C551" s="2" t="n">
        <v>0.0345</v>
      </c>
      <c r="D551" s="2" t="n">
        <v>-1.508</v>
      </c>
      <c r="E551" s="2" t="s">
        <v>2665</v>
      </c>
    </row>
    <row r="552" customFormat="false" ht="13" hidden="false" customHeight="false" outlineLevel="0" collapsed="false">
      <c r="A552" s="2" t="s">
        <v>610</v>
      </c>
      <c r="B552" s="2" t="n">
        <v>0</v>
      </c>
      <c r="C552" s="2" t="n">
        <v>0.0435</v>
      </c>
      <c r="D552" s="2" t="e">
        <f aca="false"/>
        <v>#NUM!</v>
      </c>
      <c r="E552" s="2" t="s">
        <v>2052</v>
      </c>
    </row>
    <row r="553" customFormat="false" ht="13" hidden="false" customHeight="false" outlineLevel="0" collapsed="false">
      <c r="A553" s="2" t="s">
        <v>535</v>
      </c>
      <c r="B553" s="2" t="n">
        <v>0</v>
      </c>
      <c r="C553" s="2" t="n">
        <v>0.0471</v>
      </c>
      <c r="D553" s="2" t="e">
        <f aca="false"/>
        <v>#NUM!</v>
      </c>
      <c r="E553" s="2" t="s">
        <v>2666</v>
      </c>
    </row>
    <row r="554" customFormat="false" ht="13" hidden="false" customHeight="false" outlineLevel="0" collapsed="false">
      <c r="A554" s="2" t="s">
        <v>1135</v>
      </c>
      <c r="B554" s="2" t="n">
        <v>0</v>
      </c>
      <c r="C554" s="2" t="n">
        <v>0.0239</v>
      </c>
      <c r="D554" s="2" t="n">
        <v>-0.707</v>
      </c>
      <c r="E554" s="2" t="s">
        <v>2667</v>
      </c>
    </row>
    <row r="555" customFormat="false" ht="13" hidden="false" customHeight="false" outlineLevel="0" collapsed="false">
      <c r="A555" s="2" t="s">
        <v>885</v>
      </c>
      <c r="B555" s="2" t="n">
        <v>0</v>
      </c>
      <c r="C555" s="2" t="n">
        <v>0.042</v>
      </c>
      <c r="D555" s="2" t="n">
        <v>0.447</v>
      </c>
      <c r="E555" s="2" t="s">
        <v>2668</v>
      </c>
    </row>
    <row r="556" customFormat="false" ht="13" hidden="false" customHeight="false" outlineLevel="0" collapsed="false">
      <c r="A556" s="2" t="s">
        <v>582</v>
      </c>
      <c r="B556" s="2" t="n">
        <v>0</v>
      </c>
      <c r="C556" s="2" t="n">
        <v>0.0476</v>
      </c>
      <c r="D556" s="2" t="n">
        <v>0</v>
      </c>
      <c r="E556" s="2" t="s">
        <v>2669</v>
      </c>
    </row>
    <row r="557" customFormat="false" ht="13" hidden="false" customHeight="false" outlineLevel="0" collapsed="false">
      <c r="A557" s="2" t="s">
        <v>1137</v>
      </c>
      <c r="B557" s="2" t="n">
        <v>0</v>
      </c>
      <c r="C557" s="2" t="n">
        <v>0.035</v>
      </c>
      <c r="D557" s="2" t="n">
        <v>-1.698</v>
      </c>
      <c r="E557" s="2" t="s">
        <v>2670</v>
      </c>
    </row>
    <row r="558" customFormat="false" ht="13" hidden="false" customHeight="false" outlineLevel="0" collapsed="false">
      <c r="A558" s="2" t="s">
        <v>1143</v>
      </c>
      <c r="B558" s="2" t="n">
        <v>0</v>
      </c>
      <c r="C558" s="2" t="n">
        <v>0.0253</v>
      </c>
      <c r="D558" s="2" t="e">
        <f aca="false"/>
        <v>#NUM!</v>
      </c>
      <c r="E558" s="2" t="s">
        <v>2671</v>
      </c>
    </row>
    <row r="559" customFormat="false" ht="13" hidden="false" customHeight="false" outlineLevel="0" collapsed="false">
      <c r="A559" s="2" t="s">
        <v>766</v>
      </c>
      <c r="B559" s="2" t="n">
        <v>0</v>
      </c>
      <c r="C559" s="2" t="n">
        <v>0.0472</v>
      </c>
      <c r="D559" s="2" t="n">
        <v>-0.302</v>
      </c>
      <c r="E559" s="2" t="s">
        <v>2672</v>
      </c>
    </row>
    <row r="560" customFormat="false" ht="13" hidden="false" customHeight="false" outlineLevel="0" collapsed="false">
      <c r="A560" s="2" t="s">
        <v>1145</v>
      </c>
      <c r="B560" s="2" t="n">
        <v>0</v>
      </c>
      <c r="C560" s="2" t="n">
        <v>0.0263</v>
      </c>
      <c r="D560" s="2" t="e">
        <f aca="false"/>
        <v>#NUM!</v>
      </c>
      <c r="E560" s="2" t="s">
        <v>2673</v>
      </c>
    </row>
    <row r="561" customFormat="false" ht="13" hidden="false" customHeight="false" outlineLevel="0" collapsed="false">
      <c r="A561" s="2" t="s">
        <v>1147</v>
      </c>
      <c r="B561" s="2" t="n">
        <v>0</v>
      </c>
      <c r="C561" s="2" t="n">
        <v>0.0193</v>
      </c>
      <c r="D561" s="2" t="n">
        <v>-1.265</v>
      </c>
      <c r="E561" s="2" t="s">
        <v>2674</v>
      </c>
    </row>
    <row r="562" customFormat="false" ht="13" hidden="false" customHeight="false" outlineLevel="0" collapsed="false">
      <c r="A562" s="2" t="s">
        <v>1149</v>
      </c>
      <c r="B562" s="2" t="n">
        <v>0</v>
      </c>
      <c r="C562" s="2" t="n">
        <v>0.0309</v>
      </c>
      <c r="D562" s="2" t="n">
        <v>-0.229</v>
      </c>
      <c r="E562" s="2" t="s">
        <v>2675</v>
      </c>
    </row>
    <row r="563" customFormat="false" ht="13" hidden="false" customHeight="false" outlineLevel="0" collapsed="false">
      <c r="A563" s="2" t="s">
        <v>927</v>
      </c>
      <c r="B563" s="2" t="n">
        <v>0</v>
      </c>
      <c r="C563" s="2" t="n">
        <v>0.0399</v>
      </c>
      <c r="D563" s="2" t="n">
        <v>-1.512</v>
      </c>
      <c r="E563" s="2" t="s">
        <v>2676</v>
      </c>
    </row>
    <row r="564" customFormat="false" ht="13" hidden="false" customHeight="false" outlineLevel="0" collapsed="false">
      <c r="A564" s="2" t="s">
        <v>1151</v>
      </c>
      <c r="B564" s="2" t="n">
        <v>0</v>
      </c>
      <c r="C564" s="2" t="n">
        <v>0.04</v>
      </c>
      <c r="D564" s="2" t="e">
        <f aca="false"/>
        <v>#NUM!</v>
      </c>
      <c r="E564" s="2" t="s">
        <v>2677</v>
      </c>
    </row>
    <row r="565" customFormat="false" ht="13" hidden="false" customHeight="false" outlineLevel="0" collapsed="false">
      <c r="A565" s="2" t="s">
        <v>1155</v>
      </c>
      <c r="B565" s="2" t="n">
        <v>0</v>
      </c>
      <c r="C565" s="2" t="n">
        <v>0.00493</v>
      </c>
      <c r="D565" s="2" t="e">
        <f aca="false"/>
        <v>#NUM!</v>
      </c>
      <c r="E565" s="2" t="s">
        <v>2678</v>
      </c>
    </row>
    <row r="566" customFormat="false" ht="13" hidden="false" customHeight="false" outlineLevel="0" collapsed="false">
      <c r="A566" s="2" t="s">
        <v>472</v>
      </c>
      <c r="B566" s="2" t="n">
        <v>0</v>
      </c>
      <c r="C566" s="2" t="n">
        <v>0.0434</v>
      </c>
      <c r="D566" s="2" t="n">
        <v>-1.671</v>
      </c>
      <c r="E566" s="2" t="s">
        <v>2679</v>
      </c>
    </row>
    <row r="567" customFormat="false" ht="13" hidden="false" customHeight="false" outlineLevel="0" collapsed="false">
      <c r="A567" s="2" t="s">
        <v>456</v>
      </c>
      <c r="B567" s="2" t="n">
        <v>0</v>
      </c>
      <c r="C567" s="2" t="n">
        <v>0.05</v>
      </c>
      <c r="D567" s="2" t="e">
        <f aca="false"/>
        <v>#NUM!</v>
      </c>
      <c r="E567" s="2" t="s">
        <v>2680</v>
      </c>
    </row>
    <row r="568" customFormat="false" ht="13" hidden="false" customHeight="false" outlineLevel="0" collapsed="false">
      <c r="A568" s="2" t="s">
        <v>188</v>
      </c>
      <c r="B568" s="2" t="n">
        <v>0</v>
      </c>
      <c r="C568" s="2" t="n">
        <v>0.0465</v>
      </c>
      <c r="D568" s="2" t="e">
        <f aca="false"/>
        <v>#NUM!</v>
      </c>
      <c r="E568" s="2" t="s">
        <v>2681</v>
      </c>
    </row>
    <row r="569" customFormat="false" ht="13" hidden="false" customHeight="false" outlineLevel="0" collapsed="false">
      <c r="A569" s="2" t="s">
        <v>192</v>
      </c>
      <c r="B569" s="2" t="n">
        <v>0</v>
      </c>
      <c r="C569" s="2" t="n">
        <v>0.0492</v>
      </c>
      <c r="D569" s="2" t="n">
        <v>0.816</v>
      </c>
      <c r="E569" s="2" t="s">
        <v>2682</v>
      </c>
    </row>
    <row r="570" customFormat="false" ht="13" hidden="false" customHeight="false" outlineLevel="0" collapsed="false">
      <c r="A570" s="2" t="s">
        <v>395</v>
      </c>
      <c r="B570" s="2" t="n">
        <v>0</v>
      </c>
      <c r="C570" s="2" t="n">
        <v>0.0438</v>
      </c>
      <c r="D570" s="2" t="e">
        <f aca="false"/>
        <v>#NUM!</v>
      </c>
      <c r="E570" s="2" t="s">
        <v>2683</v>
      </c>
    </row>
    <row r="571" customFormat="false" ht="13" hidden="false" customHeight="false" outlineLevel="0" collapsed="false">
      <c r="A571" s="2" t="s">
        <v>1157</v>
      </c>
      <c r="B571" s="2" t="n">
        <v>0</v>
      </c>
      <c r="C571" s="2" t="n">
        <v>0.0186</v>
      </c>
      <c r="D571" s="2" t="n">
        <v>0</v>
      </c>
      <c r="E571" s="2" t="s">
        <v>2684</v>
      </c>
    </row>
    <row r="572" customFormat="false" ht="13" hidden="false" customHeight="false" outlineLevel="0" collapsed="false">
      <c r="A572" s="2" t="s">
        <v>891</v>
      </c>
      <c r="B572" s="2" t="n">
        <v>0</v>
      </c>
      <c r="C572" s="2" t="n">
        <v>0.0435</v>
      </c>
      <c r="D572" s="2" t="e">
        <f aca="false"/>
        <v>#NUM!</v>
      </c>
      <c r="E572" s="2" t="s">
        <v>2685</v>
      </c>
    </row>
    <row r="573" customFormat="false" ht="13" hidden="false" customHeight="false" outlineLevel="0" collapsed="false">
      <c r="A573" s="2" t="s">
        <v>1161</v>
      </c>
      <c r="B573" s="2" t="n">
        <v>0</v>
      </c>
      <c r="C573" s="2" t="n">
        <v>0.0194</v>
      </c>
      <c r="D573" s="2" t="n">
        <v>0.447</v>
      </c>
      <c r="E573" s="2" t="s">
        <v>2686</v>
      </c>
    </row>
    <row r="574" customFormat="false" ht="13" hidden="false" customHeight="false" outlineLevel="0" collapsed="false">
      <c r="A574" s="2" t="s">
        <v>1163</v>
      </c>
      <c r="B574" s="2" t="n">
        <v>0</v>
      </c>
      <c r="C574" s="2" t="n">
        <v>0.0313</v>
      </c>
      <c r="D574" s="2" t="n">
        <v>0.688</v>
      </c>
      <c r="E574" s="2" t="s">
        <v>2687</v>
      </c>
    </row>
    <row r="575" customFormat="false" ht="13" hidden="false" customHeight="false" outlineLevel="0" collapsed="false">
      <c r="A575" s="2" t="s">
        <v>1165</v>
      </c>
      <c r="B575" s="2" t="n">
        <v>0</v>
      </c>
      <c r="C575" s="2" t="n">
        <v>0.0387</v>
      </c>
      <c r="D575" s="2" t="n">
        <v>-1.8</v>
      </c>
      <c r="E575" s="2" t="s">
        <v>2688</v>
      </c>
    </row>
    <row r="576" customFormat="false" ht="13" hidden="false" customHeight="false" outlineLevel="0" collapsed="false">
      <c r="A576" s="2" t="s">
        <v>1167</v>
      </c>
      <c r="B576" s="2" t="n">
        <v>0</v>
      </c>
      <c r="C576" s="2" t="n">
        <v>0.0441</v>
      </c>
      <c r="D576" s="2" t="n">
        <v>-1.633</v>
      </c>
      <c r="E576" s="2" t="s">
        <v>2689</v>
      </c>
    </row>
    <row r="577" customFormat="false" ht="13" hidden="false" customHeight="false" outlineLevel="0" collapsed="false">
      <c r="A577" s="2" t="s">
        <v>779</v>
      </c>
      <c r="B577" s="2" t="n">
        <v>0</v>
      </c>
      <c r="C577" s="2" t="n">
        <v>0.0463</v>
      </c>
      <c r="D577" s="2" t="n">
        <v>-1.134</v>
      </c>
      <c r="E577" s="2" t="s">
        <v>2690</v>
      </c>
    </row>
    <row r="578" customFormat="false" ht="13" hidden="false" customHeight="false" outlineLevel="0" collapsed="false">
      <c r="A578" s="2" t="s">
        <v>352</v>
      </c>
      <c r="B578" s="2" t="n">
        <v>0</v>
      </c>
      <c r="C578" s="2" t="n">
        <v>0.027</v>
      </c>
      <c r="D578" s="2" t="e">
        <f aca="false"/>
        <v>#NUM!</v>
      </c>
      <c r="E578" s="2" t="s">
        <v>1700</v>
      </c>
    </row>
    <row r="579" customFormat="false" ht="13" hidden="false" customHeight="false" outlineLevel="0" collapsed="false">
      <c r="A579" s="2" t="s">
        <v>727</v>
      </c>
      <c r="B579" s="2" t="n">
        <v>0</v>
      </c>
      <c r="C579" s="2" t="n">
        <v>0.0147</v>
      </c>
      <c r="D579" s="2" t="e">
        <f aca="false"/>
        <v>#NUM!</v>
      </c>
      <c r="E579" s="2" t="s">
        <v>26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82421875" defaultRowHeight="13" zeroHeight="false" outlineLevelRow="0" outlineLevelCol="0"/>
  <cols>
    <col collapsed="false" customWidth="true" hidden="false" outlineLevel="0" max="1" min="1" style="2" width="86.82"/>
    <col collapsed="false" customWidth="true" hidden="false" outlineLevel="0" max="2" min="2" style="2" width="11.66"/>
    <col collapsed="false" customWidth="true" hidden="false" outlineLevel="0" max="3" min="3" style="2" width="7.99"/>
    <col collapsed="false" customWidth="true" hidden="false" outlineLevel="0" max="4" min="4" style="2" width="7.16"/>
    <col collapsed="false" customWidth="true" hidden="false" outlineLevel="0" max="5" min="5" style="2" width="255.82"/>
    <col collapsed="false" customWidth="false" hidden="false" outlineLevel="0" max="257" min="6" style="2" width="8.82"/>
  </cols>
  <sheetData>
    <row r="1" customFormat="false" ht="13" hidden="false" customHeight="false" outlineLevel="0" collapsed="false">
      <c r="A1" s="2" t="s">
        <v>0</v>
      </c>
    </row>
    <row r="2" s="3" customFormat="tru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" hidden="false" customHeight="false" outlineLevel="0" collapsed="false">
      <c r="A3" s="2" t="s">
        <v>18</v>
      </c>
      <c r="B3" s="2" t="n">
        <v>21.5</v>
      </c>
      <c r="C3" s="2" t="n">
        <v>0.271</v>
      </c>
      <c r="D3" s="2" t="n">
        <v>1.633</v>
      </c>
      <c r="E3" s="2" t="s">
        <v>2692</v>
      </c>
    </row>
    <row r="4" customFormat="false" ht="13" hidden="false" customHeight="false" outlineLevel="0" collapsed="false">
      <c r="A4" s="2" t="s">
        <v>14</v>
      </c>
      <c r="B4" s="2" t="n">
        <v>19.6</v>
      </c>
      <c r="C4" s="2" t="n">
        <v>0.327</v>
      </c>
      <c r="D4" s="2" t="e">
        <f aca="false"/>
        <v>#NUM!</v>
      </c>
      <c r="E4" s="2" t="s">
        <v>2693</v>
      </c>
    </row>
    <row r="5" customFormat="false" ht="13" hidden="false" customHeight="false" outlineLevel="0" collapsed="false">
      <c r="A5" s="2" t="s">
        <v>32</v>
      </c>
      <c r="B5" s="2" t="n">
        <v>19.4</v>
      </c>
      <c r="C5" s="2" t="n">
        <v>0.263</v>
      </c>
      <c r="D5" s="2" t="n">
        <v>-0.447</v>
      </c>
      <c r="E5" s="2" t="s">
        <v>2694</v>
      </c>
    </row>
    <row r="6" customFormat="false" ht="13" hidden="false" customHeight="false" outlineLevel="0" collapsed="false">
      <c r="A6" s="2" t="s">
        <v>24</v>
      </c>
      <c r="B6" s="2" t="n">
        <v>17.4</v>
      </c>
      <c r="C6" s="2" t="n">
        <v>0.193</v>
      </c>
      <c r="D6" s="2" t="e">
        <f aca="false"/>
        <v>#NUM!</v>
      </c>
      <c r="E6" s="2" t="s">
        <v>2695</v>
      </c>
    </row>
    <row r="7" customFormat="false" ht="13" hidden="false" customHeight="false" outlineLevel="0" collapsed="false">
      <c r="A7" s="2" t="s">
        <v>6</v>
      </c>
      <c r="B7" s="2" t="n">
        <v>16.9</v>
      </c>
      <c r="C7" s="2" t="n">
        <v>0.272</v>
      </c>
      <c r="D7" s="2" t="n">
        <v>-1.521</v>
      </c>
      <c r="E7" s="2" t="s">
        <v>2696</v>
      </c>
    </row>
    <row r="8" customFormat="false" ht="13" hidden="false" customHeight="false" outlineLevel="0" collapsed="false">
      <c r="A8" s="2" t="s">
        <v>16</v>
      </c>
      <c r="B8" s="2" t="n">
        <v>16.7</v>
      </c>
      <c r="C8" s="2" t="n">
        <v>0.369</v>
      </c>
      <c r="D8" s="2" t="n">
        <v>-5.466</v>
      </c>
      <c r="E8" s="2" t="s">
        <v>2697</v>
      </c>
    </row>
    <row r="9" customFormat="false" ht="13" hidden="false" customHeight="false" outlineLevel="0" collapsed="false">
      <c r="A9" s="2" t="s">
        <v>80</v>
      </c>
      <c r="B9" s="2" t="n">
        <v>16.5</v>
      </c>
      <c r="C9" s="2" t="n">
        <v>0.311</v>
      </c>
      <c r="D9" s="2" t="n">
        <v>-0.707</v>
      </c>
      <c r="E9" s="2" t="s">
        <v>2698</v>
      </c>
    </row>
    <row r="10" customFormat="false" ht="13" hidden="false" customHeight="false" outlineLevel="0" collapsed="false">
      <c r="A10" s="2" t="s">
        <v>8</v>
      </c>
      <c r="B10" s="2" t="n">
        <v>16.4</v>
      </c>
      <c r="C10" s="2" t="n">
        <v>0.296</v>
      </c>
      <c r="D10" s="2" t="n">
        <v>-1.789</v>
      </c>
      <c r="E10" s="2" t="s">
        <v>2699</v>
      </c>
    </row>
    <row r="11" customFormat="false" ht="13" hidden="false" customHeight="false" outlineLevel="0" collapsed="false">
      <c r="A11" s="2" t="s">
        <v>76</v>
      </c>
      <c r="B11" s="2" t="n">
        <v>16.3</v>
      </c>
      <c r="C11" s="2" t="n">
        <v>0.417</v>
      </c>
      <c r="D11" s="2" t="n">
        <v>-1.5</v>
      </c>
      <c r="E11" s="2" t="s">
        <v>2700</v>
      </c>
    </row>
    <row r="12" customFormat="false" ht="13" hidden="false" customHeight="false" outlineLevel="0" collapsed="false">
      <c r="A12" s="2" t="s">
        <v>42</v>
      </c>
      <c r="B12" s="2" t="n">
        <v>16</v>
      </c>
      <c r="C12" s="2" t="n">
        <v>0.212</v>
      </c>
      <c r="D12" s="2" t="n">
        <v>-3.302</v>
      </c>
      <c r="E12" s="2" t="s">
        <v>2701</v>
      </c>
    </row>
    <row r="13" customFormat="false" ht="13" hidden="false" customHeight="false" outlineLevel="0" collapsed="false">
      <c r="A13" s="2" t="s">
        <v>30</v>
      </c>
      <c r="B13" s="2" t="n">
        <v>15.6</v>
      </c>
      <c r="C13" s="2" t="n">
        <v>0.276</v>
      </c>
      <c r="D13" s="2" t="n">
        <v>-1.581</v>
      </c>
      <c r="E13" s="2" t="s">
        <v>2702</v>
      </c>
    </row>
    <row r="14" customFormat="false" ht="13" hidden="false" customHeight="false" outlineLevel="0" collapsed="false">
      <c r="A14" s="2" t="s">
        <v>168</v>
      </c>
      <c r="B14" s="2" t="n">
        <v>15</v>
      </c>
      <c r="C14" s="2" t="n">
        <v>0.431</v>
      </c>
      <c r="D14" s="2" t="e">
        <f aca="false"/>
        <v>#NUM!</v>
      </c>
      <c r="E14" s="2" t="s">
        <v>2703</v>
      </c>
    </row>
    <row r="15" customFormat="false" ht="13" hidden="false" customHeight="false" outlineLevel="0" collapsed="false">
      <c r="A15" s="2" t="s">
        <v>96</v>
      </c>
      <c r="B15" s="2" t="n">
        <v>13.8</v>
      </c>
      <c r="C15" s="2" t="n">
        <v>0.267</v>
      </c>
      <c r="D15" s="2" t="n">
        <v>-1.605</v>
      </c>
      <c r="E15" s="2" t="s">
        <v>2704</v>
      </c>
    </row>
    <row r="16" customFormat="false" ht="13" hidden="false" customHeight="false" outlineLevel="0" collapsed="false">
      <c r="A16" s="2" t="s">
        <v>26</v>
      </c>
      <c r="B16" s="2" t="n">
        <v>13.5</v>
      </c>
      <c r="C16" s="2" t="n">
        <v>0.229</v>
      </c>
      <c r="D16" s="2" t="e">
        <f aca="false"/>
        <v>#NUM!</v>
      </c>
      <c r="E16" s="2" t="s">
        <v>2705</v>
      </c>
    </row>
    <row r="17" customFormat="false" ht="13" hidden="false" customHeight="false" outlineLevel="0" collapsed="false">
      <c r="A17" s="2" t="s">
        <v>74</v>
      </c>
      <c r="B17" s="2" t="n">
        <v>13.2</v>
      </c>
      <c r="C17" s="2" t="n">
        <v>0.196</v>
      </c>
      <c r="D17" s="2" t="n">
        <v>-2.224</v>
      </c>
      <c r="E17" s="2" t="s">
        <v>2706</v>
      </c>
    </row>
    <row r="18" customFormat="false" ht="13" hidden="false" customHeight="false" outlineLevel="0" collapsed="false">
      <c r="A18" s="2" t="s">
        <v>128</v>
      </c>
      <c r="B18" s="2" t="n">
        <v>13</v>
      </c>
      <c r="C18" s="2" t="n">
        <v>0.294</v>
      </c>
      <c r="D18" s="2" t="n">
        <v>-1.808</v>
      </c>
      <c r="E18" s="2" t="s">
        <v>2707</v>
      </c>
    </row>
    <row r="19" customFormat="false" ht="13" hidden="false" customHeight="false" outlineLevel="0" collapsed="false">
      <c r="A19" s="2" t="s">
        <v>172</v>
      </c>
      <c r="B19" s="2" t="n">
        <v>13</v>
      </c>
      <c r="C19" s="2" t="n">
        <v>0.249</v>
      </c>
      <c r="D19" s="2" t="n">
        <v>-0.42</v>
      </c>
      <c r="E19" s="2" t="s">
        <v>2708</v>
      </c>
    </row>
    <row r="20" customFormat="false" ht="13" hidden="false" customHeight="false" outlineLevel="0" collapsed="false">
      <c r="A20" s="2" t="s">
        <v>60</v>
      </c>
      <c r="B20" s="2" t="n">
        <v>12.7</v>
      </c>
      <c r="C20" s="2" t="n">
        <v>0.305</v>
      </c>
      <c r="D20" s="2" t="n">
        <v>-2.466</v>
      </c>
      <c r="E20" s="2" t="s">
        <v>2709</v>
      </c>
    </row>
    <row r="21" customFormat="false" ht="13" hidden="false" customHeight="false" outlineLevel="0" collapsed="false">
      <c r="A21" s="2" t="s">
        <v>166</v>
      </c>
      <c r="B21" s="2" t="n">
        <v>12.2</v>
      </c>
      <c r="C21" s="2" t="n">
        <v>0.327</v>
      </c>
      <c r="D21" s="2" t="n">
        <v>1.257</v>
      </c>
      <c r="E21" s="2" t="s">
        <v>2710</v>
      </c>
    </row>
    <row r="22" customFormat="false" ht="13" hidden="false" customHeight="false" outlineLevel="0" collapsed="false">
      <c r="A22" s="2" t="s">
        <v>36</v>
      </c>
      <c r="B22" s="2" t="n">
        <v>12</v>
      </c>
      <c r="C22" s="2" t="n">
        <v>0.242</v>
      </c>
      <c r="D22" s="2" t="n">
        <v>-3.015</v>
      </c>
      <c r="E22" s="2" t="s">
        <v>2711</v>
      </c>
    </row>
    <row r="23" customFormat="false" ht="13" hidden="false" customHeight="false" outlineLevel="0" collapsed="false">
      <c r="A23" s="2" t="s">
        <v>56</v>
      </c>
      <c r="B23" s="2" t="n">
        <v>12</v>
      </c>
      <c r="C23" s="2" t="n">
        <v>0.27</v>
      </c>
      <c r="D23" s="2" t="e">
        <f aca="false"/>
        <v>#NUM!</v>
      </c>
      <c r="E23" s="2" t="s">
        <v>2712</v>
      </c>
    </row>
    <row r="24" customFormat="false" ht="13" hidden="false" customHeight="false" outlineLevel="0" collapsed="false">
      <c r="A24" s="2" t="s">
        <v>10</v>
      </c>
      <c r="B24" s="2" t="n">
        <v>11.9</v>
      </c>
      <c r="C24" s="2" t="n">
        <v>0.241</v>
      </c>
      <c r="D24" s="2" t="n">
        <v>-1.512</v>
      </c>
      <c r="E24" s="2" t="s">
        <v>2713</v>
      </c>
    </row>
    <row r="25" customFormat="false" ht="13" hidden="false" customHeight="false" outlineLevel="0" collapsed="false">
      <c r="A25" s="2" t="s">
        <v>54</v>
      </c>
      <c r="B25" s="2" t="n">
        <v>11.8</v>
      </c>
      <c r="C25" s="2" t="n">
        <v>0.233</v>
      </c>
      <c r="D25" s="2" t="n">
        <v>-0.14</v>
      </c>
      <c r="E25" s="2" t="s">
        <v>2714</v>
      </c>
    </row>
    <row r="26" customFormat="false" ht="13" hidden="false" customHeight="false" outlineLevel="0" collapsed="false">
      <c r="A26" s="2" t="s">
        <v>158</v>
      </c>
      <c r="B26" s="2" t="n">
        <v>11.7</v>
      </c>
      <c r="C26" s="2" t="n">
        <v>0.468</v>
      </c>
      <c r="D26" s="2" t="n">
        <v>-1.147</v>
      </c>
      <c r="E26" s="2" t="s">
        <v>2715</v>
      </c>
    </row>
    <row r="27" customFormat="false" ht="13" hidden="false" customHeight="false" outlineLevel="0" collapsed="false">
      <c r="A27" s="2" t="s">
        <v>184</v>
      </c>
      <c r="B27" s="2" t="n">
        <v>11.7</v>
      </c>
      <c r="C27" s="2" t="n">
        <v>0.429</v>
      </c>
      <c r="D27" s="2" t="n">
        <v>-2</v>
      </c>
      <c r="E27" s="2" t="s">
        <v>2716</v>
      </c>
    </row>
    <row r="28" customFormat="false" ht="13" hidden="false" customHeight="false" outlineLevel="0" collapsed="false">
      <c r="A28" s="2" t="s">
        <v>216</v>
      </c>
      <c r="B28" s="2" t="n">
        <v>11.5</v>
      </c>
      <c r="C28" s="2" t="n">
        <v>0.562</v>
      </c>
      <c r="D28" s="2" t="n">
        <v>-1.291</v>
      </c>
      <c r="E28" s="2" t="s">
        <v>2717</v>
      </c>
    </row>
    <row r="29" customFormat="false" ht="13" hidden="false" customHeight="false" outlineLevel="0" collapsed="false">
      <c r="A29" s="2" t="s">
        <v>212</v>
      </c>
      <c r="B29" s="2" t="n">
        <v>11.5</v>
      </c>
      <c r="C29" s="2" t="n">
        <v>0.291</v>
      </c>
      <c r="D29" s="2" t="n">
        <v>-2.828</v>
      </c>
      <c r="E29" s="2" t="s">
        <v>2718</v>
      </c>
    </row>
    <row r="30" customFormat="false" ht="13" hidden="false" customHeight="false" outlineLevel="0" collapsed="false">
      <c r="A30" s="2" t="s">
        <v>88</v>
      </c>
      <c r="B30" s="2" t="n">
        <v>11.5</v>
      </c>
      <c r="C30" s="2" t="n">
        <v>0.202</v>
      </c>
      <c r="D30" s="2" t="e">
        <f aca="false"/>
        <v>#NUM!</v>
      </c>
      <c r="E30" s="2" t="s">
        <v>2719</v>
      </c>
    </row>
    <row r="31" customFormat="false" ht="13" hidden="false" customHeight="false" outlineLevel="0" collapsed="false">
      <c r="A31" s="2" t="s">
        <v>312</v>
      </c>
      <c r="B31" s="2" t="n">
        <v>11.3</v>
      </c>
      <c r="C31" s="2" t="n">
        <v>0.359</v>
      </c>
      <c r="D31" s="2" t="n">
        <v>-0.943</v>
      </c>
      <c r="E31" s="2" t="s">
        <v>2720</v>
      </c>
    </row>
    <row r="32" customFormat="false" ht="13" hidden="false" customHeight="false" outlineLevel="0" collapsed="false">
      <c r="A32" s="2" t="s">
        <v>176</v>
      </c>
      <c r="B32" s="2" t="n">
        <v>11.2</v>
      </c>
      <c r="C32" s="2" t="n">
        <v>0.234</v>
      </c>
      <c r="D32" s="2" t="n">
        <v>-2.03</v>
      </c>
      <c r="E32" s="2" t="s">
        <v>2721</v>
      </c>
    </row>
    <row r="33" customFormat="false" ht="13" hidden="false" customHeight="false" outlineLevel="0" collapsed="false">
      <c r="A33" s="2" t="s">
        <v>82</v>
      </c>
      <c r="B33" s="2" t="n">
        <v>11.1</v>
      </c>
      <c r="C33" s="2" t="n">
        <v>0.279</v>
      </c>
      <c r="D33" s="2" t="n">
        <v>0.686</v>
      </c>
      <c r="E33" s="2" t="s">
        <v>2722</v>
      </c>
    </row>
    <row r="34" customFormat="false" ht="13" hidden="false" customHeight="false" outlineLevel="0" collapsed="false">
      <c r="A34" s="2" t="s">
        <v>182</v>
      </c>
      <c r="B34" s="2" t="n">
        <v>11.1</v>
      </c>
      <c r="C34" s="2" t="n">
        <v>0.365</v>
      </c>
      <c r="D34" s="2" t="n">
        <v>-1.667</v>
      </c>
      <c r="E34" s="2" t="s">
        <v>2723</v>
      </c>
    </row>
    <row r="35" customFormat="false" ht="13" hidden="false" customHeight="false" outlineLevel="0" collapsed="false">
      <c r="A35" s="2" t="s">
        <v>256</v>
      </c>
      <c r="B35" s="2" t="n">
        <v>11</v>
      </c>
      <c r="C35" s="2" t="n">
        <v>0.341</v>
      </c>
      <c r="D35" s="2" t="n">
        <v>-2.117</v>
      </c>
      <c r="E35" s="2" t="s">
        <v>2724</v>
      </c>
    </row>
    <row r="36" customFormat="false" ht="13" hidden="false" customHeight="false" outlineLevel="0" collapsed="false">
      <c r="A36" s="2" t="s">
        <v>40</v>
      </c>
      <c r="B36" s="2" t="n">
        <v>10.9</v>
      </c>
      <c r="C36" s="2" t="n">
        <v>0.275</v>
      </c>
      <c r="D36" s="2" t="n">
        <v>-2.335</v>
      </c>
      <c r="E36" s="2" t="s">
        <v>2725</v>
      </c>
    </row>
    <row r="37" customFormat="false" ht="13" hidden="false" customHeight="false" outlineLevel="0" collapsed="false">
      <c r="A37" s="2" t="s">
        <v>274</v>
      </c>
      <c r="B37" s="2" t="n">
        <v>10.5</v>
      </c>
      <c r="C37" s="2" t="n">
        <v>0.373</v>
      </c>
      <c r="D37" s="2" t="n">
        <v>-0.853</v>
      </c>
      <c r="E37" s="2" t="s">
        <v>2726</v>
      </c>
    </row>
    <row r="38" customFormat="false" ht="13" hidden="false" customHeight="false" outlineLevel="0" collapsed="false">
      <c r="A38" s="2" t="s">
        <v>302</v>
      </c>
      <c r="B38" s="2" t="n">
        <v>10.4</v>
      </c>
      <c r="C38" s="2" t="n">
        <v>0.182</v>
      </c>
      <c r="D38" s="2" t="n">
        <v>-0.378</v>
      </c>
      <c r="E38" s="2" t="s">
        <v>2727</v>
      </c>
    </row>
    <row r="39" customFormat="false" ht="13" hidden="false" customHeight="false" outlineLevel="0" collapsed="false">
      <c r="A39" s="2" t="s">
        <v>68</v>
      </c>
      <c r="B39" s="2" t="n">
        <v>10.4</v>
      </c>
      <c r="C39" s="2" t="n">
        <v>0.275</v>
      </c>
      <c r="D39" s="2" t="n">
        <v>-1.671</v>
      </c>
      <c r="E39" s="2" t="s">
        <v>2728</v>
      </c>
    </row>
    <row r="40" customFormat="false" ht="13" hidden="false" customHeight="false" outlineLevel="0" collapsed="false">
      <c r="A40" s="2" t="s">
        <v>214</v>
      </c>
      <c r="B40" s="2" t="n">
        <v>10.3</v>
      </c>
      <c r="C40" s="2" t="n">
        <v>0.292</v>
      </c>
      <c r="D40" s="2" t="n">
        <v>-0.898</v>
      </c>
      <c r="E40" s="2" t="s">
        <v>2729</v>
      </c>
    </row>
    <row r="41" customFormat="false" ht="13" hidden="false" customHeight="false" outlineLevel="0" collapsed="false">
      <c r="A41" s="2" t="s">
        <v>240</v>
      </c>
      <c r="B41" s="2" t="n">
        <v>10.3</v>
      </c>
      <c r="C41" s="2" t="n">
        <v>0.312</v>
      </c>
      <c r="D41" s="2" t="n">
        <v>-0.655</v>
      </c>
      <c r="E41" s="2" t="s">
        <v>2730</v>
      </c>
    </row>
    <row r="42" customFormat="false" ht="13" hidden="false" customHeight="false" outlineLevel="0" collapsed="false">
      <c r="A42" s="2" t="s">
        <v>22</v>
      </c>
      <c r="B42" s="2" t="n">
        <v>10.2</v>
      </c>
      <c r="C42" s="2" t="n">
        <v>0.225</v>
      </c>
      <c r="D42" s="2" t="n">
        <v>-2.534</v>
      </c>
      <c r="E42" s="2" t="s">
        <v>2731</v>
      </c>
    </row>
    <row r="43" customFormat="false" ht="13" hidden="false" customHeight="false" outlineLevel="0" collapsed="false">
      <c r="A43" s="2" t="s">
        <v>120</v>
      </c>
      <c r="B43" s="2" t="n">
        <v>10</v>
      </c>
      <c r="C43" s="2" t="n">
        <v>0.174</v>
      </c>
      <c r="D43" s="2" t="e">
        <f aca="false"/>
        <v>#NUM!</v>
      </c>
      <c r="E43" s="2" t="s">
        <v>2732</v>
      </c>
    </row>
    <row r="44" customFormat="false" ht="13" hidden="false" customHeight="false" outlineLevel="0" collapsed="false">
      <c r="A44" s="2" t="s">
        <v>12</v>
      </c>
      <c r="B44" s="2" t="n">
        <v>9.87</v>
      </c>
      <c r="C44" s="2" t="n">
        <v>0.227</v>
      </c>
      <c r="D44" s="2" t="n">
        <v>-1.067</v>
      </c>
      <c r="E44" s="2" t="s">
        <v>2733</v>
      </c>
    </row>
    <row r="45" customFormat="false" ht="13" hidden="false" customHeight="false" outlineLevel="0" collapsed="false">
      <c r="A45" s="2" t="s">
        <v>154</v>
      </c>
      <c r="B45" s="2" t="n">
        <v>9.72</v>
      </c>
      <c r="C45" s="2" t="n">
        <v>0.404</v>
      </c>
      <c r="D45" s="2" t="n">
        <v>-2.065</v>
      </c>
      <c r="E45" s="2" t="s">
        <v>2734</v>
      </c>
    </row>
    <row r="46" customFormat="false" ht="13" hidden="false" customHeight="false" outlineLevel="0" collapsed="false">
      <c r="A46" s="2" t="s">
        <v>218</v>
      </c>
      <c r="B46" s="2" t="n">
        <v>9.72</v>
      </c>
      <c r="C46" s="2" t="n">
        <v>0.248</v>
      </c>
      <c r="D46" s="2" t="n">
        <v>-1.441</v>
      </c>
      <c r="E46" s="2" t="s">
        <v>2735</v>
      </c>
    </row>
    <row r="47" customFormat="false" ht="13" hidden="false" customHeight="false" outlineLevel="0" collapsed="false">
      <c r="A47" s="2" t="s">
        <v>324</v>
      </c>
      <c r="B47" s="2" t="n">
        <v>9.66</v>
      </c>
      <c r="C47" s="2" t="n">
        <v>0.261</v>
      </c>
      <c r="D47" s="2" t="n">
        <v>-2.197</v>
      </c>
      <c r="E47" s="2" t="s">
        <v>2736</v>
      </c>
    </row>
    <row r="48" customFormat="false" ht="13" hidden="false" customHeight="false" outlineLevel="0" collapsed="false">
      <c r="A48" s="2" t="s">
        <v>150</v>
      </c>
      <c r="B48" s="2" t="n">
        <v>9.65</v>
      </c>
      <c r="C48" s="2" t="n">
        <v>0.29</v>
      </c>
      <c r="D48" s="2" t="n">
        <v>3.286</v>
      </c>
      <c r="E48" s="2" t="s">
        <v>2737</v>
      </c>
    </row>
    <row r="49" customFormat="false" ht="13" hidden="false" customHeight="false" outlineLevel="0" collapsed="false">
      <c r="A49" s="2" t="s">
        <v>156</v>
      </c>
      <c r="B49" s="2" t="n">
        <v>9.53</v>
      </c>
      <c r="C49" s="2" t="n">
        <v>0.379</v>
      </c>
      <c r="D49" s="2" t="n">
        <v>-1.279</v>
      </c>
      <c r="E49" s="2" t="s">
        <v>2738</v>
      </c>
    </row>
    <row r="50" customFormat="false" ht="13" hidden="false" customHeight="false" outlineLevel="0" collapsed="false">
      <c r="A50" s="2" t="s">
        <v>28</v>
      </c>
      <c r="B50" s="2" t="n">
        <v>9.5</v>
      </c>
      <c r="C50" s="2" t="n">
        <v>0.221</v>
      </c>
      <c r="D50" s="2" t="n">
        <v>-0.745</v>
      </c>
      <c r="E50" s="2" t="s">
        <v>2739</v>
      </c>
    </row>
    <row r="51" customFormat="false" ht="13" hidden="false" customHeight="false" outlineLevel="0" collapsed="false">
      <c r="A51" s="2" t="s">
        <v>58</v>
      </c>
      <c r="B51" s="2" t="n">
        <v>9.49</v>
      </c>
      <c r="C51" s="2" t="n">
        <v>0.224</v>
      </c>
      <c r="D51" s="2" t="n">
        <v>-3.042</v>
      </c>
      <c r="E51" s="2" t="s">
        <v>2740</v>
      </c>
    </row>
    <row r="52" customFormat="false" ht="13" hidden="false" customHeight="false" outlineLevel="0" collapsed="false">
      <c r="A52" s="2" t="s">
        <v>254</v>
      </c>
      <c r="B52" s="2" t="n">
        <v>9.45</v>
      </c>
      <c r="C52" s="2" t="n">
        <v>0.308</v>
      </c>
      <c r="D52" s="2" t="n">
        <v>-1.4</v>
      </c>
      <c r="E52" s="2" t="s">
        <v>2741</v>
      </c>
    </row>
    <row r="53" customFormat="false" ht="13" hidden="false" customHeight="false" outlineLevel="0" collapsed="false">
      <c r="A53" s="2" t="s">
        <v>340</v>
      </c>
      <c r="B53" s="2" t="n">
        <v>9.19</v>
      </c>
      <c r="C53" s="2" t="n">
        <v>0.222</v>
      </c>
      <c r="D53" s="2" t="n">
        <v>-1.121</v>
      </c>
      <c r="E53" s="2" t="s">
        <v>2742</v>
      </c>
    </row>
    <row r="54" customFormat="false" ht="13" hidden="false" customHeight="false" outlineLevel="0" collapsed="false">
      <c r="A54" s="2" t="s">
        <v>66</v>
      </c>
      <c r="B54" s="2" t="n">
        <v>9.14</v>
      </c>
      <c r="C54" s="2" t="n">
        <v>0.317</v>
      </c>
      <c r="D54" s="2" t="n">
        <v>-1.4</v>
      </c>
      <c r="E54" s="2" t="s">
        <v>2743</v>
      </c>
    </row>
    <row r="55" customFormat="false" ht="13" hidden="false" customHeight="false" outlineLevel="0" collapsed="false">
      <c r="A55" s="2" t="s">
        <v>170</v>
      </c>
      <c r="B55" s="2" t="n">
        <v>8.82</v>
      </c>
      <c r="C55" s="2" t="n">
        <v>0.447</v>
      </c>
      <c r="D55" s="2" t="e">
        <f aca="false"/>
        <v>#NUM!</v>
      </c>
      <c r="E55" s="2" t="s">
        <v>2744</v>
      </c>
    </row>
    <row r="56" customFormat="false" ht="13" hidden="false" customHeight="false" outlineLevel="0" collapsed="false">
      <c r="A56" s="2" t="s">
        <v>346</v>
      </c>
      <c r="B56" s="2" t="n">
        <v>8.74</v>
      </c>
      <c r="C56" s="2" t="n">
        <v>0.297</v>
      </c>
      <c r="D56" s="2" t="n">
        <v>-0.655</v>
      </c>
      <c r="E56" s="2" t="s">
        <v>2745</v>
      </c>
    </row>
    <row r="57" customFormat="false" ht="13" hidden="false" customHeight="false" outlineLevel="0" collapsed="false">
      <c r="A57" s="2" t="s">
        <v>387</v>
      </c>
      <c r="B57" s="2" t="n">
        <v>8.74</v>
      </c>
      <c r="C57" s="2" t="n">
        <v>0.471</v>
      </c>
      <c r="D57" s="2" t="n">
        <v>-1.387</v>
      </c>
      <c r="E57" s="2" t="s">
        <v>2746</v>
      </c>
    </row>
    <row r="58" customFormat="false" ht="13" hidden="false" customHeight="false" outlineLevel="0" collapsed="false">
      <c r="A58" s="2" t="s">
        <v>34</v>
      </c>
      <c r="B58" s="2" t="n">
        <v>8.5</v>
      </c>
      <c r="C58" s="2" t="n">
        <v>0.329</v>
      </c>
      <c r="D58" s="2" t="n">
        <v>-2.236</v>
      </c>
      <c r="E58" s="2" t="s">
        <v>2747</v>
      </c>
    </row>
    <row r="59" customFormat="false" ht="13" hidden="false" customHeight="false" outlineLevel="0" collapsed="false">
      <c r="A59" s="2" t="s">
        <v>78</v>
      </c>
      <c r="B59" s="2" t="n">
        <v>8.5</v>
      </c>
      <c r="C59" s="2" t="n">
        <v>0.2</v>
      </c>
      <c r="D59" s="2" t="n">
        <v>-3.202</v>
      </c>
      <c r="E59" s="2" t="s">
        <v>2748</v>
      </c>
    </row>
    <row r="60" customFormat="false" ht="13" hidden="false" customHeight="false" outlineLevel="0" collapsed="false">
      <c r="A60" s="2" t="s">
        <v>366</v>
      </c>
      <c r="B60" s="2" t="n">
        <v>8.49</v>
      </c>
      <c r="C60" s="2" t="n">
        <v>0.252</v>
      </c>
      <c r="D60" s="2" t="n">
        <v>-1.671</v>
      </c>
      <c r="E60" s="2" t="s">
        <v>2749</v>
      </c>
    </row>
    <row r="61" customFormat="false" ht="13" hidden="false" customHeight="false" outlineLevel="0" collapsed="false">
      <c r="A61" s="2" t="s">
        <v>290</v>
      </c>
      <c r="B61" s="2" t="n">
        <v>8.44</v>
      </c>
      <c r="C61" s="2" t="n">
        <v>0.256</v>
      </c>
      <c r="D61" s="2" t="n">
        <v>-1.732</v>
      </c>
      <c r="E61" s="2" t="s">
        <v>2750</v>
      </c>
    </row>
    <row r="62" customFormat="false" ht="13" hidden="false" customHeight="false" outlineLevel="0" collapsed="false">
      <c r="A62" s="2" t="s">
        <v>52</v>
      </c>
      <c r="B62" s="2" t="n">
        <v>8.41</v>
      </c>
      <c r="C62" s="2" t="n">
        <v>0.25</v>
      </c>
      <c r="D62" s="2" t="n">
        <v>-2.502</v>
      </c>
      <c r="E62" s="2" t="s">
        <v>2751</v>
      </c>
    </row>
    <row r="63" customFormat="false" ht="13" hidden="false" customHeight="false" outlineLevel="0" collapsed="false">
      <c r="A63" s="2" t="s">
        <v>250</v>
      </c>
      <c r="B63" s="2" t="n">
        <v>8.17</v>
      </c>
      <c r="C63" s="2" t="n">
        <v>0.289</v>
      </c>
      <c r="D63" s="2" t="n">
        <v>-1</v>
      </c>
      <c r="E63" s="2" t="s">
        <v>2752</v>
      </c>
    </row>
    <row r="64" customFormat="false" ht="13" hidden="false" customHeight="false" outlineLevel="0" collapsed="false">
      <c r="A64" s="2" t="s">
        <v>38</v>
      </c>
      <c r="B64" s="2" t="n">
        <v>8.17</v>
      </c>
      <c r="C64" s="2" t="n">
        <v>0.289</v>
      </c>
      <c r="D64" s="2" t="n">
        <v>0.447</v>
      </c>
      <c r="E64" s="2" t="s">
        <v>2753</v>
      </c>
    </row>
    <row r="65" customFormat="false" ht="13" hidden="false" customHeight="false" outlineLevel="0" collapsed="false">
      <c r="A65" s="2" t="s">
        <v>118</v>
      </c>
      <c r="B65" s="2" t="n">
        <v>8.08</v>
      </c>
      <c r="C65" s="2" t="n">
        <v>0.181</v>
      </c>
      <c r="D65" s="2" t="n">
        <v>-1.511</v>
      </c>
      <c r="E65" s="2" t="s">
        <v>2754</v>
      </c>
    </row>
    <row r="66" customFormat="false" ht="13" hidden="false" customHeight="false" outlineLevel="0" collapsed="false">
      <c r="A66" s="2" t="s">
        <v>98</v>
      </c>
      <c r="B66" s="2" t="n">
        <v>8.07</v>
      </c>
      <c r="C66" s="2" t="n">
        <v>0.304</v>
      </c>
      <c r="D66" s="2" t="n">
        <v>-1.633</v>
      </c>
      <c r="E66" s="2" t="s">
        <v>2755</v>
      </c>
    </row>
    <row r="67" customFormat="false" ht="13" hidden="false" customHeight="false" outlineLevel="0" collapsed="false">
      <c r="A67" s="2" t="s">
        <v>106</v>
      </c>
      <c r="B67" s="2" t="n">
        <v>8.06</v>
      </c>
      <c r="C67" s="2" t="n">
        <v>0.198</v>
      </c>
      <c r="D67" s="2" t="n">
        <v>-0.686</v>
      </c>
      <c r="E67" s="2" t="s">
        <v>2756</v>
      </c>
    </row>
    <row r="68" customFormat="false" ht="13" hidden="false" customHeight="false" outlineLevel="0" collapsed="false">
      <c r="A68" s="2" t="s">
        <v>230</v>
      </c>
      <c r="B68" s="2" t="n">
        <v>8.06</v>
      </c>
      <c r="C68" s="2" t="n">
        <v>0.243</v>
      </c>
      <c r="D68" s="2" t="e">
        <f aca="false"/>
        <v>#NUM!</v>
      </c>
      <c r="E68" s="2" t="s">
        <v>2757</v>
      </c>
    </row>
    <row r="69" customFormat="false" ht="13" hidden="false" customHeight="false" outlineLevel="0" collapsed="false">
      <c r="A69" s="2" t="s">
        <v>116</v>
      </c>
      <c r="B69" s="2" t="n">
        <v>8.05</v>
      </c>
      <c r="C69" s="2" t="n">
        <v>0.19</v>
      </c>
      <c r="D69" s="2" t="n">
        <v>-1.667</v>
      </c>
      <c r="E69" s="2" t="s">
        <v>2758</v>
      </c>
    </row>
    <row r="70" customFormat="false" ht="13" hidden="false" customHeight="false" outlineLevel="0" collapsed="false">
      <c r="A70" s="2" t="s">
        <v>252</v>
      </c>
      <c r="B70" s="2" t="n">
        <v>7.89</v>
      </c>
      <c r="C70" s="2" t="n">
        <v>0.254</v>
      </c>
      <c r="D70" s="2" t="n">
        <v>-2.646</v>
      </c>
      <c r="E70" s="2" t="s">
        <v>2759</v>
      </c>
    </row>
    <row r="71" customFormat="false" ht="13" hidden="false" customHeight="false" outlineLevel="0" collapsed="false">
      <c r="A71" s="2" t="s">
        <v>246</v>
      </c>
      <c r="B71" s="2" t="n">
        <v>7.82</v>
      </c>
      <c r="C71" s="2" t="n">
        <v>0.242</v>
      </c>
      <c r="D71" s="2" t="n">
        <v>-1.732</v>
      </c>
      <c r="E71" s="2" t="s">
        <v>2760</v>
      </c>
    </row>
    <row r="72" customFormat="false" ht="13" hidden="false" customHeight="false" outlineLevel="0" collapsed="false">
      <c r="A72" s="2" t="s">
        <v>20</v>
      </c>
      <c r="B72" s="2" t="n">
        <v>7.74</v>
      </c>
      <c r="C72" s="2" t="n">
        <v>0.277</v>
      </c>
      <c r="D72" s="2" t="n">
        <v>-1.177</v>
      </c>
      <c r="E72" s="2" t="s">
        <v>2761</v>
      </c>
    </row>
    <row r="73" customFormat="false" ht="13" hidden="false" customHeight="false" outlineLevel="0" collapsed="false">
      <c r="A73" s="2" t="s">
        <v>122</v>
      </c>
      <c r="B73" s="2" t="n">
        <v>7.64</v>
      </c>
      <c r="C73" s="2" t="n">
        <v>0.234</v>
      </c>
      <c r="D73" s="2" t="n">
        <v>-1.732</v>
      </c>
      <c r="E73" s="2" t="s">
        <v>2762</v>
      </c>
    </row>
    <row r="74" customFormat="false" ht="13" hidden="false" customHeight="false" outlineLevel="0" collapsed="false">
      <c r="A74" s="2" t="s">
        <v>72</v>
      </c>
      <c r="B74" s="2" t="n">
        <v>7.6</v>
      </c>
      <c r="C74" s="2" t="n">
        <v>0.206</v>
      </c>
      <c r="D74" s="2" t="n">
        <v>-1.265</v>
      </c>
      <c r="E74" s="2" t="s">
        <v>2763</v>
      </c>
    </row>
    <row r="75" customFormat="false" ht="13" hidden="false" customHeight="false" outlineLevel="0" collapsed="false">
      <c r="A75" s="2" t="s">
        <v>282</v>
      </c>
      <c r="B75" s="2" t="n">
        <v>7.28</v>
      </c>
      <c r="C75" s="2" t="n">
        <v>0.309</v>
      </c>
      <c r="D75" s="2" t="n">
        <v>-0.302</v>
      </c>
      <c r="E75" s="2" t="s">
        <v>2764</v>
      </c>
    </row>
    <row r="76" customFormat="false" ht="13" hidden="false" customHeight="false" outlineLevel="0" collapsed="false">
      <c r="A76" s="2" t="s">
        <v>232</v>
      </c>
      <c r="B76" s="2" t="n">
        <v>7.28</v>
      </c>
      <c r="C76" s="2" t="n">
        <v>0.216</v>
      </c>
      <c r="D76" s="2" t="n">
        <v>-2.121</v>
      </c>
      <c r="E76" s="2" t="s">
        <v>2765</v>
      </c>
    </row>
    <row r="77" customFormat="false" ht="13" hidden="false" customHeight="false" outlineLevel="0" collapsed="false">
      <c r="A77" s="2" t="s">
        <v>204</v>
      </c>
      <c r="B77" s="2" t="n">
        <v>7.26</v>
      </c>
      <c r="C77" s="2" t="n">
        <v>0.235</v>
      </c>
      <c r="D77" s="2" t="n">
        <v>-1.257</v>
      </c>
      <c r="E77" s="2" t="s">
        <v>2766</v>
      </c>
    </row>
    <row r="78" customFormat="false" ht="13" hidden="false" customHeight="false" outlineLevel="0" collapsed="false">
      <c r="A78" s="2" t="s">
        <v>564</v>
      </c>
      <c r="B78" s="2" t="n">
        <v>7.25</v>
      </c>
      <c r="C78" s="2" t="n">
        <v>0.333</v>
      </c>
      <c r="D78" s="2" t="n">
        <v>-0.535</v>
      </c>
      <c r="E78" s="2" t="s">
        <v>2767</v>
      </c>
    </row>
    <row r="79" customFormat="false" ht="13" hidden="false" customHeight="false" outlineLevel="0" collapsed="false">
      <c r="A79" s="2" t="s">
        <v>140</v>
      </c>
      <c r="B79" s="2" t="n">
        <v>7.23</v>
      </c>
      <c r="C79" s="2" t="n">
        <v>0.263</v>
      </c>
      <c r="D79" s="2" t="n">
        <v>-2.065</v>
      </c>
      <c r="E79" s="2" t="s">
        <v>2768</v>
      </c>
    </row>
    <row r="80" customFormat="false" ht="13" hidden="false" customHeight="false" outlineLevel="0" collapsed="false">
      <c r="A80" s="2" t="s">
        <v>44</v>
      </c>
      <c r="B80" s="2" t="n">
        <v>7.2</v>
      </c>
      <c r="C80" s="2" t="n">
        <v>0.269</v>
      </c>
      <c r="D80" s="2" t="n">
        <v>-1.606</v>
      </c>
      <c r="E80" s="2" t="s">
        <v>2769</v>
      </c>
    </row>
    <row r="81" customFormat="false" ht="13" hidden="false" customHeight="false" outlineLevel="0" collapsed="false">
      <c r="A81" s="2" t="s">
        <v>64</v>
      </c>
      <c r="B81" s="2" t="n">
        <v>7.14</v>
      </c>
      <c r="C81" s="2" t="n">
        <v>0.213</v>
      </c>
      <c r="D81" s="2" t="n">
        <v>-2.191</v>
      </c>
      <c r="E81" s="2" t="s">
        <v>2770</v>
      </c>
    </row>
    <row r="82" customFormat="false" ht="13" hidden="false" customHeight="false" outlineLevel="0" collapsed="false">
      <c r="A82" s="2" t="s">
        <v>276</v>
      </c>
      <c r="B82" s="2" t="n">
        <v>7.1</v>
      </c>
      <c r="C82" s="2" t="n">
        <v>0.209</v>
      </c>
      <c r="D82" s="2" t="n">
        <v>-0.667</v>
      </c>
      <c r="E82" s="2" t="s">
        <v>2771</v>
      </c>
    </row>
    <row r="83" customFormat="false" ht="13" hidden="false" customHeight="false" outlineLevel="0" collapsed="false">
      <c r="A83" s="2" t="s">
        <v>136</v>
      </c>
      <c r="B83" s="2" t="n">
        <v>7.03</v>
      </c>
      <c r="C83" s="2" t="n">
        <v>0.181</v>
      </c>
      <c r="D83" s="2" t="n">
        <v>-1.093</v>
      </c>
      <c r="E83" s="2" t="s">
        <v>2772</v>
      </c>
    </row>
    <row r="84" customFormat="false" ht="13" hidden="false" customHeight="false" outlineLevel="0" collapsed="false">
      <c r="A84" s="2" t="s">
        <v>499</v>
      </c>
      <c r="B84" s="2" t="n">
        <v>6.96</v>
      </c>
      <c r="C84" s="2" t="n">
        <v>0.372</v>
      </c>
      <c r="D84" s="2" t="n">
        <v>-1.155</v>
      </c>
      <c r="E84" s="2" t="s">
        <v>2773</v>
      </c>
    </row>
    <row r="85" customFormat="false" ht="13" hidden="false" customHeight="false" outlineLevel="0" collapsed="false">
      <c r="A85" s="2" t="s">
        <v>162</v>
      </c>
      <c r="B85" s="2" t="n">
        <v>6.95</v>
      </c>
      <c r="C85" s="2" t="n">
        <v>0.22</v>
      </c>
      <c r="D85" s="2" t="n">
        <v>1.732</v>
      </c>
      <c r="E85" s="2" t="s">
        <v>2774</v>
      </c>
    </row>
    <row r="86" customFormat="false" ht="13" hidden="false" customHeight="false" outlineLevel="0" collapsed="false">
      <c r="A86" s="2" t="s">
        <v>144</v>
      </c>
      <c r="B86" s="2" t="n">
        <v>6.95</v>
      </c>
      <c r="C86" s="2" t="n">
        <v>0.175</v>
      </c>
      <c r="D86" s="2" t="n">
        <v>-1.414</v>
      </c>
      <c r="E86" s="2" t="s">
        <v>2775</v>
      </c>
    </row>
    <row r="87" customFormat="false" ht="13" hidden="false" customHeight="false" outlineLevel="0" collapsed="false">
      <c r="A87" s="2" t="s">
        <v>92</v>
      </c>
      <c r="B87" s="2" t="n">
        <v>6.92</v>
      </c>
      <c r="C87" s="2" t="n">
        <v>0.286</v>
      </c>
      <c r="D87" s="2" t="n">
        <v>-1.091</v>
      </c>
      <c r="E87" s="2" t="s">
        <v>2776</v>
      </c>
    </row>
    <row r="88" customFormat="false" ht="13" hidden="false" customHeight="false" outlineLevel="0" collapsed="false">
      <c r="A88" s="2" t="s">
        <v>222</v>
      </c>
      <c r="B88" s="2" t="n">
        <v>6.91</v>
      </c>
      <c r="C88" s="2" t="n">
        <v>0.2</v>
      </c>
      <c r="D88" s="2" t="n">
        <v>2.121</v>
      </c>
      <c r="E88" s="2" t="s">
        <v>2777</v>
      </c>
    </row>
    <row r="89" customFormat="false" ht="13" hidden="false" customHeight="false" outlineLevel="0" collapsed="false">
      <c r="A89" s="2" t="s">
        <v>318</v>
      </c>
      <c r="B89" s="2" t="n">
        <v>6.81</v>
      </c>
      <c r="C89" s="2" t="n">
        <v>0.292</v>
      </c>
      <c r="D89" s="2" t="n">
        <v>-1.091</v>
      </c>
      <c r="E89" s="2" t="s">
        <v>2778</v>
      </c>
    </row>
    <row r="90" customFormat="false" ht="13" hidden="false" customHeight="false" outlineLevel="0" collapsed="false">
      <c r="A90" s="2" t="s">
        <v>84</v>
      </c>
      <c r="B90" s="2" t="n">
        <v>6.8</v>
      </c>
      <c r="C90" s="2" t="n">
        <v>0.239</v>
      </c>
      <c r="D90" s="2" t="n">
        <v>-0.962</v>
      </c>
      <c r="E90" s="2" t="s">
        <v>2779</v>
      </c>
    </row>
    <row r="91" customFormat="false" ht="13" hidden="false" customHeight="false" outlineLevel="0" collapsed="false">
      <c r="A91" s="2" t="s">
        <v>114</v>
      </c>
      <c r="B91" s="2" t="n">
        <v>6.77</v>
      </c>
      <c r="C91" s="2" t="n">
        <v>0.181</v>
      </c>
      <c r="D91" s="2" t="n">
        <v>-1.718</v>
      </c>
      <c r="E91" s="2" t="s">
        <v>2780</v>
      </c>
    </row>
    <row r="92" customFormat="false" ht="13" hidden="false" customHeight="false" outlineLevel="0" collapsed="false">
      <c r="A92" s="2" t="s">
        <v>100</v>
      </c>
      <c r="B92" s="2" t="n">
        <v>6.77</v>
      </c>
      <c r="C92" s="2" t="n">
        <v>0.25</v>
      </c>
      <c r="D92" s="2" t="n">
        <v>-1.789</v>
      </c>
      <c r="E92" s="2" t="s">
        <v>2781</v>
      </c>
    </row>
    <row r="93" customFormat="false" ht="13" hidden="false" customHeight="false" outlineLevel="0" collapsed="false">
      <c r="A93" s="2" t="s">
        <v>415</v>
      </c>
      <c r="B93" s="2" t="n">
        <v>6.68</v>
      </c>
      <c r="C93" s="2" t="n">
        <v>0.176</v>
      </c>
      <c r="D93" s="2" t="n">
        <v>-1.067</v>
      </c>
      <c r="E93" s="2" t="s">
        <v>2782</v>
      </c>
    </row>
    <row r="94" customFormat="false" ht="13" hidden="false" customHeight="false" outlineLevel="0" collapsed="false">
      <c r="A94" s="2" t="s">
        <v>322</v>
      </c>
      <c r="B94" s="2" t="n">
        <v>6.65</v>
      </c>
      <c r="C94" s="2" t="n">
        <v>0.207</v>
      </c>
      <c r="D94" s="2" t="n">
        <v>0</v>
      </c>
      <c r="E94" s="2" t="s">
        <v>2783</v>
      </c>
    </row>
    <row r="95" customFormat="false" ht="13" hidden="false" customHeight="false" outlineLevel="0" collapsed="false">
      <c r="A95" s="2" t="s">
        <v>174</v>
      </c>
      <c r="B95" s="2" t="n">
        <v>6.64</v>
      </c>
      <c r="C95" s="2" t="n">
        <v>0.235</v>
      </c>
      <c r="D95" s="2" t="n">
        <v>-1.732</v>
      </c>
      <c r="E95" s="2" t="s">
        <v>2784</v>
      </c>
    </row>
    <row r="96" customFormat="false" ht="13" hidden="false" customHeight="false" outlineLevel="0" collapsed="false">
      <c r="A96" s="2" t="s">
        <v>334</v>
      </c>
      <c r="B96" s="2" t="n">
        <v>6.63</v>
      </c>
      <c r="C96" s="2" t="n">
        <v>0.226</v>
      </c>
      <c r="D96" s="2" t="n">
        <v>-2.117</v>
      </c>
      <c r="E96" s="2" t="s">
        <v>2785</v>
      </c>
    </row>
    <row r="97" customFormat="false" ht="13" hidden="false" customHeight="false" outlineLevel="0" collapsed="false">
      <c r="A97" s="2" t="s">
        <v>110</v>
      </c>
      <c r="B97" s="2" t="n">
        <v>6.6</v>
      </c>
      <c r="C97" s="2" t="n">
        <v>0.275</v>
      </c>
      <c r="D97" s="2" t="n">
        <v>-2.5</v>
      </c>
      <c r="E97" s="2" t="s">
        <v>2786</v>
      </c>
    </row>
    <row r="98" customFormat="false" ht="13" hidden="false" customHeight="false" outlineLevel="0" collapsed="false">
      <c r="A98" s="2" t="s">
        <v>70</v>
      </c>
      <c r="B98" s="2" t="n">
        <v>6.59</v>
      </c>
      <c r="C98" s="2" t="n">
        <v>0.2</v>
      </c>
      <c r="D98" s="2" t="n">
        <v>-2.333</v>
      </c>
      <c r="E98" s="2" t="s">
        <v>2787</v>
      </c>
    </row>
    <row r="99" customFormat="false" ht="13" hidden="false" customHeight="false" outlineLevel="0" collapsed="false">
      <c r="A99" s="2" t="s">
        <v>180</v>
      </c>
      <c r="B99" s="2" t="n">
        <v>6.59</v>
      </c>
      <c r="C99" s="2" t="n">
        <v>0.206</v>
      </c>
      <c r="D99" s="2" t="n">
        <v>-1</v>
      </c>
      <c r="E99" s="2" t="s">
        <v>2788</v>
      </c>
    </row>
    <row r="100" customFormat="false" ht="13" hidden="false" customHeight="false" outlineLevel="0" collapsed="false">
      <c r="A100" s="2" t="s">
        <v>234</v>
      </c>
      <c r="B100" s="2" t="n">
        <v>6.57</v>
      </c>
      <c r="C100" s="2" t="n">
        <v>0.146</v>
      </c>
      <c r="D100" s="2" t="n">
        <v>-1.912</v>
      </c>
      <c r="E100" s="2" t="s">
        <v>2789</v>
      </c>
    </row>
    <row r="101" customFormat="false" ht="13" hidden="false" customHeight="false" outlineLevel="0" collapsed="false">
      <c r="A101" s="2" t="s">
        <v>210</v>
      </c>
      <c r="B101" s="2" t="n">
        <v>6.56</v>
      </c>
      <c r="C101" s="2" t="n">
        <v>0.197</v>
      </c>
      <c r="D101" s="2" t="n">
        <v>-0.507</v>
      </c>
      <c r="E101" s="2" t="s">
        <v>2790</v>
      </c>
    </row>
    <row r="102" customFormat="false" ht="13" hidden="false" customHeight="false" outlineLevel="0" collapsed="false">
      <c r="A102" s="2" t="s">
        <v>102</v>
      </c>
      <c r="B102" s="2" t="n">
        <v>6.52</v>
      </c>
      <c r="C102" s="2" t="n">
        <v>0.205</v>
      </c>
      <c r="D102" s="2" t="e">
        <f aca="false"/>
        <v>#NUM!</v>
      </c>
      <c r="E102" s="2" t="s">
        <v>2791</v>
      </c>
    </row>
    <row r="103" customFormat="false" ht="13" hidden="false" customHeight="false" outlineLevel="0" collapsed="false">
      <c r="A103" s="2" t="s">
        <v>298</v>
      </c>
      <c r="B103" s="2" t="n">
        <v>6.36</v>
      </c>
      <c r="C103" s="2" t="n">
        <v>0.189</v>
      </c>
      <c r="D103" s="2" t="n">
        <v>-1.768</v>
      </c>
      <c r="E103" s="2" t="s">
        <v>2792</v>
      </c>
    </row>
    <row r="104" customFormat="false" ht="13" hidden="false" customHeight="false" outlineLevel="0" collapsed="false">
      <c r="A104" s="2" t="s">
        <v>50</v>
      </c>
      <c r="B104" s="2" t="n">
        <v>6.33</v>
      </c>
      <c r="C104" s="2" t="n">
        <v>0.233</v>
      </c>
      <c r="D104" s="2" t="n">
        <v>-2.4</v>
      </c>
      <c r="E104" s="2" t="s">
        <v>2793</v>
      </c>
    </row>
    <row r="105" customFormat="false" ht="13" hidden="false" customHeight="false" outlineLevel="0" collapsed="false">
      <c r="A105" s="2" t="s">
        <v>483</v>
      </c>
      <c r="B105" s="2" t="n">
        <v>6.29</v>
      </c>
      <c r="C105" s="2" t="n">
        <v>0.357</v>
      </c>
      <c r="D105" s="2" t="n">
        <v>-0.535</v>
      </c>
      <c r="E105" s="2" t="s">
        <v>2794</v>
      </c>
    </row>
    <row r="106" customFormat="false" ht="13" hidden="false" customHeight="false" outlineLevel="0" collapsed="false">
      <c r="A106" s="2" t="s">
        <v>198</v>
      </c>
      <c r="B106" s="2" t="n">
        <v>6.27</v>
      </c>
      <c r="C106" s="2" t="n">
        <v>0.243</v>
      </c>
      <c r="D106" s="2" t="n">
        <v>-2.4</v>
      </c>
      <c r="E106" s="2" t="s">
        <v>2795</v>
      </c>
    </row>
    <row r="107" customFormat="false" ht="13" hidden="false" customHeight="false" outlineLevel="0" collapsed="false">
      <c r="A107" s="2" t="s">
        <v>308</v>
      </c>
      <c r="B107" s="2" t="n">
        <v>6.27</v>
      </c>
      <c r="C107" s="2" t="n">
        <v>0.273</v>
      </c>
      <c r="D107" s="2" t="n">
        <v>-0.447</v>
      </c>
      <c r="E107" s="2" t="s">
        <v>2796</v>
      </c>
    </row>
    <row r="108" customFormat="false" ht="13" hidden="false" customHeight="false" outlineLevel="0" collapsed="false">
      <c r="A108" s="2" t="s">
        <v>504</v>
      </c>
      <c r="B108" s="2" t="n">
        <v>6.17</v>
      </c>
      <c r="C108" s="2" t="n">
        <v>0.193</v>
      </c>
      <c r="D108" s="2" t="n">
        <v>-1.333</v>
      </c>
      <c r="E108" s="2" t="s">
        <v>2797</v>
      </c>
    </row>
    <row r="109" customFormat="false" ht="13" hidden="false" customHeight="false" outlineLevel="0" collapsed="false">
      <c r="A109" s="2" t="s">
        <v>48</v>
      </c>
      <c r="B109" s="2" t="n">
        <v>6.11</v>
      </c>
      <c r="C109" s="2" t="n">
        <v>0.192</v>
      </c>
      <c r="D109" s="2" t="e">
        <f aca="false"/>
        <v>#NUM!</v>
      </c>
      <c r="E109" s="2" t="s">
        <v>2798</v>
      </c>
    </row>
    <row r="110" customFormat="false" ht="13" hidden="false" customHeight="false" outlineLevel="0" collapsed="false">
      <c r="A110" s="2" t="s">
        <v>385</v>
      </c>
      <c r="B110" s="2" t="n">
        <v>6.09</v>
      </c>
      <c r="C110" s="2" t="n">
        <v>0.232</v>
      </c>
      <c r="D110" s="2" t="e">
        <f aca="false"/>
        <v>#NUM!</v>
      </c>
      <c r="E110" s="2" t="s">
        <v>2799</v>
      </c>
    </row>
    <row r="111" customFormat="false" ht="13" hidden="false" customHeight="false" outlineLevel="0" collapsed="false">
      <c r="A111" s="2" t="s">
        <v>489</v>
      </c>
      <c r="B111" s="2" t="n">
        <v>6.09</v>
      </c>
      <c r="C111" s="2" t="n">
        <v>0.232</v>
      </c>
      <c r="D111" s="2" t="n">
        <v>1.886</v>
      </c>
      <c r="E111" s="2" t="s">
        <v>2800</v>
      </c>
    </row>
    <row r="112" customFormat="false" ht="13" hidden="false" customHeight="false" outlineLevel="0" collapsed="false">
      <c r="A112" s="2" t="s">
        <v>423</v>
      </c>
      <c r="B112" s="2" t="n">
        <v>6.06</v>
      </c>
      <c r="C112" s="2" t="n">
        <v>0.266</v>
      </c>
      <c r="D112" s="2" t="n">
        <v>-1.886</v>
      </c>
      <c r="E112" s="2" t="s">
        <v>2801</v>
      </c>
    </row>
    <row r="113" customFormat="false" ht="13" hidden="false" customHeight="false" outlineLevel="0" collapsed="false">
      <c r="A113" s="2" t="s">
        <v>164</v>
      </c>
      <c r="B113" s="2" t="n">
        <v>6.03</v>
      </c>
      <c r="C113" s="2" t="n">
        <v>0.196</v>
      </c>
      <c r="D113" s="2" t="n">
        <v>-2.058</v>
      </c>
      <c r="E113" s="2" t="s">
        <v>2802</v>
      </c>
    </row>
    <row r="114" customFormat="false" ht="13" hidden="false" customHeight="false" outlineLevel="0" collapsed="false">
      <c r="A114" s="2" t="s">
        <v>330</v>
      </c>
      <c r="B114" s="2" t="n">
        <v>6.01</v>
      </c>
      <c r="C114" s="2" t="n">
        <v>0.284</v>
      </c>
      <c r="D114" s="2" t="n">
        <v>0.471</v>
      </c>
      <c r="E114" s="2" t="s">
        <v>2803</v>
      </c>
    </row>
    <row r="115" customFormat="false" ht="13" hidden="false" customHeight="false" outlineLevel="0" collapsed="false">
      <c r="A115" s="2" t="s">
        <v>226</v>
      </c>
      <c r="B115" s="2" t="n">
        <v>6.01</v>
      </c>
      <c r="C115" s="2" t="n">
        <v>0.295</v>
      </c>
      <c r="D115" s="2" t="n">
        <v>-2</v>
      </c>
      <c r="E115" s="2" t="s">
        <v>2804</v>
      </c>
    </row>
    <row r="116" customFormat="false" ht="13" hidden="false" customHeight="false" outlineLevel="0" collapsed="false">
      <c r="A116" s="2" t="s">
        <v>588</v>
      </c>
      <c r="B116" s="2" t="n">
        <v>6</v>
      </c>
      <c r="C116" s="2" t="n">
        <v>0.341</v>
      </c>
      <c r="D116" s="2" t="n">
        <v>-0.535</v>
      </c>
      <c r="E116" s="2" t="s">
        <v>2805</v>
      </c>
    </row>
    <row r="117" customFormat="false" ht="13" hidden="false" customHeight="false" outlineLevel="0" collapsed="false">
      <c r="A117" s="2" t="s">
        <v>142</v>
      </c>
      <c r="B117" s="2" t="n">
        <v>5.97</v>
      </c>
      <c r="C117" s="2" t="n">
        <v>0.247</v>
      </c>
      <c r="D117" s="2" t="n">
        <v>-0.209</v>
      </c>
      <c r="E117" s="2" t="s">
        <v>2806</v>
      </c>
    </row>
    <row r="118" customFormat="false" ht="13" hidden="false" customHeight="false" outlineLevel="0" collapsed="false">
      <c r="A118" s="2" t="s">
        <v>178</v>
      </c>
      <c r="B118" s="2" t="n">
        <v>5.97</v>
      </c>
      <c r="C118" s="2" t="n">
        <v>0.263</v>
      </c>
      <c r="D118" s="2" t="n">
        <v>-1.964</v>
      </c>
      <c r="E118" s="2" t="s">
        <v>2807</v>
      </c>
    </row>
    <row r="119" customFormat="false" ht="13" hidden="false" customHeight="false" outlineLevel="0" collapsed="false">
      <c r="A119" s="2" t="s">
        <v>495</v>
      </c>
      <c r="B119" s="2" t="n">
        <v>5.93</v>
      </c>
      <c r="C119" s="2" t="n">
        <v>0.32</v>
      </c>
      <c r="D119" s="2" t="n">
        <v>0</v>
      </c>
      <c r="E119" s="2" t="s">
        <v>2808</v>
      </c>
    </row>
    <row r="120" customFormat="false" ht="13" hidden="false" customHeight="false" outlineLevel="0" collapsed="false">
      <c r="A120" s="2" t="s">
        <v>541</v>
      </c>
      <c r="B120" s="2" t="n">
        <v>5.89</v>
      </c>
      <c r="C120" s="2" t="n">
        <v>0.17</v>
      </c>
      <c r="D120" s="2" t="n">
        <v>-2.064</v>
      </c>
      <c r="E120" s="2" t="s">
        <v>2809</v>
      </c>
    </row>
    <row r="121" customFormat="false" ht="13" hidden="false" customHeight="false" outlineLevel="0" collapsed="false">
      <c r="A121" s="2" t="s">
        <v>316</v>
      </c>
      <c r="B121" s="2" t="n">
        <v>5.87</v>
      </c>
      <c r="C121" s="2" t="n">
        <v>0.221</v>
      </c>
      <c r="D121" s="2" t="n">
        <v>-1.633</v>
      </c>
      <c r="E121" s="2" t="s">
        <v>2810</v>
      </c>
    </row>
    <row r="122" customFormat="false" ht="13" hidden="false" customHeight="false" outlineLevel="0" collapsed="false">
      <c r="A122" s="2" t="s">
        <v>375</v>
      </c>
      <c r="B122" s="2" t="n">
        <v>5.84</v>
      </c>
      <c r="C122" s="2" t="n">
        <v>0.189</v>
      </c>
      <c r="D122" s="2" t="n">
        <v>-2.694</v>
      </c>
      <c r="E122" s="2" t="s">
        <v>2811</v>
      </c>
    </row>
    <row r="123" customFormat="false" ht="13" hidden="false" customHeight="false" outlineLevel="0" collapsed="false">
      <c r="A123" s="2" t="s">
        <v>300</v>
      </c>
      <c r="B123" s="2" t="n">
        <v>5.78</v>
      </c>
      <c r="C123" s="2" t="n">
        <v>0.286</v>
      </c>
      <c r="D123" s="2" t="n">
        <v>-2.828</v>
      </c>
      <c r="E123" s="2" t="s">
        <v>2812</v>
      </c>
    </row>
    <row r="124" customFormat="false" ht="13" hidden="false" customHeight="false" outlineLevel="0" collapsed="false">
      <c r="A124" s="2" t="s">
        <v>112</v>
      </c>
      <c r="B124" s="2" t="n">
        <v>5.77</v>
      </c>
      <c r="C124" s="2" t="n">
        <v>0.181</v>
      </c>
      <c r="D124" s="2" t="n">
        <v>1.569</v>
      </c>
      <c r="E124" s="2" t="s">
        <v>2813</v>
      </c>
    </row>
    <row r="125" customFormat="false" ht="13" hidden="false" customHeight="false" outlineLevel="0" collapsed="false">
      <c r="A125" s="2" t="s">
        <v>399</v>
      </c>
      <c r="B125" s="2" t="n">
        <v>5.73</v>
      </c>
      <c r="C125" s="2" t="n">
        <v>0.263</v>
      </c>
      <c r="D125" s="2" t="n">
        <v>-2.683</v>
      </c>
      <c r="E125" s="2" t="s">
        <v>2814</v>
      </c>
    </row>
    <row r="126" customFormat="false" ht="13" hidden="false" customHeight="false" outlineLevel="0" collapsed="false">
      <c r="A126" s="2" t="s">
        <v>539</v>
      </c>
      <c r="B126" s="2" t="n">
        <v>5.72</v>
      </c>
      <c r="C126" s="2" t="n">
        <v>0.326</v>
      </c>
      <c r="D126" s="2" t="n">
        <v>-0.775</v>
      </c>
      <c r="E126" s="2" t="s">
        <v>2815</v>
      </c>
    </row>
    <row r="127" customFormat="false" ht="13" hidden="false" customHeight="false" outlineLevel="0" collapsed="false">
      <c r="A127" s="2" t="s">
        <v>238</v>
      </c>
      <c r="B127" s="2" t="n">
        <v>5.71</v>
      </c>
      <c r="C127" s="2" t="n">
        <v>0.222</v>
      </c>
      <c r="D127" s="2" t="n">
        <v>-2.5</v>
      </c>
      <c r="E127" s="2" t="s">
        <v>2816</v>
      </c>
    </row>
    <row r="128" customFormat="false" ht="13" hidden="false" customHeight="false" outlineLevel="0" collapsed="false">
      <c r="A128" s="2" t="s">
        <v>578</v>
      </c>
      <c r="B128" s="2" t="n">
        <v>5.63</v>
      </c>
      <c r="C128" s="2" t="n">
        <v>0.22</v>
      </c>
      <c r="D128" s="2" t="n">
        <v>-1</v>
      </c>
      <c r="E128" s="2" t="s">
        <v>2817</v>
      </c>
    </row>
    <row r="129" customFormat="false" ht="13" hidden="false" customHeight="false" outlineLevel="0" collapsed="false">
      <c r="A129" s="2" t="s">
        <v>636</v>
      </c>
      <c r="B129" s="2" t="n">
        <v>5.63</v>
      </c>
      <c r="C129" s="2" t="n">
        <v>0.2</v>
      </c>
      <c r="D129" s="2" t="n">
        <v>-0.894</v>
      </c>
      <c r="E129" s="2" t="s">
        <v>2818</v>
      </c>
    </row>
    <row r="130" customFormat="false" ht="13" hidden="false" customHeight="false" outlineLevel="0" collapsed="false">
      <c r="A130" s="2" t="s">
        <v>126</v>
      </c>
      <c r="B130" s="2" t="n">
        <v>5.59</v>
      </c>
      <c r="C130" s="2" t="n">
        <v>0.25</v>
      </c>
      <c r="D130" s="2" t="n">
        <v>-0.943</v>
      </c>
      <c r="E130" s="2" t="s">
        <v>2819</v>
      </c>
    </row>
    <row r="131" customFormat="false" ht="13" hidden="false" customHeight="false" outlineLevel="0" collapsed="false">
      <c r="A131" s="2" t="s">
        <v>294</v>
      </c>
      <c r="B131" s="2" t="n">
        <v>5.58</v>
      </c>
      <c r="C131" s="2" t="n">
        <v>0.214</v>
      </c>
      <c r="D131" s="2" t="n">
        <v>-1.177</v>
      </c>
      <c r="E131" s="2" t="s">
        <v>2820</v>
      </c>
    </row>
    <row r="132" customFormat="false" ht="13" hidden="false" customHeight="false" outlineLevel="0" collapsed="false">
      <c r="A132" s="2" t="s">
        <v>371</v>
      </c>
      <c r="B132" s="2" t="n">
        <v>5.57</v>
      </c>
      <c r="C132" s="2" t="n">
        <v>0.277</v>
      </c>
      <c r="D132" s="2" t="n">
        <v>-0.5</v>
      </c>
      <c r="E132" s="2" t="s">
        <v>2821</v>
      </c>
    </row>
    <row r="133" customFormat="false" ht="13" hidden="false" customHeight="false" outlineLevel="0" collapsed="false">
      <c r="A133" s="2" t="s">
        <v>208</v>
      </c>
      <c r="B133" s="2" t="n">
        <v>5.54</v>
      </c>
      <c r="C133" s="2" t="n">
        <v>0.256</v>
      </c>
      <c r="D133" s="2" t="n">
        <v>-2.065</v>
      </c>
      <c r="E133" s="2" t="s">
        <v>2822</v>
      </c>
    </row>
    <row r="134" customFormat="false" ht="13" hidden="false" customHeight="false" outlineLevel="0" collapsed="false">
      <c r="A134" s="2" t="s">
        <v>130</v>
      </c>
      <c r="B134" s="2" t="n">
        <v>5.5</v>
      </c>
      <c r="C134" s="2" t="n">
        <v>0.264</v>
      </c>
      <c r="D134" s="2" t="n">
        <v>-2.496</v>
      </c>
      <c r="E134" s="2" t="s">
        <v>2823</v>
      </c>
    </row>
    <row r="135" customFormat="false" ht="13" hidden="false" customHeight="false" outlineLevel="0" collapsed="false">
      <c r="A135" s="2" t="s">
        <v>266</v>
      </c>
      <c r="B135" s="2" t="n">
        <v>5.46</v>
      </c>
      <c r="C135" s="2" t="n">
        <v>0.273</v>
      </c>
      <c r="D135" s="2" t="n">
        <v>-1.213</v>
      </c>
      <c r="E135" s="2" t="s">
        <v>2824</v>
      </c>
    </row>
    <row r="136" customFormat="false" ht="13" hidden="false" customHeight="false" outlineLevel="0" collapsed="false">
      <c r="A136" s="2" t="s">
        <v>425</v>
      </c>
      <c r="B136" s="2" t="n">
        <v>5.44</v>
      </c>
      <c r="C136" s="2" t="n">
        <v>0.351</v>
      </c>
      <c r="D136" s="2" t="n">
        <v>0.577</v>
      </c>
      <c r="E136" s="2" t="s">
        <v>2825</v>
      </c>
    </row>
    <row r="137" customFormat="false" ht="13" hidden="false" customHeight="false" outlineLevel="0" collapsed="false">
      <c r="A137" s="2" t="s">
        <v>320</v>
      </c>
      <c r="B137" s="2" t="n">
        <v>5.42</v>
      </c>
      <c r="C137" s="2" t="n">
        <v>0.244</v>
      </c>
      <c r="D137" s="2" t="n">
        <v>-2.982</v>
      </c>
      <c r="E137" s="2" t="s">
        <v>2826</v>
      </c>
    </row>
    <row r="138" customFormat="false" ht="13" hidden="false" customHeight="false" outlineLevel="0" collapsed="false">
      <c r="A138" s="2" t="s">
        <v>360</v>
      </c>
      <c r="B138" s="2" t="n">
        <v>5.39</v>
      </c>
      <c r="C138" s="2" t="n">
        <v>0.224</v>
      </c>
      <c r="D138" s="2" t="e">
        <f aca="false"/>
        <v>#NUM!</v>
      </c>
      <c r="E138" s="2" t="s">
        <v>2827</v>
      </c>
    </row>
    <row r="139" customFormat="false" ht="13" hidden="false" customHeight="false" outlineLevel="0" collapsed="false">
      <c r="A139" s="2" t="s">
        <v>224</v>
      </c>
      <c r="B139" s="2" t="n">
        <v>5.37</v>
      </c>
      <c r="C139" s="2" t="n">
        <v>0.326</v>
      </c>
      <c r="D139" s="2" t="n">
        <v>-1.069</v>
      </c>
      <c r="E139" s="2" t="s">
        <v>2828</v>
      </c>
    </row>
    <row r="140" customFormat="false" ht="13" hidden="false" customHeight="false" outlineLevel="0" collapsed="false">
      <c r="A140" s="2" t="s">
        <v>552</v>
      </c>
      <c r="B140" s="2" t="n">
        <v>5.35</v>
      </c>
      <c r="C140" s="2" t="n">
        <v>0.181</v>
      </c>
      <c r="D140" s="2" t="n">
        <v>-2.058</v>
      </c>
      <c r="E140" s="2" t="s">
        <v>2829</v>
      </c>
    </row>
    <row r="141" customFormat="false" ht="13" hidden="false" customHeight="false" outlineLevel="0" collapsed="false">
      <c r="A141" s="2" t="s">
        <v>403</v>
      </c>
      <c r="B141" s="2" t="n">
        <v>5.32</v>
      </c>
      <c r="C141" s="2" t="n">
        <v>0.291</v>
      </c>
      <c r="D141" s="2" t="n">
        <v>-1.155</v>
      </c>
      <c r="E141" s="2" t="s">
        <v>2830</v>
      </c>
    </row>
    <row r="142" customFormat="false" ht="13" hidden="false" customHeight="false" outlineLevel="0" collapsed="false">
      <c r="A142" s="2" t="s">
        <v>522</v>
      </c>
      <c r="B142" s="2" t="n">
        <v>5.26</v>
      </c>
      <c r="C142" s="2" t="n">
        <v>0.265</v>
      </c>
      <c r="D142" s="2" t="n">
        <v>-2.673</v>
      </c>
      <c r="E142" s="2" t="s">
        <v>2831</v>
      </c>
    </row>
    <row r="143" customFormat="false" ht="13" hidden="false" customHeight="false" outlineLevel="0" collapsed="false">
      <c r="A143" s="2" t="s">
        <v>146</v>
      </c>
      <c r="B143" s="2" t="n">
        <v>5.21</v>
      </c>
      <c r="C143" s="2" t="n">
        <v>0.253</v>
      </c>
      <c r="D143" s="2" t="e">
        <f aca="false"/>
        <v>#NUM!</v>
      </c>
      <c r="E143" s="2" t="s">
        <v>2832</v>
      </c>
    </row>
    <row r="144" customFormat="false" ht="13" hidden="false" customHeight="false" outlineLevel="0" collapsed="false">
      <c r="A144" s="2" t="s">
        <v>104</v>
      </c>
      <c r="B144" s="2" t="n">
        <v>5.19</v>
      </c>
      <c r="C144" s="2" t="n">
        <v>0.214</v>
      </c>
      <c r="D144" s="2" t="e">
        <f aca="false"/>
        <v>#NUM!</v>
      </c>
      <c r="E144" s="2" t="s">
        <v>2833</v>
      </c>
    </row>
    <row r="145" customFormat="false" ht="13" hidden="false" customHeight="false" outlineLevel="0" collapsed="false">
      <c r="A145" s="2" t="s">
        <v>338</v>
      </c>
      <c r="B145" s="2" t="n">
        <v>5.18</v>
      </c>
      <c r="C145" s="2" t="n">
        <v>0.244</v>
      </c>
      <c r="D145" s="2" t="e">
        <f aca="false"/>
        <v>#NUM!</v>
      </c>
      <c r="E145" s="2" t="s">
        <v>2834</v>
      </c>
    </row>
    <row r="146" customFormat="false" ht="13" hidden="false" customHeight="false" outlineLevel="0" collapsed="false">
      <c r="A146" s="2" t="s">
        <v>491</v>
      </c>
      <c r="B146" s="2" t="n">
        <v>5.16</v>
      </c>
      <c r="C146" s="2" t="n">
        <v>0.229</v>
      </c>
      <c r="D146" s="2" t="n">
        <v>0.229</v>
      </c>
      <c r="E146" s="2" t="s">
        <v>2835</v>
      </c>
    </row>
    <row r="147" customFormat="false" ht="13" hidden="false" customHeight="false" outlineLevel="0" collapsed="false">
      <c r="A147" s="2" t="s">
        <v>362</v>
      </c>
      <c r="B147" s="2" t="n">
        <v>5.1</v>
      </c>
      <c r="C147" s="2" t="n">
        <v>0.281</v>
      </c>
      <c r="D147" s="2" t="e">
        <f aca="false"/>
        <v>#NUM!</v>
      </c>
      <c r="E147" s="2" t="s">
        <v>2836</v>
      </c>
    </row>
    <row r="148" customFormat="false" ht="13" hidden="false" customHeight="false" outlineLevel="0" collapsed="false">
      <c r="A148" s="2" t="s">
        <v>438</v>
      </c>
      <c r="B148" s="2" t="n">
        <v>5.09</v>
      </c>
      <c r="C148" s="2" t="n">
        <v>0.294</v>
      </c>
      <c r="D148" s="2" t="n">
        <v>-1.807</v>
      </c>
      <c r="E148" s="2" t="s">
        <v>2837</v>
      </c>
    </row>
    <row r="149" customFormat="false" ht="13" hidden="false" customHeight="false" outlineLevel="0" collapsed="false">
      <c r="A149" s="2" t="s">
        <v>814</v>
      </c>
      <c r="B149" s="2" t="n">
        <v>5.08</v>
      </c>
      <c r="C149" s="2" t="n">
        <v>0.227</v>
      </c>
      <c r="D149" s="2" t="n">
        <v>0.243</v>
      </c>
      <c r="E149" s="2" t="s">
        <v>2838</v>
      </c>
    </row>
    <row r="150" customFormat="false" ht="13" hidden="false" customHeight="false" outlineLevel="0" collapsed="false">
      <c r="A150" s="2" t="s">
        <v>336</v>
      </c>
      <c r="B150" s="2" t="n">
        <v>5.08</v>
      </c>
      <c r="C150" s="2" t="n">
        <v>0.417</v>
      </c>
      <c r="D150" s="2" t="n">
        <v>0</v>
      </c>
      <c r="E150" s="2" t="s">
        <v>2839</v>
      </c>
    </row>
    <row r="151" customFormat="false" ht="13" hidden="false" customHeight="false" outlineLevel="0" collapsed="false">
      <c r="A151" s="2" t="s">
        <v>350</v>
      </c>
      <c r="B151" s="2" t="n">
        <v>5.03</v>
      </c>
      <c r="C151" s="2" t="n">
        <v>0.138</v>
      </c>
      <c r="D151" s="2" t="e">
        <f aca="false"/>
        <v>#NUM!</v>
      </c>
      <c r="E151" s="2" t="s">
        <v>2840</v>
      </c>
    </row>
    <row r="152" customFormat="false" ht="13" hidden="false" customHeight="false" outlineLevel="0" collapsed="false">
      <c r="A152" s="2" t="s">
        <v>450</v>
      </c>
      <c r="B152" s="2" t="n">
        <v>5.01</v>
      </c>
      <c r="C152" s="2" t="n">
        <v>0.224</v>
      </c>
      <c r="D152" s="2" t="n">
        <v>-1.964</v>
      </c>
      <c r="E152" s="2" t="s">
        <v>2841</v>
      </c>
    </row>
    <row r="153" customFormat="false" ht="13" hidden="false" customHeight="false" outlineLevel="0" collapsed="false">
      <c r="A153" s="2" t="s">
        <v>200</v>
      </c>
      <c r="B153" s="2" t="n">
        <v>5</v>
      </c>
      <c r="C153" s="2" t="n">
        <v>0.175</v>
      </c>
      <c r="D153" s="2" t="e">
        <f aca="false"/>
        <v>#NUM!</v>
      </c>
      <c r="E153" s="2" t="s">
        <v>2842</v>
      </c>
    </row>
    <row r="154" customFormat="false" ht="13" hidden="false" customHeight="false" outlineLevel="0" collapsed="false">
      <c r="A154" s="2" t="s">
        <v>500</v>
      </c>
      <c r="B154" s="2" t="n">
        <v>4.99</v>
      </c>
      <c r="C154" s="2" t="n">
        <v>0.276</v>
      </c>
      <c r="D154" s="2" t="e">
        <f aca="false"/>
        <v>#NUM!</v>
      </c>
      <c r="E154" s="2" t="s">
        <v>2843</v>
      </c>
    </row>
    <row r="155" customFormat="false" ht="13" hidden="false" customHeight="false" outlineLevel="0" collapsed="false">
      <c r="A155" s="2" t="s">
        <v>497</v>
      </c>
      <c r="B155" s="2" t="n">
        <v>4.95</v>
      </c>
      <c r="C155" s="2" t="n">
        <v>0.176</v>
      </c>
      <c r="D155" s="2" t="n">
        <v>-0.845</v>
      </c>
      <c r="E155" s="2" t="s">
        <v>2844</v>
      </c>
    </row>
    <row r="156" customFormat="false" ht="13" hidden="false" customHeight="false" outlineLevel="0" collapsed="false">
      <c r="A156" s="2" t="s">
        <v>411</v>
      </c>
      <c r="B156" s="2" t="n">
        <v>4.94</v>
      </c>
      <c r="C156" s="2" t="n">
        <v>0.17</v>
      </c>
      <c r="D156" s="2" t="e">
        <f aca="false"/>
        <v>#NUM!</v>
      </c>
      <c r="E156" s="2" t="s">
        <v>2845</v>
      </c>
    </row>
    <row r="157" customFormat="false" ht="13" hidden="false" customHeight="false" outlineLevel="0" collapsed="false">
      <c r="A157" s="2" t="s">
        <v>186</v>
      </c>
      <c r="B157" s="2" t="n">
        <v>4.87</v>
      </c>
      <c r="C157" s="2" t="n">
        <v>0.215</v>
      </c>
      <c r="D157" s="2" t="n">
        <v>-1.606</v>
      </c>
      <c r="E157" s="2" t="s">
        <v>2846</v>
      </c>
    </row>
    <row r="158" customFormat="false" ht="13" hidden="false" customHeight="false" outlineLevel="0" collapsed="false">
      <c r="A158" s="2" t="s">
        <v>268</v>
      </c>
      <c r="B158" s="2" t="n">
        <v>4.85</v>
      </c>
      <c r="C158" s="2" t="n">
        <v>0.233</v>
      </c>
      <c r="D158" s="2" t="n">
        <v>-1.789</v>
      </c>
      <c r="E158" s="2" t="s">
        <v>2847</v>
      </c>
    </row>
    <row r="159" customFormat="false" ht="13" hidden="false" customHeight="false" outlineLevel="0" collapsed="false">
      <c r="A159" s="2" t="s">
        <v>543</v>
      </c>
      <c r="B159" s="2" t="n">
        <v>4.85</v>
      </c>
      <c r="C159" s="2" t="n">
        <v>0.193</v>
      </c>
      <c r="D159" s="2" t="n">
        <v>-0.378</v>
      </c>
      <c r="E159" s="2" t="s">
        <v>2848</v>
      </c>
    </row>
    <row r="160" customFormat="false" ht="13" hidden="false" customHeight="false" outlineLevel="0" collapsed="false">
      <c r="A160" s="2" t="s">
        <v>326</v>
      </c>
      <c r="B160" s="2" t="n">
        <v>4.8</v>
      </c>
      <c r="C160" s="2" t="n">
        <v>0.213</v>
      </c>
      <c r="D160" s="2" t="n">
        <v>-2.84</v>
      </c>
      <c r="E160" s="2" t="s">
        <v>2849</v>
      </c>
    </row>
    <row r="161" customFormat="false" ht="13" hidden="false" customHeight="false" outlineLevel="0" collapsed="false">
      <c r="A161" s="2" t="s">
        <v>124</v>
      </c>
      <c r="B161" s="2" t="n">
        <v>4.8</v>
      </c>
      <c r="C161" s="2" t="n">
        <v>0.213</v>
      </c>
      <c r="D161" s="2" t="n">
        <v>-0.688</v>
      </c>
      <c r="E161" s="2" t="s">
        <v>2850</v>
      </c>
    </row>
    <row r="162" customFormat="false" ht="13" hidden="false" customHeight="false" outlineLevel="0" collapsed="false">
      <c r="A162" s="2" t="s">
        <v>584</v>
      </c>
      <c r="B162" s="2" t="n">
        <v>4.8</v>
      </c>
      <c r="C162" s="2" t="n">
        <v>0.333</v>
      </c>
      <c r="D162" s="2" t="n">
        <v>-0.302</v>
      </c>
      <c r="E162" s="2" t="s">
        <v>2851</v>
      </c>
    </row>
    <row r="163" customFormat="false" ht="13" hidden="false" customHeight="false" outlineLevel="0" collapsed="false">
      <c r="A163" s="2" t="s">
        <v>138</v>
      </c>
      <c r="B163" s="2" t="n">
        <v>4.77</v>
      </c>
      <c r="C163" s="2" t="n">
        <v>0.237</v>
      </c>
      <c r="D163" s="2" t="n">
        <v>-2.524</v>
      </c>
      <c r="E163" s="2" t="s">
        <v>2852</v>
      </c>
    </row>
    <row r="164" customFormat="false" ht="13" hidden="false" customHeight="false" outlineLevel="0" collapsed="false">
      <c r="A164" s="2" t="s">
        <v>604</v>
      </c>
      <c r="B164" s="2" t="n">
        <v>4.77</v>
      </c>
      <c r="C164" s="2" t="n">
        <v>0.23</v>
      </c>
      <c r="D164" s="2" t="n">
        <v>-0.688</v>
      </c>
      <c r="E164" s="2" t="s">
        <v>2853</v>
      </c>
    </row>
    <row r="165" customFormat="false" ht="13" hidden="false" customHeight="false" outlineLevel="0" collapsed="false">
      <c r="A165" s="2" t="s">
        <v>196</v>
      </c>
      <c r="B165" s="2" t="n">
        <v>4.76</v>
      </c>
      <c r="C165" s="2" t="n">
        <v>0.207</v>
      </c>
      <c r="D165" s="2" t="e">
        <f aca="false"/>
        <v>#NUM!</v>
      </c>
      <c r="E165" s="2" t="s">
        <v>2854</v>
      </c>
    </row>
    <row r="166" customFormat="false" ht="13" hidden="false" customHeight="false" outlineLevel="0" collapsed="false">
      <c r="A166" s="2" t="s">
        <v>202</v>
      </c>
      <c r="B166" s="2" t="n">
        <v>4.75</v>
      </c>
      <c r="C166" s="2" t="n">
        <v>0.194</v>
      </c>
      <c r="D166" s="2" t="e">
        <f aca="false"/>
        <v>#NUM!</v>
      </c>
      <c r="E166" s="2" t="s">
        <v>2855</v>
      </c>
    </row>
    <row r="167" customFormat="false" ht="13" hidden="false" customHeight="false" outlineLevel="0" collapsed="false">
      <c r="A167" s="2" t="s">
        <v>692</v>
      </c>
      <c r="B167" s="2" t="n">
        <v>4.69</v>
      </c>
      <c r="C167" s="2" t="n">
        <v>0.235</v>
      </c>
      <c r="D167" s="2" t="n">
        <v>0.943</v>
      </c>
      <c r="E167" s="2" t="s">
        <v>2856</v>
      </c>
    </row>
    <row r="168" customFormat="false" ht="13" hidden="false" customHeight="false" outlineLevel="0" collapsed="false">
      <c r="A168" s="2" t="s">
        <v>228</v>
      </c>
      <c r="B168" s="2" t="n">
        <v>4.65</v>
      </c>
      <c r="C168" s="2" t="n">
        <v>0.273</v>
      </c>
      <c r="D168" s="2" t="n">
        <v>-1.291</v>
      </c>
      <c r="E168" s="2" t="s">
        <v>2857</v>
      </c>
    </row>
    <row r="169" customFormat="false" ht="13" hidden="false" customHeight="false" outlineLevel="0" collapsed="false">
      <c r="A169" s="2" t="s">
        <v>206</v>
      </c>
      <c r="B169" s="2" t="n">
        <v>4.63</v>
      </c>
      <c r="C169" s="2" t="n">
        <v>0.203</v>
      </c>
      <c r="D169" s="2" t="n">
        <v>-2.982</v>
      </c>
      <c r="E169" s="2" t="s">
        <v>2858</v>
      </c>
    </row>
    <row r="170" customFormat="false" ht="13" hidden="false" customHeight="false" outlineLevel="0" collapsed="false">
      <c r="A170" s="2" t="s">
        <v>86</v>
      </c>
      <c r="B170" s="2" t="n">
        <v>4.62</v>
      </c>
      <c r="C170" s="2" t="n">
        <v>0.185</v>
      </c>
      <c r="D170" s="2" t="n">
        <v>-0.928</v>
      </c>
      <c r="E170" s="2" t="s">
        <v>2859</v>
      </c>
    </row>
    <row r="171" customFormat="false" ht="13" hidden="false" customHeight="false" outlineLevel="0" collapsed="false">
      <c r="A171" s="2" t="s">
        <v>236</v>
      </c>
      <c r="B171" s="2" t="n">
        <v>4.61</v>
      </c>
      <c r="C171" s="2" t="n">
        <v>0.225</v>
      </c>
      <c r="D171" s="2" t="n">
        <v>-2.496</v>
      </c>
      <c r="E171" s="2" t="s">
        <v>2860</v>
      </c>
    </row>
    <row r="172" customFormat="false" ht="13" hidden="false" customHeight="false" outlineLevel="0" collapsed="false">
      <c r="A172" s="2" t="s">
        <v>148</v>
      </c>
      <c r="B172" s="2" t="n">
        <v>4.56</v>
      </c>
      <c r="C172" s="2" t="n">
        <v>0.246</v>
      </c>
      <c r="D172" s="2" t="e">
        <f aca="false"/>
        <v>#NUM!</v>
      </c>
      <c r="E172" s="2" t="s">
        <v>2861</v>
      </c>
    </row>
    <row r="173" customFormat="false" ht="13" hidden="false" customHeight="false" outlineLevel="0" collapsed="false">
      <c r="A173" s="2" t="s">
        <v>474</v>
      </c>
      <c r="B173" s="2" t="n">
        <v>4.55</v>
      </c>
      <c r="C173" s="2" t="n">
        <v>0.268</v>
      </c>
      <c r="D173" s="2" t="n">
        <v>0.258</v>
      </c>
      <c r="E173" s="2" t="s">
        <v>2862</v>
      </c>
    </row>
    <row r="174" customFormat="false" ht="13" hidden="false" customHeight="false" outlineLevel="0" collapsed="false">
      <c r="A174" s="2" t="s">
        <v>296</v>
      </c>
      <c r="B174" s="2" t="n">
        <v>4.52</v>
      </c>
      <c r="C174" s="2" t="n">
        <v>0.28</v>
      </c>
      <c r="D174" s="2" t="n">
        <v>-1.069</v>
      </c>
      <c r="E174" s="2" t="s">
        <v>2863</v>
      </c>
    </row>
    <row r="175" customFormat="false" ht="13" hidden="false" customHeight="false" outlineLevel="0" collapsed="false">
      <c r="A175" s="2" t="s">
        <v>419</v>
      </c>
      <c r="B175" s="2" t="n">
        <v>4.52</v>
      </c>
      <c r="C175" s="2" t="n">
        <v>0.28</v>
      </c>
      <c r="D175" s="2" t="n">
        <v>-0.333</v>
      </c>
      <c r="E175" s="2" t="s">
        <v>2864</v>
      </c>
    </row>
    <row r="176" customFormat="false" ht="13" hidden="false" customHeight="false" outlineLevel="0" collapsed="false">
      <c r="A176" s="2" t="s">
        <v>421</v>
      </c>
      <c r="B176" s="2" t="n">
        <v>4.52</v>
      </c>
      <c r="C176" s="2" t="n">
        <v>0.28</v>
      </c>
      <c r="D176" s="2" t="n">
        <v>-1.155</v>
      </c>
      <c r="E176" s="2" t="s">
        <v>2865</v>
      </c>
    </row>
    <row r="177" customFormat="false" ht="13" hidden="false" customHeight="false" outlineLevel="0" collapsed="false">
      <c r="A177" s="2" t="s">
        <v>264</v>
      </c>
      <c r="B177" s="2" t="n">
        <v>4.51</v>
      </c>
      <c r="C177" s="2" t="n">
        <v>0.185</v>
      </c>
      <c r="D177" s="2" t="n">
        <v>-0.392</v>
      </c>
      <c r="E177" s="2" t="s">
        <v>2866</v>
      </c>
    </row>
    <row r="178" customFormat="false" ht="13" hidden="false" customHeight="false" outlineLevel="0" collapsed="false">
      <c r="A178" s="2" t="s">
        <v>332</v>
      </c>
      <c r="B178" s="2" t="n">
        <v>4.46</v>
      </c>
      <c r="C178" s="2" t="n">
        <v>0.15</v>
      </c>
      <c r="D178" s="2" t="n">
        <v>-2.064</v>
      </c>
      <c r="E178" s="2" t="s">
        <v>2867</v>
      </c>
    </row>
    <row r="179" customFormat="false" ht="13" hidden="false" customHeight="false" outlineLevel="0" collapsed="false">
      <c r="A179" s="2" t="s">
        <v>354</v>
      </c>
      <c r="B179" s="2" t="n">
        <v>4.46</v>
      </c>
      <c r="C179" s="2" t="n">
        <v>0.234</v>
      </c>
      <c r="D179" s="2" t="n">
        <v>0.5</v>
      </c>
      <c r="E179" s="2" t="s">
        <v>2868</v>
      </c>
    </row>
    <row r="180" customFormat="false" ht="13" hidden="false" customHeight="false" outlineLevel="0" collapsed="false">
      <c r="A180" s="2" t="s">
        <v>493</v>
      </c>
      <c r="B180" s="2" t="n">
        <v>4.42</v>
      </c>
      <c r="C180" s="2" t="n">
        <v>0.194</v>
      </c>
      <c r="D180" s="2" t="n">
        <v>-1</v>
      </c>
      <c r="E180" s="2" t="s">
        <v>2869</v>
      </c>
    </row>
    <row r="181" customFormat="false" ht="13" hidden="false" customHeight="false" outlineLevel="0" collapsed="false">
      <c r="A181" s="2" t="s">
        <v>518</v>
      </c>
      <c r="B181" s="2" t="n">
        <v>4.4</v>
      </c>
      <c r="C181" s="2" t="n">
        <v>0.289</v>
      </c>
      <c r="D181" s="2" t="n">
        <v>-1.508</v>
      </c>
      <c r="E181" s="2" t="s">
        <v>2870</v>
      </c>
    </row>
    <row r="182" customFormat="false" ht="13" hidden="false" customHeight="false" outlineLevel="0" collapsed="false">
      <c r="A182" s="2" t="s">
        <v>776</v>
      </c>
      <c r="B182" s="2" t="n">
        <v>4.35</v>
      </c>
      <c r="C182" s="2" t="n">
        <v>0.169</v>
      </c>
      <c r="D182" s="2" t="e">
        <f aca="false"/>
        <v>#NUM!</v>
      </c>
      <c r="E182" s="2" t="s">
        <v>2871</v>
      </c>
    </row>
    <row r="183" customFormat="false" ht="13" hidden="false" customHeight="false" outlineLevel="0" collapsed="false">
      <c r="A183" s="2" t="s">
        <v>506</v>
      </c>
      <c r="B183" s="2" t="n">
        <v>4.32</v>
      </c>
      <c r="C183" s="2" t="n">
        <v>0.195</v>
      </c>
      <c r="D183" s="2" t="n">
        <v>-0.218</v>
      </c>
      <c r="E183" s="2" t="s">
        <v>2872</v>
      </c>
    </row>
    <row r="184" customFormat="false" ht="13" hidden="false" customHeight="false" outlineLevel="0" collapsed="false">
      <c r="A184" s="2" t="s">
        <v>429</v>
      </c>
      <c r="B184" s="2" t="n">
        <v>4.32</v>
      </c>
      <c r="C184" s="2" t="n">
        <v>0.246</v>
      </c>
      <c r="D184" s="2" t="n">
        <v>-2.324</v>
      </c>
      <c r="E184" s="2" t="s">
        <v>2873</v>
      </c>
    </row>
    <row r="185" customFormat="false" ht="13" hidden="false" customHeight="false" outlineLevel="0" collapsed="false">
      <c r="A185" s="2" t="s">
        <v>650</v>
      </c>
      <c r="B185" s="2" t="n">
        <v>4.31</v>
      </c>
      <c r="C185" s="2" t="n">
        <v>0.324</v>
      </c>
      <c r="D185" s="2" t="n">
        <v>0.302</v>
      </c>
      <c r="E185" s="2" t="s">
        <v>2874</v>
      </c>
    </row>
    <row r="186" customFormat="false" ht="13" hidden="false" customHeight="false" outlineLevel="0" collapsed="false">
      <c r="A186" s="2" t="s">
        <v>690</v>
      </c>
      <c r="B186" s="2" t="n">
        <v>4.3</v>
      </c>
      <c r="C186" s="2" t="n">
        <v>0.236</v>
      </c>
      <c r="D186" s="2" t="n">
        <v>-1.5</v>
      </c>
      <c r="E186" s="2" t="s">
        <v>2875</v>
      </c>
    </row>
    <row r="187" customFormat="false" ht="13" hidden="false" customHeight="false" outlineLevel="0" collapsed="false">
      <c r="A187" s="2" t="s">
        <v>417</v>
      </c>
      <c r="B187" s="2" t="n">
        <v>4.25</v>
      </c>
      <c r="C187" s="2" t="n">
        <v>0.213</v>
      </c>
      <c r="D187" s="2" t="n">
        <v>-2.236</v>
      </c>
      <c r="E187" s="2" t="s">
        <v>2876</v>
      </c>
    </row>
    <row r="188" customFormat="false" ht="13" hidden="false" customHeight="false" outlineLevel="0" collapsed="false">
      <c r="A188" s="2" t="s">
        <v>94</v>
      </c>
      <c r="B188" s="2" t="n">
        <v>4.25</v>
      </c>
      <c r="C188" s="2" t="n">
        <v>0.186</v>
      </c>
      <c r="D188" s="2" t="n">
        <v>-1.961</v>
      </c>
      <c r="E188" s="2" t="s">
        <v>2877</v>
      </c>
    </row>
    <row r="189" customFormat="false" ht="13" hidden="false" customHeight="false" outlineLevel="0" collapsed="false">
      <c r="A189" s="2" t="s">
        <v>931</v>
      </c>
      <c r="B189" s="2" t="n">
        <v>4.23</v>
      </c>
      <c r="C189" s="2" t="n">
        <v>0.171</v>
      </c>
      <c r="D189" s="2" t="n">
        <v>-0.186</v>
      </c>
      <c r="E189" s="2" t="s">
        <v>2878</v>
      </c>
    </row>
    <row r="190" customFormat="false" ht="13" hidden="false" customHeight="false" outlineLevel="0" collapsed="false">
      <c r="A190" s="2" t="s">
        <v>284</v>
      </c>
      <c r="B190" s="2" t="n">
        <v>4.18</v>
      </c>
      <c r="C190" s="2" t="n">
        <v>0.157</v>
      </c>
      <c r="D190" s="2" t="n">
        <v>-0.186</v>
      </c>
      <c r="E190" s="2" t="s">
        <v>2879</v>
      </c>
    </row>
    <row r="191" customFormat="false" ht="13" hidden="false" customHeight="false" outlineLevel="0" collapsed="false">
      <c r="A191" s="2" t="s">
        <v>454</v>
      </c>
      <c r="B191" s="2" t="n">
        <v>4.17</v>
      </c>
      <c r="C191" s="2" t="n">
        <v>0.25</v>
      </c>
      <c r="D191" s="2" t="n">
        <v>-1.807</v>
      </c>
      <c r="E191" s="2" t="s">
        <v>2880</v>
      </c>
    </row>
    <row r="192" customFormat="false" ht="13" hidden="false" customHeight="false" outlineLevel="0" collapsed="false">
      <c r="A192" s="2" t="s">
        <v>570</v>
      </c>
      <c r="B192" s="2" t="n">
        <v>4.15</v>
      </c>
      <c r="C192" s="2" t="n">
        <v>0.19</v>
      </c>
      <c r="D192" s="2" t="n">
        <v>-1.46</v>
      </c>
      <c r="E192" s="2" t="s">
        <v>2881</v>
      </c>
    </row>
    <row r="193" customFormat="false" ht="13" hidden="false" customHeight="false" outlineLevel="0" collapsed="false">
      <c r="A193" s="2" t="s">
        <v>440</v>
      </c>
      <c r="B193" s="2" t="n">
        <v>4.12</v>
      </c>
      <c r="C193" s="2" t="n">
        <v>0.208</v>
      </c>
      <c r="D193" s="2" t="n">
        <v>-2.065</v>
      </c>
      <c r="E193" s="2" t="s">
        <v>2882</v>
      </c>
    </row>
    <row r="194" customFormat="false" ht="13" hidden="false" customHeight="false" outlineLevel="0" collapsed="false">
      <c r="A194" s="2" t="s">
        <v>344</v>
      </c>
      <c r="B194" s="2" t="n">
        <v>4.09</v>
      </c>
      <c r="C194" s="2" t="n">
        <v>0.185</v>
      </c>
      <c r="D194" s="2" t="n">
        <v>-1.886</v>
      </c>
      <c r="E194" s="2" t="s">
        <v>2883</v>
      </c>
    </row>
    <row r="195" customFormat="false" ht="13" hidden="false" customHeight="false" outlineLevel="0" collapsed="false">
      <c r="A195" s="2" t="s">
        <v>132</v>
      </c>
      <c r="B195" s="2" t="n">
        <v>4.08</v>
      </c>
      <c r="C195" s="2" t="n">
        <v>0.202</v>
      </c>
      <c r="D195" s="2" t="e">
        <f aca="false"/>
        <v>#NUM!</v>
      </c>
      <c r="E195" s="2" t="s">
        <v>2884</v>
      </c>
    </row>
    <row r="196" customFormat="false" ht="13" hidden="false" customHeight="false" outlineLevel="0" collapsed="false">
      <c r="A196" s="2" t="s">
        <v>194</v>
      </c>
      <c r="B196" s="2" t="n">
        <v>4.03</v>
      </c>
      <c r="C196" s="2" t="n">
        <v>0.36</v>
      </c>
      <c r="D196" s="2" t="e">
        <f aca="false"/>
        <v>#NUM!</v>
      </c>
      <c r="E196" s="2" t="s">
        <v>2885</v>
      </c>
    </row>
    <row r="197" customFormat="false" ht="13" hidden="false" customHeight="false" outlineLevel="0" collapsed="false">
      <c r="A197" s="2" t="s">
        <v>190</v>
      </c>
      <c r="B197" s="2" t="n">
        <v>3.99</v>
      </c>
      <c r="C197" s="2" t="n">
        <v>0.232</v>
      </c>
      <c r="D197" s="2" t="n">
        <v>-1.5</v>
      </c>
      <c r="E197" s="2" t="s">
        <v>2886</v>
      </c>
    </row>
    <row r="198" customFormat="false" ht="13" hidden="false" customHeight="false" outlineLevel="0" collapsed="false">
      <c r="A198" s="2" t="s">
        <v>530</v>
      </c>
      <c r="B198" s="2" t="n">
        <v>3.98</v>
      </c>
      <c r="C198" s="2" t="n">
        <v>0.169</v>
      </c>
      <c r="D198" s="2" t="e">
        <f aca="false"/>
        <v>#NUM!</v>
      </c>
      <c r="E198" s="2" t="s">
        <v>2887</v>
      </c>
    </row>
    <row r="199" customFormat="false" ht="13" hidden="false" customHeight="false" outlineLevel="0" collapsed="false">
      <c r="A199" s="2" t="s">
        <v>401</v>
      </c>
      <c r="B199" s="2" t="n">
        <v>3.96</v>
      </c>
      <c r="C199" s="2" t="n">
        <v>0.162</v>
      </c>
      <c r="D199" s="2" t="e">
        <f aca="false"/>
        <v>#NUM!</v>
      </c>
      <c r="E199" s="2" t="s">
        <v>2888</v>
      </c>
    </row>
    <row r="200" customFormat="false" ht="13" hidden="false" customHeight="false" outlineLevel="0" collapsed="false">
      <c r="A200" s="2" t="s">
        <v>560</v>
      </c>
      <c r="B200" s="2" t="n">
        <v>3.94</v>
      </c>
      <c r="C200" s="2" t="n">
        <v>0.193</v>
      </c>
      <c r="D200" s="2" t="n">
        <v>-0.655</v>
      </c>
      <c r="E200" s="2" t="s">
        <v>2889</v>
      </c>
    </row>
    <row r="201" customFormat="false" ht="13" hidden="false" customHeight="false" outlineLevel="0" collapsed="false">
      <c r="A201" s="2" t="s">
        <v>554</v>
      </c>
      <c r="B201" s="2" t="n">
        <v>3.88</v>
      </c>
      <c r="C201" s="2" t="n">
        <v>0.346</v>
      </c>
      <c r="D201" s="2" t="n">
        <v>-0.707</v>
      </c>
      <c r="E201" s="2" t="s">
        <v>2890</v>
      </c>
    </row>
    <row r="202" customFormat="false" ht="13" hidden="false" customHeight="false" outlineLevel="0" collapsed="false">
      <c r="A202" s="2" t="s">
        <v>278</v>
      </c>
      <c r="B202" s="2" t="n">
        <v>3.88</v>
      </c>
      <c r="C202" s="2" t="n">
        <v>0.346</v>
      </c>
      <c r="D202" s="2" t="n">
        <v>-0.447</v>
      </c>
      <c r="E202" s="2" t="s">
        <v>2891</v>
      </c>
    </row>
    <row r="203" customFormat="false" ht="13" hidden="false" customHeight="false" outlineLevel="0" collapsed="false">
      <c r="A203" s="2" t="s">
        <v>188</v>
      </c>
      <c r="B203" s="2" t="n">
        <v>3.87</v>
      </c>
      <c r="C203" s="2" t="n">
        <v>0.169</v>
      </c>
      <c r="D203" s="2" t="e">
        <f aca="false"/>
        <v>#NUM!</v>
      </c>
      <c r="E203" s="2" t="s">
        <v>2892</v>
      </c>
    </row>
    <row r="204" customFormat="false" ht="13" hidden="false" customHeight="false" outlineLevel="0" collapsed="false">
      <c r="A204" s="2" t="s">
        <v>574</v>
      </c>
      <c r="B204" s="2" t="n">
        <v>3.85</v>
      </c>
      <c r="C204" s="2" t="n">
        <v>0.162</v>
      </c>
      <c r="D204" s="2" t="e">
        <f aca="false"/>
        <v>#NUM!</v>
      </c>
      <c r="E204" s="2" t="s">
        <v>2893</v>
      </c>
    </row>
    <row r="205" customFormat="false" ht="13" hidden="false" customHeight="false" outlineLevel="0" collapsed="false">
      <c r="A205" s="2" t="s">
        <v>108</v>
      </c>
      <c r="B205" s="2" t="n">
        <v>3.84</v>
      </c>
      <c r="C205" s="2" t="n">
        <v>0.246</v>
      </c>
      <c r="D205" s="2" t="n">
        <v>-2.138</v>
      </c>
      <c r="E205" s="2" t="s">
        <v>2894</v>
      </c>
    </row>
    <row r="206" customFormat="false" ht="13" hidden="false" customHeight="false" outlineLevel="0" collapsed="false">
      <c r="A206" s="2" t="s">
        <v>288</v>
      </c>
      <c r="B206" s="2" t="n">
        <v>3.81</v>
      </c>
      <c r="C206" s="2" t="n">
        <v>0.154</v>
      </c>
      <c r="D206" s="2" t="n">
        <v>-1.569</v>
      </c>
      <c r="E206" s="2" t="s">
        <v>2895</v>
      </c>
    </row>
    <row r="207" customFormat="false" ht="13" hidden="false" customHeight="false" outlineLevel="0" collapsed="false">
      <c r="A207" s="2" t="s">
        <v>537</v>
      </c>
      <c r="B207" s="2" t="n">
        <v>3.8</v>
      </c>
      <c r="C207" s="2" t="n">
        <v>0.147</v>
      </c>
      <c r="D207" s="2" t="n">
        <v>-0.781</v>
      </c>
      <c r="E207" s="2" t="s">
        <v>2896</v>
      </c>
    </row>
    <row r="208" customFormat="false" ht="13" hidden="false" customHeight="false" outlineLevel="0" collapsed="false">
      <c r="A208" s="2" t="s">
        <v>864</v>
      </c>
      <c r="B208" s="2" t="n">
        <v>3.79</v>
      </c>
      <c r="C208" s="2" t="n">
        <v>0.162</v>
      </c>
      <c r="D208" s="2" t="e">
        <f aca="false"/>
        <v>#NUM!</v>
      </c>
      <c r="E208" s="2" t="s">
        <v>2897</v>
      </c>
    </row>
    <row r="209" customFormat="false" ht="13" hidden="false" customHeight="false" outlineLevel="0" collapsed="false">
      <c r="A209" s="2" t="s">
        <v>660</v>
      </c>
      <c r="B209" s="2" t="n">
        <v>3.78</v>
      </c>
      <c r="C209" s="2" t="n">
        <v>0.255</v>
      </c>
      <c r="D209" s="2" t="n">
        <v>1.134</v>
      </c>
      <c r="E209" s="2" t="s">
        <v>2898</v>
      </c>
    </row>
    <row r="210" customFormat="false" ht="13" hidden="false" customHeight="false" outlineLevel="0" collapsed="false">
      <c r="A210" s="2" t="s">
        <v>520</v>
      </c>
      <c r="B210" s="2" t="n">
        <v>3.74</v>
      </c>
      <c r="C210" s="2" t="n">
        <v>0.267</v>
      </c>
      <c r="D210" s="2" t="n">
        <v>-2.309</v>
      </c>
      <c r="E210" s="2" t="s">
        <v>2899</v>
      </c>
    </row>
    <row r="211" customFormat="false" ht="13" hidden="false" customHeight="false" outlineLevel="0" collapsed="false">
      <c r="A211" s="2" t="s">
        <v>248</v>
      </c>
      <c r="B211" s="2" t="n">
        <v>3.71</v>
      </c>
      <c r="C211" s="2" t="n">
        <v>0.186</v>
      </c>
      <c r="D211" s="2" t="n">
        <v>-1.091</v>
      </c>
      <c r="E211" s="2" t="s">
        <v>2900</v>
      </c>
    </row>
    <row r="212" customFormat="false" ht="13" hidden="false" customHeight="false" outlineLevel="0" collapsed="false">
      <c r="A212" s="2" t="s">
        <v>134</v>
      </c>
      <c r="B212" s="2" t="n">
        <v>3.68</v>
      </c>
      <c r="C212" s="2" t="n">
        <v>0.219</v>
      </c>
      <c r="D212" s="2" t="n">
        <v>-0.775</v>
      </c>
      <c r="E212" s="2" t="s">
        <v>2901</v>
      </c>
    </row>
    <row r="213" customFormat="false" ht="13" hidden="false" customHeight="false" outlineLevel="0" collapsed="false">
      <c r="A213" s="2" t="s">
        <v>528</v>
      </c>
      <c r="B213" s="2" t="n">
        <v>3.68</v>
      </c>
      <c r="C213" s="2" t="n">
        <v>0.175</v>
      </c>
      <c r="D213" s="2" t="n">
        <v>-1.225</v>
      </c>
      <c r="E213" s="2" t="s">
        <v>2902</v>
      </c>
    </row>
    <row r="214" customFormat="false" ht="13" hidden="false" customHeight="false" outlineLevel="0" collapsed="false">
      <c r="A214" s="2" t="s">
        <v>642</v>
      </c>
      <c r="B214" s="2" t="n">
        <v>3.67</v>
      </c>
      <c r="C214" s="2" t="n">
        <v>0.227</v>
      </c>
      <c r="D214" s="2" t="n">
        <v>-0.832</v>
      </c>
      <c r="E214" s="2" t="s">
        <v>2903</v>
      </c>
    </row>
    <row r="215" customFormat="false" ht="13" hidden="false" customHeight="false" outlineLevel="0" collapsed="false">
      <c r="A215" s="2" t="s">
        <v>258</v>
      </c>
      <c r="B215" s="2" t="n">
        <v>3.67</v>
      </c>
      <c r="C215" s="2" t="n">
        <v>0.178</v>
      </c>
      <c r="D215" s="2" t="n">
        <v>-1.941</v>
      </c>
      <c r="E215" s="2" t="s">
        <v>2904</v>
      </c>
    </row>
    <row r="216" customFormat="false" ht="13" hidden="false" customHeight="false" outlineLevel="0" collapsed="false">
      <c r="A216" s="2" t="s">
        <v>442</v>
      </c>
      <c r="B216" s="2" t="n">
        <v>3.63</v>
      </c>
      <c r="C216" s="2" t="n">
        <v>0.198</v>
      </c>
      <c r="D216" s="2" t="n">
        <v>-0.535</v>
      </c>
      <c r="E216" s="2" t="s">
        <v>2905</v>
      </c>
    </row>
    <row r="217" customFormat="false" ht="13" hidden="false" customHeight="false" outlineLevel="0" collapsed="false">
      <c r="A217" s="2" t="s">
        <v>242</v>
      </c>
      <c r="B217" s="2" t="n">
        <v>3.63</v>
      </c>
      <c r="C217" s="2" t="n">
        <v>0.198</v>
      </c>
      <c r="D217" s="2" t="n">
        <v>-1.414</v>
      </c>
      <c r="E217" s="2" t="s">
        <v>2906</v>
      </c>
    </row>
    <row r="218" customFormat="false" ht="13" hidden="false" customHeight="false" outlineLevel="0" collapsed="false">
      <c r="A218" s="2" t="s">
        <v>558</v>
      </c>
      <c r="B218" s="2" t="n">
        <v>3.62</v>
      </c>
      <c r="C218" s="2" t="n">
        <v>0.147</v>
      </c>
      <c r="D218" s="2" t="e">
        <f aca="false"/>
        <v>#NUM!</v>
      </c>
      <c r="E218" s="2" t="s">
        <v>2907</v>
      </c>
    </row>
    <row r="219" customFormat="false" ht="13" hidden="false" customHeight="false" outlineLevel="0" collapsed="false">
      <c r="A219" s="2" t="s">
        <v>383</v>
      </c>
      <c r="B219" s="2" t="n">
        <v>3.62</v>
      </c>
      <c r="C219" s="2" t="n">
        <v>0.192</v>
      </c>
      <c r="D219" s="2" t="n">
        <v>-1.789</v>
      </c>
      <c r="E219" s="2" t="s">
        <v>2908</v>
      </c>
    </row>
    <row r="220" customFormat="false" ht="13" hidden="false" customHeight="false" outlineLevel="0" collapsed="false">
      <c r="A220" s="2" t="s">
        <v>270</v>
      </c>
      <c r="B220" s="2" t="n">
        <v>3.59</v>
      </c>
      <c r="C220" s="2" t="n">
        <v>0.153</v>
      </c>
      <c r="D220" s="2" t="n">
        <v>-0.898</v>
      </c>
      <c r="E220" s="2" t="s">
        <v>2909</v>
      </c>
    </row>
    <row r="221" customFormat="false" ht="13" hidden="false" customHeight="false" outlineLevel="0" collapsed="false">
      <c r="A221" s="2" t="s">
        <v>448</v>
      </c>
      <c r="B221" s="2" t="n">
        <v>3.56</v>
      </c>
      <c r="C221" s="2" t="n">
        <v>0.178</v>
      </c>
      <c r="D221" s="2" t="n">
        <v>-1.706</v>
      </c>
      <c r="E221" s="2" t="s">
        <v>2910</v>
      </c>
    </row>
    <row r="222" customFormat="false" ht="13" hidden="false" customHeight="false" outlineLevel="0" collapsed="false">
      <c r="A222" s="2" t="s">
        <v>192</v>
      </c>
      <c r="B222" s="2" t="n">
        <v>3.5</v>
      </c>
      <c r="C222" s="2" t="n">
        <v>0.18</v>
      </c>
      <c r="D222" s="2" t="n">
        <v>-0.471</v>
      </c>
      <c r="E222" s="2" t="s">
        <v>2911</v>
      </c>
    </row>
    <row r="223" customFormat="false" ht="13" hidden="false" customHeight="false" outlineLevel="0" collapsed="false">
      <c r="A223" s="2" t="s">
        <v>405</v>
      </c>
      <c r="B223" s="2" t="n">
        <v>3.48</v>
      </c>
      <c r="C223" s="2" t="n">
        <v>0.165</v>
      </c>
      <c r="D223" s="2" t="n">
        <v>-2.496</v>
      </c>
      <c r="E223" s="2" t="s">
        <v>2912</v>
      </c>
    </row>
    <row r="224" customFormat="false" ht="13" hidden="false" customHeight="false" outlineLevel="0" collapsed="false">
      <c r="A224" s="2" t="s">
        <v>481</v>
      </c>
      <c r="B224" s="2" t="n">
        <v>3.47</v>
      </c>
      <c r="C224" s="2" t="n">
        <v>0.286</v>
      </c>
      <c r="D224" s="2" t="n">
        <v>0</v>
      </c>
      <c r="E224" s="2" t="s">
        <v>2913</v>
      </c>
    </row>
    <row r="225" customFormat="false" ht="13" hidden="false" customHeight="false" outlineLevel="0" collapsed="false">
      <c r="A225" s="2" t="s">
        <v>586</v>
      </c>
      <c r="B225" s="2" t="n">
        <v>3.47</v>
      </c>
      <c r="C225" s="2" t="n">
        <v>0.211</v>
      </c>
      <c r="D225" s="2" t="n">
        <v>-3</v>
      </c>
      <c r="E225" s="2" t="s">
        <v>2914</v>
      </c>
    </row>
    <row r="226" customFormat="false" ht="13" hidden="false" customHeight="false" outlineLevel="0" collapsed="false">
      <c r="A226" s="2" t="s">
        <v>580</v>
      </c>
      <c r="B226" s="2" t="n">
        <v>3.43</v>
      </c>
      <c r="C226" s="2" t="n">
        <v>0.202</v>
      </c>
      <c r="D226" s="2" t="n">
        <v>-2.668</v>
      </c>
      <c r="E226" s="2" t="s">
        <v>2915</v>
      </c>
    </row>
    <row r="227" customFormat="false" ht="13" hidden="false" customHeight="false" outlineLevel="0" collapsed="false">
      <c r="A227" s="2" t="s">
        <v>409</v>
      </c>
      <c r="B227" s="2" t="n">
        <v>3.4</v>
      </c>
      <c r="C227" s="2" t="n">
        <v>0.177</v>
      </c>
      <c r="D227" s="2" t="n">
        <v>-2.5</v>
      </c>
      <c r="E227" s="2" t="s">
        <v>2916</v>
      </c>
    </row>
    <row r="228" customFormat="false" ht="13" hidden="false" customHeight="false" outlineLevel="0" collapsed="false">
      <c r="A228" s="2" t="s">
        <v>820</v>
      </c>
      <c r="B228" s="2" t="n">
        <v>3.39</v>
      </c>
      <c r="C228" s="2" t="n">
        <v>0.168</v>
      </c>
      <c r="D228" s="2" t="n">
        <v>-1.342</v>
      </c>
      <c r="E228" s="2" t="s">
        <v>2917</v>
      </c>
    </row>
    <row r="229" customFormat="false" ht="13" hidden="false" customHeight="false" outlineLevel="0" collapsed="false">
      <c r="A229" s="2" t="s">
        <v>535</v>
      </c>
      <c r="B229" s="2" t="n">
        <v>3.37</v>
      </c>
      <c r="C229" s="2" t="n">
        <v>0.2</v>
      </c>
      <c r="D229" s="2" t="n">
        <v>1.387</v>
      </c>
      <c r="E229" s="2" t="s">
        <v>2918</v>
      </c>
    </row>
    <row r="230" customFormat="false" ht="13" hidden="false" customHeight="false" outlineLevel="0" collapsed="false">
      <c r="A230" s="2" t="s">
        <v>152</v>
      </c>
      <c r="B230" s="2" t="n">
        <v>3.36</v>
      </c>
      <c r="C230" s="2" t="n">
        <v>0.278</v>
      </c>
      <c r="D230" s="2" t="n">
        <v>-0.632</v>
      </c>
      <c r="E230" s="2" t="s">
        <v>2919</v>
      </c>
    </row>
    <row r="231" customFormat="false" ht="13" hidden="false" customHeight="false" outlineLevel="0" collapsed="false">
      <c r="A231" s="2" t="s">
        <v>614</v>
      </c>
      <c r="B231" s="2" t="n">
        <v>3.33</v>
      </c>
      <c r="C231" s="2" t="n">
        <v>0.164</v>
      </c>
      <c r="D231" s="2" t="n">
        <v>-0.218</v>
      </c>
      <c r="E231" s="2" t="s">
        <v>2920</v>
      </c>
    </row>
    <row r="232" customFormat="false" ht="13" hidden="false" customHeight="false" outlineLevel="0" collapsed="false">
      <c r="A232" s="2" t="s">
        <v>358</v>
      </c>
      <c r="B232" s="2" t="n">
        <v>3.28</v>
      </c>
      <c r="C232" s="2" t="n">
        <v>0.24</v>
      </c>
      <c r="D232" s="2" t="n">
        <v>-2.309</v>
      </c>
      <c r="E232" s="2" t="s">
        <v>2921</v>
      </c>
    </row>
    <row r="233" customFormat="false" ht="13" hidden="false" customHeight="false" outlineLevel="0" collapsed="false">
      <c r="A233" s="2" t="s">
        <v>444</v>
      </c>
      <c r="B233" s="2" t="n">
        <v>3.25</v>
      </c>
      <c r="C233" s="2" t="n">
        <v>0.155</v>
      </c>
      <c r="D233" s="2" t="n">
        <v>-1.3</v>
      </c>
      <c r="E233" s="2" t="s">
        <v>2922</v>
      </c>
    </row>
    <row r="234" customFormat="false" ht="13" hidden="false" customHeight="false" outlineLevel="0" collapsed="false">
      <c r="A234" s="2" t="s">
        <v>628</v>
      </c>
      <c r="B234" s="2" t="n">
        <v>3.22</v>
      </c>
      <c r="C234" s="2" t="n">
        <v>0.163</v>
      </c>
      <c r="D234" s="2" t="n">
        <v>-1.706</v>
      </c>
      <c r="E234" s="2" t="s">
        <v>2923</v>
      </c>
    </row>
    <row r="235" customFormat="false" ht="13" hidden="false" customHeight="false" outlineLevel="0" collapsed="false">
      <c r="A235" s="2" t="s">
        <v>427</v>
      </c>
      <c r="B235" s="2" t="n">
        <v>3.21</v>
      </c>
      <c r="C235" s="2" t="n">
        <v>0.215</v>
      </c>
      <c r="D235" s="2" t="n">
        <v>0.832</v>
      </c>
      <c r="E235" s="2" t="s">
        <v>2924</v>
      </c>
    </row>
    <row r="236" customFormat="false" ht="13" hidden="false" customHeight="false" outlineLevel="0" collapsed="false">
      <c r="A236" s="2" t="s">
        <v>600</v>
      </c>
      <c r="B236" s="2" t="n">
        <v>3.19</v>
      </c>
      <c r="C236" s="2" t="n">
        <v>0.175</v>
      </c>
      <c r="D236" s="2" t="n">
        <v>-1.414</v>
      </c>
      <c r="E236" s="2" t="s">
        <v>2925</v>
      </c>
    </row>
    <row r="237" customFormat="false" ht="13" hidden="false" customHeight="false" outlineLevel="0" collapsed="false">
      <c r="A237" s="2" t="s">
        <v>487</v>
      </c>
      <c r="B237" s="2" t="n">
        <v>3.19</v>
      </c>
      <c r="C237" s="2" t="n">
        <v>0.158</v>
      </c>
      <c r="D237" s="2" t="n">
        <v>-2.2</v>
      </c>
      <c r="E237" s="2" t="s">
        <v>2926</v>
      </c>
    </row>
    <row r="238" customFormat="false" ht="13" hidden="false" customHeight="false" outlineLevel="0" collapsed="false">
      <c r="A238" s="2" t="s">
        <v>648</v>
      </c>
      <c r="B238" s="2" t="n">
        <v>3.18</v>
      </c>
      <c r="C238" s="2" t="n">
        <v>0.143</v>
      </c>
      <c r="D238" s="2" t="n">
        <v>-1.667</v>
      </c>
      <c r="E238" s="2" t="s">
        <v>2927</v>
      </c>
    </row>
    <row r="239" customFormat="false" ht="13" hidden="false" customHeight="false" outlineLevel="0" collapsed="false">
      <c r="A239" s="2" t="s">
        <v>547</v>
      </c>
      <c r="B239" s="2" t="n">
        <v>3.16</v>
      </c>
      <c r="C239" s="2" t="n">
        <v>0.16</v>
      </c>
      <c r="D239" s="2" t="n">
        <v>1.225</v>
      </c>
      <c r="E239" s="2" t="s">
        <v>2928</v>
      </c>
    </row>
    <row r="240" customFormat="false" ht="13" hidden="false" customHeight="false" outlineLevel="0" collapsed="false">
      <c r="A240" s="2" t="s">
        <v>456</v>
      </c>
      <c r="B240" s="2" t="n">
        <v>3.16</v>
      </c>
      <c r="C240" s="2" t="n">
        <v>0.35</v>
      </c>
      <c r="D240" s="2" t="n">
        <v>0.378</v>
      </c>
      <c r="E240" s="2" t="s">
        <v>2929</v>
      </c>
    </row>
    <row r="241" customFormat="false" ht="13" hidden="false" customHeight="false" outlineLevel="0" collapsed="false">
      <c r="A241" s="2" t="s">
        <v>460</v>
      </c>
      <c r="B241" s="2" t="n">
        <v>3.15</v>
      </c>
      <c r="C241" s="2" t="n">
        <v>0.138</v>
      </c>
      <c r="D241" s="2" t="e">
        <f aca="false"/>
        <v>#NUM!</v>
      </c>
      <c r="E241" s="2" t="s">
        <v>2930</v>
      </c>
    </row>
    <row r="242" customFormat="false" ht="13" hidden="false" customHeight="false" outlineLevel="0" collapsed="false">
      <c r="A242" s="2" t="s">
        <v>514</v>
      </c>
      <c r="B242" s="2" t="n">
        <v>3.11</v>
      </c>
      <c r="C242" s="2" t="n">
        <v>0.231</v>
      </c>
      <c r="D242" s="2" t="n">
        <v>-1.508</v>
      </c>
      <c r="E242" s="2" t="s">
        <v>2931</v>
      </c>
    </row>
    <row r="243" customFormat="false" ht="13" hidden="false" customHeight="false" outlineLevel="0" collapsed="false">
      <c r="A243" s="2" t="s">
        <v>407</v>
      </c>
      <c r="B243" s="2" t="n">
        <v>3.09</v>
      </c>
      <c r="C243" s="2" t="n">
        <v>0.16</v>
      </c>
      <c r="D243" s="2" t="n">
        <v>-1.147</v>
      </c>
      <c r="E243" s="2" t="s">
        <v>2932</v>
      </c>
    </row>
    <row r="244" customFormat="false" ht="13" hidden="false" customHeight="false" outlineLevel="0" collapsed="false">
      <c r="A244" s="2" t="s">
        <v>397</v>
      </c>
      <c r="B244" s="2" t="n">
        <v>3.07</v>
      </c>
      <c r="C244" s="2" t="n">
        <v>0.184</v>
      </c>
      <c r="D244" s="2" t="n">
        <v>-0.577</v>
      </c>
      <c r="E244" s="2" t="s">
        <v>2933</v>
      </c>
    </row>
    <row r="245" customFormat="false" ht="13" hidden="false" customHeight="false" outlineLevel="0" collapsed="false">
      <c r="A245" s="2" t="s">
        <v>452</v>
      </c>
      <c r="B245" s="2" t="n">
        <v>3.07</v>
      </c>
      <c r="C245" s="2" t="n">
        <v>0.184</v>
      </c>
      <c r="D245" s="2" t="n">
        <v>-2.714</v>
      </c>
      <c r="E245" s="2" t="s">
        <v>2934</v>
      </c>
    </row>
    <row r="246" customFormat="false" ht="13" hidden="false" customHeight="false" outlineLevel="0" collapsed="false">
      <c r="A246" s="2" t="s">
        <v>694</v>
      </c>
      <c r="B246" s="2" t="n">
        <v>3.03</v>
      </c>
      <c r="C246" s="2" t="n">
        <v>0.239</v>
      </c>
      <c r="D246" s="2" t="n">
        <v>0.378</v>
      </c>
      <c r="E246" s="2" t="s">
        <v>2935</v>
      </c>
    </row>
    <row r="247" customFormat="false" ht="13" hidden="false" customHeight="false" outlineLevel="0" collapsed="false">
      <c r="A247" s="2" t="s">
        <v>466</v>
      </c>
      <c r="B247" s="2" t="n">
        <v>3.01</v>
      </c>
      <c r="C247" s="2" t="n">
        <v>0.333</v>
      </c>
      <c r="D247" s="2" t="n">
        <v>-0.378</v>
      </c>
      <c r="E247" s="2" t="s">
        <v>2936</v>
      </c>
    </row>
    <row r="248" customFormat="false" ht="13" hidden="false" customHeight="false" outlineLevel="0" collapsed="false">
      <c r="A248" s="2" t="s">
        <v>714</v>
      </c>
      <c r="B248" s="2" t="n">
        <v>2.98</v>
      </c>
      <c r="C248" s="2" t="n">
        <v>0.197</v>
      </c>
      <c r="D248" s="2" t="n">
        <v>-1.667</v>
      </c>
      <c r="E248" s="2" t="s">
        <v>2937</v>
      </c>
    </row>
    <row r="249" customFormat="false" ht="13" hidden="false" customHeight="false" outlineLevel="0" collapsed="false">
      <c r="A249" s="2" t="s">
        <v>244</v>
      </c>
      <c r="B249" s="2" t="n">
        <v>2.98</v>
      </c>
      <c r="C249" s="2" t="n">
        <v>0.197</v>
      </c>
      <c r="D249" s="2" t="n">
        <v>-1.508</v>
      </c>
      <c r="E249" s="2" t="s">
        <v>2938</v>
      </c>
    </row>
    <row r="250" customFormat="false" ht="13" hidden="false" customHeight="false" outlineLevel="0" collapsed="false">
      <c r="A250" s="2" t="s">
        <v>582</v>
      </c>
      <c r="B250" s="2" t="n">
        <v>2.97</v>
      </c>
      <c r="C250" s="2" t="n">
        <v>0.19</v>
      </c>
      <c r="D250" s="2" t="n">
        <v>-1</v>
      </c>
      <c r="E250" s="2" t="s">
        <v>2939</v>
      </c>
    </row>
    <row r="251" customFormat="false" ht="13" hidden="false" customHeight="false" outlineLevel="0" collapsed="false">
      <c r="A251" s="2" t="s">
        <v>533</v>
      </c>
      <c r="B251" s="2" t="n">
        <v>2.89</v>
      </c>
      <c r="C251" s="2" t="n">
        <v>0.163</v>
      </c>
      <c r="D251" s="2" t="e">
        <f aca="false"/>
        <v>#NUM!</v>
      </c>
      <c r="E251" s="2" t="s">
        <v>2940</v>
      </c>
    </row>
    <row r="252" customFormat="false" ht="13" hidden="false" customHeight="false" outlineLevel="0" collapsed="false">
      <c r="A252" s="2" t="s">
        <v>160</v>
      </c>
      <c r="B252" s="2" t="n">
        <v>2.88</v>
      </c>
      <c r="C252" s="2" t="n">
        <v>0.2</v>
      </c>
      <c r="D252" s="2" t="n">
        <v>-1.604</v>
      </c>
      <c r="E252" s="2" t="s">
        <v>2941</v>
      </c>
    </row>
    <row r="253" customFormat="false" ht="13" hidden="false" customHeight="false" outlineLevel="0" collapsed="false">
      <c r="A253" s="2" t="s">
        <v>602</v>
      </c>
      <c r="B253" s="2" t="n">
        <v>2.86</v>
      </c>
      <c r="C253" s="2" t="n">
        <v>0.192</v>
      </c>
      <c r="D253" s="2" t="n">
        <v>-1.069</v>
      </c>
      <c r="E253" s="2" t="s">
        <v>2942</v>
      </c>
    </row>
    <row r="254" customFormat="false" ht="13" hidden="false" customHeight="false" outlineLevel="0" collapsed="false">
      <c r="A254" s="2" t="s">
        <v>545</v>
      </c>
      <c r="B254" s="2" t="n">
        <v>2.85</v>
      </c>
      <c r="C254" s="2" t="n">
        <v>0.181</v>
      </c>
      <c r="D254" s="2" t="n">
        <v>-2.138</v>
      </c>
      <c r="E254" s="2" t="s">
        <v>2943</v>
      </c>
    </row>
    <row r="255" customFormat="false" ht="13" hidden="false" customHeight="false" outlineLevel="0" collapsed="false">
      <c r="A255" s="2" t="s">
        <v>262</v>
      </c>
      <c r="B255" s="2" t="n">
        <v>2.84</v>
      </c>
      <c r="C255" s="2" t="n">
        <v>0.148</v>
      </c>
      <c r="D255" s="2" t="e">
        <f aca="false"/>
        <v>#NUM!</v>
      </c>
      <c r="E255" s="2" t="s">
        <v>2944</v>
      </c>
    </row>
    <row r="256" customFormat="false" ht="13" hidden="false" customHeight="false" outlineLevel="0" collapsed="false">
      <c r="A256" s="2" t="s">
        <v>377</v>
      </c>
      <c r="B256" s="2" t="n">
        <v>2.81</v>
      </c>
      <c r="C256" s="2" t="n">
        <v>0.175</v>
      </c>
      <c r="D256" s="2" t="n">
        <v>-1.5</v>
      </c>
      <c r="E256" s="2" t="s">
        <v>2945</v>
      </c>
    </row>
    <row r="257" customFormat="false" ht="13" hidden="false" customHeight="false" outlineLevel="0" collapsed="false">
      <c r="A257" s="2" t="s">
        <v>476</v>
      </c>
      <c r="B257" s="2" t="n">
        <v>2.8</v>
      </c>
      <c r="C257" s="2" t="n">
        <v>0.19</v>
      </c>
      <c r="D257" s="2" t="n">
        <v>-2.84</v>
      </c>
      <c r="E257" s="2" t="s">
        <v>2946</v>
      </c>
    </row>
    <row r="258" customFormat="false" ht="13" hidden="false" customHeight="false" outlineLevel="0" collapsed="false">
      <c r="A258" s="2" t="s">
        <v>391</v>
      </c>
      <c r="B258" s="2" t="n">
        <v>2.76</v>
      </c>
      <c r="C258" s="2" t="n">
        <v>0.417</v>
      </c>
      <c r="D258" s="2" t="e">
        <f aca="false"/>
        <v>#NUM!</v>
      </c>
      <c r="E258" s="2" t="s">
        <v>2947</v>
      </c>
    </row>
    <row r="259" customFormat="false" ht="13" hidden="false" customHeight="false" outlineLevel="0" collapsed="false">
      <c r="A259" s="2" t="s">
        <v>508</v>
      </c>
      <c r="B259" s="2" t="n">
        <v>2.68</v>
      </c>
      <c r="C259" s="2" t="n">
        <v>0.157</v>
      </c>
      <c r="D259" s="2" t="n">
        <v>-1.886</v>
      </c>
      <c r="E259" s="2" t="s">
        <v>2948</v>
      </c>
    </row>
    <row r="260" customFormat="false" ht="13" hidden="false" customHeight="false" outlineLevel="0" collapsed="false">
      <c r="A260" s="2" t="s">
        <v>364</v>
      </c>
      <c r="B260" s="2" t="n">
        <v>2.64</v>
      </c>
      <c r="C260" s="2" t="n">
        <v>0.144</v>
      </c>
      <c r="D260" s="2" t="n">
        <v>-1.043</v>
      </c>
      <c r="E260" s="2" t="s">
        <v>2949</v>
      </c>
    </row>
    <row r="261" customFormat="false" ht="13" hidden="false" customHeight="false" outlineLevel="0" collapsed="false">
      <c r="A261" s="2" t="s">
        <v>919</v>
      </c>
      <c r="B261" s="2" t="n">
        <v>2.63</v>
      </c>
      <c r="C261" s="2" t="n">
        <v>0.243</v>
      </c>
      <c r="D261" s="2" t="e">
        <f aca="false"/>
        <v>#NUM!</v>
      </c>
      <c r="E261" s="2" t="s">
        <v>2950</v>
      </c>
    </row>
    <row r="262" customFormat="false" ht="13" hidden="false" customHeight="false" outlineLevel="0" collapsed="false">
      <c r="A262" s="2" t="s">
        <v>433</v>
      </c>
      <c r="B262" s="2" t="n">
        <v>2.63</v>
      </c>
      <c r="C262" s="2" t="n">
        <v>0.227</v>
      </c>
      <c r="D262" s="2" t="n">
        <v>-0.632</v>
      </c>
      <c r="E262" s="2" t="s">
        <v>2951</v>
      </c>
    </row>
    <row r="263" customFormat="false" ht="13" hidden="false" customHeight="false" outlineLevel="0" collapsed="false">
      <c r="A263" s="2" t="s">
        <v>618</v>
      </c>
      <c r="B263" s="2" t="n">
        <v>2.62</v>
      </c>
      <c r="C263" s="2" t="n">
        <v>0.161</v>
      </c>
      <c r="D263" s="2" t="n">
        <v>-2.236</v>
      </c>
      <c r="E263" s="2" t="s">
        <v>2952</v>
      </c>
    </row>
    <row r="264" customFormat="false" ht="13" hidden="false" customHeight="false" outlineLevel="0" collapsed="false">
      <c r="A264" s="2" t="s">
        <v>304</v>
      </c>
      <c r="B264" s="2" t="n">
        <v>2.61</v>
      </c>
      <c r="C264" s="2" t="n">
        <v>0.141</v>
      </c>
      <c r="D264" s="2" t="n">
        <v>-1.225</v>
      </c>
      <c r="E264" s="2" t="s">
        <v>2953</v>
      </c>
    </row>
    <row r="265" customFormat="false" ht="13" hidden="false" customHeight="false" outlineLevel="0" collapsed="false">
      <c r="A265" s="2" t="s">
        <v>342</v>
      </c>
      <c r="B265" s="2" t="n">
        <v>2.6</v>
      </c>
      <c r="C265" s="2" t="n">
        <v>0.155</v>
      </c>
      <c r="D265" s="2" t="e">
        <f aca="false"/>
        <v>#NUM!</v>
      </c>
      <c r="E265" s="2" t="s">
        <v>2954</v>
      </c>
    </row>
    <row r="266" customFormat="false" ht="13" hidden="false" customHeight="false" outlineLevel="0" collapsed="false">
      <c r="A266" s="2" t="s">
        <v>379</v>
      </c>
      <c r="B266" s="2" t="n">
        <v>2.6</v>
      </c>
      <c r="C266" s="2" t="n">
        <v>0.152</v>
      </c>
      <c r="D266" s="2" t="n">
        <v>-1.698</v>
      </c>
      <c r="E266" s="2" t="s">
        <v>2955</v>
      </c>
    </row>
    <row r="267" customFormat="false" ht="13" hidden="false" customHeight="false" outlineLevel="0" collapsed="false">
      <c r="A267" s="2" t="s">
        <v>512</v>
      </c>
      <c r="B267" s="2" t="n">
        <v>2.59</v>
      </c>
      <c r="C267" s="2" t="n">
        <v>0.176</v>
      </c>
      <c r="D267" s="2" t="n">
        <v>-1.604</v>
      </c>
      <c r="E267" s="2" t="s">
        <v>2956</v>
      </c>
    </row>
    <row r="268" customFormat="false" ht="13" hidden="false" customHeight="false" outlineLevel="0" collapsed="false">
      <c r="A268" s="2" t="s">
        <v>368</v>
      </c>
      <c r="B268" s="2" t="n">
        <v>2.56</v>
      </c>
      <c r="C268" s="2" t="n">
        <v>0.145</v>
      </c>
      <c r="D268" s="2" t="n">
        <v>-0.655</v>
      </c>
      <c r="E268" s="2" t="s">
        <v>2957</v>
      </c>
    </row>
    <row r="269" customFormat="false" ht="13" hidden="false" customHeight="false" outlineLevel="0" collapsed="false">
      <c r="A269" s="2" t="s">
        <v>370</v>
      </c>
      <c r="B269" s="2" t="n">
        <v>2.56</v>
      </c>
      <c r="C269" s="2" t="n">
        <v>0.145</v>
      </c>
      <c r="D269" s="2" t="n">
        <v>-0.655</v>
      </c>
      <c r="E269" s="2" t="s">
        <v>2957</v>
      </c>
    </row>
    <row r="270" customFormat="false" ht="13" hidden="false" customHeight="false" outlineLevel="0" collapsed="false">
      <c r="A270" s="2" t="s">
        <v>526</v>
      </c>
      <c r="B270" s="2" t="n">
        <v>2.55</v>
      </c>
      <c r="C270" s="2" t="n">
        <v>0.237</v>
      </c>
      <c r="D270" s="2" t="e">
        <f aca="false"/>
        <v>#NUM!</v>
      </c>
      <c r="E270" s="2" t="s">
        <v>2958</v>
      </c>
    </row>
    <row r="271" customFormat="false" ht="13" hidden="false" customHeight="false" outlineLevel="0" collapsed="false">
      <c r="A271" s="2" t="s">
        <v>698</v>
      </c>
      <c r="B271" s="2" t="n">
        <v>2.48</v>
      </c>
      <c r="C271" s="2" t="n">
        <v>0.217</v>
      </c>
      <c r="D271" s="2" t="n">
        <v>0.333</v>
      </c>
      <c r="E271" s="2" t="s">
        <v>2959</v>
      </c>
    </row>
    <row r="272" customFormat="false" ht="13" hidden="false" customHeight="false" outlineLevel="0" collapsed="false">
      <c r="A272" s="2" t="s">
        <v>356</v>
      </c>
      <c r="B272" s="2" t="n">
        <v>2.47</v>
      </c>
      <c r="C272" s="2" t="n">
        <v>0.182</v>
      </c>
      <c r="D272" s="2" t="n">
        <v>-2.111</v>
      </c>
      <c r="E272" s="2" t="s">
        <v>2960</v>
      </c>
    </row>
    <row r="273" customFormat="false" ht="13" hidden="false" customHeight="false" outlineLevel="0" collapsed="false">
      <c r="A273" s="2" t="s">
        <v>566</v>
      </c>
      <c r="B273" s="2" t="n">
        <v>2.45</v>
      </c>
      <c r="C273" s="2" t="n">
        <v>0.126</v>
      </c>
      <c r="D273" s="2" t="n">
        <v>-0.16</v>
      </c>
      <c r="E273" s="2" t="s">
        <v>2961</v>
      </c>
    </row>
    <row r="274" customFormat="false" ht="13" hidden="false" customHeight="false" outlineLevel="0" collapsed="false">
      <c r="A274" s="2" t="s">
        <v>395</v>
      </c>
      <c r="B274" s="2" t="n">
        <v>2.45</v>
      </c>
      <c r="C274" s="2" t="n">
        <v>0.153</v>
      </c>
      <c r="D274" s="2" t="n">
        <v>-0.728</v>
      </c>
      <c r="E274" s="2" t="s">
        <v>2962</v>
      </c>
    </row>
    <row r="275" customFormat="false" ht="13" hidden="false" customHeight="false" outlineLevel="0" collapsed="false">
      <c r="A275" s="2" t="s">
        <v>634</v>
      </c>
      <c r="B275" s="2" t="n">
        <v>2.44</v>
      </c>
      <c r="C275" s="2" t="n">
        <v>0.141</v>
      </c>
      <c r="D275" s="2" t="n">
        <v>-3.138</v>
      </c>
      <c r="E275" s="2" t="s">
        <v>2963</v>
      </c>
    </row>
    <row r="276" customFormat="false" ht="13" hidden="false" customHeight="false" outlineLevel="0" collapsed="false">
      <c r="A276" s="2" t="s">
        <v>292</v>
      </c>
      <c r="B276" s="2" t="n">
        <v>2.42</v>
      </c>
      <c r="C276" s="2" t="n">
        <v>0.194</v>
      </c>
      <c r="D276" s="2" t="e">
        <f aca="false"/>
        <v>#NUM!</v>
      </c>
      <c r="E276" s="2" t="s">
        <v>2964</v>
      </c>
    </row>
    <row r="277" customFormat="false" ht="13" hidden="false" customHeight="false" outlineLevel="0" collapsed="false">
      <c r="A277" s="2" t="s">
        <v>897</v>
      </c>
      <c r="B277" s="2" t="n">
        <v>2.42</v>
      </c>
      <c r="C277" s="2" t="n">
        <v>0.269</v>
      </c>
      <c r="D277" s="2" t="n">
        <v>-1.89</v>
      </c>
      <c r="E277" s="2" t="s">
        <v>2965</v>
      </c>
    </row>
    <row r="278" customFormat="false" ht="13" hidden="false" customHeight="false" outlineLevel="0" collapsed="false">
      <c r="A278" s="2" t="s">
        <v>556</v>
      </c>
      <c r="B278" s="2" t="n">
        <v>2.34</v>
      </c>
      <c r="C278" s="2" t="n">
        <v>0.208</v>
      </c>
      <c r="D278" s="2" t="e">
        <f aca="false"/>
        <v>#NUM!</v>
      </c>
      <c r="E278" s="2" t="s">
        <v>2966</v>
      </c>
    </row>
    <row r="279" customFormat="false" ht="13" hidden="false" customHeight="false" outlineLevel="0" collapsed="false">
      <c r="A279" s="2" t="s">
        <v>280</v>
      </c>
      <c r="B279" s="2" t="n">
        <v>2.33</v>
      </c>
      <c r="C279" s="2" t="n">
        <v>0.6</v>
      </c>
      <c r="D279" s="2" t="e">
        <f aca="false"/>
        <v>#NUM!</v>
      </c>
      <c r="E279" s="2" t="s">
        <v>2967</v>
      </c>
    </row>
    <row r="280" customFormat="false" ht="13" hidden="false" customHeight="false" outlineLevel="0" collapsed="false">
      <c r="A280" s="2" t="s">
        <v>666</v>
      </c>
      <c r="B280" s="2" t="n">
        <v>2.32</v>
      </c>
      <c r="C280" s="2" t="n">
        <v>0.259</v>
      </c>
      <c r="D280" s="2" t="n">
        <v>-0.378</v>
      </c>
      <c r="E280" s="2" t="s">
        <v>2968</v>
      </c>
    </row>
    <row r="281" customFormat="false" ht="13" hidden="false" customHeight="false" outlineLevel="0" collapsed="false">
      <c r="A281" s="2" t="s">
        <v>768</v>
      </c>
      <c r="B281" s="2" t="n">
        <v>2.32</v>
      </c>
      <c r="C281" s="2" t="n">
        <v>0.259</v>
      </c>
      <c r="D281" s="2" t="n">
        <v>-1.89</v>
      </c>
      <c r="E281" s="2" t="s">
        <v>2969</v>
      </c>
    </row>
    <row r="282" customFormat="false" ht="13" hidden="false" customHeight="false" outlineLevel="0" collapsed="false">
      <c r="A282" s="2" t="s">
        <v>286</v>
      </c>
      <c r="B282" s="2" t="n">
        <v>2.32</v>
      </c>
      <c r="C282" s="2" t="n">
        <v>0.132</v>
      </c>
      <c r="D282" s="2" t="n">
        <v>-1.569</v>
      </c>
      <c r="E282" s="2" t="s">
        <v>2970</v>
      </c>
    </row>
    <row r="283" customFormat="false" ht="13" hidden="false" customHeight="false" outlineLevel="0" collapsed="false">
      <c r="A283" s="2" t="s">
        <v>260</v>
      </c>
      <c r="B283" s="2" t="n">
        <v>2.31</v>
      </c>
      <c r="C283" s="2" t="n">
        <v>0.22</v>
      </c>
      <c r="D283" s="2" t="e">
        <f aca="false"/>
        <v>#NUM!</v>
      </c>
      <c r="E283" s="2" t="s">
        <v>2971</v>
      </c>
    </row>
    <row r="284" customFormat="false" ht="13" hidden="false" customHeight="false" outlineLevel="0" collapsed="false">
      <c r="A284" s="2" t="s">
        <v>616</v>
      </c>
      <c r="B284" s="2" t="n">
        <v>2.31</v>
      </c>
      <c r="C284" s="2" t="n">
        <v>0.154</v>
      </c>
      <c r="D284" s="2" t="n">
        <v>-0.832</v>
      </c>
      <c r="E284" s="2" t="s">
        <v>2972</v>
      </c>
    </row>
    <row r="285" customFormat="false" ht="13" hidden="false" customHeight="false" outlineLevel="0" collapsed="false">
      <c r="A285" s="2" t="s">
        <v>90</v>
      </c>
      <c r="B285" s="2" t="n">
        <v>2.29</v>
      </c>
      <c r="C285" s="2" t="n">
        <v>0.16</v>
      </c>
      <c r="D285" s="2" t="n">
        <v>-1.698</v>
      </c>
      <c r="E285" s="2" t="s">
        <v>2973</v>
      </c>
    </row>
    <row r="286" customFormat="false" ht="13" hidden="false" customHeight="false" outlineLevel="0" collapsed="false">
      <c r="A286" s="2" t="s">
        <v>510</v>
      </c>
      <c r="B286" s="2" t="n">
        <v>2.22</v>
      </c>
      <c r="C286" s="2" t="n">
        <v>0.162</v>
      </c>
      <c r="D286" s="2" t="n">
        <v>-2.5</v>
      </c>
      <c r="E286" s="2" t="s">
        <v>2974</v>
      </c>
    </row>
    <row r="287" customFormat="false" ht="13" hidden="false" customHeight="false" outlineLevel="0" collapsed="false">
      <c r="A287" s="2" t="s">
        <v>712</v>
      </c>
      <c r="B287" s="2" t="n">
        <v>2.19</v>
      </c>
      <c r="C287" s="2" t="n">
        <v>0.182</v>
      </c>
      <c r="D287" s="2" t="n">
        <v>-0.447</v>
      </c>
      <c r="E287" s="2" t="s">
        <v>2975</v>
      </c>
    </row>
    <row r="288" customFormat="false" ht="13" hidden="false" customHeight="false" outlineLevel="0" collapsed="false">
      <c r="A288" s="2" t="s">
        <v>272</v>
      </c>
      <c r="B288" s="2" t="n">
        <v>2.18</v>
      </c>
      <c r="C288" s="2" t="n">
        <v>0.136</v>
      </c>
      <c r="D288" s="2" t="n">
        <v>-0.655</v>
      </c>
      <c r="E288" s="2" t="s">
        <v>2957</v>
      </c>
    </row>
    <row r="289" customFormat="false" ht="13" hidden="false" customHeight="false" outlineLevel="0" collapsed="false">
      <c r="A289" s="2" t="s">
        <v>1429</v>
      </c>
      <c r="B289" s="2" t="n">
        <v>2.18</v>
      </c>
      <c r="C289" s="2" t="n">
        <v>1</v>
      </c>
      <c r="D289" s="2" t="e">
        <f aca="false"/>
        <v>#NUM!</v>
      </c>
      <c r="E289" s="2" t="s">
        <v>1430</v>
      </c>
    </row>
    <row r="290" customFormat="false" ht="13" hidden="false" customHeight="false" outlineLevel="0" collapsed="false">
      <c r="A290" s="2" t="s">
        <v>606</v>
      </c>
      <c r="B290" s="2" t="n">
        <v>2.14</v>
      </c>
      <c r="C290" s="2" t="n">
        <v>0.312</v>
      </c>
      <c r="D290" s="2" t="e">
        <f aca="false"/>
        <v>#NUM!</v>
      </c>
      <c r="E290" s="2" t="s">
        <v>2976</v>
      </c>
    </row>
    <row r="291" customFormat="false" ht="13" hidden="false" customHeight="false" outlineLevel="0" collapsed="false">
      <c r="A291" s="2" t="s">
        <v>885</v>
      </c>
      <c r="B291" s="2" t="n">
        <v>2.12</v>
      </c>
      <c r="C291" s="2" t="n">
        <v>0.151</v>
      </c>
      <c r="D291" s="2" t="n">
        <v>-1.698</v>
      </c>
      <c r="E291" s="2" t="s">
        <v>2977</v>
      </c>
    </row>
    <row r="292" customFormat="false" ht="13" hidden="false" customHeight="false" outlineLevel="0" collapsed="false">
      <c r="A292" s="2" t="s">
        <v>610</v>
      </c>
      <c r="B292" s="2" t="n">
        <v>2.06</v>
      </c>
      <c r="C292" s="2" t="n">
        <v>0.261</v>
      </c>
      <c r="D292" s="2" t="n">
        <v>0</v>
      </c>
      <c r="E292" s="2" t="s">
        <v>2978</v>
      </c>
    </row>
    <row r="293" customFormat="false" ht="13" hidden="false" customHeight="false" outlineLevel="0" collapsed="false">
      <c r="A293" s="2" t="s">
        <v>927</v>
      </c>
      <c r="B293" s="2" t="n">
        <v>2.06</v>
      </c>
      <c r="C293" s="2" t="n">
        <v>0.107</v>
      </c>
      <c r="D293" s="2" t="n">
        <v>-2.194</v>
      </c>
      <c r="E293" s="2" t="s">
        <v>2979</v>
      </c>
    </row>
    <row r="294" customFormat="false" ht="13" hidden="false" customHeight="false" outlineLevel="0" collapsed="false">
      <c r="A294" s="2" t="s">
        <v>652</v>
      </c>
      <c r="B294" s="2" t="n">
        <v>2.03</v>
      </c>
      <c r="C294" s="2" t="n">
        <v>0.141</v>
      </c>
      <c r="D294" s="2" t="n">
        <v>-1.213</v>
      </c>
      <c r="E294" s="2" t="s">
        <v>2980</v>
      </c>
    </row>
    <row r="295" customFormat="false" ht="13" hidden="false" customHeight="false" outlineLevel="0" collapsed="false">
      <c r="A295" s="2" t="s">
        <v>1145</v>
      </c>
      <c r="B295" s="2" t="n">
        <v>2</v>
      </c>
      <c r="C295" s="2" t="n">
        <v>0.211</v>
      </c>
      <c r="D295" s="2" t="n">
        <v>-1.414</v>
      </c>
      <c r="E295" s="2" t="s">
        <v>2981</v>
      </c>
    </row>
    <row r="296" customFormat="false" ht="13" hidden="false" customHeight="false" outlineLevel="0" collapsed="false">
      <c r="A296" s="2" t="s">
        <v>891</v>
      </c>
      <c r="B296" s="2" t="n">
        <v>1.97</v>
      </c>
      <c r="C296" s="2" t="n">
        <v>0.196</v>
      </c>
      <c r="D296" s="2" t="n">
        <v>-1.414</v>
      </c>
      <c r="E296" s="2" t="s">
        <v>2982</v>
      </c>
    </row>
    <row r="297" customFormat="false" ht="13" hidden="false" customHeight="false" outlineLevel="0" collapsed="false">
      <c r="A297" s="2" t="s">
        <v>516</v>
      </c>
      <c r="B297" s="2" t="n">
        <v>1.97</v>
      </c>
      <c r="C297" s="2" t="n">
        <v>0.25</v>
      </c>
      <c r="D297" s="2" t="e">
        <f aca="false"/>
        <v>#NUM!</v>
      </c>
      <c r="E297" s="2" t="s">
        <v>2983</v>
      </c>
    </row>
    <row r="298" customFormat="false" ht="13" hidden="false" customHeight="false" outlineLevel="0" collapsed="false">
      <c r="A298" s="2" t="s">
        <v>1143</v>
      </c>
      <c r="B298" s="2" t="n">
        <v>1.96</v>
      </c>
      <c r="C298" s="2" t="n">
        <v>0.165</v>
      </c>
      <c r="D298" s="2" t="e">
        <f aca="false"/>
        <v>#NUM!</v>
      </c>
      <c r="E298" s="2" t="s">
        <v>2984</v>
      </c>
    </row>
    <row r="299" customFormat="false" ht="13" hidden="false" customHeight="false" outlineLevel="0" collapsed="false">
      <c r="A299" s="2" t="s">
        <v>46</v>
      </c>
      <c r="B299" s="2" t="n">
        <v>1.92</v>
      </c>
      <c r="C299" s="2" t="n">
        <v>0.205</v>
      </c>
      <c r="D299" s="2" t="e">
        <f aca="false"/>
        <v>#NUM!</v>
      </c>
      <c r="E299" s="2" t="s">
        <v>2985</v>
      </c>
    </row>
    <row r="300" customFormat="false" ht="13" hidden="false" customHeight="false" outlineLevel="0" collapsed="false">
      <c r="A300" s="2" t="s">
        <v>638</v>
      </c>
      <c r="B300" s="2" t="n">
        <v>1.88</v>
      </c>
      <c r="C300" s="2" t="n">
        <v>0.24</v>
      </c>
      <c r="D300" s="2" t="n">
        <v>-0.816</v>
      </c>
      <c r="E300" s="2" t="s">
        <v>2986</v>
      </c>
    </row>
    <row r="301" customFormat="false" ht="13" hidden="false" customHeight="false" outlineLevel="0" collapsed="false">
      <c r="A301" s="2" t="s">
        <v>688</v>
      </c>
      <c r="B301" s="2" t="n">
        <v>1.83</v>
      </c>
      <c r="C301" s="2" t="n">
        <v>0.129</v>
      </c>
      <c r="D301" s="2" t="e">
        <f aca="false"/>
        <v>#NUM!</v>
      </c>
      <c r="E301" s="2" t="s">
        <v>2987</v>
      </c>
    </row>
    <row r="302" customFormat="false" ht="13" hidden="false" customHeight="false" outlineLevel="0" collapsed="false">
      <c r="A302" s="2" t="s">
        <v>622</v>
      </c>
      <c r="B302" s="2" t="n">
        <v>1.8</v>
      </c>
      <c r="C302" s="2" t="n">
        <v>0.122</v>
      </c>
      <c r="D302" s="2" t="n">
        <v>0</v>
      </c>
      <c r="E302" s="2" t="s">
        <v>2988</v>
      </c>
    </row>
    <row r="303" customFormat="false" ht="13" hidden="false" customHeight="false" outlineLevel="0" collapsed="false">
      <c r="A303" s="2" t="s">
        <v>62</v>
      </c>
      <c r="B303" s="2" t="n">
        <v>1.79</v>
      </c>
      <c r="C303" s="2" t="n">
        <v>0.184</v>
      </c>
      <c r="D303" s="2" t="n">
        <v>-2.333</v>
      </c>
      <c r="E303" s="2" t="s">
        <v>2989</v>
      </c>
    </row>
    <row r="304" customFormat="false" ht="13" hidden="false" customHeight="false" outlineLevel="0" collapsed="false">
      <c r="A304" s="2" t="s">
        <v>314</v>
      </c>
      <c r="B304" s="2" t="n">
        <v>1.76</v>
      </c>
      <c r="C304" s="2" t="n">
        <v>0.308</v>
      </c>
      <c r="D304" s="2" t="n">
        <v>1</v>
      </c>
      <c r="E304" s="2" t="s">
        <v>2990</v>
      </c>
    </row>
    <row r="305" customFormat="false" ht="13" hidden="false" customHeight="false" outlineLevel="0" collapsed="false">
      <c r="A305" s="2" t="s">
        <v>774</v>
      </c>
      <c r="B305" s="2" t="n">
        <v>1.75</v>
      </c>
      <c r="C305" s="2" t="n">
        <v>0.155</v>
      </c>
      <c r="D305" s="2" t="n">
        <v>0.632</v>
      </c>
      <c r="E305" s="2" t="s">
        <v>2991</v>
      </c>
    </row>
    <row r="306" customFormat="false" ht="13" hidden="false" customHeight="false" outlineLevel="0" collapsed="false">
      <c r="A306" s="2" t="s">
        <v>1546</v>
      </c>
      <c r="B306" s="2" t="n">
        <v>1.73</v>
      </c>
      <c r="C306" s="2" t="n">
        <v>0.667</v>
      </c>
      <c r="D306" s="2" t="e">
        <f aca="false"/>
        <v>#NUM!</v>
      </c>
      <c r="E306" s="2" t="s">
        <v>2992</v>
      </c>
    </row>
    <row r="307" customFormat="false" ht="13" hidden="false" customHeight="false" outlineLevel="0" collapsed="false">
      <c r="A307" s="2" t="s">
        <v>328</v>
      </c>
      <c r="B307" s="2" t="n">
        <v>1.73</v>
      </c>
      <c r="C307" s="2" t="n">
        <v>0.667</v>
      </c>
      <c r="D307" s="2" t="e">
        <f aca="false"/>
        <v>#NUM!</v>
      </c>
      <c r="E307" s="2" t="s">
        <v>1453</v>
      </c>
    </row>
    <row r="308" customFormat="false" ht="13" hidden="false" customHeight="false" outlineLevel="0" collapsed="false">
      <c r="A308" s="2" t="s">
        <v>549</v>
      </c>
      <c r="B308" s="2" t="n">
        <v>1.73</v>
      </c>
      <c r="C308" s="2" t="n">
        <v>0.667</v>
      </c>
      <c r="D308" s="2" t="e">
        <f aca="false"/>
        <v>#NUM!</v>
      </c>
      <c r="E308" s="2" t="s">
        <v>550</v>
      </c>
    </row>
    <row r="309" customFormat="false" ht="13" hidden="false" customHeight="false" outlineLevel="0" collapsed="false">
      <c r="A309" s="2" t="s">
        <v>551</v>
      </c>
      <c r="B309" s="2" t="n">
        <v>1.73</v>
      </c>
      <c r="C309" s="2" t="n">
        <v>0.667</v>
      </c>
      <c r="D309" s="2" t="e">
        <f aca="false"/>
        <v>#NUM!</v>
      </c>
      <c r="E309" s="2" t="s">
        <v>2993</v>
      </c>
    </row>
    <row r="310" customFormat="false" ht="13" hidden="false" customHeight="false" outlineLevel="0" collapsed="false">
      <c r="A310" s="2" t="s">
        <v>1993</v>
      </c>
      <c r="B310" s="2" t="n">
        <v>1.73</v>
      </c>
      <c r="C310" s="2" t="n">
        <v>0.667</v>
      </c>
      <c r="D310" s="2" t="e">
        <f aca="false"/>
        <v>#NUM!</v>
      </c>
      <c r="E310" s="2" t="s">
        <v>2994</v>
      </c>
    </row>
    <row r="311" customFormat="false" ht="13" hidden="false" customHeight="false" outlineLevel="0" collapsed="false">
      <c r="A311" s="2" t="s">
        <v>654</v>
      </c>
      <c r="B311" s="2" t="n">
        <v>1.71</v>
      </c>
      <c r="C311" s="2" t="n">
        <v>0.137</v>
      </c>
      <c r="D311" s="2" t="e">
        <f aca="false"/>
        <v>#NUM!</v>
      </c>
      <c r="E311" s="2" t="s">
        <v>2995</v>
      </c>
    </row>
    <row r="312" customFormat="false" ht="13" hidden="false" customHeight="false" outlineLevel="0" collapsed="false">
      <c r="A312" s="2" t="s">
        <v>816</v>
      </c>
      <c r="B312" s="2" t="n">
        <v>1.71</v>
      </c>
      <c r="C312" s="2" t="n">
        <v>0.25</v>
      </c>
      <c r="D312" s="2" t="e">
        <f aca="false"/>
        <v>#NUM!</v>
      </c>
      <c r="E312" s="2" t="s">
        <v>2996</v>
      </c>
    </row>
    <row r="313" customFormat="false" ht="13" hidden="false" customHeight="false" outlineLevel="0" collapsed="false">
      <c r="A313" s="2" t="s">
        <v>760</v>
      </c>
      <c r="B313" s="2" t="n">
        <v>1.68</v>
      </c>
      <c r="C313" s="2" t="n">
        <v>0.2</v>
      </c>
      <c r="D313" s="2" t="n">
        <v>-1.89</v>
      </c>
      <c r="E313" s="2" t="s">
        <v>2997</v>
      </c>
    </row>
    <row r="314" customFormat="false" ht="13" hidden="false" customHeight="false" outlineLevel="0" collapsed="false">
      <c r="A314" s="2" t="s">
        <v>568</v>
      </c>
      <c r="B314" s="2" t="n">
        <v>1.68</v>
      </c>
      <c r="C314" s="2" t="n">
        <v>0.2</v>
      </c>
      <c r="D314" s="2" t="e">
        <f aca="false"/>
        <v>#NUM!</v>
      </c>
      <c r="E314" s="2" t="s">
        <v>2998</v>
      </c>
    </row>
    <row r="315" customFormat="false" ht="13" hidden="false" customHeight="false" outlineLevel="0" collapsed="false">
      <c r="A315" s="2" t="s">
        <v>413</v>
      </c>
      <c r="B315" s="2" t="n">
        <v>1.67</v>
      </c>
      <c r="C315" s="2" t="n">
        <v>0.151</v>
      </c>
      <c r="D315" s="2" t="n">
        <v>-0.277</v>
      </c>
      <c r="E315" s="2" t="s">
        <v>2999</v>
      </c>
    </row>
    <row r="316" customFormat="false" ht="13" hidden="false" customHeight="false" outlineLevel="0" collapsed="false">
      <c r="A316" s="2" t="s">
        <v>381</v>
      </c>
      <c r="B316" s="2" t="n">
        <v>1.66</v>
      </c>
      <c r="C316" s="2" t="n">
        <v>0.167</v>
      </c>
      <c r="D316" s="2" t="n">
        <v>-1.897</v>
      </c>
      <c r="E316" s="2" t="s">
        <v>3000</v>
      </c>
    </row>
    <row r="317" customFormat="false" ht="13" hidden="false" customHeight="false" outlineLevel="0" collapsed="false">
      <c r="A317" s="2" t="s">
        <v>858</v>
      </c>
      <c r="B317" s="2" t="n">
        <v>1.65</v>
      </c>
      <c r="C317" s="2" t="n">
        <v>0.286</v>
      </c>
      <c r="D317" s="2" t="n">
        <v>0</v>
      </c>
      <c r="E317" s="2" t="s">
        <v>3001</v>
      </c>
    </row>
    <row r="318" customFormat="false" ht="13" hidden="false" customHeight="false" outlineLevel="0" collapsed="false">
      <c r="A318" s="2" t="s">
        <v>812</v>
      </c>
      <c r="B318" s="2" t="n">
        <v>1.63</v>
      </c>
      <c r="C318" s="2" t="n">
        <v>0.149</v>
      </c>
      <c r="D318" s="2" t="n">
        <v>0.577</v>
      </c>
      <c r="E318" s="2" t="s">
        <v>3002</v>
      </c>
    </row>
    <row r="319" customFormat="false" ht="13" hidden="false" customHeight="false" outlineLevel="0" collapsed="false">
      <c r="A319" s="2" t="s">
        <v>590</v>
      </c>
      <c r="B319" s="2" t="n">
        <v>1.62</v>
      </c>
      <c r="C319" s="2" t="n">
        <v>0.182</v>
      </c>
      <c r="D319" s="2" t="e">
        <f aca="false"/>
        <v>#NUM!</v>
      </c>
      <c r="E319" s="2" t="s">
        <v>3003</v>
      </c>
    </row>
    <row r="320" customFormat="false" ht="13" hidden="false" customHeight="false" outlineLevel="0" collapsed="false">
      <c r="A320" s="2" t="s">
        <v>893</v>
      </c>
      <c r="B320" s="2" t="n">
        <v>1.62</v>
      </c>
      <c r="C320" s="2" t="n">
        <v>0.194</v>
      </c>
      <c r="D320" s="2" t="n">
        <v>-1.89</v>
      </c>
      <c r="E320" s="2" t="s">
        <v>3004</v>
      </c>
    </row>
    <row r="321" customFormat="false" ht="13" hidden="false" customHeight="false" outlineLevel="0" collapsed="false">
      <c r="A321" s="2" t="s">
        <v>624</v>
      </c>
      <c r="B321" s="2" t="n">
        <v>1.59</v>
      </c>
      <c r="C321" s="2" t="n">
        <v>0.138</v>
      </c>
      <c r="D321" s="2" t="n">
        <v>-2.121</v>
      </c>
      <c r="E321" s="2" t="s">
        <v>3005</v>
      </c>
    </row>
    <row r="322" customFormat="false" ht="13" hidden="false" customHeight="false" outlineLevel="0" collapsed="false">
      <c r="A322" s="2" t="s">
        <v>310</v>
      </c>
      <c r="B322" s="2" t="n">
        <v>1.59</v>
      </c>
      <c r="C322" s="2" t="n">
        <v>0.121</v>
      </c>
      <c r="D322" s="2" t="e">
        <f aca="false"/>
        <v>#NUM!</v>
      </c>
      <c r="E322" s="2" t="s">
        <v>3006</v>
      </c>
    </row>
    <row r="323" customFormat="false" ht="13" hidden="false" customHeight="false" outlineLevel="0" collapsed="false">
      <c r="A323" s="2" t="s">
        <v>778</v>
      </c>
      <c r="B323" s="2" t="n">
        <v>1.56</v>
      </c>
      <c r="C323" s="2" t="n">
        <v>0.189</v>
      </c>
      <c r="D323" s="2" t="n">
        <v>-1.89</v>
      </c>
      <c r="E323" s="2" t="s">
        <v>2997</v>
      </c>
    </row>
    <row r="324" customFormat="false" ht="13" hidden="false" customHeight="false" outlineLevel="0" collapsed="false">
      <c r="A324" s="2" t="s">
        <v>751</v>
      </c>
      <c r="B324" s="2" t="n">
        <v>1.5</v>
      </c>
      <c r="C324" s="2" t="n">
        <v>0.127</v>
      </c>
      <c r="D324" s="2" t="n">
        <v>-1.5</v>
      </c>
      <c r="E324" s="2" t="s">
        <v>3007</v>
      </c>
    </row>
    <row r="325" customFormat="false" ht="13" hidden="false" customHeight="false" outlineLevel="0" collapsed="false">
      <c r="A325" s="2" t="s">
        <v>854</v>
      </c>
      <c r="B325" s="2" t="n">
        <v>1.49</v>
      </c>
      <c r="C325" s="2" t="n">
        <v>0.124</v>
      </c>
      <c r="D325" s="2" t="n">
        <v>1.291</v>
      </c>
      <c r="E325" s="2" t="s">
        <v>3008</v>
      </c>
    </row>
    <row r="326" customFormat="false" ht="13" hidden="false" customHeight="false" outlineLevel="0" collapsed="false">
      <c r="A326" s="2" t="s">
        <v>472</v>
      </c>
      <c r="B326" s="2" t="n">
        <v>1.48</v>
      </c>
      <c r="C326" s="2" t="n">
        <v>0.101</v>
      </c>
      <c r="D326" s="2" t="n">
        <v>-2.151</v>
      </c>
      <c r="E326" s="2" t="s">
        <v>3009</v>
      </c>
    </row>
    <row r="327" customFormat="false" ht="13" hidden="false" customHeight="false" outlineLevel="0" collapsed="false">
      <c r="A327" s="2" t="s">
        <v>1519</v>
      </c>
      <c r="B327" s="2" t="n">
        <v>1.48</v>
      </c>
      <c r="C327" s="2" t="n">
        <v>0.156</v>
      </c>
      <c r="D327" s="2" t="n">
        <v>-0.333</v>
      </c>
      <c r="E327" s="2" t="s">
        <v>3010</v>
      </c>
    </row>
    <row r="328" customFormat="false" ht="13" hidden="false" customHeight="false" outlineLevel="0" collapsed="false">
      <c r="A328" s="2" t="s">
        <v>2494</v>
      </c>
      <c r="B328" s="2" t="n">
        <v>1.45</v>
      </c>
      <c r="C328" s="2" t="n">
        <v>0.5</v>
      </c>
      <c r="D328" s="2" t="e">
        <f aca="false"/>
        <v>#NUM!</v>
      </c>
      <c r="E328" s="2" t="s">
        <v>3011</v>
      </c>
    </row>
    <row r="329" customFormat="false" ht="13" hidden="false" customHeight="false" outlineLevel="0" collapsed="false">
      <c r="A329" s="2" t="s">
        <v>835</v>
      </c>
      <c r="B329" s="2" t="n">
        <v>1.45</v>
      </c>
      <c r="C329" s="2" t="n">
        <v>0.5</v>
      </c>
      <c r="D329" s="2" t="e">
        <f aca="false"/>
        <v>#NUM!</v>
      </c>
      <c r="E329" s="2" t="s">
        <v>2325</v>
      </c>
    </row>
    <row r="330" customFormat="false" ht="13" hidden="false" customHeight="false" outlineLevel="0" collapsed="false">
      <c r="A330" s="2" t="s">
        <v>596</v>
      </c>
      <c r="B330" s="2" t="n">
        <v>1.45</v>
      </c>
      <c r="C330" s="2" t="n">
        <v>0.5</v>
      </c>
      <c r="D330" s="2" t="e">
        <f aca="false"/>
        <v>#NUM!</v>
      </c>
      <c r="E330" s="2" t="s">
        <v>3012</v>
      </c>
    </row>
    <row r="331" customFormat="false" ht="13" hidden="false" customHeight="false" outlineLevel="0" collapsed="false">
      <c r="A331" s="2" t="s">
        <v>2498</v>
      </c>
      <c r="B331" s="2" t="n">
        <v>1.45</v>
      </c>
      <c r="C331" s="2" t="n">
        <v>0.5</v>
      </c>
      <c r="D331" s="2" t="e">
        <f aca="false"/>
        <v>#NUM!</v>
      </c>
      <c r="E331" s="2" t="s">
        <v>3013</v>
      </c>
    </row>
    <row r="332" customFormat="false" ht="13" hidden="false" customHeight="false" outlineLevel="0" collapsed="false">
      <c r="A332" s="2" t="s">
        <v>729</v>
      </c>
      <c r="B332" s="2" t="n">
        <v>1.44</v>
      </c>
      <c r="C332" s="2" t="n">
        <v>0.25</v>
      </c>
      <c r="D332" s="2" t="n">
        <v>0</v>
      </c>
      <c r="E332" s="2" t="s">
        <v>3014</v>
      </c>
    </row>
    <row r="333" customFormat="false" ht="13" hidden="false" customHeight="false" outlineLevel="0" collapsed="false">
      <c r="A333" s="2" t="s">
        <v>478</v>
      </c>
      <c r="B333" s="2" t="n">
        <v>1.44</v>
      </c>
      <c r="C333" s="2" t="n">
        <v>0.25</v>
      </c>
      <c r="D333" s="2" t="n">
        <v>-2</v>
      </c>
      <c r="E333" s="2" t="s">
        <v>627</v>
      </c>
    </row>
    <row r="334" customFormat="false" ht="13" hidden="false" customHeight="false" outlineLevel="0" collapsed="false">
      <c r="A334" s="2" t="s">
        <v>524</v>
      </c>
      <c r="B334" s="2" t="n">
        <v>1.41</v>
      </c>
      <c r="C334" s="2" t="n">
        <v>0.143</v>
      </c>
      <c r="D334" s="2" t="e">
        <f aca="false"/>
        <v>#NUM!</v>
      </c>
      <c r="E334" s="2" t="s">
        <v>3015</v>
      </c>
    </row>
    <row r="335" customFormat="false" ht="13" hidden="false" customHeight="false" outlineLevel="0" collapsed="false">
      <c r="A335" s="2" t="s">
        <v>802</v>
      </c>
      <c r="B335" s="2" t="n">
        <v>1.4</v>
      </c>
      <c r="C335" s="2" t="n">
        <v>0.158</v>
      </c>
      <c r="D335" s="2" t="n">
        <v>-1.134</v>
      </c>
      <c r="E335" s="2" t="s">
        <v>3016</v>
      </c>
    </row>
    <row r="336" customFormat="false" ht="13" hidden="false" customHeight="false" outlineLevel="0" collapsed="false">
      <c r="A336" s="2" t="s">
        <v>462</v>
      </c>
      <c r="B336" s="2" t="n">
        <v>1.38</v>
      </c>
      <c r="C336" s="2" t="n">
        <v>0.3</v>
      </c>
      <c r="D336" s="2" t="e">
        <f aca="false"/>
        <v>#NUM!</v>
      </c>
      <c r="E336" s="2" t="s">
        <v>3017</v>
      </c>
    </row>
    <row r="337" customFormat="false" ht="13" hidden="false" customHeight="false" outlineLevel="0" collapsed="false">
      <c r="A337" s="2" t="s">
        <v>889</v>
      </c>
      <c r="B337" s="2" t="n">
        <v>1.38</v>
      </c>
      <c r="C337" s="2" t="n">
        <v>0.121</v>
      </c>
      <c r="D337" s="2" t="n">
        <v>1</v>
      </c>
      <c r="E337" s="2" t="s">
        <v>3018</v>
      </c>
    </row>
    <row r="338" customFormat="false" ht="13" hidden="false" customHeight="false" outlineLevel="0" collapsed="false">
      <c r="A338" s="2" t="s">
        <v>435</v>
      </c>
      <c r="B338" s="2" t="n">
        <v>1.36</v>
      </c>
      <c r="C338" s="2" t="n">
        <v>0.155</v>
      </c>
      <c r="D338" s="2" t="e">
        <f aca="false"/>
        <v>#NUM!</v>
      </c>
      <c r="E338" s="2" t="s">
        <v>3019</v>
      </c>
    </row>
    <row r="339" customFormat="false" ht="13" hidden="false" customHeight="false" outlineLevel="0" collapsed="false">
      <c r="A339" s="2" t="s">
        <v>758</v>
      </c>
      <c r="B339" s="2" t="n">
        <v>1.36</v>
      </c>
      <c r="C339" s="2" t="n">
        <v>0.235</v>
      </c>
      <c r="D339" s="2" t="n">
        <v>-1</v>
      </c>
      <c r="E339" s="2" t="s">
        <v>3020</v>
      </c>
    </row>
    <row r="340" customFormat="false" ht="13" hidden="false" customHeight="false" outlineLevel="0" collapsed="false">
      <c r="A340" s="2" t="s">
        <v>626</v>
      </c>
      <c r="B340" s="2" t="n">
        <v>1.36</v>
      </c>
      <c r="C340" s="2" t="n">
        <v>0.235</v>
      </c>
      <c r="D340" s="2" t="n">
        <v>-2</v>
      </c>
      <c r="E340" s="2" t="s">
        <v>627</v>
      </c>
    </row>
    <row r="341" customFormat="false" ht="13" hidden="false" customHeight="false" outlineLevel="0" collapsed="false">
      <c r="A341" s="2" t="s">
        <v>840</v>
      </c>
      <c r="B341" s="2" t="n">
        <v>1.34</v>
      </c>
      <c r="C341" s="2" t="n">
        <v>0.118</v>
      </c>
      <c r="D341" s="2" t="n">
        <v>-2.132</v>
      </c>
      <c r="E341" s="2" t="s">
        <v>3021</v>
      </c>
    </row>
    <row r="342" customFormat="false" ht="13" hidden="false" customHeight="false" outlineLevel="0" collapsed="false">
      <c r="A342" s="2" t="s">
        <v>929</v>
      </c>
      <c r="B342" s="2" t="n">
        <v>1.34</v>
      </c>
      <c r="C342" s="2" t="n">
        <v>0.13</v>
      </c>
      <c r="D342" s="2" t="n">
        <v>-0.535</v>
      </c>
      <c r="E342" s="2" t="s">
        <v>3022</v>
      </c>
    </row>
    <row r="343" customFormat="false" ht="13" hidden="false" customHeight="false" outlineLevel="0" collapsed="false">
      <c r="A343" s="2" t="s">
        <v>656</v>
      </c>
      <c r="B343" s="2" t="n">
        <v>1.32</v>
      </c>
      <c r="C343" s="2" t="n">
        <v>0.147</v>
      </c>
      <c r="D343" s="2" t="n">
        <v>-0.378</v>
      </c>
      <c r="E343" s="2" t="s">
        <v>3023</v>
      </c>
    </row>
    <row r="344" customFormat="false" ht="13" hidden="false" customHeight="false" outlineLevel="0" collapsed="false">
      <c r="A344" s="2" t="s">
        <v>810</v>
      </c>
      <c r="B344" s="2" t="n">
        <v>1.28</v>
      </c>
      <c r="C344" s="2" t="n">
        <v>0.126</v>
      </c>
      <c r="D344" s="2" t="n">
        <v>0</v>
      </c>
      <c r="E344" s="2" t="s">
        <v>3024</v>
      </c>
    </row>
    <row r="345" customFormat="false" ht="13" hidden="false" customHeight="false" outlineLevel="0" collapsed="false">
      <c r="A345" s="2" t="s">
        <v>468</v>
      </c>
      <c r="B345" s="2" t="n">
        <v>1.27</v>
      </c>
      <c r="C345" s="2" t="n">
        <v>0.176</v>
      </c>
      <c r="D345" s="2" t="e">
        <f aca="false"/>
        <v>#NUM!</v>
      </c>
      <c r="E345" s="2" t="s">
        <v>3025</v>
      </c>
    </row>
    <row r="346" customFormat="false" ht="13" hidden="false" customHeight="false" outlineLevel="0" collapsed="false">
      <c r="A346" s="2" t="s">
        <v>806</v>
      </c>
      <c r="B346" s="2" t="n">
        <v>1.27</v>
      </c>
      <c r="C346" s="2" t="n">
        <v>0.273</v>
      </c>
      <c r="D346" s="2" t="e">
        <f aca="false"/>
        <v>#NUM!</v>
      </c>
      <c r="E346" s="2" t="s">
        <v>3026</v>
      </c>
    </row>
    <row r="347" customFormat="false" ht="13" hidden="false" customHeight="false" outlineLevel="0" collapsed="false">
      <c r="A347" s="2" t="s">
        <v>470</v>
      </c>
      <c r="B347" s="2" t="n">
        <v>1.22</v>
      </c>
      <c r="C347" s="2" t="n">
        <v>0.141</v>
      </c>
      <c r="D347" s="2" t="n">
        <v>-1.897</v>
      </c>
      <c r="E347" s="2" t="s">
        <v>3027</v>
      </c>
    </row>
    <row r="348" customFormat="false" ht="13" hidden="false" customHeight="false" outlineLevel="0" collapsed="false">
      <c r="A348" s="2" t="s">
        <v>766</v>
      </c>
      <c r="B348" s="2" t="n">
        <v>1.21</v>
      </c>
      <c r="C348" s="2" t="n">
        <v>0.112</v>
      </c>
      <c r="D348" s="2" t="n">
        <v>-1.569</v>
      </c>
      <c r="E348" s="2" t="s">
        <v>3028</v>
      </c>
    </row>
    <row r="349" customFormat="false" ht="13" hidden="false" customHeight="false" outlineLevel="0" collapsed="false">
      <c r="A349" s="2" t="s">
        <v>646</v>
      </c>
      <c r="B349" s="2" t="n">
        <v>1.2</v>
      </c>
      <c r="C349" s="2" t="n">
        <v>0.125</v>
      </c>
      <c r="D349" s="2" t="n">
        <v>-1.807</v>
      </c>
      <c r="E349" s="2" t="s">
        <v>3029</v>
      </c>
    </row>
    <row r="350" customFormat="false" ht="13" hidden="false" customHeight="false" outlineLevel="0" collapsed="false">
      <c r="A350" s="2" t="s">
        <v>658</v>
      </c>
      <c r="B350" s="2" t="n">
        <v>1.2</v>
      </c>
      <c r="C350" s="2" t="n">
        <v>0.211</v>
      </c>
      <c r="D350" s="2" t="e">
        <f aca="false"/>
        <v>#NUM!</v>
      </c>
      <c r="E350" s="2" t="s">
        <v>3030</v>
      </c>
    </row>
    <row r="351" customFormat="false" ht="13" hidden="false" customHeight="false" outlineLevel="0" collapsed="false">
      <c r="A351" s="2" t="s">
        <v>437</v>
      </c>
      <c r="B351" s="2" t="n">
        <v>1.2</v>
      </c>
      <c r="C351" s="2" t="n">
        <v>0.211</v>
      </c>
      <c r="D351" s="2" t="n">
        <v>1</v>
      </c>
      <c r="E351" s="2" t="s">
        <v>2990</v>
      </c>
    </row>
    <row r="352" customFormat="false" ht="13" hidden="false" customHeight="false" outlineLevel="0" collapsed="false">
      <c r="A352" s="2" t="s">
        <v>921</v>
      </c>
      <c r="B352" s="2" t="n">
        <v>1.18</v>
      </c>
      <c r="C352" s="2" t="n">
        <v>0.129</v>
      </c>
      <c r="D352" s="2" t="n">
        <v>-1.387</v>
      </c>
      <c r="E352" s="2" t="s">
        <v>3031</v>
      </c>
    </row>
    <row r="353" customFormat="false" ht="13" hidden="false" customHeight="false" outlineLevel="0" collapsed="false">
      <c r="A353" s="2" t="s">
        <v>220</v>
      </c>
      <c r="B353" s="2" t="n">
        <v>1.13</v>
      </c>
      <c r="C353" s="2" t="n">
        <v>0.129</v>
      </c>
      <c r="D353" s="2" t="e">
        <f aca="false"/>
        <v>#NUM!</v>
      </c>
      <c r="E353" s="2" t="s">
        <v>3032</v>
      </c>
    </row>
    <row r="354" customFormat="false" ht="13" hidden="false" customHeight="false" outlineLevel="0" collapsed="false">
      <c r="A354" s="2" t="s">
        <v>562</v>
      </c>
      <c r="B354" s="2" t="n">
        <v>1.13</v>
      </c>
      <c r="C354" s="2" t="n">
        <v>0.122</v>
      </c>
      <c r="D354" s="2" t="n">
        <v>0.535</v>
      </c>
      <c r="E354" s="2" t="s">
        <v>3033</v>
      </c>
    </row>
    <row r="355" customFormat="false" ht="13" hidden="false" customHeight="false" outlineLevel="0" collapsed="false">
      <c r="A355" s="2" t="s">
        <v>696</v>
      </c>
      <c r="B355" s="2" t="n">
        <v>1.12</v>
      </c>
      <c r="C355" s="2" t="n">
        <v>0.152</v>
      </c>
      <c r="D355" s="2" t="e">
        <f aca="false"/>
        <v>#NUM!</v>
      </c>
      <c r="E355" s="2" t="s">
        <v>3034</v>
      </c>
    </row>
    <row r="356" customFormat="false" ht="13" hidden="false" customHeight="false" outlineLevel="0" collapsed="false">
      <c r="A356" s="2" t="s">
        <v>676</v>
      </c>
      <c r="B356" s="2" t="n">
        <v>1.1</v>
      </c>
      <c r="C356" s="2" t="n">
        <v>0.333</v>
      </c>
      <c r="D356" s="2" t="e">
        <f aca="false"/>
        <v>#NUM!</v>
      </c>
      <c r="E356" s="2" t="s">
        <v>677</v>
      </c>
    </row>
    <row r="357" customFormat="false" ht="13" hidden="false" customHeight="false" outlineLevel="0" collapsed="false">
      <c r="A357" s="2" t="s">
        <v>911</v>
      </c>
      <c r="B357" s="2" t="n">
        <v>1.1</v>
      </c>
      <c r="C357" s="2" t="n">
        <v>0.333</v>
      </c>
      <c r="D357" s="2" t="e">
        <f aca="false"/>
        <v>#NUM!</v>
      </c>
      <c r="E357" s="2" t="s">
        <v>3035</v>
      </c>
    </row>
    <row r="358" customFormat="false" ht="13" hidden="false" customHeight="false" outlineLevel="0" collapsed="false">
      <c r="A358" s="2" t="s">
        <v>680</v>
      </c>
      <c r="B358" s="2" t="n">
        <v>1.1</v>
      </c>
      <c r="C358" s="2" t="n">
        <v>0.333</v>
      </c>
      <c r="D358" s="2" t="e">
        <f aca="false"/>
        <v>#NUM!</v>
      </c>
      <c r="E358" s="2" t="s">
        <v>3036</v>
      </c>
    </row>
    <row r="359" customFormat="false" ht="13" hidden="false" customHeight="false" outlineLevel="0" collapsed="false">
      <c r="A359" s="2" t="s">
        <v>917</v>
      </c>
      <c r="B359" s="2" t="n">
        <v>1.1</v>
      </c>
      <c r="C359" s="2" t="n">
        <v>0.333</v>
      </c>
      <c r="D359" s="2" t="e">
        <f aca="false"/>
        <v>#NUM!</v>
      </c>
      <c r="E359" s="2" t="s">
        <v>3037</v>
      </c>
    </row>
    <row r="360" customFormat="false" ht="13" hidden="false" customHeight="false" outlineLevel="0" collapsed="false">
      <c r="A360" s="2" t="s">
        <v>1924</v>
      </c>
      <c r="B360" s="2" t="n">
        <v>1.09</v>
      </c>
      <c r="C360" s="2" t="n">
        <v>1</v>
      </c>
      <c r="D360" s="2" t="e">
        <f aca="false"/>
        <v>#NUM!</v>
      </c>
      <c r="E360" s="2" t="s">
        <v>1925</v>
      </c>
    </row>
    <row r="361" customFormat="false" ht="13" hidden="false" customHeight="false" outlineLevel="0" collapsed="false">
      <c r="A361" s="2" t="s">
        <v>1926</v>
      </c>
      <c r="B361" s="2" t="n">
        <v>1.09</v>
      </c>
      <c r="C361" s="2" t="n">
        <v>1</v>
      </c>
      <c r="D361" s="2" t="e">
        <f aca="false"/>
        <v>#NUM!</v>
      </c>
      <c r="E361" s="2" t="s">
        <v>1927</v>
      </c>
    </row>
    <row r="362" customFormat="false" ht="13" hidden="false" customHeight="false" outlineLevel="0" collapsed="false">
      <c r="A362" s="2" t="s">
        <v>594</v>
      </c>
      <c r="B362" s="2" t="n">
        <v>1.09</v>
      </c>
      <c r="C362" s="2" t="n">
        <v>0.172</v>
      </c>
      <c r="D362" s="2" t="n">
        <v>-0.447</v>
      </c>
      <c r="E362" s="2" t="s">
        <v>3038</v>
      </c>
    </row>
    <row r="363" customFormat="false" ht="13" hidden="false" customHeight="false" outlineLevel="0" collapsed="false">
      <c r="A363" s="2" t="s">
        <v>682</v>
      </c>
      <c r="B363" s="2" t="n">
        <v>1.08</v>
      </c>
      <c r="C363" s="2" t="n">
        <v>0.231</v>
      </c>
      <c r="D363" s="2" t="e">
        <f aca="false"/>
        <v>#NUM!</v>
      </c>
      <c r="E363" s="2" t="s">
        <v>3039</v>
      </c>
    </row>
    <row r="364" customFormat="false" ht="13" hidden="false" customHeight="false" outlineLevel="0" collapsed="false">
      <c r="A364" s="2" t="s">
        <v>684</v>
      </c>
      <c r="B364" s="2" t="n">
        <v>1.08</v>
      </c>
      <c r="C364" s="2" t="n">
        <v>0.231</v>
      </c>
      <c r="D364" s="2" t="e">
        <f aca="false"/>
        <v>#NUM!</v>
      </c>
      <c r="E364" s="2" t="s">
        <v>3039</v>
      </c>
    </row>
    <row r="365" customFormat="false" ht="13" hidden="false" customHeight="false" outlineLevel="0" collapsed="false">
      <c r="A365" s="2" t="s">
        <v>685</v>
      </c>
      <c r="B365" s="2" t="n">
        <v>1.08</v>
      </c>
      <c r="C365" s="2" t="n">
        <v>0.231</v>
      </c>
      <c r="D365" s="2" t="e">
        <f aca="false"/>
        <v>#NUM!</v>
      </c>
      <c r="E365" s="2" t="s">
        <v>3039</v>
      </c>
    </row>
    <row r="366" customFormat="false" ht="13" hidden="false" customHeight="false" outlineLevel="0" collapsed="false">
      <c r="A366" s="2" t="s">
        <v>686</v>
      </c>
      <c r="B366" s="2" t="n">
        <v>1.08</v>
      </c>
      <c r="C366" s="2" t="n">
        <v>0.231</v>
      </c>
      <c r="D366" s="2" t="e">
        <f aca="false"/>
        <v>#NUM!</v>
      </c>
      <c r="E366" s="2" t="s">
        <v>3040</v>
      </c>
    </row>
    <row r="367" customFormat="false" ht="13" hidden="false" customHeight="false" outlineLevel="0" collapsed="false">
      <c r="A367" s="2" t="s">
        <v>592</v>
      </c>
      <c r="B367" s="2" t="n">
        <v>1.08</v>
      </c>
      <c r="C367" s="2" t="n">
        <v>0.129</v>
      </c>
      <c r="D367" s="2" t="n">
        <v>-1.265</v>
      </c>
      <c r="E367" s="2" t="s">
        <v>3041</v>
      </c>
    </row>
    <row r="368" customFormat="false" ht="13" hidden="false" customHeight="false" outlineLevel="0" collapsed="false">
      <c r="A368" s="2" t="s">
        <v>962</v>
      </c>
      <c r="B368" s="2" t="n">
        <v>1.04</v>
      </c>
      <c r="C368" s="2" t="n">
        <v>0.106</v>
      </c>
      <c r="D368" s="2" t="n">
        <v>0.258</v>
      </c>
      <c r="E368" s="2" t="s">
        <v>3042</v>
      </c>
    </row>
    <row r="369" customFormat="false" ht="13" hidden="false" customHeight="false" outlineLevel="0" collapsed="false">
      <c r="A369" s="2" t="s">
        <v>862</v>
      </c>
      <c r="B369" s="2" t="n">
        <v>1.03</v>
      </c>
      <c r="C369" s="2" t="n">
        <v>0.111</v>
      </c>
      <c r="D369" s="2" t="n">
        <v>-0.218</v>
      </c>
      <c r="E369" s="2" t="s">
        <v>3043</v>
      </c>
    </row>
    <row r="370" customFormat="false" ht="13" hidden="false" customHeight="false" outlineLevel="0" collapsed="false">
      <c r="A370" s="2" t="s">
        <v>818</v>
      </c>
      <c r="B370" s="2" t="n">
        <v>1.02</v>
      </c>
      <c r="C370" s="2" t="n">
        <v>0.113</v>
      </c>
      <c r="D370" s="2" t="n">
        <v>-0.243</v>
      </c>
      <c r="E370" s="2" t="s">
        <v>3044</v>
      </c>
    </row>
    <row r="371" customFormat="false" ht="13" hidden="false" customHeight="false" outlineLevel="0" collapsed="false">
      <c r="A371" s="2" t="s">
        <v>727</v>
      </c>
      <c r="B371" s="2" t="n">
        <v>1.01</v>
      </c>
      <c r="C371" s="2" t="n">
        <v>0.132</v>
      </c>
      <c r="D371" s="2" t="e">
        <f aca="false"/>
        <v>#NUM!</v>
      </c>
      <c r="E371" s="2" t="s">
        <v>3045</v>
      </c>
    </row>
    <row r="372" customFormat="false" ht="13" hidden="false" customHeight="false" outlineLevel="0" collapsed="false">
      <c r="A372" s="2" t="s">
        <v>706</v>
      </c>
      <c r="B372" s="2" t="n">
        <v>1</v>
      </c>
      <c r="C372" s="2" t="n">
        <v>0.214</v>
      </c>
      <c r="D372" s="2" t="e">
        <f aca="false"/>
        <v>#NUM!</v>
      </c>
      <c r="E372" s="2" t="s">
        <v>707</v>
      </c>
    </row>
    <row r="373" customFormat="false" ht="13" hidden="false" customHeight="false" outlineLevel="0" collapsed="false">
      <c r="A373" s="2" t="s">
        <v>446</v>
      </c>
      <c r="B373" s="2" t="n">
        <v>1</v>
      </c>
      <c r="C373" s="2" t="n">
        <v>0.214</v>
      </c>
      <c r="D373" s="2" t="e">
        <f aca="false"/>
        <v>#NUM!</v>
      </c>
      <c r="E373" s="2" t="s">
        <v>3046</v>
      </c>
    </row>
    <row r="374" customFormat="false" ht="13" hidden="false" customHeight="false" outlineLevel="0" collapsed="false">
      <c r="A374" s="2" t="s">
        <v>860</v>
      </c>
      <c r="B374" s="2" t="n">
        <v>1</v>
      </c>
      <c r="C374" s="2" t="n">
        <v>0.214</v>
      </c>
      <c r="D374" s="2" t="e">
        <f aca="false"/>
        <v>#NUM!</v>
      </c>
      <c r="E374" s="2" t="s">
        <v>3047</v>
      </c>
    </row>
    <row r="375" customFormat="false" ht="13" hidden="false" customHeight="false" outlineLevel="0" collapsed="false">
      <c r="A375" s="2" t="s">
        <v>936</v>
      </c>
      <c r="B375" s="2" t="n">
        <v>0.979</v>
      </c>
      <c r="C375" s="2" t="n">
        <v>0.286</v>
      </c>
      <c r="D375" s="2" t="e">
        <f aca="false"/>
        <v>#NUM!</v>
      </c>
      <c r="E375" s="2" t="s">
        <v>3048</v>
      </c>
    </row>
    <row r="376" customFormat="false" ht="13" hidden="false" customHeight="false" outlineLevel="0" collapsed="false">
      <c r="A376" s="2" t="s">
        <v>702</v>
      </c>
      <c r="B376" s="2" t="n">
        <v>0.979</v>
      </c>
      <c r="C376" s="2" t="n">
        <v>0.286</v>
      </c>
      <c r="D376" s="2" t="e">
        <f aca="false"/>
        <v>#NUM!</v>
      </c>
      <c r="E376" s="2" t="s">
        <v>703</v>
      </c>
    </row>
    <row r="377" customFormat="false" ht="13" hidden="false" customHeight="false" outlineLevel="0" collapsed="false">
      <c r="A377" s="2" t="s">
        <v>532</v>
      </c>
      <c r="B377" s="2" t="n">
        <v>0.979</v>
      </c>
      <c r="C377" s="2" t="n">
        <v>0.286</v>
      </c>
      <c r="D377" s="2" t="e">
        <f aca="false"/>
        <v>#NUM!</v>
      </c>
      <c r="E377" s="2" t="s">
        <v>1453</v>
      </c>
    </row>
    <row r="378" customFormat="false" ht="13" hidden="false" customHeight="false" outlineLevel="0" collapsed="false">
      <c r="A378" s="2" t="s">
        <v>938</v>
      </c>
      <c r="B378" s="2" t="n">
        <v>0.979</v>
      </c>
      <c r="C378" s="2" t="n">
        <v>0.286</v>
      </c>
      <c r="D378" s="2" t="e">
        <f aca="false"/>
        <v>#NUM!</v>
      </c>
      <c r="E378" s="2" t="s">
        <v>3049</v>
      </c>
    </row>
    <row r="379" customFormat="false" ht="13" hidden="false" customHeight="false" outlineLevel="0" collapsed="false">
      <c r="A379" s="2" t="s">
        <v>1107</v>
      </c>
      <c r="B379" s="2" t="n">
        <v>0.967</v>
      </c>
      <c r="C379" s="2" t="n">
        <v>0.14</v>
      </c>
      <c r="D379" s="2" t="n">
        <v>0.378</v>
      </c>
      <c r="E379" s="2" t="s">
        <v>3050</v>
      </c>
    </row>
    <row r="380" customFormat="false" ht="13" hidden="false" customHeight="false" outlineLevel="0" collapsed="false">
      <c r="A380" s="2" t="s">
        <v>720</v>
      </c>
      <c r="B380" s="2" t="n">
        <v>0.951</v>
      </c>
      <c r="C380" s="2" t="n">
        <v>0.174</v>
      </c>
      <c r="D380" s="2" t="n">
        <v>-1</v>
      </c>
      <c r="E380" s="2" t="s">
        <v>3051</v>
      </c>
    </row>
    <row r="381" customFormat="false" ht="13" hidden="false" customHeight="false" outlineLevel="0" collapsed="false">
      <c r="A381" s="2" t="s">
        <v>608</v>
      </c>
      <c r="B381" s="2" t="n">
        <v>0.951</v>
      </c>
      <c r="C381" s="2" t="n">
        <v>0.174</v>
      </c>
      <c r="D381" s="2" t="n">
        <v>-2</v>
      </c>
      <c r="E381" s="2" t="s">
        <v>3052</v>
      </c>
    </row>
    <row r="382" customFormat="false" ht="13" hidden="false" customHeight="false" outlineLevel="0" collapsed="false">
      <c r="A382" s="2" t="s">
        <v>887</v>
      </c>
      <c r="B382" s="2" t="n">
        <v>0.932</v>
      </c>
      <c r="C382" s="2" t="n">
        <v>0.2</v>
      </c>
      <c r="D382" s="2" t="e">
        <f aca="false"/>
        <v>#NUM!</v>
      </c>
      <c r="E382" s="2" t="s">
        <v>3053</v>
      </c>
    </row>
    <row r="383" customFormat="false" ht="13" hidden="false" customHeight="false" outlineLevel="0" collapsed="false">
      <c r="A383" s="2" t="s">
        <v>348</v>
      </c>
      <c r="B383" s="2" t="n">
        <v>0.921</v>
      </c>
      <c r="C383" s="2" t="n">
        <v>0.121</v>
      </c>
      <c r="D383" s="2" t="n">
        <v>1.134</v>
      </c>
      <c r="E383" s="2" t="s">
        <v>3054</v>
      </c>
    </row>
    <row r="384" customFormat="false" ht="13" hidden="false" customHeight="false" outlineLevel="0" collapsed="false">
      <c r="A384" s="2" t="s">
        <v>725</v>
      </c>
      <c r="B384" s="2" t="n">
        <v>0.876</v>
      </c>
      <c r="C384" s="2" t="n">
        <v>0.25</v>
      </c>
      <c r="D384" s="2" t="e">
        <f aca="false"/>
        <v>#NUM!</v>
      </c>
      <c r="E384" s="2" t="s">
        <v>726</v>
      </c>
    </row>
    <row r="385" customFormat="false" ht="13" hidden="false" customHeight="false" outlineLevel="0" collapsed="false">
      <c r="A385" s="2" t="s">
        <v>480</v>
      </c>
      <c r="B385" s="2" t="n">
        <v>0.866</v>
      </c>
      <c r="C385" s="2" t="n">
        <v>0.188</v>
      </c>
      <c r="D385" s="2" t="e">
        <f aca="false"/>
        <v>#NUM!</v>
      </c>
      <c r="E385" s="2" t="s">
        <v>3046</v>
      </c>
    </row>
    <row r="386" customFormat="false" ht="13" hidden="false" customHeight="false" outlineLevel="0" collapsed="false">
      <c r="A386" s="2" t="s">
        <v>950</v>
      </c>
      <c r="B386" s="2" t="n">
        <v>0.807</v>
      </c>
      <c r="C386" s="2" t="n">
        <v>0.123</v>
      </c>
      <c r="D386" s="2" t="e">
        <f aca="false"/>
        <v>#NUM!</v>
      </c>
      <c r="E386" s="2" t="s">
        <v>3055</v>
      </c>
    </row>
    <row r="387" customFormat="false" ht="13" hidden="false" customHeight="false" outlineLevel="0" collapsed="false">
      <c r="A387" s="2" t="s">
        <v>458</v>
      </c>
      <c r="B387" s="2" t="n">
        <v>0.807</v>
      </c>
      <c r="C387" s="2" t="n">
        <v>0.5</v>
      </c>
      <c r="D387" s="2" t="e">
        <f aca="false"/>
        <v>#NUM!</v>
      </c>
      <c r="E387" s="2" t="s">
        <v>1528</v>
      </c>
    </row>
    <row r="388" customFormat="false" ht="13" hidden="false" customHeight="false" outlineLevel="0" collapsed="false">
      <c r="A388" s="2" t="s">
        <v>740</v>
      </c>
      <c r="B388" s="2" t="n">
        <v>0.807</v>
      </c>
      <c r="C388" s="2" t="n">
        <v>0.5</v>
      </c>
      <c r="D388" s="2" t="e">
        <f aca="false"/>
        <v>#NUM!</v>
      </c>
      <c r="E388" s="2" t="s">
        <v>741</v>
      </c>
    </row>
    <row r="389" customFormat="false" ht="13" hidden="false" customHeight="false" outlineLevel="0" collapsed="false">
      <c r="A389" s="2" t="s">
        <v>2440</v>
      </c>
      <c r="B389" s="2" t="n">
        <v>0.807</v>
      </c>
      <c r="C389" s="2" t="n">
        <v>0.5</v>
      </c>
      <c r="D389" s="2" t="e">
        <f aca="false"/>
        <v>#NUM!</v>
      </c>
      <c r="E389" s="2" t="s">
        <v>2441</v>
      </c>
    </row>
    <row r="390" customFormat="false" ht="13" hidden="false" customHeight="false" outlineLevel="0" collapsed="false">
      <c r="A390" s="2" t="s">
        <v>746</v>
      </c>
      <c r="B390" s="2" t="n">
        <v>0.807</v>
      </c>
      <c r="C390" s="2" t="n">
        <v>0.5</v>
      </c>
      <c r="D390" s="2" t="e">
        <f aca="false"/>
        <v>#NUM!</v>
      </c>
      <c r="E390" s="2" t="s">
        <v>747</v>
      </c>
    </row>
    <row r="391" customFormat="false" ht="13" hidden="false" customHeight="false" outlineLevel="0" collapsed="false">
      <c r="A391" s="2" t="s">
        <v>748</v>
      </c>
      <c r="B391" s="2" t="n">
        <v>0.807</v>
      </c>
      <c r="C391" s="2" t="n">
        <v>0.5</v>
      </c>
      <c r="D391" s="2" t="e">
        <f aca="false"/>
        <v>#NUM!</v>
      </c>
      <c r="E391" s="2" t="s">
        <v>747</v>
      </c>
    </row>
    <row r="392" customFormat="false" ht="13" hidden="false" customHeight="false" outlineLevel="0" collapsed="false">
      <c r="A392" s="2" t="s">
        <v>753</v>
      </c>
      <c r="B392" s="2" t="n">
        <v>0.79</v>
      </c>
      <c r="C392" s="2" t="n">
        <v>0.222</v>
      </c>
      <c r="D392" s="2" t="e">
        <f aca="false"/>
        <v>#NUM!</v>
      </c>
      <c r="E392" s="2" t="s">
        <v>3056</v>
      </c>
    </row>
    <row r="393" customFormat="false" ht="13" hidden="false" customHeight="false" outlineLevel="0" collapsed="false">
      <c r="A393" s="2" t="s">
        <v>755</v>
      </c>
      <c r="B393" s="2" t="n">
        <v>0.79</v>
      </c>
      <c r="C393" s="2" t="n">
        <v>0.222</v>
      </c>
      <c r="D393" s="2" t="e">
        <f aca="false"/>
        <v>#NUM!</v>
      </c>
      <c r="E393" s="2" t="s">
        <v>3049</v>
      </c>
    </row>
    <row r="394" customFormat="false" ht="13" hidden="false" customHeight="false" outlineLevel="0" collapsed="false">
      <c r="A394" s="2" t="s">
        <v>2564</v>
      </c>
      <c r="B394" s="2" t="n">
        <v>0.79</v>
      </c>
      <c r="C394" s="2" t="n">
        <v>0.222</v>
      </c>
      <c r="D394" s="2" t="e">
        <f aca="false"/>
        <v>#NUM!</v>
      </c>
      <c r="E394" s="2" t="s">
        <v>3057</v>
      </c>
    </row>
    <row r="395" customFormat="false" ht="13" hidden="false" customHeight="false" outlineLevel="0" collapsed="false">
      <c r="A395" s="2" t="s">
        <v>952</v>
      </c>
      <c r="B395" s="2" t="n">
        <v>0.79</v>
      </c>
      <c r="C395" s="2" t="n">
        <v>0.222</v>
      </c>
      <c r="D395" s="2" t="e">
        <f aca="false"/>
        <v>#NUM!</v>
      </c>
      <c r="E395" s="2" t="s">
        <v>3058</v>
      </c>
    </row>
    <row r="396" customFormat="false" ht="13" hidden="false" customHeight="false" outlineLevel="0" collapsed="false">
      <c r="A396" s="2" t="s">
        <v>954</v>
      </c>
      <c r="B396" s="2" t="n">
        <v>0.79</v>
      </c>
      <c r="C396" s="2" t="n">
        <v>0.222</v>
      </c>
      <c r="D396" s="2" t="e">
        <f aca="false"/>
        <v>#NUM!</v>
      </c>
      <c r="E396" s="2" t="s">
        <v>3059</v>
      </c>
    </row>
    <row r="397" customFormat="false" ht="13" hidden="false" customHeight="false" outlineLevel="0" collapsed="false">
      <c r="A397" s="2" t="s">
        <v>1153</v>
      </c>
      <c r="B397" s="2" t="n">
        <v>0.79</v>
      </c>
      <c r="C397" s="2" t="n">
        <v>0.11</v>
      </c>
      <c r="D397" s="2" t="n">
        <v>-0.277</v>
      </c>
      <c r="E397" s="2" t="s">
        <v>3060</v>
      </c>
    </row>
    <row r="398" customFormat="false" ht="13" hidden="false" customHeight="false" outlineLevel="0" collapsed="false">
      <c r="A398" s="2" t="s">
        <v>1024</v>
      </c>
      <c r="B398" s="2" t="n">
        <v>0.78</v>
      </c>
      <c r="C398" s="2" t="n">
        <v>0.0929</v>
      </c>
      <c r="D398" s="2" t="n">
        <v>-2.496</v>
      </c>
      <c r="E398" s="2" t="s">
        <v>3061</v>
      </c>
    </row>
    <row r="399" customFormat="false" ht="13" hidden="false" customHeight="false" outlineLevel="0" collapsed="false">
      <c r="A399" s="2" t="s">
        <v>881</v>
      </c>
      <c r="B399" s="2" t="n">
        <v>0.78</v>
      </c>
      <c r="C399" s="2" t="n">
        <v>0.121</v>
      </c>
      <c r="D399" s="2" t="e">
        <f aca="false"/>
        <v>#NUM!</v>
      </c>
      <c r="E399" s="2" t="s">
        <v>3062</v>
      </c>
    </row>
    <row r="400" customFormat="false" ht="13" hidden="false" customHeight="false" outlineLevel="0" collapsed="false">
      <c r="A400" s="2" t="s">
        <v>1169</v>
      </c>
      <c r="B400" s="2" t="n">
        <v>0.775</v>
      </c>
      <c r="C400" s="2" t="n">
        <v>0.115</v>
      </c>
      <c r="D400" s="2" t="n">
        <v>-1</v>
      </c>
      <c r="E400" s="2" t="s">
        <v>3063</v>
      </c>
    </row>
    <row r="401" customFormat="false" ht="13" hidden="false" customHeight="false" outlineLevel="0" collapsed="false">
      <c r="A401" s="2" t="s">
        <v>1118</v>
      </c>
      <c r="B401" s="2" t="n">
        <v>0.747</v>
      </c>
      <c r="C401" s="2" t="n">
        <v>0.135</v>
      </c>
      <c r="D401" s="2" t="n">
        <v>0.447</v>
      </c>
      <c r="E401" s="2" t="s">
        <v>3064</v>
      </c>
    </row>
    <row r="402" customFormat="false" ht="13" hidden="false" customHeight="false" outlineLevel="0" collapsed="false">
      <c r="A402" s="2" t="s">
        <v>352</v>
      </c>
      <c r="B402" s="2" t="n">
        <v>0.747</v>
      </c>
      <c r="C402" s="2" t="n">
        <v>0.135</v>
      </c>
      <c r="D402" s="2" t="e">
        <f aca="false"/>
        <v>#NUM!</v>
      </c>
      <c r="E402" s="2" t="s">
        <v>3065</v>
      </c>
    </row>
    <row r="403" customFormat="false" ht="13" hidden="false" customHeight="false" outlineLevel="0" collapsed="false">
      <c r="A403" s="2" t="s">
        <v>899</v>
      </c>
      <c r="B403" s="2" t="n">
        <v>0.745</v>
      </c>
      <c r="C403" s="2" t="n">
        <v>0.128</v>
      </c>
      <c r="D403" s="2" t="n">
        <v>1</v>
      </c>
      <c r="E403" s="2" t="s">
        <v>3066</v>
      </c>
    </row>
    <row r="404" customFormat="false" ht="13" hidden="false" customHeight="false" outlineLevel="0" collapsed="false">
      <c r="A404" s="2" t="s">
        <v>669</v>
      </c>
      <c r="B404" s="2" t="n">
        <v>0.742</v>
      </c>
      <c r="C404" s="2" t="n">
        <v>0.115</v>
      </c>
      <c r="D404" s="2" t="n">
        <v>1.134</v>
      </c>
      <c r="E404" s="2" t="s">
        <v>3067</v>
      </c>
    </row>
    <row r="405" customFormat="false" ht="13" hidden="false" customHeight="false" outlineLevel="0" collapsed="false">
      <c r="A405" s="2" t="s">
        <v>783</v>
      </c>
      <c r="B405" s="2" t="n">
        <v>0.724</v>
      </c>
      <c r="C405" s="2" t="n">
        <v>0.143</v>
      </c>
      <c r="D405" s="2" t="n">
        <v>-1</v>
      </c>
      <c r="E405" s="2" t="s">
        <v>3068</v>
      </c>
    </row>
    <row r="406" customFormat="false" ht="13" hidden="false" customHeight="false" outlineLevel="0" collapsed="false">
      <c r="A406" s="2" t="s">
        <v>772</v>
      </c>
      <c r="B406" s="2" t="n">
        <v>0.714</v>
      </c>
      <c r="C406" s="2" t="n">
        <v>0.2</v>
      </c>
      <c r="D406" s="2" t="e">
        <f aca="false"/>
        <v>#NUM!</v>
      </c>
      <c r="E406" s="2" t="s">
        <v>3069</v>
      </c>
    </row>
    <row r="407" customFormat="false" ht="13" hidden="false" customHeight="false" outlineLevel="0" collapsed="false">
      <c r="A407" s="2" t="s">
        <v>1076</v>
      </c>
      <c r="B407" s="2" t="n">
        <v>0.706</v>
      </c>
      <c r="C407" s="2" t="n">
        <v>0.158</v>
      </c>
      <c r="D407" s="2" t="e">
        <f aca="false"/>
        <v>#NUM!</v>
      </c>
      <c r="E407" s="2" t="s">
        <v>3070</v>
      </c>
    </row>
    <row r="408" customFormat="false" ht="13" hidden="false" customHeight="false" outlineLevel="0" collapsed="false">
      <c r="A408" s="2" t="s">
        <v>1127</v>
      </c>
      <c r="B408" s="2" t="n">
        <v>0.706</v>
      </c>
      <c r="C408" s="2" t="n">
        <v>0.158</v>
      </c>
      <c r="D408" s="2" t="e">
        <f aca="false"/>
        <v>#NUM!</v>
      </c>
      <c r="E408" s="2" t="s">
        <v>3071</v>
      </c>
    </row>
    <row r="409" customFormat="false" ht="13" hidden="false" customHeight="false" outlineLevel="0" collapsed="false">
      <c r="A409" s="2" t="s">
        <v>1129</v>
      </c>
      <c r="B409" s="2" t="n">
        <v>0.686</v>
      </c>
      <c r="C409" s="2" t="n">
        <v>0.138</v>
      </c>
      <c r="D409" s="2" t="n">
        <v>0</v>
      </c>
      <c r="E409" s="2" t="s">
        <v>3072</v>
      </c>
    </row>
    <row r="410" customFormat="false" ht="13" hidden="false" customHeight="false" outlineLevel="0" collapsed="false">
      <c r="A410" s="2" t="s">
        <v>640</v>
      </c>
      <c r="B410" s="2" t="n">
        <v>0.652</v>
      </c>
      <c r="C410" s="2" t="n">
        <v>0.182</v>
      </c>
      <c r="D410" s="2" t="e">
        <f aca="false"/>
        <v>#NUM!</v>
      </c>
      <c r="E410" s="2" t="s">
        <v>1534</v>
      </c>
    </row>
    <row r="411" customFormat="false" ht="13" hidden="false" customHeight="false" outlineLevel="0" collapsed="false">
      <c r="A411" s="2" t="s">
        <v>1989</v>
      </c>
      <c r="B411" s="2" t="n">
        <v>0.648</v>
      </c>
      <c r="C411" s="2" t="n">
        <v>0.333</v>
      </c>
      <c r="D411" s="2" t="e">
        <f aca="false"/>
        <v>#NUM!</v>
      </c>
      <c r="E411" s="2" t="s">
        <v>3073</v>
      </c>
    </row>
    <row r="412" customFormat="false" ht="13" hidden="false" customHeight="false" outlineLevel="0" collapsed="false">
      <c r="A412" s="2" t="s">
        <v>1548</v>
      </c>
      <c r="B412" s="2" t="n">
        <v>0.648</v>
      </c>
      <c r="C412" s="2" t="n">
        <v>0.333</v>
      </c>
      <c r="D412" s="2" t="e">
        <f aca="false"/>
        <v>#NUM!</v>
      </c>
      <c r="E412" s="2" t="s">
        <v>1549</v>
      </c>
    </row>
    <row r="413" customFormat="false" ht="13" hidden="false" customHeight="false" outlineLevel="0" collapsed="false">
      <c r="A413" s="2" t="s">
        <v>789</v>
      </c>
      <c r="B413" s="2" t="n">
        <v>0.648</v>
      </c>
      <c r="C413" s="2" t="n">
        <v>0.333</v>
      </c>
      <c r="D413" s="2" t="e">
        <f aca="false"/>
        <v>#NUM!</v>
      </c>
      <c r="E413" s="2" t="s">
        <v>790</v>
      </c>
    </row>
    <row r="414" customFormat="false" ht="13" hidden="false" customHeight="false" outlineLevel="0" collapsed="false">
      <c r="A414" s="2" t="s">
        <v>1551</v>
      </c>
      <c r="B414" s="2" t="n">
        <v>0.648</v>
      </c>
      <c r="C414" s="2" t="n">
        <v>0.333</v>
      </c>
      <c r="D414" s="2" t="e">
        <f aca="false"/>
        <v>#NUM!</v>
      </c>
      <c r="E414" s="2" t="s">
        <v>3074</v>
      </c>
    </row>
    <row r="415" customFormat="false" ht="13" hidden="false" customHeight="false" outlineLevel="0" collapsed="false">
      <c r="A415" s="2" t="s">
        <v>795</v>
      </c>
      <c r="B415" s="2" t="n">
        <v>0.648</v>
      </c>
      <c r="C415" s="2" t="n">
        <v>0.333</v>
      </c>
      <c r="D415" s="2" t="e">
        <f aca="false"/>
        <v>#NUM!</v>
      </c>
      <c r="E415" s="2" t="s">
        <v>796</v>
      </c>
    </row>
    <row r="416" customFormat="false" ht="13" hidden="false" customHeight="false" outlineLevel="0" collapsed="false">
      <c r="A416" s="2" t="s">
        <v>3075</v>
      </c>
      <c r="B416" s="2" t="n">
        <v>0.648</v>
      </c>
      <c r="C416" s="2" t="n">
        <v>0.333</v>
      </c>
      <c r="D416" s="2" t="e">
        <f aca="false"/>
        <v>#NUM!</v>
      </c>
      <c r="E416" s="2" t="s">
        <v>3076</v>
      </c>
    </row>
    <row r="417" customFormat="false" ht="13" hidden="false" customHeight="false" outlineLevel="0" collapsed="false">
      <c r="A417" s="2" t="s">
        <v>1555</v>
      </c>
      <c r="B417" s="2" t="n">
        <v>0.648</v>
      </c>
      <c r="C417" s="2" t="n">
        <v>0.333</v>
      </c>
      <c r="D417" s="2" t="e">
        <f aca="false"/>
        <v>#NUM!</v>
      </c>
      <c r="E417" s="2" t="s">
        <v>3074</v>
      </c>
    </row>
    <row r="418" customFormat="false" ht="13" hidden="false" customHeight="false" outlineLevel="0" collapsed="false">
      <c r="A418" s="2" t="s">
        <v>799</v>
      </c>
      <c r="B418" s="2" t="n">
        <v>0.648</v>
      </c>
      <c r="C418" s="2" t="n">
        <v>0.333</v>
      </c>
      <c r="D418" s="2" t="e">
        <f aca="false"/>
        <v>#NUM!</v>
      </c>
      <c r="E418" s="2" t="s">
        <v>800</v>
      </c>
    </row>
    <row r="419" customFormat="false" ht="13" hidden="false" customHeight="false" outlineLevel="0" collapsed="false">
      <c r="A419" s="2" t="s">
        <v>2303</v>
      </c>
      <c r="B419" s="2" t="n">
        <v>0.648</v>
      </c>
      <c r="C419" s="2" t="n">
        <v>0.333</v>
      </c>
      <c r="D419" s="2" t="e">
        <f aca="false"/>
        <v>#NUM!</v>
      </c>
      <c r="E419" s="2" t="s">
        <v>2588</v>
      </c>
    </row>
    <row r="420" customFormat="false" ht="13" hidden="false" customHeight="false" outlineLevel="0" collapsed="false">
      <c r="A420" s="2" t="s">
        <v>801</v>
      </c>
      <c r="B420" s="2" t="n">
        <v>0.648</v>
      </c>
      <c r="C420" s="2" t="n">
        <v>0.333</v>
      </c>
      <c r="D420" s="2" t="e">
        <f aca="false"/>
        <v>#NUM!</v>
      </c>
      <c r="E420" s="2" t="s">
        <v>800</v>
      </c>
    </row>
    <row r="421" customFormat="false" ht="13" hidden="false" customHeight="false" outlineLevel="0" collapsed="false">
      <c r="A421" s="2" t="s">
        <v>572</v>
      </c>
      <c r="B421" s="2" t="n">
        <v>0.618</v>
      </c>
      <c r="C421" s="2" t="n">
        <v>0.143</v>
      </c>
      <c r="D421" s="2" t="e">
        <f aca="false"/>
        <v>#NUM!</v>
      </c>
      <c r="E421" s="2" t="s">
        <v>3077</v>
      </c>
    </row>
    <row r="422" customFormat="false" ht="13" hidden="false" customHeight="false" outlineLevel="0" collapsed="false">
      <c r="A422" s="2" t="s">
        <v>956</v>
      </c>
      <c r="B422" s="2" t="n">
        <v>0.618</v>
      </c>
      <c r="C422" s="2" t="n">
        <v>0.143</v>
      </c>
      <c r="D422" s="2" t="e">
        <f aca="false"/>
        <v>#NUM!</v>
      </c>
      <c r="E422" s="2" t="s">
        <v>3078</v>
      </c>
    </row>
    <row r="423" customFormat="false" ht="13" hidden="false" customHeight="false" outlineLevel="0" collapsed="false">
      <c r="A423" s="2" t="s">
        <v>826</v>
      </c>
      <c r="B423" s="2" t="n">
        <v>0.593</v>
      </c>
      <c r="C423" s="2" t="n">
        <v>0.167</v>
      </c>
      <c r="D423" s="2" t="e">
        <f aca="false"/>
        <v>#NUM!</v>
      </c>
      <c r="E423" s="2" t="s">
        <v>3079</v>
      </c>
    </row>
    <row r="424" customFormat="false" ht="13" hidden="false" customHeight="false" outlineLevel="0" collapsed="false">
      <c r="A424" s="2" t="s">
        <v>842</v>
      </c>
      <c r="B424" s="2" t="n">
        <v>0.578</v>
      </c>
      <c r="C424" s="2" t="n">
        <v>0.136</v>
      </c>
      <c r="D424" s="2" t="e">
        <f aca="false"/>
        <v>#NUM!</v>
      </c>
      <c r="E424" s="2" t="s">
        <v>3080</v>
      </c>
    </row>
    <row r="425" customFormat="false" ht="13" hidden="false" customHeight="false" outlineLevel="0" collapsed="false">
      <c r="A425" s="2" t="s">
        <v>1151</v>
      </c>
      <c r="B425" s="2" t="n">
        <v>0.578</v>
      </c>
      <c r="C425" s="2" t="n">
        <v>0.107</v>
      </c>
      <c r="D425" s="2" t="n">
        <v>2.121</v>
      </c>
      <c r="E425" s="2" t="s">
        <v>3081</v>
      </c>
    </row>
    <row r="426" customFormat="false" ht="13" hidden="false" customHeight="false" outlineLevel="0" collapsed="false">
      <c r="A426" s="2" t="s">
        <v>1048</v>
      </c>
      <c r="B426" s="2" t="n">
        <v>0.562</v>
      </c>
      <c r="C426" s="2" t="n">
        <v>0.111</v>
      </c>
      <c r="D426" s="2" t="e">
        <f aca="false"/>
        <v>#NUM!</v>
      </c>
      <c r="E426" s="2" t="s">
        <v>3082</v>
      </c>
    </row>
    <row r="427" customFormat="false" ht="13" hidden="false" customHeight="false" outlineLevel="0" collapsed="false">
      <c r="A427" s="2" t="s">
        <v>852</v>
      </c>
      <c r="B427" s="2" t="n">
        <v>0.554</v>
      </c>
      <c r="C427" s="2" t="n">
        <v>0.121</v>
      </c>
      <c r="D427" s="2" t="e">
        <f aca="false"/>
        <v>#NUM!</v>
      </c>
      <c r="E427" s="2" t="s">
        <v>3083</v>
      </c>
    </row>
    <row r="428" customFormat="false" ht="13" hidden="false" customHeight="false" outlineLevel="0" collapsed="false">
      <c r="A428" s="2" t="s">
        <v>848</v>
      </c>
      <c r="B428" s="2" t="n">
        <v>0.544</v>
      </c>
      <c r="C428" s="2" t="n">
        <v>0.154</v>
      </c>
      <c r="D428" s="2" t="e">
        <f aca="false"/>
        <v>#NUM!</v>
      </c>
      <c r="E428" s="2" t="s">
        <v>3084</v>
      </c>
    </row>
    <row r="429" customFormat="false" ht="13" hidden="false" customHeight="false" outlineLevel="0" collapsed="false">
      <c r="A429" s="2" t="s">
        <v>612</v>
      </c>
      <c r="B429" s="2" t="n">
        <v>0.544</v>
      </c>
      <c r="C429" s="2" t="n">
        <v>0.13</v>
      </c>
      <c r="D429" s="2" t="e">
        <f aca="false"/>
        <v>#NUM!</v>
      </c>
      <c r="E429" s="2" t="s">
        <v>3085</v>
      </c>
    </row>
    <row r="430" customFormat="false" ht="13" hidden="false" customHeight="false" outlineLevel="0" collapsed="false">
      <c r="A430" s="2" t="s">
        <v>2492</v>
      </c>
      <c r="B430" s="2" t="n">
        <v>0.541</v>
      </c>
      <c r="C430" s="2" t="n">
        <v>0.25</v>
      </c>
      <c r="D430" s="2" t="e">
        <f aca="false"/>
        <v>#NUM!</v>
      </c>
      <c r="E430" s="2" t="s">
        <v>3086</v>
      </c>
    </row>
    <row r="431" customFormat="false" ht="13" hidden="false" customHeight="false" outlineLevel="0" collapsed="false">
      <c r="A431" s="2" t="s">
        <v>389</v>
      </c>
      <c r="B431" s="2" t="n">
        <v>0.541</v>
      </c>
      <c r="C431" s="2" t="n">
        <v>0.25</v>
      </c>
      <c r="D431" s="2" t="e">
        <f aca="false"/>
        <v>#NUM!</v>
      </c>
      <c r="E431" s="2" t="s">
        <v>838</v>
      </c>
    </row>
    <row r="432" customFormat="false" ht="13" hidden="false" customHeight="false" outlineLevel="0" collapsed="false">
      <c r="A432" s="2" t="s">
        <v>2009</v>
      </c>
      <c r="B432" s="2" t="n">
        <v>0.541</v>
      </c>
      <c r="C432" s="2" t="n">
        <v>0.25</v>
      </c>
      <c r="D432" s="2" t="e">
        <f aca="false"/>
        <v>#NUM!</v>
      </c>
      <c r="E432" s="2" t="s">
        <v>2010</v>
      </c>
    </row>
    <row r="433" customFormat="false" ht="13" hidden="false" customHeight="false" outlineLevel="0" collapsed="false">
      <c r="A433" s="2" t="s">
        <v>837</v>
      </c>
      <c r="B433" s="2" t="n">
        <v>0.541</v>
      </c>
      <c r="C433" s="2" t="n">
        <v>0.25</v>
      </c>
      <c r="D433" s="2" t="e">
        <f aca="false"/>
        <v>#NUM!</v>
      </c>
      <c r="E433" s="2" t="s">
        <v>838</v>
      </c>
    </row>
    <row r="434" customFormat="false" ht="13" hidden="false" customHeight="false" outlineLevel="0" collapsed="false">
      <c r="A434" s="2" t="s">
        <v>598</v>
      </c>
      <c r="B434" s="2" t="n">
        <v>0.541</v>
      </c>
      <c r="C434" s="2" t="n">
        <v>0.25</v>
      </c>
      <c r="D434" s="2" t="e">
        <f aca="false"/>
        <v>#NUM!</v>
      </c>
      <c r="E434" s="2" t="s">
        <v>3087</v>
      </c>
    </row>
    <row r="435" customFormat="false" ht="13" hidden="false" customHeight="false" outlineLevel="0" collapsed="false">
      <c r="A435" s="2" t="s">
        <v>839</v>
      </c>
      <c r="B435" s="2" t="n">
        <v>0.541</v>
      </c>
      <c r="C435" s="2" t="n">
        <v>0.25</v>
      </c>
      <c r="D435" s="2" t="e">
        <f aca="false"/>
        <v>#NUM!</v>
      </c>
      <c r="E435" s="2" t="s">
        <v>800</v>
      </c>
    </row>
    <row r="436" customFormat="false" ht="13" hidden="false" customHeight="false" outlineLevel="0" collapsed="false">
      <c r="A436" s="2" t="s">
        <v>2326</v>
      </c>
      <c r="B436" s="2" t="n">
        <v>0.541</v>
      </c>
      <c r="C436" s="2" t="n">
        <v>0.25</v>
      </c>
      <c r="D436" s="2" t="e">
        <f aca="false"/>
        <v>#NUM!</v>
      </c>
      <c r="E436" s="2" t="s">
        <v>2588</v>
      </c>
    </row>
    <row r="437" customFormat="false" ht="13" hidden="false" customHeight="false" outlineLevel="0" collapsed="false">
      <c r="A437" s="2" t="s">
        <v>3088</v>
      </c>
      <c r="B437" s="2" t="n">
        <v>0.541</v>
      </c>
      <c r="C437" s="2" t="n">
        <v>0.25</v>
      </c>
      <c r="D437" s="2" t="e">
        <f aca="false"/>
        <v>#NUM!</v>
      </c>
      <c r="E437" s="2" t="s">
        <v>3089</v>
      </c>
    </row>
    <row r="438" customFormat="false" ht="13" hidden="false" customHeight="false" outlineLevel="0" collapsed="false">
      <c r="A438" s="2" t="s">
        <v>3090</v>
      </c>
      <c r="B438" s="2" t="n">
        <v>0.541</v>
      </c>
      <c r="C438" s="2" t="n">
        <v>0.25</v>
      </c>
      <c r="D438" s="2" t="e">
        <f aca="false"/>
        <v>#NUM!</v>
      </c>
      <c r="E438" s="2" t="s">
        <v>3091</v>
      </c>
    </row>
    <row r="439" customFormat="false" ht="13" hidden="false" customHeight="false" outlineLevel="0" collapsed="false">
      <c r="A439" s="2" t="s">
        <v>1125</v>
      </c>
      <c r="B439" s="2" t="n">
        <v>0.526</v>
      </c>
      <c r="C439" s="2" t="n">
        <v>0.118</v>
      </c>
      <c r="D439" s="2" t="n">
        <v>0</v>
      </c>
      <c r="E439" s="2" t="s">
        <v>3092</v>
      </c>
    </row>
    <row r="440" customFormat="false" ht="13" hidden="false" customHeight="false" outlineLevel="0" collapsed="false">
      <c r="A440" s="2" t="s">
        <v>667</v>
      </c>
      <c r="B440" s="2" t="n">
        <v>0.499</v>
      </c>
      <c r="C440" s="2" t="n">
        <v>0.114</v>
      </c>
      <c r="D440" s="2" t="e">
        <f aca="false"/>
        <v>#NUM!</v>
      </c>
      <c r="E440" s="2" t="s">
        <v>3093</v>
      </c>
    </row>
    <row r="441" customFormat="false" ht="13" hidden="false" customHeight="false" outlineLevel="0" collapsed="false">
      <c r="A441" s="2" t="s">
        <v>988</v>
      </c>
      <c r="B441" s="2" t="n">
        <v>0.487</v>
      </c>
      <c r="C441" s="2" t="n">
        <v>0.094</v>
      </c>
      <c r="D441" s="2" t="e">
        <f aca="false"/>
        <v>#NUM!</v>
      </c>
      <c r="E441" s="2" t="s">
        <v>3094</v>
      </c>
    </row>
    <row r="442" customFormat="false" ht="13" hidden="false" customHeight="false" outlineLevel="0" collapsed="false">
      <c r="A442" s="2" t="s">
        <v>620</v>
      </c>
      <c r="B442" s="2" t="n">
        <v>0.475</v>
      </c>
      <c r="C442" s="2" t="n">
        <v>0.106</v>
      </c>
      <c r="D442" s="2" t="e">
        <f aca="false"/>
        <v>#NUM!</v>
      </c>
      <c r="E442" s="2" t="s">
        <v>3095</v>
      </c>
    </row>
    <row r="443" customFormat="false" ht="13" hidden="false" customHeight="false" outlineLevel="0" collapsed="false">
      <c r="A443" s="2" t="s">
        <v>868</v>
      </c>
      <c r="B443" s="2" t="n">
        <v>0.461</v>
      </c>
      <c r="C443" s="2" t="n">
        <v>0.2</v>
      </c>
      <c r="D443" s="2" t="e">
        <f aca="false"/>
        <v>#NUM!</v>
      </c>
      <c r="E443" s="2" t="s">
        <v>3096</v>
      </c>
    </row>
    <row r="444" customFormat="false" ht="13" hidden="false" customHeight="false" outlineLevel="0" collapsed="false">
      <c r="A444" s="2" t="s">
        <v>1579</v>
      </c>
      <c r="B444" s="2" t="n">
        <v>0.461</v>
      </c>
      <c r="C444" s="2" t="n">
        <v>0.2</v>
      </c>
      <c r="D444" s="2" t="e">
        <f aca="false"/>
        <v>#NUM!</v>
      </c>
      <c r="E444" s="2" t="s">
        <v>2520</v>
      </c>
    </row>
    <row r="445" customFormat="false" ht="13" hidden="false" customHeight="false" outlineLevel="0" collapsed="false">
      <c r="A445" s="2" t="s">
        <v>872</v>
      </c>
      <c r="B445" s="2" t="n">
        <v>0.461</v>
      </c>
      <c r="C445" s="2" t="n">
        <v>0.2</v>
      </c>
      <c r="D445" s="2" t="e">
        <f aca="false"/>
        <v>#NUM!</v>
      </c>
      <c r="E445" s="2" t="s">
        <v>3097</v>
      </c>
    </row>
    <row r="446" customFormat="false" ht="13" hidden="false" customHeight="false" outlineLevel="0" collapsed="false">
      <c r="A446" s="2" t="s">
        <v>1582</v>
      </c>
      <c r="B446" s="2" t="n">
        <v>0.461</v>
      </c>
      <c r="C446" s="2" t="n">
        <v>0.2</v>
      </c>
      <c r="D446" s="2" t="e">
        <f aca="false"/>
        <v>#NUM!</v>
      </c>
      <c r="E446" s="2" t="s">
        <v>1583</v>
      </c>
    </row>
    <row r="447" customFormat="false" ht="13" hidden="false" customHeight="false" outlineLevel="0" collapsed="false">
      <c r="A447" s="2" t="s">
        <v>632</v>
      </c>
      <c r="B447" s="2" t="n">
        <v>0.461</v>
      </c>
      <c r="C447" s="2" t="n">
        <v>0.2</v>
      </c>
      <c r="D447" s="2" t="e">
        <f aca="false"/>
        <v>#NUM!</v>
      </c>
      <c r="E447" s="2" t="s">
        <v>1584</v>
      </c>
    </row>
    <row r="448" customFormat="false" ht="13" hidden="false" customHeight="false" outlineLevel="0" collapsed="false">
      <c r="A448" s="2" t="s">
        <v>2027</v>
      </c>
      <c r="B448" s="2" t="n">
        <v>0.461</v>
      </c>
      <c r="C448" s="2" t="n">
        <v>0.2</v>
      </c>
      <c r="D448" s="2" t="e">
        <f aca="false"/>
        <v>#NUM!</v>
      </c>
      <c r="E448" s="2" t="s">
        <v>2010</v>
      </c>
    </row>
    <row r="449" customFormat="false" ht="13" hidden="false" customHeight="false" outlineLevel="0" collapsed="false">
      <c r="A449" s="2" t="s">
        <v>874</v>
      </c>
      <c r="B449" s="2" t="n">
        <v>0.461</v>
      </c>
      <c r="C449" s="2" t="n">
        <v>0.2</v>
      </c>
      <c r="D449" s="2" t="e">
        <f aca="false"/>
        <v>#NUM!</v>
      </c>
      <c r="E449" s="2" t="s">
        <v>3098</v>
      </c>
    </row>
    <row r="450" customFormat="false" ht="13" hidden="false" customHeight="false" outlineLevel="0" collapsed="false">
      <c r="A450" s="2" t="s">
        <v>1638</v>
      </c>
      <c r="B450" s="2" t="n">
        <v>0.458</v>
      </c>
      <c r="C450" s="2" t="n">
        <v>0.133</v>
      </c>
      <c r="D450" s="2" t="e">
        <f aca="false"/>
        <v>#NUM!</v>
      </c>
      <c r="E450" s="2" t="s">
        <v>3099</v>
      </c>
    </row>
    <row r="451" customFormat="false" ht="13" hidden="false" customHeight="false" outlineLevel="0" collapsed="false">
      <c r="A451" s="2" t="s">
        <v>1052</v>
      </c>
      <c r="B451" s="2" t="n">
        <v>0.45</v>
      </c>
      <c r="C451" s="2" t="n">
        <v>0.115</v>
      </c>
      <c r="D451" s="2" t="e">
        <f aca="false"/>
        <v>#NUM!</v>
      </c>
      <c r="E451" s="2" t="s">
        <v>3100</v>
      </c>
    </row>
    <row r="452" customFormat="false" ht="13" hidden="false" customHeight="false" outlineLevel="0" collapsed="false">
      <c r="A452" s="2" t="s">
        <v>895</v>
      </c>
      <c r="B452" s="2" t="n">
        <v>0.45</v>
      </c>
      <c r="C452" s="2" t="n">
        <v>0.115</v>
      </c>
      <c r="D452" s="2" t="e">
        <f aca="false"/>
        <v>#NUM!</v>
      </c>
      <c r="E452" s="2" t="s">
        <v>3101</v>
      </c>
    </row>
    <row r="453" customFormat="false" ht="13" hidden="false" customHeight="false" outlineLevel="0" collapsed="false">
      <c r="A453" s="2" t="s">
        <v>1159</v>
      </c>
      <c r="B453" s="2" t="n">
        <v>0.45</v>
      </c>
      <c r="C453" s="2" t="n">
        <v>0.115</v>
      </c>
      <c r="D453" s="2" t="e">
        <f aca="false"/>
        <v>#NUM!</v>
      </c>
      <c r="E453" s="2" t="s">
        <v>3102</v>
      </c>
    </row>
    <row r="454" customFormat="false" ht="13" hidden="false" customHeight="false" outlineLevel="0" collapsed="false">
      <c r="A454" s="2" t="s">
        <v>1133</v>
      </c>
      <c r="B454" s="2" t="n">
        <v>0.441</v>
      </c>
      <c r="C454" s="2" t="n">
        <v>0.1</v>
      </c>
      <c r="D454" s="2" t="n">
        <v>-0.816</v>
      </c>
      <c r="E454" s="2" t="s">
        <v>3103</v>
      </c>
    </row>
    <row r="455" customFormat="false" ht="13" hidden="false" customHeight="false" outlineLevel="0" collapsed="false">
      <c r="A455" s="2" t="s">
        <v>1126</v>
      </c>
      <c r="B455" s="2" t="n">
        <v>0.427</v>
      </c>
      <c r="C455" s="2" t="n">
        <v>0.105</v>
      </c>
      <c r="D455" s="2" t="n">
        <v>-2</v>
      </c>
      <c r="E455" s="2" t="s">
        <v>3104</v>
      </c>
    </row>
    <row r="456" customFormat="false" ht="13" hidden="false" customHeight="false" outlineLevel="0" collapsed="false">
      <c r="A456" s="2" t="s">
        <v>901</v>
      </c>
      <c r="B456" s="2" t="n">
        <v>0.423</v>
      </c>
      <c r="C456" s="2" t="n">
        <v>0.125</v>
      </c>
      <c r="D456" s="2" t="e">
        <f aca="false"/>
        <v>#NUM!</v>
      </c>
      <c r="E456" s="2" t="s">
        <v>3105</v>
      </c>
    </row>
    <row r="457" customFormat="false" ht="13" hidden="false" customHeight="false" outlineLevel="0" collapsed="false">
      <c r="A457" s="2" t="s">
        <v>1088</v>
      </c>
      <c r="B457" s="2" t="n">
        <v>0.423</v>
      </c>
      <c r="C457" s="2" t="n">
        <v>0.111</v>
      </c>
      <c r="D457" s="2" t="e">
        <f aca="false"/>
        <v>#NUM!</v>
      </c>
      <c r="E457" s="2" t="s">
        <v>3080</v>
      </c>
    </row>
    <row r="458" customFormat="false" ht="13" hidden="false" customHeight="false" outlineLevel="0" collapsed="false">
      <c r="A458" s="2" t="s">
        <v>822</v>
      </c>
      <c r="B458" s="2" t="n">
        <v>0.415</v>
      </c>
      <c r="C458" s="2" t="n">
        <v>0.0917</v>
      </c>
      <c r="D458" s="2" t="n">
        <v>0</v>
      </c>
      <c r="E458" s="2" t="s">
        <v>3106</v>
      </c>
    </row>
    <row r="459" customFormat="false" ht="13" hidden="false" customHeight="false" outlineLevel="0" collapsed="false">
      <c r="A459" s="2" t="s">
        <v>779</v>
      </c>
      <c r="B459" s="2" t="n">
        <v>0.403</v>
      </c>
      <c r="C459" s="2" t="n">
        <v>0.088</v>
      </c>
      <c r="D459" s="2" t="n">
        <v>0</v>
      </c>
      <c r="E459" s="2" t="s">
        <v>3107</v>
      </c>
    </row>
    <row r="460" customFormat="false" ht="13" hidden="false" customHeight="false" outlineLevel="0" collapsed="false">
      <c r="A460" s="2" t="s">
        <v>770</v>
      </c>
      <c r="B460" s="2" t="n">
        <v>0.401</v>
      </c>
      <c r="C460" s="2" t="n">
        <v>0.0902</v>
      </c>
      <c r="D460" s="2" t="e">
        <f aca="false"/>
        <v>#NUM!</v>
      </c>
      <c r="E460" s="2" t="s">
        <v>3108</v>
      </c>
    </row>
    <row r="461" customFormat="false" ht="13" hidden="false" customHeight="false" outlineLevel="0" collapsed="false">
      <c r="A461" s="2" t="s">
        <v>485</v>
      </c>
      <c r="B461" s="2" t="n">
        <v>0.399</v>
      </c>
      <c r="C461" s="2" t="n">
        <v>0.167</v>
      </c>
      <c r="D461" s="2" t="e">
        <f aca="false"/>
        <v>#NUM!</v>
      </c>
      <c r="E461" s="2" t="s">
        <v>747</v>
      </c>
    </row>
    <row r="462" customFormat="false" ht="13" hidden="false" customHeight="false" outlineLevel="0" collapsed="false">
      <c r="A462" s="2" t="s">
        <v>673</v>
      </c>
      <c r="B462" s="2" t="n">
        <v>0.399</v>
      </c>
      <c r="C462" s="2" t="n">
        <v>0.167</v>
      </c>
      <c r="D462" s="2" t="e">
        <f aca="false"/>
        <v>#NUM!</v>
      </c>
      <c r="E462" s="2" t="s">
        <v>3087</v>
      </c>
    </row>
    <row r="463" customFormat="false" ht="13" hidden="false" customHeight="false" outlineLevel="0" collapsed="false">
      <c r="A463" s="2" t="s">
        <v>675</v>
      </c>
      <c r="B463" s="2" t="n">
        <v>0.399</v>
      </c>
      <c r="C463" s="2" t="n">
        <v>0.167</v>
      </c>
      <c r="D463" s="2" t="e">
        <f aca="false"/>
        <v>#NUM!</v>
      </c>
      <c r="E463" s="2" t="s">
        <v>3087</v>
      </c>
    </row>
    <row r="464" customFormat="false" ht="13" hidden="false" customHeight="false" outlineLevel="0" collapsed="false">
      <c r="A464" s="2" t="s">
        <v>3109</v>
      </c>
      <c r="B464" s="2" t="n">
        <v>0.399</v>
      </c>
      <c r="C464" s="2" t="n">
        <v>0.167</v>
      </c>
      <c r="D464" s="2" t="e">
        <f aca="false"/>
        <v>#NUM!</v>
      </c>
      <c r="E464" s="2" t="s">
        <v>3076</v>
      </c>
    </row>
    <row r="465" customFormat="false" ht="13" hidden="false" customHeight="false" outlineLevel="0" collapsed="false">
      <c r="A465" s="2" t="s">
        <v>913</v>
      </c>
      <c r="B465" s="2" t="n">
        <v>0.399</v>
      </c>
      <c r="C465" s="2" t="n">
        <v>0.167</v>
      </c>
      <c r="D465" s="2" t="e">
        <f aca="false"/>
        <v>#NUM!</v>
      </c>
      <c r="E465" s="2" t="s">
        <v>3110</v>
      </c>
    </row>
    <row r="466" customFormat="false" ht="13" hidden="false" customHeight="false" outlineLevel="0" collapsed="false">
      <c r="A466" s="2" t="s">
        <v>576</v>
      </c>
      <c r="B466" s="2" t="n">
        <v>0.397</v>
      </c>
      <c r="C466" s="2" t="n">
        <v>0.107</v>
      </c>
      <c r="D466" s="2" t="e">
        <f aca="false"/>
        <v>#NUM!</v>
      </c>
      <c r="E466" s="2" t="s">
        <v>3077</v>
      </c>
    </row>
    <row r="467" customFormat="false" ht="13" hidden="false" customHeight="false" outlineLevel="0" collapsed="false">
      <c r="A467" s="2" t="s">
        <v>942</v>
      </c>
      <c r="B467" s="2" t="n">
        <v>0.396</v>
      </c>
      <c r="C467" s="2" t="n">
        <v>0.0881</v>
      </c>
      <c r="D467" s="2" t="n">
        <v>0.728</v>
      </c>
      <c r="E467" s="2" t="s">
        <v>3111</v>
      </c>
    </row>
    <row r="468" customFormat="false" ht="13" hidden="false" customHeight="false" outlineLevel="0" collapsed="false">
      <c r="A468" s="2" t="s">
        <v>1000</v>
      </c>
      <c r="B468" s="2" t="n">
        <v>0.388</v>
      </c>
      <c r="C468" s="2" t="n">
        <v>0.0844</v>
      </c>
      <c r="D468" s="2" t="n">
        <v>-2.402</v>
      </c>
      <c r="E468" s="2" t="s">
        <v>3112</v>
      </c>
    </row>
    <row r="469" customFormat="false" ht="13" hidden="false" customHeight="false" outlineLevel="0" collapsed="false">
      <c r="A469" s="2" t="s">
        <v>1171</v>
      </c>
      <c r="B469" s="2" t="n">
        <v>0.381</v>
      </c>
      <c r="C469" s="2" t="n">
        <v>0.0901</v>
      </c>
      <c r="D469" s="2" t="n">
        <v>0.632</v>
      </c>
      <c r="E469" s="2" t="s">
        <v>3113</v>
      </c>
    </row>
    <row r="470" customFormat="false" ht="13" hidden="false" customHeight="false" outlineLevel="0" collapsed="false">
      <c r="A470" s="2" t="s">
        <v>749</v>
      </c>
      <c r="B470" s="2" t="n">
        <v>0.369</v>
      </c>
      <c r="C470" s="2" t="n">
        <v>0.0878</v>
      </c>
      <c r="D470" s="2" t="n">
        <v>0.577</v>
      </c>
      <c r="E470" s="2" t="s">
        <v>3114</v>
      </c>
    </row>
    <row r="471" customFormat="false" ht="13" hidden="false" customHeight="false" outlineLevel="0" collapsed="false">
      <c r="A471" s="2" t="s">
        <v>1167</v>
      </c>
      <c r="B471" s="2" t="n">
        <v>0.369</v>
      </c>
      <c r="C471" s="2" t="n">
        <v>0.0882</v>
      </c>
      <c r="D471" s="2" t="n">
        <v>-0.577</v>
      </c>
      <c r="E471" s="2" t="s">
        <v>3115</v>
      </c>
    </row>
    <row r="472" customFormat="false" ht="13" hidden="false" customHeight="false" outlineLevel="0" collapsed="false">
      <c r="A472" s="2" t="s">
        <v>644</v>
      </c>
      <c r="B472" s="2" t="n">
        <v>0.36</v>
      </c>
      <c r="C472" s="2" t="n">
        <v>0.111</v>
      </c>
      <c r="D472" s="2" t="e">
        <f aca="false"/>
        <v>#NUM!</v>
      </c>
      <c r="E472" s="2" t="s">
        <v>3116</v>
      </c>
    </row>
    <row r="473" customFormat="false" ht="13" hidden="false" customHeight="false" outlineLevel="0" collapsed="false">
      <c r="A473" s="2" t="s">
        <v>764</v>
      </c>
      <c r="B473" s="2" t="n">
        <v>0.36</v>
      </c>
      <c r="C473" s="2" t="n">
        <v>0.111</v>
      </c>
      <c r="D473" s="2" t="e">
        <f aca="false"/>
        <v>#NUM!</v>
      </c>
      <c r="E473" s="2" t="s">
        <v>3117</v>
      </c>
    </row>
    <row r="474" customFormat="false" ht="13" hidden="false" customHeight="false" outlineLevel="0" collapsed="false">
      <c r="A474" s="2" t="s">
        <v>700</v>
      </c>
      <c r="B474" s="2" t="n">
        <v>0.349</v>
      </c>
      <c r="C474" s="2" t="n">
        <v>0.143</v>
      </c>
      <c r="D474" s="2" t="e">
        <f aca="false"/>
        <v>#NUM!</v>
      </c>
      <c r="E474" s="2" t="s">
        <v>3118</v>
      </c>
    </row>
    <row r="475" customFormat="false" ht="13" hidden="false" customHeight="false" outlineLevel="0" collapsed="false">
      <c r="A475" s="2" t="s">
        <v>2543</v>
      </c>
      <c r="B475" s="2" t="n">
        <v>0.349</v>
      </c>
      <c r="C475" s="2" t="n">
        <v>0.143</v>
      </c>
      <c r="D475" s="2" t="e">
        <f aca="false"/>
        <v>#NUM!</v>
      </c>
      <c r="E475" s="2" t="s">
        <v>2544</v>
      </c>
    </row>
    <row r="476" customFormat="false" ht="13" hidden="false" customHeight="false" outlineLevel="0" collapsed="false">
      <c r="A476" s="2" t="s">
        <v>3119</v>
      </c>
      <c r="B476" s="2" t="n">
        <v>0.349</v>
      </c>
      <c r="C476" s="2" t="n">
        <v>0.143</v>
      </c>
      <c r="D476" s="2" t="e">
        <f aca="false"/>
        <v>#NUM!</v>
      </c>
      <c r="E476" s="2" t="s">
        <v>3120</v>
      </c>
    </row>
    <row r="477" customFormat="false" ht="13" hidden="false" customHeight="false" outlineLevel="0" collapsed="false">
      <c r="A477" s="2" t="s">
        <v>704</v>
      </c>
      <c r="B477" s="2" t="n">
        <v>0.349</v>
      </c>
      <c r="C477" s="2" t="n">
        <v>0.143</v>
      </c>
      <c r="D477" s="2" t="e">
        <f aca="false"/>
        <v>#NUM!</v>
      </c>
      <c r="E477" s="2" t="s">
        <v>3121</v>
      </c>
    </row>
    <row r="478" customFormat="false" ht="13" hidden="false" customHeight="false" outlineLevel="0" collapsed="false">
      <c r="A478" s="2" t="s">
        <v>1682</v>
      </c>
      <c r="B478" s="2" t="n">
        <v>0.333</v>
      </c>
      <c r="C478" s="2" t="n">
        <v>0.105</v>
      </c>
      <c r="D478" s="2" t="e">
        <f aca="false"/>
        <v>#NUM!</v>
      </c>
      <c r="E478" s="2" t="s">
        <v>3099</v>
      </c>
    </row>
    <row r="479" customFormat="false" ht="13" hidden="false" customHeight="false" outlineLevel="0" collapsed="false">
      <c r="A479" s="2" t="s">
        <v>781</v>
      </c>
      <c r="B479" s="2" t="n">
        <v>0.317</v>
      </c>
      <c r="C479" s="2" t="n">
        <v>0.0893</v>
      </c>
      <c r="D479" s="2" t="n">
        <v>1.342</v>
      </c>
      <c r="E479" s="2" t="s">
        <v>3122</v>
      </c>
    </row>
    <row r="480" customFormat="false" ht="13" hidden="false" customHeight="false" outlineLevel="0" collapsed="false">
      <c r="A480" s="2" t="s">
        <v>1064</v>
      </c>
      <c r="B480" s="2" t="n">
        <v>0.312</v>
      </c>
      <c r="C480" s="2" t="n">
        <v>0.0938</v>
      </c>
      <c r="D480" s="2" t="e">
        <f aca="false"/>
        <v>#NUM!</v>
      </c>
      <c r="E480" s="2" t="s">
        <v>3080</v>
      </c>
    </row>
    <row r="481" customFormat="false" ht="13" hidden="false" customHeight="false" outlineLevel="0" collapsed="false">
      <c r="A481" s="2" t="s">
        <v>948</v>
      </c>
      <c r="B481" s="2" t="n">
        <v>0.307</v>
      </c>
      <c r="C481" s="2" t="n">
        <v>0.125</v>
      </c>
      <c r="D481" s="2" t="e">
        <f aca="false"/>
        <v>#NUM!</v>
      </c>
      <c r="E481" s="2" t="s">
        <v>949</v>
      </c>
    </row>
    <row r="482" customFormat="false" ht="13" hidden="false" customHeight="false" outlineLevel="0" collapsed="false">
      <c r="A482" s="2" t="s">
        <v>722</v>
      </c>
      <c r="B482" s="2" t="n">
        <v>0.307</v>
      </c>
      <c r="C482" s="2" t="n">
        <v>0.125</v>
      </c>
      <c r="D482" s="2" t="e">
        <f aca="false"/>
        <v>#NUM!</v>
      </c>
      <c r="E482" s="2" t="s">
        <v>2558</v>
      </c>
    </row>
    <row r="483" customFormat="false" ht="13" hidden="false" customHeight="false" outlineLevel="0" collapsed="false">
      <c r="A483" s="2" t="s">
        <v>724</v>
      </c>
      <c r="B483" s="2" t="n">
        <v>0.307</v>
      </c>
      <c r="C483" s="2" t="n">
        <v>0.125</v>
      </c>
      <c r="D483" s="2" t="e">
        <f aca="false"/>
        <v>#NUM!</v>
      </c>
      <c r="E483" s="2" t="s">
        <v>1528</v>
      </c>
    </row>
    <row r="484" customFormat="false" ht="13" hidden="false" customHeight="false" outlineLevel="0" collapsed="false">
      <c r="A484" s="2" t="s">
        <v>1080</v>
      </c>
      <c r="B484" s="2" t="n">
        <v>0.303</v>
      </c>
      <c r="C484" s="2" t="n">
        <v>0.0877</v>
      </c>
      <c r="D484" s="2" t="n">
        <v>-0.447</v>
      </c>
      <c r="E484" s="2" t="s">
        <v>3123</v>
      </c>
    </row>
    <row r="485" customFormat="false" ht="13" hidden="false" customHeight="false" outlineLevel="0" collapsed="false">
      <c r="A485" s="2" t="s">
        <v>1086</v>
      </c>
      <c r="B485" s="2" t="n">
        <v>0.298</v>
      </c>
      <c r="C485" s="2" t="n">
        <v>0.0889</v>
      </c>
      <c r="D485" s="2" t="n">
        <v>-1</v>
      </c>
      <c r="E485" s="2" t="s">
        <v>3124</v>
      </c>
    </row>
    <row r="486" customFormat="false" ht="13" hidden="false" customHeight="false" outlineLevel="0" collapsed="false">
      <c r="A486" s="2" t="s">
        <v>1139</v>
      </c>
      <c r="B486" s="2" t="n">
        <v>0.298</v>
      </c>
      <c r="C486" s="2" t="n">
        <v>0.0889</v>
      </c>
      <c r="D486" s="2" t="e">
        <f aca="false"/>
        <v>#NUM!</v>
      </c>
      <c r="E486" s="2" t="s">
        <v>3125</v>
      </c>
    </row>
    <row r="487" customFormat="false" ht="13" hidden="false" customHeight="false" outlineLevel="0" collapsed="false">
      <c r="A487" s="2" t="s">
        <v>1110</v>
      </c>
      <c r="B487" s="2" t="n">
        <v>0.286</v>
      </c>
      <c r="C487" s="2" t="n">
        <v>0.0952</v>
      </c>
      <c r="D487" s="2" t="e">
        <f aca="false"/>
        <v>#NUM!</v>
      </c>
      <c r="E487" s="2" t="s">
        <v>3011</v>
      </c>
    </row>
    <row r="488" customFormat="false" ht="13" hidden="false" customHeight="false" outlineLevel="0" collapsed="false">
      <c r="A488" s="2" t="s">
        <v>1163</v>
      </c>
      <c r="B488" s="2" t="n">
        <v>0.285</v>
      </c>
      <c r="C488" s="2" t="n">
        <v>0.0814</v>
      </c>
      <c r="D488" s="2" t="n">
        <v>1.387</v>
      </c>
      <c r="E488" s="2" t="s">
        <v>3126</v>
      </c>
    </row>
    <row r="489" customFormat="false" ht="13" hidden="false" customHeight="false" outlineLevel="0" collapsed="false">
      <c r="A489" s="2" t="s">
        <v>1071</v>
      </c>
      <c r="B489" s="2" t="n">
        <v>0.283</v>
      </c>
      <c r="C489" s="2" t="n">
        <v>0.087</v>
      </c>
      <c r="D489" s="2" t="n">
        <v>1</v>
      </c>
      <c r="E489" s="2" t="s">
        <v>3127</v>
      </c>
    </row>
    <row r="490" customFormat="false" ht="13" hidden="false" customHeight="false" outlineLevel="0" collapsed="false">
      <c r="A490" s="2" t="s">
        <v>1105</v>
      </c>
      <c r="B490" s="2" t="n">
        <v>0.283</v>
      </c>
      <c r="C490" s="2" t="n">
        <v>0.087</v>
      </c>
      <c r="D490" s="2" t="n">
        <v>2</v>
      </c>
      <c r="E490" s="2" t="s">
        <v>3128</v>
      </c>
    </row>
    <row r="491" customFormat="false" ht="13" hidden="false" customHeight="false" outlineLevel="0" collapsed="false">
      <c r="A491" s="2" t="s">
        <v>757</v>
      </c>
      <c r="B491" s="2" t="n">
        <v>0.272</v>
      </c>
      <c r="C491" s="2" t="n">
        <v>0.111</v>
      </c>
      <c r="D491" s="2" t="e">
        <f aca="false"/>
        <v>#NUM!</v>
      </c>
      <c r="E491" s="2" t="s">
        <v>3087</v>
      </c>
    </row>
    <row r="492" customFormat="false" ht="13" hidden="false" customHeight="false" outlineLevel="0" collapsed="false">
      <c r="A492" s="2" t="s">
        <v>1612</v>
      </c>
      <c r="B492" s="2" t="n">
        <v>0.272</v>
      </c>
      <c r="C492" s="2" t="n">
        <v>0.111</v>
      </c>
      <c r="D492" s="2" t="e">
        <f aca="false"/>
        <v>#NUM!</v>
      </c>
      <c r="E492" s="2" t="s">
        <v>3129</v>
      </c>
    </row>
    <row r="493" customFormat="false" ht="13" hidden="false" customHeight="false" outlineLevel="0" collapsed="false">
      <c r="A493" s="2" t="s">
        <v>1073</v>
      </c>
      <c r="B493" s="2" t="n">
        <v>0.264</v>
      </c>
      <c r="C493" s="2" t="n">
        <v>0.0909</v>
      </c>
      <c r="D493" s="2" t="e">
        <f aca="false"/>
        <v>#NUM!</v>
      </c>
      <c r="E493" s="2" t="s">
        <v>3130</v>
      </c>
    </row>
    <row r="494" customFormat="false" ht="13" hidden="false" customHeight="false" outlineLevel="0" collapsed="false">
      <c r="A494" s="2" t="s">
        <v>1078</v>
      </c>
      <c r="B494" s="2" t="n">
        <v>0.246</v>
      </c>
      <c r="C494" s="2" t="n">
        <v>0.087</v>
      </c>
      <c r="D494" s="2" t="e">
        <f aca="false"/>
        <v>#NUM!</v>
      </c>
      <c r="E494" s="2" t="s">
        <v>3131</v>
      </c>
    </row>
    <row r="495" customFormat="false" ht="13" hidden="false" customHeight="false" outlineLevel="0" collapsed="false">
      <c r="A495" s="2" t="s">
        <v>1608</v>
      </c>
      <c r="B495" s="2" t="n">
        <v>0.246</v>
      </c>
      <c r="C495" s="2" t="n">
        <v>0.087</v>
      </c>
      <c r="D495" s="2" t="e">
        <f aca="false"/>
        <v>#NUM!</v>
      </c>
      <c r="E495" s="2" t="s">
        <v>2994</v>
      </c>
    </row>
    <row r="496" customFormat="false" ht="13" hidden="false" customHeight="false" outlineLevel="0" collapsed="false">
      <c r="A496" s="2" t="s">
        <v>958</v>
      </c>
      <c r="B496" s="2" t="n">
        <v>0.243</v>
      </c>
      <c r="C496" s="2" t="n">
        <v>0.1</v>
      </c>
      <c r="D496" s="2" t="e">
        <f aca="false"/>
        <v>#NUM!</v>
      </c>
      <c r="E496" s="2" t="s">
        <v>959</v>
      </c>
    </row>
    <row r="497" customFormat="false" ht="13" hidden="false" customHeight="false" outlineLevel="0" collapsed="false">
      <c r="A497" s="2" t="s">
        <v>1124</v>
      </c>
      <c r="B497" s="2" t="n">
        <v>0.228</v>
      </c>
      <c r="C497" s="2" t="n">
        <v>0.0833</v>
      </c>
      <c r="D497" s="2" t="e">
        <f aca="false"/>
        <v>#NUM!</v>
      </c>
      <c r="E497" s="2" t="s">
        <v>3011</v>
      </c>
    </row>
    <row r="498" customFormat="false" ht="13" hidden="false" customHeight="false" outlineLevel="0" collapsed="false">
      <c r="A498" s="2" t="s">
        <v>804</v>
      </c>
      <c r="B498" s="2" t="n">
        <v>0.217</v>
      </c>
      <c r="C498" s="2" t="n">
        <v>0.0909</v>
      </c>
      <c r="D498" s="2" t="e">
        <f aca="false"/>
        <v>#NUM!</v>
      </c>
      <c r="E498" s="2" t="s">
        <v>953</v>
      </c>
    </row>
    <row r="499" customFormat="false" ht="13" hidden="false" customHeight="false" outlineLevel="0" collapsed="false">
      <c r="A499" s="2" t="s">
        <v>809</v>
      </c>
      <c r="B499" s="2" t="n">
        <v>0.217</v>
      </c>
      <c r="C499" s="2" t="n">
        <v>0.0909</v>
      </c>
      <c r="D499" s="2" t="e">
        <f aca="false"/>
        <v>#NUM!</v>
      </c>
      <c r="E499" s="2" t="s">
        <v>3118</v>
      </c>
    </row>
    <row r="500" customFormat="false" ht="13" hidden="false" customHeight="false" outlineLevel="0" collapsed="false">
      <c r="A500" s="2" t="s">
        <v>1978</v>
      </c>
      <c r="B500" s="2" t="n">
        <v>0.194</v>
      </c>
      <c r="C500" s="2" t="n">
        <v>0.0833</v>
      </c>
      <c r="D500" s="2" t="e">
        <f aca="false"/>
        <v>#NUM!</v>
      </c>
      <c r="E500" s="2" t="s">
        <v>3132</v>
      </c>
    </row>
    <row r="501" customFormat="false" ht="13" hidden="false" customHeight="false" outlineLevel="0" collapsed="false">
      <c r="A501" s="2" t="s">
        <v>828</v>
      </c>
      <c r="B501" s="2" t="n">
        <v>0.194</v>
      </c>
      <c r="C501" s="2" t="n">
        <v>0.0833</v>
      </c>
      <c r="D501" s="2" t="e">
        <f aca="false"/>
        <v>#NUM!</v>
      </c>
      <c r="E501" s="2" t="s">
        <v>3118</v>
      </c>
    </row>
    <row r="502" customFormat="false" ht="13" hidden="false" customHeight="false" outlineLevel="0" collapsed="false">
      <c r="A502" s="2" t="s">
        <v>1099</v>
      </c>
      <c r="B502" s="2" t="n">
        <v>0.194</v>
      </c>
      <c r="C502" s="2" t="n">
        <v>0.0833</v>
      </c>
      <c r="D502" s="2" t="e">
        <f aca="false"/>
        <v>#NUM!</v>
      </c>
      <c r="E502" s="2" t="s">
        <v>1094</v>
      </c>
    </row>
    <row r="503" customFormat="false" ht="13" hidden="false" customHeight="false" outlineLevel="0" collapsed="false">
      <c r="A503" s="2" t="s">
        <v>960</v>
      </c>
      <c r="B503" s="2" t="n">
        <v>0</v>
      </c>
      <c r="C503" s="2" t="n">
        <v>0.0578</v>
      </c>
      <c r="D503" s="2" t="n">
        <v>0.277</v>
      </c>
      <c r="E503" s="2" t="s">
        <v>3133</v>
      </c>
    </row>
    <row r="504" customFormat="false" ht="13" hidden="false" customHeight="false" outlineLevel="0" collapsed="false">
      <c r="A504" s="2" t="s">
        <v>883</v>
      </c>
      <c r="B504" s="2" t="n">
        <v>0</v>
      </c>
      <c r="C504" s="2" t="n">
        <v>0.0571</v>
      </c>
      <c r="D504" s="2" t="e">
        <f aca="false"/>
        <v>#NUM!</v>
      </c>
      <c r="E504" s="2" t="s">
        <v>3134</v>
      </c>
    </row>
    <row r="505" customFormat="false" ht="13" hidden="false" customHeight="false" outlineLevel="0" collapsed="false">
      <c r="A505" s="2" t="s">
        <v>964</v>
      </c>
      <c r="B505" s="2" t="n">
        <v>0</v>
      </c>
      <c r="C505" s="2" t="n">
        <v>0.0794</v>
      </c>
      <c r="D505" s="2" t="e">
        <f aca="false"/>
        <v>#NUM!</v>
      </c>
      <c r="E505" s="2" t="s">
        <v>3135</v>
      </c>
    </row>
    <row r="506" customFormat="false" ht="13" hidden="false" customHeight="false" outlineLevel="0" collapsed="false">
      <c r="A506" s="2" t="s">
        <v>923</v>
      </c>
      <c r="B506" s="2" t="n">
        <v>0</v>
      </c>
      <c r="C506" s="2" t="n">
        <v>0.0625</v>
      </c>
      <c r="D506" s="2" t="e">
        <f aca="false"/>
        <v>#NUM!</v>
      </c>
      <c r="E506" s="2" t="s">
        <v>3136</v>
      </c>
    </row>
    <row r="507" customFormat="false" ht="13" hidden="false" customHeight="false" outlineLevel="0" collapsed="false">
      <c r="A507" s="2" t="s">
        <v>966</v>
      </c>
      <c r="B507" s="2" t="n">
        <v>0</v>
      </c>
      <c r="C507" s="2" t="n">
        <v>0.0798</v>
      </c>
      <c r="D507" s="2" t="n">
        <v>-1.151</v>
      </c>
      <c r="E507" s="2" t="s">
        <v>3137</v>
      </c>
    </row>
    <row r="508" customFormat="false" ht="13" hidden="false" customHeight="false" outlineLevel="0" collapsed="false">
      <c r="A508" s="2" t="s">
        <v>968</v>
      </c>
      <c r="B508" s="2" t="n">
        <v>0</v>
      </c>
      <c r="C508" s="2" t="n">
        <v>0.0341</v>
      </c>
      <c r="D508" s="2" t="n">
        <v>-1.732</v>
      </c>
      <c r="E508" s="2" t="s">
        <v>3138</v>
      </c>
    </row>
    <row r="509" customFormat="false" ht="13" hidden="false" customHeight="false" outlineLevel="0" collapsed="false">
      <c r="A509" s="2" t="s">
        <v>970</v>
      </c>
      <c r="B509" s="2" t="n">
        <v>0</v>
      </c>
      <c r="C509" s="2" t="n">
        <v>0.0174</v>
      </c>
      <c r="D509" s="2" t="n">
        <v>0.707</v>
      </c>
      <c r="E509" s="2" t="s">
        <v>3139</v>
      </c>
    </row>
    <row r="510" customFormat="false" ht="13" hidden="false" customHeight="false" outlineLevel="0" collapsed="false">
      <c r="A510" s="2" t="s">
        <v>972</v>
      </c>
      <c r="B510" s="2" t="n">
        <v>0</v>
      </c>
      <c r="C510" s="2" t="n">
        <v>0.0141</v>
      </c>
      <c r="D510" s="2" t="e">
        <f aca="false"/>
        <v>#NUM!</v>
      </c>
      <c r="E510" s="2" t="s">
        <v>3140</v>
      </c>
    </row>
    <row r="511" customFormat="false" ht="13" hidden="false" customHeight="false" outlineLevel="0" collapsed="false">
      <c r="A511" s="2" t="s">
        <v>974</v>
      </c>
      <c r="B511" s="2" t="n">
        <v>0</v>
      </c>
      <c r="C511" s="2" t="n">
        <v>0.0678</v>
      </c>
      <c r="D511" s="2" t="e">
        <f aca="false"/>
        <v>#NUM!</v>
      </c>
      <c r="E511" s="2" t="s">
        <v>3141</v>
      </c>
    </row>
    <row r="512" customFormat="false" ht="13" hidden="false" customHeight="false" outlineLevel="0" collapsed="false">
      <c r="A512" s="2" t="s">
        <v>976</v>
      </c>
      <c r="B512" s="2" t="n">
        <v>0</v>
      </c>
      <c r="C512" s="2" t="n">
        <v>0.0397</v>
      </c>
      <c r="D512" s="2" t="e">
        <f aca="false"/>
        <v>#NUM!</v>
      </c>
      <c r="E512" s="2" t="s">
        <v>3142</v>
      </c>
    </row>
    <row r="513" customFormat="false" ht="13" hidden="false" customHeight="false" outlineLevel="0" collapsed="false">
      <c r="A513" s="2" t="s">
        <v>978</v>
      </c>
      <c r="B513" s="2" t="n">
        <v>0</v>
      </c>
      <c r="C513" s="2" t="n">
        <v>0.0255</v>
      </c>
      <c r="D513" s="2" t="e">
        <f aca="false"/>
        <v>#NUM!</v>
      </c>
      <c r="E513" s="2" t="s">
        <v>3143</v>
      </c>
    </row>
    <row r="514" customFormat="false" ht="13" hidden="false" customHeight="false" outlineLevel="0" collapsed="false">
      <c r="A514" s="2" t="s">
        <v>980</v>
      </c>
      <c r="B514" s="2" t="n">
        <v>0</v>
      </c>
      <c r="C514" s="2" t="n">
        <v>0.0658</v>
      </c>
      <c r="D514" s="2" t="n">
        <v>-1.095</v>
      </c>
      <c r="E514" s="2" t="s">
        <v>3144</v>
      </c>
    </row>
    <row r="515" customFormat="false" ht="13" hidden="false" customHeight="false" outlineLevel="0" collapsed="false">
      <c r="A515" s="2" t="s">
        <v>982</v>
      </c>
      <c r="B515" s="2" t="n">
        <v>0</v>
      </c>
      <c r="C515" s="2" t="n">
        <v>0.0398</v>
      </c>
      <c r="D515" s="2" t="n">
        <v>0</v>
      </c>
      <c r="E515" s="2" t="s">
        <v>3145</v>
      </c>
    </row>
    <row r="516" customFormat="false" ht="13" hidden="false" customHeight="false" outlineLevel="0" collapsed="false">
      <c r="A516" s="2" t="s">
        <v>984</v>
      </c>
      <c r="B516" s="2" t="n">
        <v>0</v>
      </c>
      <c r="C516" s="2" t="n">
        <v>0.0556</v>
      </c>
      <c r="D516" s="2" t="e">
        <f aca="false"/>
        <v>#NUM!</v>
      </c>
      <c r="E516" s="2" t="s">
        <v>3146</v>
      </c>
    </row>
    <row r="517" customFormat="false" ht="13" hidden="false" customHeight="false" outlineLevel="0" collapsed="false">
      <c r="A517" s="2" t="s">
        <v>986</v>
      </c>
      <c r="B517" s="2" t="n">
        <v>0</v>
      </c>
      <c r="C517" s="2" t="n">
        <v>0.0576</v>
      </c>
      <c r="D517" s="2" t="n">
        <v>-1.372</v>
      </c>
      <c r="E517" s="2" t="s">
        <v>3147</v>
      </c>
    </row>
    <row r="518" customFormat="false" ht="13" hidden="false" customHeight="false" outlineLevel="0" collapsed="false">
      <c r="A518" s="2" t="s">
        <v>990</v>
      </c>
      <c r="B518" s="2" t="n">
        <v>0</v>
      </c>
      <c r="C518" s="2" t="n">
        <v>0.0795</v>
      </c>
      <c r="D518" s="2" t="n">
        <v>-1.155</v>
      </c>
      <c r="E518" s="2" t="s">
        <v>3148</v>
      </c>
    </row>
    <row r="519" customFormat="false" ht="13" hidden="false" customHeight="false" outlineLevel="0" collapsed="false">
      <c r="A519" s="2" t="s">
        <v>992</v>
      </c>
      <c r="B519" s="2" t="n">
        <v>0</v>
      </c>
      <c r="C519" s="2" t="n">
        <v>0.0394</v>
      </c>
      <c r="D519" s="2" t="n">
        <v>0.775</v>
      </c>
      <c r="E519" s="2" t="s">
        <v>3149</v>
      </c>
    </row>
    <row r="520" customFormat="false" ht="13" hidden="false" customHeight="false" outlineLevel="0" collapsed="false">
      <c r="A520" s="2" t="s">
        <v>994</v>
      </c>
      <c r="B520" s="2" t="n">
        <v>0</v>
      </c>
      <c r="C520" s="2" t="n">
        <v>0.012</v>
      </c>
      <c r="D520" s="2" t="e">
        <f aca="false"/>
        <v>#NUM!</v>
      </c>
      <c r="E520" s="2" t="s">
        <v>3150</v>
      </c>
    </row>
    <row r="521" customFormat="false" ht="13" hidden="false" customHeight="false" outlineLevel="0" collapsed="false">
      <c r="A521" s="2" t="s">
        <v>996</v>
      </c>
      <c r="B521" s="2" t="n">
        <v>0</v>
      </c>
      <c r="C521" s="2" t="n">
        <v>0.0769</v>
      </c>
      <c r="D521" s="2" t="e">
        <f aca="false"/>
        <v>#NUM!</v>
      </c>
      <c r="E521" s="2" t="s">
        <v>3151</v>
      </c>
    </row>
    <row r="522" customFormat="false" ht="13" hidden="false" customHeight="false" outlineLevel="0" collapsed="false">
      <c r="A522" s="2" t="s">
        <v>998</v>
      </c>
      <c r="B522" s="2" t="n">
        <v>0</v>
      </c>
      <c r="C522" s="2" t="n">
        <v>0.0783</v>
      </c>
      <c r="D522" s="2" t="e">
        <f aca="false"/>
        <v>#NUM!</v>
      </c>
      <c r="E522" s="2" t="s">
        <v>3152</v>
      </c>
    </row>
    <row r="523" customFormat="false" ht="13" hidden="false" customHeight="false" outlineLevel="0" collapsed="false">
      <c r="A523" s="2" t="s">
        <v>1002</v>
      </c>
      <c r="B523" s="2" t="n">
        <v>0</v>
      </c>
      <c r="C523" s="2" t="n">
        <v>0.0511</v>
      </c>
      <c r="D523" s="2" t="n">
        <v>-1.091</v>
      </c>
      <c r="E523" s="2" t="s">
        <v>3153</v>
      </c>
    </row>
    <row r="524" customFormat="false" ht="13" hidden="false" customHeight="false" outlineLevel="0" collapsed="false">
      <c r="A524" s="2" t="s">
        <v>1656</v>
      </c>
      <c r="B524" s="2" t="n">
        <v>0</v>
      </c>
      <c r="C524" s="2" t="n">
        <v>0.0139</v>
      </c>
      <c r="D524" s="2" t="e">
        <f aca="false"/>
        <v>#NUM!</v>
      </c>
      <c r="E524" s="2" t="s">
        <v>3154</v>
      </c>
    </row>
    <row r="525" customFormat="false" ht="13" hidden="false" customHeight="false" outlineLevel="0" collapsed="false">
      <c r="A525" s="2" t="s">
        <v>1004</v>
      </c>
      <c r="B525" s="2" t="n">
        <v>0</v>
      </c>
      <c r="C525" s="2" t="n">
        <v>0.0536</v>
      </c>
      <c r="D525" s="2" t="e">
        <f aca="false"/>
        <v>#NUM!</v>
      </c>
      <c r="E525" s="2" t="s">
        <v>3155</v>
      </c>
    </row>
    <row r="526" customFormat="false" ht="13" hidden="false" customHeight="false" outlineLevel="0" collapsed="false">
      <c r="A526" s="2" t="s">
        <v>1006</v>
      </c>
      <c r="B526" s="2" t="n">
        <v>0</v>
      </c>
      <c r="C526" s="2" t="n">
        <v>0.0103</v>
      </c>
      <c r="D526" s="2" t="e">
        <f aca="false"/>
        <v>#NUM!</v>
      </c>
      <c r="E526" s="2" t="s">
        <v>3156</v>
      </c>
    </row>
    <row r="527" customFormat="false" ht="13" hidden="false" customHeight="false" outlineLevel="0" collapsed="false">
      <c r="A527" s="2" t="s">
        <v>1008</v>
      </c>
      <c r="B527" s="2" t="n">
        <v>0</v>
      </c>
      <c r="C527" s="2" t="n">
        <v>0.00441</v>
      </c>
      <c r="D527" s="2" t="e">
        <f aca="false"/>
        <v>#NUM!</v>
      </c>
      <c r="E527" s="2" t="s">
        <v>3157</v>
      </c>
    </row>
    <row r="528" customFormat="false" ht="13" hidden="false" customHeight="false" outlineLevel="0" collapsed="false">
      <c r="A528" s="2" t="s">
        <v>1010</v>
      </c>
      <c r="B528" s="2" t="n">
        <v>0</v>
      </c>
      <c r="C528" s="2" t="n">
        <v>0.0112</v>
      </c>
      <c r="D528" s="2" t="e">
        <f aca="false"/>
        <v>#NUM!</v>
      </c>
      <c r="E528" s="2" t="s">
        <v>3158</v>
      </c>
    </row>
    <row r="529" customFormat="false" ht="13" hidden="false" customHeight="false" outlineLevel="0" collapsed="false">
      <c r="A529" s="2" t="s">
        <v>1012</v>
      </c>
      <c r="B529" s="2" t="n">
        <v>0</v>
      </c>
      <c r="C529" s="2" t="n">
        <v>0.014</v>
      </c>
      <c r="D529" s="2" t="e">
        <f aca="false"/>
        <v>#NUM!</v>
      </c>
      <c r="E529" s="2" t="s">
        <v>3159</v>
      </c>
    </row>
    <row r="530" customFormat="false" ht="13" hidden="false" customHeight="false" outlineLevel="0" collapsed="false">
      <c r="A530" s="2" t="s">
        <v>1014</v>
      </c>
      <c r="B530" s="2" t="n">
        <v>0</v>
      </c>
      <c r="C530" s="2" t="n">
        <v>0.0643</v>
      </c>
      <c r="D530" s="2" t="e">
        <f aca="false"/>
        <v>#NUM!</v>
      </c>
      <c r="E530" s="2" t="s">
        <v>3160</v>
      </c>
    </row>
    <row r="531" customFormat="false" ht="13" hidden="false" customHeight="false" outlineLevel="0" collapsed="false">
      <c r="A531" s="2" t="s">
        <v>1016</v>
      </c>
      <c r="B531" s="2" t="n">
        <v>0</v>
      </c>
      <c r="C531" s="2" t="n">
        <v>0.0522</v>
      </c>
      <c r="D531" s="2" t="n">
        <v>-2.132</v>
      </c>
      <c r="E531" s="2" t="s">
        <v>3161</v>
      </c>
    </row>
    <row r="532" customFormat="false" ht="13" hidden="false" customHeight="false" outlineLevel="0" collapsed="false">
      <c r="A532" s="2" t="s">
        <v>1018</v>
      </c>
      <c r="B532" s="2" t="n">
        <v>0</v>
      </c>
      <c r="C532" s="2" t="n">
        <v>0.0667</v>
      </c>
      <c r="D532" s="2" t="n">
        <v>-1</v>
      </c>
      <c r="E532" s="2" t="s">
        <v>3162</v>
      </c>
    </row>
    <row r="533" customFormat="false" ht="13" hidden="false" customHeight="false" outlineLevel="0" collapsed="false">
      <c r="A533" s="2" t="s">
        <v>1020</v>
      </c>
      <c r="B533" s="2" t="n">
        <v>0</v>
      </c>
      <c r="C533" s="2" t="n">
        <v>0.0724</v>
      </c>
      <c r="D533" s="2" t="n">
        <v>-1.298</v>
      </c>
      <c r="E533" s="2" t="s">
        <v>3163</v>
      </c>
    </row>
    <row r="534" customFormat="false" ht="13" hidden="false" customHeight="false" outlineLevel="0" collapsed="false">
      <c r="A534" s="2" t="s">
        <v>1022</v>
      </c>
      <c r="B534" s="2" t="n">
        <v>0</v>
      </c>
      <c r="C534" s="2" t="n">
        <v>0.0325</v>
      </c>
      <c r="D534" s="2" t="e">
        <f aca="false"/>
        <v>#NUM!</v>
      </c>
      <c r="E534" s="2" t="s">
        <v>3164</v>
      </c>
    </row>
    <row r="535" customFormat="false" ht="13" hidden="false" customHeight="false" outlineLevel="0" collapsed="false">
      <c r="A535" s="2" t="s">
        <v>431</v>
      </c>
      <c r="B535" s="2" t="n">
        <v>0</v>
      </c>
      <c r="C535" s="2" t="n">
        <v>0.0682</v>
      </c>
      <c r="D535" s="2" t="e">
        <f aca="false"/>
        <v>#NUM!</v>
      </c>
      <c r="E535" s="2" t="s">
        <v>3165</v>
      </c>
    </row>
    <row r="536" customFormat="false" ht="13" hidden="false" customHeight="false" outlineLevel="0" collapsed="false">
      <c r="A536" s="2" t="s">
        <v>1026</v>
      </c>
      <c r="B536" s="2" t="n">
        <v>0</v>
      </c>
      <c r="C536" s="2" t="n">
        <v>0.0564</v>
      </c>
      <c r="D536" s="2" t="n">
        <v>-1.569</v>
      </c>
      <c r="E536" s="2" t="s">
        <v>3166</v>
      </c>
    </row>
    <row r="537" customFormat="false" ht="13" hidden="false" customHeight="false" outlineLevel="0" collapsed="false">
      <c r="A537" s="2" t="s">
        <v>1028</v>
      </c>
      <c r="B537" s="2" t="n">
        <v>0</v>
      </c>
      <c r="C537" s="2" t="n">
        <v>0.0513</v>
      </c>
      <c r="D537" s="2" t="e">
        <f aca="false"/>
        <v>#NUM!</v>
      </c>
      <c r="E537" s="2" t="s">
        <v>3167</v>
      </c>
    </row>
    <row r="538" customFormat="false" ht="13" hidden="false" customHeight="false" outlineLevel="0" collapsed="false">
      <c r="A538" s="2" t="s">
        <v>1030</v>
      </c>
      <c r="B538" s="2" t="n">
        <v>0</v>
      </c>
      <c r="C538" s="2" t="n">
        <v>0.0352</v>
      </c>
      <c r="D538" s="2" t="n">
        <v>-0.258</v>
      </c>
      <c r="E538" s="2" t="s">
        <v>3168</v>
      </c>
    </row>
    <row r="539" customFormat="false" ht="13" hidden="false" customHeight="false" outlineLevel="0" collapsed="false">
      <c r="A539" s="2" t="s">
        <v>1032</v>
      </c>
      <c r="B539" s="2" t="n">
        <v>0</v>
      </c>
      <c r="C539" s="2" t="n">
        <v>0.0502</v>
      </c>
      <c r="D539" s="2" t="n">
        <v>-1.347</v>
      </c>
      <c r="E539" s="2" t="s">
        <v>3169</v>
      </c>
    </row>
    <row r="540" customFormat="false" ht="13" hidden="false" customHeight="false" outlineLevel="0" collapsed="false">
      <c r="A540" s="2" t="s">
        <v>1034</v>
      </c>
      <c r="B540" s="2" t="n">
        <v>0</v>
      </c>
      <c r="C540" s="2" t="n">
        <v>0.0435</v>
      </c>
      <c r="D540" s="2" t="e">
        <f aca="false"/>
        <v>#NUM!</v>
      </c>
      <c r="E540" s="2" t="s">
        <v>3098</v>
      </c>
    </row>
    <row r="541" customFormat="false" ht="13" hidden="false" customHeight="false" outlineLevel="0" collapsed="false">
      <c r="A541" s="2" t="s">
        <v>1036</v>
      </c>
      <c r="B541" s="2" t="n">
        <v>0</v>
      </c>
      <c r="C541" s="2" t="n">
        <v>0.0141</v>
      </c>
      <c r="D541" s="2" t="n">
        <v>0.816</v>
      </c>
      <c r="E541" s="2" t="s">
        <v>3170</v>
      </c>
    </row>
    <row r="542" customFormat="false" ht="13" hidden="false" customHeight="false" outlineLevel="0" collapsed="false">
      <c r="A542" s="2" t="s">
        <v>1038</v>
      </c>
      <c r="B542" s="2" t="n">
        <v>0</v>
      </c>
      <c r="C542" s="2" t="n">
        <v>0.023</v>
      </c>
      <c r="D542" s="2" t="n">
        <v>1.89</v>
      </c>
      <c r="E542" s="2" t="s">
        <v>3171</v>
      </c>
    </row>
    <row r="543" customFormat="false" ht="13" hidden="false" customHeight="false" outlineLevel="0" collapsed="false">
      <c r="A543" s="2" t="s">
        <v>731</v>
      </c>
      <c r="B543" s="2" t="n">
        <v>0</v>
      </c>
      <c r="C543" s="2" t="n">
        <v>0.0625</v>
      </c>
      <c r="D543" s="2" t="e">
        <f aca="false"/>
        <v>#NUM!</v>
      </c>
      <c r="E543" s="2" t="s">
        <v>3172</v>
      </c>
    </row>
    <row r="544" customFormat="false" ht="13" hidden="false" customHeight="false" outlineLevel="0" collapsed="false">
      <c r="A544" s="2" t="s">
        <v>844</v>
      </c>
      <c r="B544" s="2" t="n">
        <v>0</v>
      </c>
      <c r="C544" s="2" t="n">
        <v>0.0238</v>
      </c>
      <c r="D544" s="2" t="e">
        <f aca="false"/>
        <v>#NUM!</v>
      </c>
      <c r="E544" s="2" t="s">
        <v>3172</v>
      </c>
    </row>
    <row r="545" customFormat="false" ht="13" hidden="false" customHeight="false" outlineLevel="0" collapsed="false">
      <c r="A545" s="2" t="s">
        <v>1040</v>
      </c>
      <c r="B545" s="2" t="n">
        <v>0</v>
      </c>
      <c r="C545" s="2" t="n">
        <v>0.0714</v>
      </c>
      <c r="D545" s="2" t="e">
        <f aca="false"/>
        <v>#NUM!</v>
      </c>
      <c r="E545" s="2" t="s">
        <v>1041</v>
      </c>
    </row>
    <row r="546" customFormat="false" ht="13" hidden="false" customHeight="false" outlineLevel="0" collapsed="false">
      <c r="A546" s="2" t="s">
        <v>1042</v>
      </c>
      <c r="B546" s="2" t="n">
        <v>0</v>
      </c>
      <c r="C546" s="2" t="n">
        <v>0.0769</v>
      </c>
      <c r="D546" s="2" t="e">
        <f aca="false"/>
        <v>#NUM!</v>
      </c>
      <c r="E546" s="2" t="s">
        <v>1043</v>
      </c>
    </row>
    <row r="547" customFormat="false" ht="13" hidden="false" customHeight="false" outlineLevel="0" collapsed="false">
      <c r="A547" s="2" t="s">
        <v>716</v>
      </c>
      <c r="B547" s="2" t="n">
        <v>0</v>
      </c>
      <c r="C547" s="2" t="n">
        <v>0.0667</v>
      </c>
      <c r="D547" s="2" t="e">
        <f aca="false"/>
        <v>#NUM!</v>
      </c>
      <c r="E547" s="2" t="s">
        <v>3173</v>
      </c>
    </row>
    <row r="548" customFormat="false" ht="13" hidden="false" customHeight="false" outlineLevel="0" collapsed="false">
      <c r="A548" s="2" t="s">
        <v>1046</v>
      </c>
      <c r="B548" s="2" t="n">
        <v>0</v>
      </c>
      <c r="C548" s="2" t="n">
        <v>0.00452</v>
      </c>
      <c r="D548" s="2" t="e">
        <f aca="false"/>
        <v>#NUM!</v>
      </c>
      <c r="E548" s="2" t="s">
        <v>3174</v>
      </c>
    </row>
    <row r="549" customFormat="false" ht="13" hidden="false" customHeight="false" outlineLevel="0" collapsed="false">
      <c r="A549" s="2" t="s">
        <v>1050</v>
      </c>
      <c r="B549" s="2" t="n">
        <v>0</v>
      </c>
      <c r="C549" s="2" t="n">
        <v>0.0208</v>
      </c>
      <c r="D549" s="2" t="e">
        <f aca="false"/>
        <v>#NUM!</v>
      </c>
      <c r="E549" s="2" t="s">
        <v>3175</v>
      </c>
    </row>
    <row r="550" customFormat="false" ht="13" hidden="false" customHeight="false" outlineLevel="0" collapsed="false">
      <c r="A550" s="2" t="s">
        <v>933</v>
      </c>
      <c r="B550" s="2" t="n">
        <v>0</v>
      </c>
      <c r="C550" s="2" t="n">
        <v>0.0694</v>
      </c>
      <c r="D550" s="2" t="n">
        <v>1.342</v>
      </c>
      <c r="E550" s="2" t="s">
        <v>3176</v>
      </c>
    </row>
    <row r="551" customFormat="false" ht="13" hidden="false" customHeight="false" outlineLevel="0" collapsed="false">
      <c r="A551" s="2" t="s">
        <v>1054</v>
      </c>
      <c r="B551" s="2" t="n">
        <v>0</v>
      </c>
      <c r="C551" s="2" t="n">
        <v>0.0349</v>
      </c>
      <c r="D551" s="2" t="e">
        <f aca="false"/>
        <v>#NUM!</v>
      </c>
      <c r="E551" s="2" t="s">
        <v>3177</v>
      </c>
    </row>
    <row r="552" customFormat="false" ht="13" hidden="false" customHeight="false" outlineLevel="0" collapsed="false">
      <c r="A552" s="2" t="s">
        <v>1056</v>
      </c>
      <c r="B552" s="2" t="n">
        <v>0</v>
      </c>
      <c r="C552" s="2" t="n">
        <v>0.08</v>
      </c>
      <c r="D552" s="2" t="e">
        <f aca="false"/>
        <v>#NUM!</v>
      </c>
      <c r="E552" s="2" t="s">
        <v>3178</v>
      </c>
    </row>
    <row r="553" customFormat="false" ht="13" hidden="false" customHeight="false" outlineLevel="0" collapsed="false">
      <c r="A553" s="2" t="s">
        <v>1057</v>
      </c>
      <c r="B553" s="2" t="n">
        <v>0</v>
      </c>
      <c r="C553" s="2" t="n">
        <v>0.0476</v>
      </c>
      <c r="D553" s="2" t="e">
        <f aca="false"/>
        <v>#NUM!</v>
      </c>
      <c r="E553" s="2" t="s">
        <v>3130</v>
      </c>
    </row>
    <row r="554" customFormat="false" ht="13" hidden="false" customHeight="false" outlineLevel="0" collapsed="false">
      <c r="A554" s="2" t="s">
        <v>1062</v>
      </c>
      <c r="B554" s="2" t="n">
        <v>0</v>
      </c>
      <c r="C554" s="2" t="n">
        <v>0.0345</v>
      </c>
      <c r="D554" s="2" t="e">
        <f aca="false"/>
        <v>#NUM!</v>
      </c>
      <c r="E554" s="2" t="s">
        <v>3178</v>
      </c>
    </row>
    <row r="555" customFormat="false" ht="13" hidden="false" customHeight="false" outlineLevel="0" collapsed="false">
      <c r="A555" s="2" t="s">
        <v>1066</v>
      </c>
      <c r="B555" s="2" t="n">
        <v>0</v>
      </c>
      <c r="C555" s="2" t="n">
        <v>0.038</v>
      </c>
      <c r="D555" s="2" t="e">
        <f aca="false"/>
        <v>#NUM!</v>
      </c>
      <c r="E555" s="2" t="s">
        <v>3177</v>
      </c>
    </row>
    <row r="556" customFormat="false" ht="13" hidden="false" customHeight="false" outlineLevel="0" collapsed="false">
      <c r="A556" s="2" t="s">
        <v>762</v>
      </c>
      <c r="B556" s="2" t="n">
        <v>0</v>
      </c>
      <c r="C556" s="2" t="n">
        <v>0.0556</v>
      </c>
      <c r="D556" s="2" t="e">
        <f aca="false"/>
        <v>#NUM!</v>
      </c>
      <c r="E556" s="2" t="s">
        <v>1680</v>
      </c>
    </row>
    <row r="557" customFormat="false" ht="13" hidden="false" customHeight="false" outlineLevel="0" collapsed="false">
      <c r="A557" s="2" t="s">
        <v>1068</v>
      </c>
      <c r="B557" s="2" t="n">
        <v>0</v>
      </c>
      <c r="C557" s="2" t="n">
        <v>0.0476</v>
      </c>
      <c r="D557" s="2" t="e">
        <f aca="false"/>
        <v>#NUM!</v>
      </c>
      <c r="E557" s="2" t="s">
        <v>1069</v>
      </c>
    </row>
    <row r="558" customFormat="false" ht="13" hidden="false" customHeight="false" outlineLevel="0" collapsed="false">
      <c r="A558" s="2" t="s">
        <v>718</v>
      </c>
      <c r="B558" s="2" t="n">
        <v>0</v>
      </c>
      <c r="C558" s="2" t="n">
        <v>0.0667</v>
      </c>
      <c r="D558" s="2" t="e">
        <f aca="false"/>
        <v>#NUM!</v>
      </c>
      <c r="E558" s="2" t="s">
        <v>3087</v>
      </c>
    </row>
    <row r="559" customFormat="false" ht="13" hidden="false" customHeight="false" outlineLevel="0" collapsed="false">
      <c r="A559" s="2" t="s">
        <v>1635</v>
      </c>
      <c r="B559" s="2" t="n">
        <v>0</v>
      </c>
      <c r="C559" s="2" t="n">
        <v>0.0714</v>
      </c>
      <c r="D559" s="2" t="e">
        <f aca="false"/>
        <v>#NUM!</v>
      </c>
      <c r="E559" s="2" t="s">
        <v>3179</v>
      </c>
    </row>
    <row r="560" customFormat="false" ht="13" hidden="false" customHeight="false" outlineLevel="0" collapsed="false">
      <c r="A560" s="2" t="s">
        <v>1075</v>
      </c>
      <c r="B560" s="2" t="n">
        <v>0</v>
      </c>
      <c r="C560" s="2" t="n">
        <v>0.0323</v>
      </c>
      <c r="D560" s="2" t="e">
        <f aca="false"/>
        <v>#NUM!</v>
      </c>
      <c r="E560" s="2" t="s">
        <v>3178</v>
      </c>
    </row>
    <row r="561" customFormat="false" ht="13" hidden="false" customHeight="false" outlineLevel="0" collapsed="false">
      <c r="A561" s="2" t="s">
        <v>925</v>
      </c>
      <c r="B561" s="2" t="n">
        <v>0</v>
      </c>
      <c r="C561" s="2" t="n">
        <v>0.037</v>
      </c>
      <c r="D561" s="2" t="e">
        <f aca="false"/>
        <v>#NUM!</v>
      </c>
      <c r="E561" s="2" t="s">
        <v>3180</v>
      </c>
    </row>
    <row r="562" customFormat="false" ht="13" hidden="false" customHeight="false" outlineLevel="0" collapsed="false">
      <c r="A562" s="2" t="s">
        <v>1082</v>
      </c>
      <c r="B562" s="2" t="n">
        <v>0</v>
      </c>
      <c r="C562" s="2" t="n">
        <v>0.0746</v>
      </c>
      <c r="D562" s="2" t="n">
        <v>-1</v>
      </c>
      <c r="E562" s="2" t="s">
        <v>3181</v>
      </c>
    </row>
    <row r="563" customFormat="false" ht="13" hidden="false" customHeight="false" outlineLevel="0" collapsed="false">
      <c r="A563" s="2" t="s">
        <v>846</v>
      </c>
      <c r="B563" s="2" t="n">
        <v>0</v>
      </c>
      <c r="C563" s="2" t="n">
        <v>0.0769</v>
      </c>
      <c r="D563" s="2" t="e">
        <f aca="false"/>
        <v>#NUM!</v>
      </c>
      <c r="E563" s="2" t="s">
        <v>3182</v>
      </c>
    </row>
    <row r="564" customFormat="false" ht="13" hidden="false" customHeight="false" outlineLevel="0" collapsed="false">
      <c r="A564" s="2" t="s">
        <v>1089</v>
      </c>
      <c r="B564" s="2" t="n">
        <v>0</v>
      </c>
      <c r="C564" s="2" t="n">
        <v>0.0172</v>
      </c>
      <c r="D564" s="2" t="e">
        <f aca="false"/>
        <v>#NUM!</v>
      </c>
      <c r="E564" s="2" t="s">
        <v>3183</v>
      </c>
    </row>
    <row r="565" customFormat="false" ht="13" hidden="false" customHeight="false" outlineLevel="0" collapsed="false">
      <c r="A565" s="2" t="s">
        <v>1091</v>
      </c>
      <c r="B565" s="2" t="n">
        <v>0</v>
      </c>
      <c r="C565" s="2" t="n">
        <v>0.0167</v>
      </c>
      <c r="D565" s="2" t="e">
        <f aca="false"/>
        <v>#NUM!</v>
      </c>
      <c r="E565" s="2" t="s">
        <v>3183</v>
      </c>
    </row>
    <row r="566" customFormat="false" ht="13" hidden="false" customHeight="false" outlineLevel="0" collapsed="false">
      <c r="A566" s="2" t="s">
        <v>1093</v>
      </c>
      <c r="B566" s="2" t="n">
        <v>0</v>
      </c>
      <c r="C566" s="2" t="n">
        <v>0.0714</v>
      </c>
      <c r="D566" s="2" t="e">
        <f aca="false"/>
        <v>#NUM!</v>
      </c>
      <c r="E566" s="2" t="s">
        <v>1094</v>
      </c>
    </row>
    <row r="567" customFormat="false" ht="13" hidden="false" customHeight="false" outlineLevel="0" collapsed="false">
      <c r="A567" s="2" t="s">
        <v>1095</v>
      </c>
      <c r="B567" s="2" t="n">
        <v>0</v>
      </c>
      <c r="C567" s="2" t="n">
        <v>0.0541</v>
      </c>
      <c r="D567" s="2" t="e">
        <f aca="false"/>
        <v>#NUM!</v>
      </c>
      <c r="E567" s="2" t="s">
        <v>3184</v>
      </c>
    </row>
    <row r="568" customFormat="false" ht="13" hidden="false" customHeight="false" outlineLevel="0" collapsed="false">
      <c r="A568" s="2" t="s">
        <v>708</v>
      </c>
      <c r="B568" s="2" t="n">
        <v>0</v>
      </c>
      <c r="C568" s="2" t="n">
        <v>0.0256</v>
      </c>
      <c r="D568" s="2" t="e">
        <f aca="false"/>
        <v>#NUM!</v>
      </c>
      <c r="E568" s="2" t="s">
        <v>3185</v>
      </c>
    </row>
    <row r="569" customFormat="false" ht="13" hidden="false" customHeight="false" outlineLevel="0" collapsed="false">
      <c r="A569" s="2" t="s">
        <v>1097</v>
      </c>
      <c r="B569" s="2" t="n">
        <v>0</v>
      </c>
      <c r="C569" s="2" t="n">
        <v>0.0213</v>
      </c>
      <c r="D569" s="2" t="e">
        <f aca="false"/>
        <v>#NUM!</v>
      </c>
      <c r="E569" s="2" t="s">
        <v>3183</v>
      </c>
    </row>
    <row r="570" customFormat="false" ht="13" hidden="false" customHeight="false" outlineLevel="0" collapsed="false">
      <c r="A570" s="2" t="s">
        <v>1100</v>
      </c>
      <c r="B570" s="2" t="n">
        <v>0</v>
      </c>
      <c r="C570" s="2" t="n">
        <v>0.0303</v>
      </c>
      <c r="D570" s="2" t="e">
        <f aca="false"/>
        <v>#NUM!</v>
      </c>
      <c r="E570" s="2" t="s">
        <v>3178</v>
      </c>
    </row>
    <row r="571" customFormat="false" ht="13" hidden="false" customHeight="false" outlineLevel="0" collapsed="false">
      <c r="A571" s="2" t="s">
        <v>856</v>
      </c>
      <c r="B571" s="2" t="n">
        <v>0</v>
      </c>
      <c r="C571" s="2" t="n">
        <v>0.0714</v>
      </c>
      <c r="D571" s="2" t="e">
        <f aca="false"/>
        <v>#NUM!</v>
      </c>
      <c r="E571" s="2" t="s">
        <v>3186</v>
      </c>
    </row>
    <row r="572" customFormat="false" ht="13" hidden="false" customHeight="false" outlineLevel="0" collapsed="false">
      <c r="A572" s="2" t="s">
        <v>1101</v>
      </c>
      <c r="B572" s="2" t="n">
        <v>0</v>
      </c>
      <c r="C572" s="2" t="n">
        <v>0.0704</v>
      </c>
      <c r="D572" s="2" t="n">
        <v>0.447</v>
      </c>
      <c r="E572" s="2" t="s">
        <v>3064</v>
      </c>
    </row>
    <row r="573" customFormat="false" ht="13" hidden="false" customHeight="false" outlineLevel="0" collapsed="false">
      <c r="A573" s="2" t="s">
        <v>1103</v>
      </c>
      <c r="B573" s="2" t="n">
        <v>0</v>
      </c>
      <c r="C573" s="2" t="n">
        <v>0.0556</v>
      </c>
      <c r="D573" s="2" t="e">
        <f aca="false"/>
        <v>#NUM!</v>
      </c>
      <c r="E573" s="2" t="s">
        <v>3187</v>
      </c>
    </row>
    <row r="574" customFormat="false" ht="13" hidden="false" customHeight="false" outlineLevel="0" collapsed="false">
      <c r="A574" s="2" t="s">
        <v>1112</v>
      </c>
      <c r="B574" s="2" t="n">
        <v>0</v>
      </c>
      <c r="C574" s="2" t="n">
        <v>0.02</v>
      </c>
      <c r="D574" s="2" t="e">
        <f aca="false"/>
        <v>#NUM!</v>
      </c>
      <c r="E574" s="2" t="s">
        <v>3183</v>
      </c>
    </row>
    <row r="575" customFormat="false" ht="13" hidden="false" customHeight="false" outlineLevel="0" collapsed="false">
      <c r="A575" s="2" t="s">
        <v>1114</v>
      </c>
      <c r="B575" s="2" t="n">
        <v>0</v>
      </c>
      <c r="C575" s="2" t="n">
        <v>0.0448</v>
      </c>
      <c r="D575" s="2" t="e">
        <f aca="false"/>
        <v>#NUM!</v>
      </c>
      <c r="E575" s="2" t="s">
        <v>3188</v>
      </c>
    </row>
    <row r="576" customFormat="false" ht="13" hidden="false" customHeight="false" outlineLevel="0" collapsed="false">
      <c r="A576" s="2" t="s">
        <v>1116</v>
      </c>
      <c r="B576" s="2" t="n">
        <v>0</v>
      </c>
      <c r="C576" s="2" t="n">
        <v>0.0635</v>
      </c>
      <c r="D576" s="2" t="n">
        <v>1</v>
      </c>
      <c r="E576" s="2" t="s">
        <v>3189</v>
      </c>
    </row>
    <row r="577" customFormat="false" ht="13" hidden="false" customHeight="false" outlineLevel="0" collapsed="false">
      <c r="A577" s="2" t="s">
        <v>1119</v>
      </c>
      <c r="B577" s="2" t="n">
        <v>0</v>
      </c>
      <c r="C577" s="2" t="n">
        <v>0.05</v>
      </c>
      <c r="D577" s="2" t="e">
        <f aca="false"/>
        <v>#NUM!</v>
      </c>
      <c r="E577" s="2" t="s">
        <v>3178</v>
      </c>
    </row>
    <row r="578" customFormat="false" ht="13" hidden="false" customHeight="false" outlineLevel="0" collapsed="false">
      <c r="A578" s="2" t="s">
        <v>1121</v>
      </c>
      <c r="B578" s="2" t="n">
        <v>0</v>
      </c>
      <c r="C578" s="2" t="n">
        <v>0.0667</v>
      </c>
      <c r="D578" s="2" t="e">
        <f aca="false"/>
        <v>#NUM!</v>
      </c>
      <c r="E578" s="2" t="s">
        <v>1069</v>
      </c>
    </row>
    <row r="579" customFormat="false" ht="13" hidden="false" customHeight="false" outlineLevel="0" collapsed="false">
      <c r="A579" s="2" t="s">
        <v>1122</v>
      </c>
      <c r="B579" s="2" t="n">
        <v>0</v>
      </c>
      <c r="C579" s="2" t="n">
        <v>0.0714</v>
      </c>
      <c r="D579" s="2" t="e">
        <f aca="false"/>
        <v>#NUM!</v>
      </c>
      <c r="E579" s="2" t="s">
        <v>1069</v>
      </c>
    </row>
    <row r="580" customFormat="false" ht="13" hidden="false" customHeight="false" outlineLevel="0" collapsed="false">
      <c r="A580" s="2" t="s">
        <v>1123</v>
      </c>
      <c r="B580" s="2" t="n">
        <v>0</v>
      </c>
      <c r="C580" s="2" t="n">
        <v>0.0357</v>
      </c>
      <c r="D580" s="2" t="e">
        <f aca="false"/>
        <v>#NUM!</v>
      </c>
      <c r="E580" s="2" t="s">
        <v>3011</v>
      </c>
    </row>
    <row r="581" customFormat="false" ht="13" hidden="false" customHeight="false" outlineLevel="0" collapsed="false">
      <c r="A581" s="2" t="s">
        <v>710</v>
      </c>
      <c r="B581" s="2" t="n">
        <v>0</v>
      </c>
      <c r="C581" s="2" t="n">
        <v>0.0769</v>
      </c>
      <c r="D581" s="2" t="e">
        <f aca="false"/>
        <v>#NUM!</v>
      </c>
      <c r="E581" s="2" t="s">
        <v>3190</v>
      </c>
    </row>
    <row r="582" customFormat="false" ht="13" hidden="false" customHeight="false" outlineLevel="0" collapsed="false">
      <c r="A582" s="2" t="s">
        <v>1617</v>
      </c>
      <c r="B582" s="2" t="n">
        <v>0</v>
      </c>
      <c r="C582" s="2" t="n">
        <v>0.08</v>
      </c>
      <c r="D582" s="2" t="e">
        <f aca="false"/>
        <v>#NUM!</v>
      </c>
      <c r="E582" s="2" t="s">
        <v>2994</v>
      </c>
    </row>
    <row r="583" customFormat="false" ht="13" hidden="false" customHeight="false" outlineLevel="0" collapsed="false">
      <c r="A583" s="2" t="s">
        <v>1131</v>
      </c>
      <c r="B583" s="2" t="n">
        <v>0</v>
      </c>
      <c r="C583" s="2" t="n">
        <v>0.0639</v>
      </c>
      <c r="D583" s="2" t="n">
        <v>0.209</v>
      </c>
      <c r="E583" s="2" t="s">
        <v>3191</v>
      </c>
    </row>
    <row r="584" customFormat="false" ht="13" hidden="false" customHeight="false" outlineLevel="0" collapsed="false">
      <c r="A584" s="2" t="s">
        <v>1135</v>
      </c>
      <c r="B584" s="2" t="n">
        <v>0</v>
      </c>
      <c r="C584" s="2" t="n">
        <v>0.0398</v>
      </c>
      <c r="D584" s="2" t="n">
        <v>-2.5</v>
      </c>
      <c r="E584" s="2" t="s">
        <v>3192</v>
      </c>
    </row>
    <row r="585" customFormat="false" ht="13" hidden="false" customHeight="false" outlineLevel="0" collapsed="false">
      <c r="A585" s="2" t="s">
        <v>1137</v>
      </c>
      <c r="B585" s="2" t="n">
        <v>0</v>
      </c>
      <c r="C585" s="2" t="n">
        <v>0.0763</v>
      </c>
      <c r="D585" s="2" t="n">
        <v>-1.206</v>
      </c>
      <c r="E585" s="2" t="s">
        <v>3193</v>
      </c>
    </row>
    <row r="586" customFormat="false" ht="13" hidden="false" customHeight="false" outlineLevel="0" collapsed="false">
      <c r="A586" s="2" t="s">
        <v>1141</v>
      </c>
      <c r="B586" s="2" t="n">
        <v>0</v>
      </c>
      <c r="C586" s="2" t="n">
        <v>0.0556</v>
      </c>
      <c r="D586" s="2" t="e">
        <f aca="false"/>
        <v>#NUM!</v>
      </c>
      <c r="E586" s="2" t="s">
        <v>3194</v>
      </c>
    </row>
    <row r="587" customFormat="false" ht="13" hidden="false" customHeight="false" outlineLevel="0" collapsed="false">
      <c r="A587" s="2" t="s">
        <v>944</v>
      </c>
      <c r="B587" s="2" t="n">
        <v>0</v>
      </c>
      <c r="C587" s="2" t="n">
        <v>0.069</v>
      </c>
      <c r="D587" s="2" t="e">
        <f aca="false"/>
        <v>#NUM!</v>
      </c>
      <c r="E587" s="2" t="s">
        <v>3195</v>
      </c>
    </row>
    <row r="588" customFormat="false" ht="13" hidden="false" customHeight="false" outlineLevel="0" collapsed="false">
      <c r="A588" s="2" t="s">
        <v>1147</v>
      </c>
      <c r="B588" s="2" t="n">
        <v>0</v>
      </c>
      <c r="C588" s="2" t="n">
        <v>0.0649</v>
      </c>
      <c r="D588" s="2" t="n">
        <v>-1</v>
      </c>
      <c r="E588" s="2" t="s">
        <v>3196</v>
      </c>
    </row>
    <row r="589" customFormat="false" ht="13" hidden="false" customHeight="false" outlineLevel="0" collapsed="false">
      <c r="A589" s="2" t="s">
        <v>1149</v>
      </c>
      <c r="B589" s="2" t="n">
        <v>0</v>
      </c>
      <c r="C589" s="2" t="n">
        <v>0.0765</v>
      </c>
      <c r="D589" s="2" t="n">
        <v>0.149</v>
      </c>
      <c r="E589" s="2" t="s">
        <v>3197</v>
      </c>
    </row>
    <row r="590" customFormat="false" ht="13" hidden="false" customHeight="false" outlineLevel="0" collapsed="false">
      <c r="A590" s="2" t="s">
        <v>1155</v>
      </c>
      <c r="B590" s="2" t="n">
        <v>0</v>
      </c>
      <c r="C590" s="2" t="n">
        <v>0.0246</v>
      </c>
      <c r="D590" s="2" t="n">
        <v>0.447</v>
      </c>
      <c r="E590" s="2" t="s">
        <v>3198</v>
      </c>
    </row>
    <row r="591" customFormat="false" ht="13" hidden="false" customHeight="false" outlineLevel="0" collapsed="false">
      <c r="A591" s="2" t="s">
        <v>1157</v>
      </c>
      <c r="B591" s="2" t="n">
        <v>0</v>
      </c>
      <c r="C591" s="2" t="n">
        <v>0.0248</v>
      </c>
      <c r="D591" s="2" t="n">
        <v>0</v>
      </c>
      <c r="E591" s="2" t="s">
        <v>3199</v>
      </c>
    </row>
    <row r="592" customFormat="false" ht="13" hidden="false" customHeight="false" outlineLevel="0" collapsed="false">
      <c r="A592" s="2" t="s">
        <v>1161</v>
      </c>
      <c r="B592" s="2" t="n">
        <v>0</v>
      </c>
      <c r="C592" s="2" t="n">
        <v>0.0477</v>
      </c>
      <c r="D592" s="2" t="n">
        <v>0.943</v>
      </c>
      <c r="E592" s="2" t="s">
        <v>3200</v>
      </c>
    </row>
    <row r="593" customFormat="false" ht="13" hidden="false" customHeight="false" outlineLevel="0" collapsed="false">
      <c r="A593" s="2" t="s">
        <v>1165</v>
      </c>
      <c r="B593" s="2" t="n">
        <v>0</v>
      </c>
      <c r="C593" s="2" t="n">
        <v>0.0788</v>
      </c>
      <c r="D593" s="2" t="n">
        <v>-2.138</v>
      </c>
      <c r="E593" s="2" t="s">
        <v>32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82421875" defaultRowHeight="13" zeroHeight="false" outlineLevelRow="0" outlineLevelCol="0"/>
  <cols>
    <col collapsed="false" customWidth="true" hidden="false" outlineLevel="0" max="1" min="1" style="2" width="67.33"/>
    <col collapsed="false" customWidth="true" hidden="false" outlineLevel="0" max="2" min="2" style="2" width="12.5"/>
    <col collapsed="false" customWidth="true" hidden="false" outlineLevel="0" max="3" min="3" style="2" width="6.99"/>
    <col collapsed="false" customWidth="true" hidden="false" outlineLevel="0" max="4" min="4" style="2" width="7.5"/>
    <col collapsed="false" customWidth="true" hidden="false" outlineLevel="0" max="5" min="5" style="2" width="255.82"/>
    <col collapsed="false" customWidth="false" hidden="false" outlineLevel="0" max="257" min="6" style="2" width="8.82"/>
  </cols>
  <sheetData>
    <row r="1" customFormat="false" ht="13" hidden="false" customHeight="false" outlineLevel="0" collapsed="false">
      <c r="A1" s="2" t="s">
        <v>0</v>
      </c>
    </row>
    <row r="2" s="3" customFormat="tru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" hidden="false" customHeight="false" outlineLevel="0" collapsed="false">
      <c r="A3" s="2" t="s">
        <v>6</v>
      </c>
      <c r="B3" s="2" t="n">
        <v>16.6</v>
      </c>
      <c r="C3" s="2" t="n">
        <v>0.205</v>
      </c>
      <c r="D3" s="2" t="n">
        <v>4.082</v>
      </c>
      <c r="E3" s="2" t="s">
        <v>3202</v>
      </c>
    </row>
    <row r="4" customFormat="false" ht="13" hidden="false" customHeight="false" outlineLevel="0" collapsed="false">
      <c r="A4" s="2" t="s">
        <v>128</v>
      </c>
      <c r="B4" s="2" t="n">
        <v>15.2</v>
      </c>
      <c r="C4" s="2" t="n">
        <v>0.245</v>
      </c>
      <c r="D4" s="2" t="n">
        <v>-1.3</v>
      </c>
      <c r="E4" s="2" t="s">
        <v>3203</v>
      </c>
    </row>
    <row r="5" customFormat="false" ht="13" hidden="false" customHeight="false" outlineLevel="0" collapsed="false">
      <c r="A5" s="2" t="s">
        <v>14</v>
      </c>
      <c r="B5" s="2" t="n">
        <v>12.7</v>
      </c>
      <c r="C5" s="2" t="n">
        <v>0.205</v>
      </c>
      <c r="D5" s="2" t="e">
        <f aca="false"/>
        <v>#NUM!</v>
      </c>
      <c r="E5" s="2" t="s">
        <v>3204</v>
      </c>
    </row>
    <row r="6" customFormat="false" ht="13" hidden="false" customHeight="false" outlineLevel="0" collapsed="false">
      <c r="A6" s="2" t="s">
        <v>16</v>
      </c>
      <c r="B6" s="2" t="n">
        <v>12.7</v>
      </c>
      <c r="C6" s="2" t="n">
        <v>0.252</v>
      </c>
      <c r="D6" s="2" t="n">
        <v>1.512</v>
      </c>
      <c r="E6" s="2" t="s">
        <v>3205</v>
      </c>
    </row>
    <row r="7" customFormat="false" ht="13" hidden="false" customHeight="false" outlineLevel="0" collapsed="false">
      <c r="A7" s="2" t="s">
        <v>24</v>
      </c>
      <c r="B7" s="2" t="n">
        <v>11.6</v>
      </c>
      <c r="C7" s="2" t="n">
        <v>0.119</v>
      </c>
      <c r="D7" s="2" t="e">
        <f aca="false"/>
        <v>#NUM!</v>
      </c>
      <c r="E7" s="2" t="s">
        <v>3206</v>
      </c>
    </row>
    <row r="8" customFormat="false" ht="13" hidden="false" customHeight="false" outlineLevel="0" collapsed="false">
      <c r="A8" s="2" t="s">
        <v>395</v>
      </c>
      <c r="B8" s="2" t="n">
        <v>11</v>
      </c>
      <c r="C8" s="2" t="n">
        <v>0.212</v>
      </c>
      <c r="D8" s="2" t="n">
        <v>0.229</v>
      </c>
      <c r="E8" s="2" t="s">
        <v>3207</v>
      </c>
    </row>
    <row r="9" customFormat="false" ht="13" hidden="false" customHeight="false" outlineLevel="0" collapsed="false">
      <c r="A9" s="2" t="s">
        <v>18</v>
      </c>
      <c r="B9" s="2" t="n">
        <v>11</v>
      </c>
      <c r="C9" s="2" t="n">
        <v>0.151</v>
      </c>
      <c r="D9" s="2" t="n">
        <v>0.18</v>
      </c>
      <c r="E9" s="2" t="s">
        <v>3208</v>
      </c>
    </row>
    <row r="10" customFormat="false" ht="13" hidden="false" customHeight="false" outlineLevel="0" collapsed="false">
      <c r="A10" s="2" t="s">
        <v>10</v>
      </c>
      <c r="B10" s="2" t="n">
        <v>10.6</v>
      </c>
      <c r="C10" s="2" t="n">
        <v>0.17</v>
      </c>
      <c r="D10" s="2" t="n">
        <v>0</v>
      </c>
      <c r="E10" s="2" t="s">
        <v>3209</v>
      </c>
    </row>
    <row r="11" customFormat="false" ht="13" hidden="false" customHeight="false" outlineLevel="0" collapsed="false">
      <c r="A11" s="2" t="s">
        <v>12</v>
      </c>
      <c r="B11" s="2" t="n">
        <v>10.5</v>
      </c>
      <c r="C11" s="2" t="n">
        <v>0.172</v>
      </c>
      <c r="D11" s="2" t="n">
        <v>-4.226</v>
      </c>
      <c r="E11" s="2" t="s">
        <v>3210</v>
      </c>
    </row>
    <row r="12" customFormat="false" ht="13" hidden="false" customHeight="false" outlineLevel="0" collapsed="false">
      <c r="A12" s="2" t="s">
        <v>80</v>
      </c>
      <c r="B12" s="2" t="n">
        <v>9.94</v>
      </c>
      <c r="C12" s="2" t="n">
        <v>0.186</v>
      </c>
      <c r="D12" s="2" t="n">
        <v>0.894</v>
      </c>
      <c r="E12" s="2" t="s">
        <v>3211</v>
      </c>
    </row>
    <row r="13" customFormat="false" ht="13" hidden="false" customHeight="false" outlineLevel="0" collapsed="false">
      <c r="A13" s="2" t="s">
        <v>76</v>
      </c>
      <c r="B13" s="2" t="n">
        <v>9.6</v>
      </c>
      <c r="C13" s="2" t="n">
        <v>0.25</v>
      </c>
      <c r="D13" s="2" t="n">
        <v>0.632</v>
      </c>
      <c r="E13" s="2" t="s">
        <v>3212</v>
      </c>
    </row>
    <row r="14" customFormat="false" ht="13" hidden="false" customHeight="false" outlineLevel="0" collapsed="false">
      <c r="A14" s="2" t="s">
        <v>188</v>
      </c>
      <c r="B14" s="2" t="n">
        <v>9.21</v>
      </c>
      <c r="C14" s="2" t="n">
        <v>0.174</v>
      </c>
      <c r="D14" s="2" t="e">
        <f aca="false"/>
        <v>#NUM!</v>
      </c>
      <c r="E14" s="2" t="s">
        <v>3213</v>
      </c>
    </row>
    <row r="15" customFormat="false" ht="13" hidden="false" customHeight="false" outlineLevel="0" collapsed="false">
      <c r="A15" s="2" t="s">
        <v>8</v>
      </c>
      <c r="B15" s="2" t="n">
        <v>8.78</v>
      </c>
      <c r="C15" s="2" t="n">
        <v>0.168</v>
      </c>
      <c r="D15" s="2" t="n">
        <v>1.414</v>
      </c>
      <c r="E15" s="2" t="s">
        <v>3214</v>
      </c>
    </row>
    <row r="16" customFormat="false" ht="13" hidden="false" customHeight="false" outlineLevel="0" collapsed="false">
      <c r="A16" s="2" t="s">
        <v>431</v>
      </c>
      <c r="B16" s="2" t="n">
        <v>8.08</v>
      </c>
      <c r="C16" s="2" t="n">
        <v>0.318</v>
      </c>
      <c r="D16" s="2" t="e">
        <f aca="false"/>
        <v>#NUM!</v>
      </c>
      <c r="E16" s="2" t="s">
        <v>3215</v>
      </c>
    </row>
    <row r="17" customFormat="false" ht="13" hidden="false" customHeight="false" outlineLevel="0" collapsed="false">
      <c r="A17" s="2" t="s">
        <v>68</v>
      </c>
      <c r="B17" s="2" t="n">
        <v>7.94</v>
      </c>
      <c r="C17" s="2" t="n">
        <v>0.183</v>
      </c>
      <c r="D17" s="2" t="n">
        <v>-0.853</v>
      </c>
      <c r="E17" s="2" t="s">
        <v>3216</v>
      </c>
    </row>
    <row r="18" customFormat="false" ht="13" hidden="false" customHeight="false" outlineLevel="0" collapsed="false">
      <c r="A18" s="2" t="s">
        <v>46</v>
      </c>
      <c r="B18" s="2" t="n">
        <v>7.83</v>
      </c>
      <c r="C18" s="2" t="n">
        <v>0.333</v>
      </c>
      <c r="D18" s="2" t="e">
        <f aca="false"/>
        <v>#NUM!</v>
      </c>
      <c r="E18" s="2" t="s">
        <v>3217</v>
      </c>
    </row>
    <row r="19" customFormat="false" ht="13" hidden="false" customHeight="false" outlineLevel="0" collapsed="false">
      <c r="A19" s="2" t="s">
        <v>42</v>
      </c>
      <c r="B19" s="2" t="n">
        <v>7.76</v>
      </c>
      <c r="C19" s="2" t="n">
        <v>0.116</v>
      </c>
      <c r="D19" s="2" t="n">
        <v>-1</v>
      </c>
      <c r="E19" s="2" t="s">
        <v>3218</v>
      </c>
    </row>
    <row r="20" customFormat="false" ht="13" hidden="false" customHeight="false" outlineLevel="0" collapsed="false">
      <c r="A20" s="2" t="s">
        <v>90</v>
      </c>
      <c r="B20" s="2" t="n">
        <v>7.65</v>
      </c>
      <c r="C20" s="2" t="n">
        <v>0.198</v>
      </c>
      <c r="D20" s="2" t="n">
        <v>0.447</v>
      </c>
      <c r="E20" s="2" t="s">
        <v>3219</v>
      </c>
    </row>
    <row r="21" customFormat="false" ht="13" hidden="false" customHeight="false" outlineLevel="0" collapsed="false">
      <c r="A21" s="2" t="s">
        <v>22</v>
      </c>
      <c r="B21" s="2" t="n">
        <v>7.55</v>
      </c>
      <c r="C21" s="2" t="n">
        <v>0.146</v>
      </c>
      <c r="D21" s="2" t="n">
        <v>-0.378</v>
      </c>
      <c r="E21" s="2" t="s">
        <v>3220</v>
      </c>
    </row>
    <row r="22" customFormat="false" ht="13" hidden="false" customHeight="false" outlineLevel="0" collapsed="false">
      <c r="A22" s="2" t="s">
        <v>54</v>
      </c>
      <c r="B22" s="2" t="n">
        <v>7.44</v>
      </c>
      <c r="C22" s="2" t="n">
        <v>0.141</v>
      </c>
      <c r="D22" s="2" t="n">
        <v>-1.257</v>
      </c>
      <c r="E22" s="2" t="s">
        <v>3221</v>
      </c>
    </row>
    <row r="23" customFormat="false" ht="13" hidden="false" customHeight="false" outlineLevel="0" collapsed="false">
      <c r="A23" s="2" t="s">
        <v>26</v>
      </c>
      <c r="B23" s="2" t="n">
        <v>7.43</v>
      </c>
      <c r="C23" s="2" t="n">
        <v>0.131</v>
      </c>
      <c r="D23" s="2" t="e">
        <f aca="false"/>
        <v>#NUM!</v>
      </c>
      <c r="E23" s="2" t="s">
        <v>3222</v>
      </c>
    </row>
    <row r="24" customFormat="false" ht="13" hidden="false" customHeight="false" outlineLevel="0" collapsed="false">
      <c r="A24" s="2" t="s">
        <v>192</v>
      </c>
      <c r="B24" s="2" t="n">
        <v>7.2</v>
      </c>
      <c r="C24" s="2" t="n">
        <v>0.18</v>
      </c>
      <c r="D24" s="2" t="n">
        <v>-1.528</v>
      </c>
      <c r="E24" s="2" t="s">
        <v>3223</v>
      </c>
    </row>
    <row r="25" customFormat="false" ht="13" hidden="false" customHeight="false" outlineLevel="0" collapsed="false">
      <c r="A25" s="2" t="s">
        <v>172</v>
      </c>
      <c r="B25" s="2" t="n">
        <v>7</v>
      </c>
      <c r="C25" s="2" t="n">
        <v>0.141</v>
      </c>
      <c r="D25" s="2" t="n">
        <v>-1.095</v>
      </c>
      <c r="E25" s="2" t="s">
        <v>3224</v>
      </c>
    </row>
    <row r="26" customFormat="false" ht="13" hidden="false" customHeight="false" outlineLevel="0" collapsed="false">
      <c r="A26" s="2" t="s">
        <v>48</v>
      </c>
      <c r="B26" s="2" t="n">
        <v>6.85</v>
      </c>
      <c r="C26" s="2" t="n">
        <v>0.145</v>
      </c>
      <c r="D26" s="2" t="e">
        <f aca="false"/>
        <v>#NUM!</v>
      </c>
      <c r="E26" s="2" t="s">
        <v>3225</v>
      </c>
    </row>
    <row r="27" customFormat="false" ht="13" hidden="false" customHeight="false" outlineLevel="0" collapsed="false">
      <c r="A27" s="2" t="s">
        <v>184</v>
      </c>
      <c r="B27" s="2" t="n">
        <v>6.61</v>
      </c>
      <c r="C27" s="2" t="n">
        <v>0.25</v>
      </c>
      <c r="D27" s="2" t="e">
        <f aca="false"/>
        <v>#NUM!</v>
      </c>
      <c r="E27" s="2" t="s">
        <v>3226</v>
      </c>
    </row>
    <row r="28" customFormat="false" ht="13" hidden="false" customHeight="false" outlineLevel="0" collapsed="false">
      <c r="A28" s="2" t="s">
        <v>20</v>
      </c>
      <c r="B28" s="2" t="n">
        <v>6.41</v>
      </c>
      <c r="C28" s="2" t="n">
        <v>0.191</v>
      </c>
      <c r="D28" s="2" t="n">
        <v>-0.943</v>
      </c>
      <c r="E28" s="2" t="s">
        <v>3227</v>
      </c>
    </row>
    <row r="29" customFormat="false" ht="13" hidden="false" customHeight="false" outlineLevel="0" collapsed="false">
      <c r="A29" s="2" t="s">
        <v>96</v>
      </c>
      <c r="B29" s="2" t="n">
        <v>6.4</v>
      </c>
      <c r="C29" s="2" t="n">
        <v>0.141</v>
      </c>
      <c r="D29" s="2" t="n">
        <v>-1.043</v>
      </c>
      <c r="E29" s="2" t="s">
        <v>3228</v>
      </c>
    </row>
    <row r="30" customFormat="false" ht="13" hidden="false" customHeight="false" outlineLevel="0" collapsed="false">
      <c r="A30" s="2" t="s">
        <v>218</v>
      </c>
      <c r="B30" s="2" t="n">
        <v>6.39</v>
      </c>
      <c r="C30" s="2" t="n">
        <v>0.153</v>
      </c>
      <c r="D30" s="2" t="n">
        <v>0</v>
      </c>
      <c r="E30" s="2" t="s">
        <v>3229</v>
      </c>
    </row>
    <row r="31" customFormat="false" ht="13" hidden="false" customHeight="false" outlineLevel="0" collapsed="false">
      <c r="A31" s="2" t="s">
        <v>294</v>
      </c>
      <c r="B31" s="2" t="n">
        <v>6.31</v>
      </c>
      <c r="C31" s="2" t="n">
        <v>0.167</v>
      </c>
      <c r="D31" s="2" t="n">
        <v>0.229</v>
      </c>
      <c r="E31" s="2" t="s">
        <v>3230</v>
      </c>
    </row>
    <row r="32" customFormat="false" ht="13" hidden="false" customHeight="false" outlineLevel="0" collapsed="false">
      <c r="A32" s="2" t="s">
        <v>50</v>
      </c>
      <c r="B32" s="2" t="n">
        <v>6.28</v>
      </c>
      <c r="C32" s="2" t="n">
        <v>0.172</v>
      </c>
      <c r="D32" s="2" t="n">
        <v>-1.698</v>
      </c>
      <c r="E32" s="2" t="s">
        <v>3231</v>
      </c>
    </row>
    <row r="33" customFormat="false" ht="13" hidden="false" customHeight="false" outlineLevel="0" collapsed="false">
      <c r="A33" s="2" t="s">
        <v>116</v>
      </c>
      <c r="B33" s="2" t="n">
        <v>6.24</v>
      </c>
      <c r="C33" s="2" t="n">
        <v>0.123</v>
      </c>
      <c r="D33" s="2" t="n">
        <v>-1.569</v>
      </c>
      <c r="E33" s="2" t="s">
        <v>3232</v>
      </c>
    </row>
    <row r="34" customFormat="false" ht="13" hidden="false" customHeight="false" outlineLevel="0" collapsed="false">
      <c r="A34" s="2" t="s">
        <v>32</v>
      </c>
      <c r="B34" s="2" t="n">
        <v>6.24</v>
      </c>
      <c r="C34" s="2" t="n">
        <v>0.121</v>
      </c>
      <c r="D34" s="2" t="n">
        <v>0.632</v>
      </c>
      <c r="E34" s="2" t="s">
        <v>3233</v>
      </c>
    </row>
    <row r="35" customFormat="false" ht="13" hidden="false" customHeight="false" outlineLevel="0" collapsed="false">
      <c r="A35" s="2" t="s">
        <v>40</v>
      </c>
      <c r="B35" s="2" t="n">
        <v>6.23</v>
      </c>
      <c r="C35" s="2" t="n">
        <v>0.159</v>
      </c>
      <c r="D35" s="2" t="n">
        <v>-0.229</v>
      </c>
      <c r="E35" s="2" t="s">
        <v>3234</v>
      </c>
    </row>
    <row r="36" customFormat="false" ht="13" hidden="false" customHeight="false" outlineLevel="0" collapsed="false">
      <c r="A36" s="2" t="s">
        <v>198</v>
      </c>
      <c r="B36" s="2" t="n">
        <v>5.8</v>
      </c>
      <c r="C36" s="2" t="n">
        <v>0.175</v>
      </c>
      <c r="D36" s="2" t="n">
        <v>0.277</v>
      </c>
      <c r="E36" s="2" t="s">
        <v>3235</v>
      </c>
    </row>
    <row r="37" customFormat="false" ht="13" hidden="false" customHeight="false" outlineLevel="0" collapsed="false">
      <c r="A37" s="2" t="s">
        <v>340</v>
      </c>
      <c r="B37" s="2" t="n">
        <v>5.58</v>
      </c>
      <c r="C37" s="2" t="n">
        <v>0.131</v>
      </c>
      <c r="D37" s="2" t="n">
        <v>-0.218</v>
      </c>
      <c r="E37" s="2" t="s">
        <v>3236</v>
      </c>
    </row>
    <row r="38" customFormat="false" ht="13" hidden="false" customHeight="false" outlineLevel="0" collapsed="false">
      <c r="A38" s="2" t="s">
        <v>282</v>
      </c>
      <c r="B38" s="2" t="n">
        <v>5.52</v>
      </c>
      <c r="C38" s="2" t="n">
        <v>0.206</v>
      </c>
      <c r="D38" s="2" t="n">
        <v>-0.333</v>
      </c>
      <c r="E38" s="2" t="s">
        <v>3237</v>
      </c>
    </row>
    <row r="39" customFormat="false" ht="13" hidden="false" customHeight="false" outlineLevel="0" collapsed="false">
      <c r="A39" s="2" t="s">
        <v>38</v>
      </c>
      <c r="B39" s="2" t="n">
        <v>5.33</v>
      </c>
      <c r="C39" s="2" t="n">
        <v>0.178</v>
      </c>
      <c r="D39" s="2" t="n">
        <v>-1</v>
      </c>
      <c r="E39" s="2" t="s">
        <v>3238</v>
      </c>
    </row>
    <row r="40" customFormat="false" ht="13" hidden="false" customHeight="false" outlineLevel="0" collapsed="false">
      <c r="A40" s="2" t="s">
        <v>44</v>
      </c>
      <c r="B40" s="2" t="n">
        <v>5.14</v>
      </c>
      <c r="C40" s="2" t="n">
        <v>0.172</v>
      </c>
      <c r="D40" s="2" t="n">
        <v>-1.732</v>
      </c>
      <c r="E40" s="2" t="s">
        <v>3239</v>
      </c>
    </row>
    <row r="41" customFormat="false" ht="13" hidden="false" customHeight="false" outlineLevel="0" collapsed="false">
      <c r="A41" s="2" t="s">
        <v>220</v>
      </c>
      <c r="B41" s="2" t="n">
        <v>5.14</v>
      </c>
      <c r="C41" s="2" t="n">
        <v>0.172</v>
      </c>
      <c r="D41" s="2" t="e">
        <f aca="false"/>
        <v>#NUM!</v>
      </c>
      <c r="E41" s="2" t="s">
        <v>3240</v>
      </c>
    </row>
    <row r="42" customFormat="false" ht="13" hidden="false" customHeight="false" outlineLevel="0" collapsed="false">
      <c r="A42" s="2" t="s">
        <v>182</v>
      </c>
      <c r="B42" s="2" t="n">
        <v>5.06</v>
      </c>
      <c r="C42" s="2" t="n">
        <v>0.189</v>
      </c>
      <c r="D42" s="2" t="n">
        <v>-1.633</v>
      </c>
      <c r="E42" s="2" t="s">
        <v>3241</v>
      </c>
    </row>
    <row r="43" customFormat="false" ht="13" hidden="false" customHeight="false" outlineLevel="0" collapsed="false">
      <c r="A43" s="2" t="s">
        <v>72</v>
      </c>
      <c r="B43" s="2" t="n">
        <v>5.04</v>
      </c>
      <c r="C43" s="2" t="n">
        <v>0.126</v>
      </c>
      <c r="D43" s="2" t="n">
        <v>1.225</v>
      </c>
      <c r="E43" s="2" t="s">
        <v>3242</v>
      </c>
    </row>
    <row r="44" customFormat="false" ht="13" hidden="false" customHeight="false" outlineLevel="0" collapsed="false">
      <c r="A44" s="2" t="s">
        <v>84</v>
      </c>
      <c r="B44" s="2" t="n">
        <v>5</v>
      </c>
      <c r="C44" s="2" t="n">
        <v>0.154</v>
      </c>
      <c r="D44" s="2" t="n">
        <v>1.698</v>
      </c>
      <c r="E44" s="2" t="s">
        <v>3243</v>
      </c>
    </row>
    <row r="45" customFormat="false" ht="13" hidden="false" customHeight="false" outlineLevel="0" collapsed="false">
      <c r="A45" s="2" t="s">
        <v>58</v>
      </c>
      <c r="B45" s="2" t="n">
        <v>4.97</v>
      </c>
      <c r="C45" s="2" t="n">
        <v>0.124</v>
      </c>
      <c r="D45" s="2" t="n">
        <v>-1.633</v>
      </c>
      <c r="E45" s="2" t="s">
        <v>3244</v>
      </c>
    </row>
    <row r="46" customFormat="false" ht="13" hidden="false" customHeight="false" outlineLevel="0" collapsed="false">
      <c r="A46" s="2" t="s">
        <v>216</v>
      </c>
      <c r="B46" s="2" t="n">
        <v>4.91</v>
      </c>
      <c r="C46" s="2" t="n">
        <v>0.281</v>
      </c>
      <c r="D46" s="2" t="n">
        <v>-1.89</v>
      </c>
      <c r="E46" s="2" t="s">
        <v>3245</v>
      </c>
    </row>
    <row r="47" customFormat="false" ht="13" hidden="false" customHeight="false" outlineLevel="0" collapsed="false">
      <c r="A47" s="2" t="s">
        <v>274</v>
      </c>
      <c r="B47" s="2" t="n">
        <v>4.87</v>
      </c>
      <c r="C47" s="2" t="n">
        <v>0.194</v>
      </c>
      <c r="D47" s="2" t="n">
        <v>0.577</v>
      </c>
      <c r="E47" s="2" t="s">
        <v>3246</v>
      </c>
    </row>
    <row r="48" customFormat="false" ht="13" hidden="false" customHeight="false" outlineLevel="0" collapsed="false">
      <c r="A48" s="2" t="s">
        <v>401</v>
      </c>
      <c r="B48" s="2" t="n">
        <v>4.85</v>
      </c>
      <c r="C48" s="2" t="n">
        <v>0.123</v>
      </c>
      <c r="D48" s="2" t="e">
        <f aca="false"/>
        <v>#NUM!</v>
      </c>
      <c r="E48" s="2" t="s">
        <v>3247</v>
      </c>
    </row>
    <row r="49" customFormat="false" ht="13" hidden="false" customHeight="false" outlineLevel="0" collapsed="false">
      <c r="A49" s="2" t="s">
        <v>602</v>
      </c>
      <c r="B49" s="2" t="n">
        <v>4.79</v>
      </c>
      <c r="C49" s="2" t="n">
        <v>0.179</v>
      </c>
      <c r="D49" s="2" t="n">
        <v>-0.277</v>
      </c>
      <c r="E49" s="2" t="s">
        <v>3248</v>
      </c>
    </row>
    <row r="50" customFormat="false" ht="13" hidden="false" customHeight="false" outlineLevel="0" collapsed="false">
      <c r="A50" s="2" t="s">
        <v>387</v>
      </c>
      <c r="B50" s="2" t="n">
        <v>4.67</v>
      </c>
      <c r="C50" s="2" t="n">
        <v>0.265</v>
      </c>
      <c r="D50" s="2" t="n">
        <v>-0.816</v>
      </c>
      <c r="E50" s="2" t="s">
        <v>3249</v>
      </c>
    </row>
    <row r="51" customFormat="false" ht="13" hidden="false" customHeight="false" outlineLevel="0" collapsed="false">
      <c r="A51" s="2" t="s">
        <v>120</v>
      </c>
      <c r="B51" s="2" t="n">
        <v>4.66</v>
      </c>
      <c r="C51" s="2" t="n">
        <v>0.094</v>
      </c>
      <c r="D51" s="2" t="e">
        <f aca="false"/>
        <v>#NUM!</v>
      </c>
      <c r="E51" s="2" t="s">
        <v>3250</v>
      </c>
    </row>
    <row r="52" customFormat="false" ht="13" hidden="false" customHeight="false" outlineLevel="0" collapsed="false">
      <c r="A52" s="2" t="s">
        <v>618</v>
      </c>
      <c r="B52" s="2" t="n">
        <v>4.64</v>
      </c>
      <c r="C52" s="2" t="n">
        <v>0.145</v>
      </c>
      <c r="D52" s="2" t="n">
        <v>-1.886</v>
      </c>
      <c r="E52" s="2" t="s">
        <v>3251</v>
      </c>
    </row>
    <row r="53" customFormat="false" ht="13" hidden="false" customHeight="false" outlineLevel="0" collapsed="false">
      <c r="A53" s="2" t="s">
        <v>106</v>
      </c>
      <c r="B53" s="2" t="n">
        <v>4.61</v>
      </c>
      <c r="C53" s="2" t="n">
        <v>0.114</v>
      </c>
      <c r="D53" s="2" t="n">
        <v>-0.577</v>
      </c>
      <c r="E53" s="2" t="s">
        <v>3252</v>
      </c>
    </row>
    <row r="54" customFormat="false" ht="13" hidden="false" customHeight="false" outlineLevel="0" collapsed="false">
      <c r="A54" s="2" t="s">
        <v>302</v>
      </c>
      <c r="B54" s="2" t="n">
        <v>4.56</v>
      </c>
      <c r="C54" s="2" t="n">
        <v>0.0958</v>
      </c>
      <c r="D54" s="2" t="n">
        <v>-1.257</v>
      </c>
      <c r="E54" s="2" t="s">
        <v>3253</v>
      </c>
    </row>
    <row r="55" customFormat="false" ht="13" hidden="false" customHeight="false" outlineLevel="0" collapsed="false">
      <c r="A55" s="2" t="s">
        <v>100</v>
      </c>
      <c r="B55" s="2" t="n">
        <v>4.51</v>
      </c>
      <c r="C55" s="2" t="n">
        <v>0.154</v>
      </c>
      <c r="D55" s="2" t="n">
        <v>2.496</v>
      </c>
      <c r="E55" s="2" t="s">
        <v>3254</v>
      </c>
    </row>
    <row r="56" customFormat="false" ht="13" hidden="false" customHeight="false" outlineLevel="0" collapsed="false">
      <c r="A56" s="2" t="s">
        <v>176</v>
      </c>
      <c r="B56" s="2" t="n">
        <v>4.5</v>
      </c>
      <c r="C56" s="2" t="n">
        <v>0.117</v>
      </c>
      <c r="D56" s="2" t="n">
        <v>-0.426</v>
      </c>
      <c r="E56" s="2" t="s">
        <v>3255</v>
      </c>
    </row>
    <row r="57" customFormat="false" ht="13" hidden="false" customHeight="false" outlineLevel="0" collapsed="false">
      <c r="A57" s="2" t="s">
        <v>112</v>
      </c>
      <c r="B57" s="2" t="n">
        <v>4.46</v>
      </c>
      <c r="C57" s="2" t="n">
        <v>0.116</v>
      </c>
      <c r="D57" s="2" t="n">
        <v>1.342</v>
      </c>
      <c r="E57" s="2" t="s">
        <v>3256</v>
      </c>
    </row>
    <row r="58" customFormat="false" ht="13" hidden="false" customHeight="false" outlineLevel="0" collapsed="false">
      <c r="A58" s="2" t="s">
        <v>94</v>
      </c>
      <c r="B58" s="2" t="n">
        <v>4.44</v>
      </c>
      <c r="C58" s="2" t="n">
        <v>0.136</v>
      </c>
      <c r="D58" s="2" t="n">
        <v>1.147</v>
      </c>
      <c r="E58" s="2" t="s">
        <v>3257</v>
      </c>
    </row>
    <row r="59" customFormat="false" ht="13" hidden="false" customHeight="false" outlineLevel="0" collapsed="false">
      <c r="A59" s="2" t="s">
        <v>126</v>
      </c>
      <c r="B59" s="2" t="n">
        <v>4.41</v>
      </c>
      <c r="C59" s="2" t="n">
        <v>0.167</v>
      </c>
      <c r="D59" s="2" t="n">
        <v>-0.302</v>
      </c>
      <c r="E59" s="2" t="s">
        <v>3258</v>
      </c>
    </row>
    <row r="60" customFormat="false" ht="13" hidden="false" customHeight="false" outlineLevel="0" collapsed="false">
      <c r="A60" s="2" t="s">
        <v>78</v>
      </c>
      <c r="B60" s="2" t="n">
        <v>4.35</v>
      </c>
      <c r="C60" s="2" t="n">
        <v>0.11</v>
      </c>
      <c r="D60" s="2" t="n">
        <v>-1.4</v>
      </c>
      <c r="E60" s="2" t="s">
        <v>3259</v>
      </c>
    </row>
    <row r="61" customFormat="false" ht="13" hidden="false" customHeight="false" outlineLevel="0" collapsed="false">
      <c r="A61" s="2" t="s">
        <v>535</v>
      </c>
      <c r="B61" s="2" t="n">
        <v>4.35</v>
      </c>
      <c r="C61" s="2" t="n">
        <v>0.165</v>
      </c>
      <c r="D61" s="2" t="n">
        <v>1.414</v>
      </c>
      <c r="E61" s="2" t="s">
        <v>3260</v>
      </c>
    </row>
    <row r="62" customFormat="false" ht="13" hidden="false" customHeight="false" outlineLevel="0" collapsed="false">
      <c r="A62" s="2" t="s">
        <v>442</v>
      </c>
      <c r="B62" s="2" t="n">
        <v>4.34</v>
      </c>
      <c r="C62" s="2" t="n">
        <v>0.156</v>
      </c>
      <c r="D62" s="2" t="n">
        <v>0.333</v>
      </c>
      <c r="E62" s="2" t="s">
        <v>3261</v>
      </c>
    </row>
    <row r="63" customFormat="false" ht="13" hidden="false" customHeight="false" outlineLevel="0" collapsed="false">
      <c r="A63" s="2" t="s">
        <v>118</v>
      </c>
      <c r="B63" s="2" t="n">
        <v>4.34</v>
      </c>
      <c r="C63" s="2" t="n">
        <v>0.102</v>
      </c>
      <c r="D63" s="2" t="n">
        <v>-2.043</v>
      </c>
      <c r="E63" s="2" t="s">
        <v>3262</v>
      </c>
    </row>
    <row r="64" customFormat="false" ht="13" hidden="false" customHeight="false" outlineLevel="0" collapsed="false">
      <c r="A64" s="2" t="s">
        <v>170</v>
      </c>
      <c r="B64" s="2" t="n">
        <v>4.25</v>
      </c>
      <c r="C64" s="2" t="n">
        <v>0.237</v>
      </c>
      <c r="D64" s="2" t="e">
        <f aca="false"/>
        <v>#NUM!</v>
      </c>
      <c r="E64" s="2" t="s">
        <v>3263</v>
      </c>
    </row>
    <row r="65" customFormat="false" ht="13" hidden="false" customHeight="false" outlineLevel="0" collapsed="false">
      <c r="A65" s="2" t="s">
        <v>158</v>
      </c>
      <c r="B65" s="2" t="n">
        <v>4.24</v>
      </c>
      <c r="C65" s="2" t="n">
        <v>0.213</v>
      </c>
      <c r="D65" s="2" t="n">
        <v>-0.707</v>
      </c>
      <c r="E65" s="2" t="s">
        <v>3264</v>
      </c>
    </row>
    <row r="66" customFormat="false" ht="13" hidden="false" customHeight="false" outlineLevel="0" collapsed="false">
      <c r="A66" s="2" t="s">
        <v>56</v>
      </c>
      <c r="B66" s="2" t="n">
        <v>4.17</v>
      </c>
      <c r="C66" s="2" t="n">
        <v>0.126</v>
      </c>
      <c r="D66" s="2" t="e">
        <f aca="false"/>
        <v>#NUM!</v>
      </c>
      <c r="E66" s="2" t="s">
        <v>3265</v>
      </c>
    </row>
    <row r="67" customFormat="false" ht="13" hidden="false" customHeight="false" outlineLevel="0" collapsed="false">
      <c r="A67" s="2" t="s">
        <v>30</v>
      </c>
      <c r="B67" s="2" t="n">
        <v>4.12</v>
      </c>
      <c r="C67" s="2" t="n">
        <v>0.116</v>
      </c>
      <c r="D67" s="2" t="n">
        <v>-0.471</v>
      </c>
      <c r="E67" s="2" t="s">
        <v>3266</v>
      </c>
    </row>
    <row r="68" customFormat="false" ht="13" hidden="false" customHeight="false" outlineLevel="0" collapsed="false">
      <c r="A68" s="2" t="s">
        <v>156</v>
      </c>
      <c r="B68" s="2" t="n">
        <v>4.11</v>
      </c>
      <c r="C68" s="2" t="n">
        <v>0.19</v>
      </c>
      <c r="D68" s="2" t="n">
        <v>0.905</v>
      </c>
      <c r="E68" s="2" t="s">
        <v>3267</v>
      </c>
    </row>
    <row r="69" customFormat="false" ht="13" hidden="false" customHeight="false" outlineLevel="0" collapsed="false">
      <c r="A69" s="2" t="s">
        <v>250</v>
      </c>
      <c r="B69" s="2" t="n">
        <v>4.07</v>
      </c>
      <c r="C69" s="2" t="n">
        <v>0.156</v>
      </c>
      <c r="D69" s="2" t="n">
        <v>-1.732</v>
      </c>
      <c r="E69" s="2" t="s">
        <v>3268</v>
      </c>
    </row>
    <row r="70" customFormat="false" ht="13" hidden="false" customHeight="false" outlineLevel="0" collapsed="false">
      <c r="A70" s="2" t="s">
        <v>348</v>
      </c>
      <c r="B70" s="2" t="n">
        <v>4.02</v>
      </c>
      <c r="C70" s="2" t="n">
        <v>0.154</v>
      </c>
      <c r="D70" s="2" t="n">
        <v>-2.333</v>
      </c>
      <c r="E70" s="2" t="s">
        <v>3269</v>
      </c>
    </row>
    <row r="71" customFormat="false" ht="13" hidden="false" customHeight="false" outlineLevel="0" collapsed="false">
      <c r="A71" s="2" t="s">
        <v>324</v>
      </c>
      <c r="B71" s="2" t="n">
        <v>4.02</v>
      </c>
      <c r="C71" s="2" t="n">
        <v>0.13</v>
      </c>
      <c r="D71" s="2" t="n">
        <v>-0.243</v>
      </c>
      <c r="E71" s="2" t="s">
        <v>3270</v>
      </c>
    </row>
    <row r="72" customFormat="false" ht="13" hidden="false" customHeight="false" outlineLevel="0" collapsed="false">
      <c r="A72" s="2" t="s">
        <v>276</v>
      </c>
      <c r="B72" s="2" t="n">
        <v>3.97</v>
      </c>
      <c r="C72" s="2" t="n">
        <v>0.119</v>
      </c>
      <c r="D72" s="2" t="n">
        <v>1.342</v>
      </c>
      <c r="E72" s="2" t="s">
        <v>3271</v>
      </c>
    </row>
    <row r="73" customFormat="false" ht="13" hidden="false" customHeight="false" outlineLevel="0" collapsed="false">
      <c r="A73" s="2" t="s">
        <v>692</v>
      </c>
      <c r="B73" s="2" t="n">
        <v>3.97</v>
      </c>
      <c r="C73" s="2" t="n">
        <v>0.16</v>
      </c>
      <c r="D73" s="2" t="n">
        <v>1.155</v>
      </c>
      <c r="E73" s="2" t="s">
        <v>3272</v>
      </c>
    </row>
    <row r="74" customFormat="false" ht="13" hidden="false" customHeight="false" outlineLevel="0" collapsed="false">
      <c r="A74" s="2" t="s">
        <v>132</v>
      </c>
      <c r="B74" s="2" t="n">
        <v>3.94</v>
      </c>
      <c r="C74" s="2" t="n">
        <v>0.144</v>
      </c>
      <c r="D74" s="2" t="e">
        <f aca="false"/>
        <v>#NUM!</v>
      </c>
      <c r="E74" s="2" t="s">
        <v>3273</v>
      </c>
    </row>
    <row r="75" customFormat="false" ht="13" hidden="false" customHeight="false" outlineLevel="0" collapsed="false">
      <c r="A75" s="2" t="s">
        <v>66</v>
      </c>
      <c r="B75" s="2" t="n">
        <v>3.91</v>
      </c>
      <c r="C75" s="2" t="n">
        <v>0.159</v>
      </c>
      <c r="D75" s="2" t="n">
        <v>0.577</v>
      </c>
      <c r="E75" s="2" t="s">
        <v>3274</v>
      </c>
    </row>
    <row r="76" customFormat="false" ht="13" hidden="false" customHeight="false" outlineLevel="0" collapsed="false">
      <c r="A76" s="2" t="s">
        <v>226</v>
      </c>
      <c r="B76" s="2" t="n">
        <v>3.91</v>
      </c>
      <c r="C76" s="2" t="n">
        <v>0.18</v>
      </c>
      <c r="D76" s="2" t="n">
        <v>0.707</v>
      </c>
      <c r="E76" s="2" t="s">
        <v>3275</v>
      </c>
    </row>
    <row r="77" customFormat="false" ht="13" hidden="false" customHeight="false" outlineLevel="0" collapsed="false">
      <c r="A77" s="2" t="s">
        <v>483</v>
      </c>
      <c r="B77" s="2" t="n">
        <v>3.89</v>
      </c>
      <c r="C77" s="2" t="n">
        <v>0.214</v>
      </c>
      <c r="D77" s="2" t="n">
        <v>0</v>
      </c>
      <c r="E77" s="2" t="s">
        <v>3276</v>
      </c>
    </row>
    <row r="78" customFormat="false" ht="13" hidden="false" customHeight="false" outlineLevel="0" collapsed="false">
      <c r="A78" s="2" t="s">
        <v>168</v>
      </c>
      <c r="B78" s="2" t="n">
        <v>3.87</v>
      </c>
      <c r="C78" s="2" t="n">
        <v>0.167</v>
      </c>
      <c r="D78" s="2" t="e">
        <f aca="false"/>
        <v>#NUM!</v>
      </c>
      <c r="E78" s="2" t="s">
        <v>3277</v>
      </c>
    </row>
    <row r="79" customFormat="false" ht="13" hidden="false" customHeight="false" outlineLevel="0" collapsed="false">
      <c r="A79" s="2" t="s">
        <v>342</v>
      </c>
      <c r="B79" s="2" t="n">
        <v>3.85</v>
      </c>
      <c r="C79" s="2" t="n">
        <v>0.127</v>
      </c>
      <c r="D79" s="2" t="e">
        <f aca="false"/>
        <v>#NUM!</v>
      </c>
      <c r="E79" s="2" t="s">
        <v>3278</v>
      </c>
    </row>
    <row r="80" customFormat="false" ht="13" hidden="false" customHeight="false" outlineLevel="0" collapsed="false">
      <c r="A80" s="2" t="s">
        <v>499</v>
      </c>
      <c r="B80" s="2" t="n">
        <v>3.81</v>
      </c>
      <c r="C80" s="2" t="n">
        <v>0.209</v>
      </c>
      <c r="D80" s="2" t="n">
        <v>-0.447</v>
      </c>
      <c r="E80" s="2" t="s">
        <v>3276</v>
      </c>
    </row>
    <row r="81" customFormat="false" ht="13" hidden="false" customHeight="false" outlineLevel="0" collapsed="false">
      <c r="A81" s="2" t="s">
        <v>246</v>
      </c>
      <c r="B81" s="2" t="n">
        <v>3.76</v>
      </c>
      <c r="C81" s="2" t="n">
        <v>0.129</v>
      </c>
      <c r="D81" s="2" t="n">
        <v>1.069</v>
      </c>
      <c r="E81" s="2" t="s">
        <v>3279</v>
      </c>
    </row>
    <row r="82" customFormat="false" ht="13" hidden="false" customHeight="false" outlineLevel="0" collapsed="false">
      <c r="A82" s="2" t="s">
        <v>256</v>
      </c>
      <c r="B82" s="2" t="n">
        <v>3.75</v>
      </c>
      <c r="C82" s="2" t="n">
        <v>0.153</v>
      </c>
      <c r="D82" s="2" t="n">
        <v>-0.577</v>
      </c>
      <c r="E82" s="2" t="s">
        <v>3280</v>
      </c>
    </row>
    <row r="83" customFormat="false" ht="13" hidden="false" customHeight="false" outlineLevel="0" collapsed="false">
      <c r="A83" s="2" t="s">
        <v>481</v>
      </c>
      <c r="B83" s="2" t="n">
        <v>3.73</v>
      </c>
      <c r="C83" s="2" t="n">
        <v>0.229</v>
      </c>
      <c r="D83" s="2" t="n">
        <v>1.134</v>
      </c>
      <c r="E83" s="2" t="s">
        <v>3281</v>
      </c>
    </row>
    <row r="84" customFormat="false" ht="13" hidden="false" customHeight="false" outlineLevel="0" collapsed="false">
      <c r="A84" s="2" t="s">
        <v>88</v>
      </c>
      <c r="B84" s="2" t="n">
        <v>3.7</v>
      </c>
      <c r="C84" s="2" t="n">
        <v>0.0951</v>
      </c>
      <c r="D84" s="2" t="e">
        <f aca="false"/>
        <v>#NUM!</v>
      </c>
      <c r="E84" s="2" t="s">
        <v>3282</v>
      </c>
    </row>
    <row r="85" customFormat="false" ht="13" hidden="false" customHeight="false" outlineLevel="0" collapsed="false">
      <c r="A85" s="2" t="s">
        <v>74</v>
      </c>
      <c r="B85" s="2" t="n">
        <v>3.64</v>
      </c>
      <c r="C85" s="2" t="n">
        <v>0.0883</v>
      </c>
      <c r="D85" s="2" t="n">
        <v>-0.686</v>
      </c>
      <c r="E85" s="2" t="s">
        <v>3283</v>
      </c>
    </row>
    <row r="86" customFormat="false" ht="13" hidden="false" customHeight="false" outlineLevel="0" collapsed="false">
      <c r="A86" s="2" t="s">
        <v>228</v>
      </c>
      <c r="B86" s="2" t="n">
        <v>3.63</v>
      </c>
      <c r="C86" s="2" t="n">
        <v>0.182</v>
      </c>
      <c r="D86" s="2" t="n">
        <v>1.265</v>
      </c>
      <c r="E86" s="2" t="s">
        <v>3284</v>
      </c>
    </row>
    <row r="87" customFormat="false" ht="13" hidden="false" customHeight="false" outlineLevel="0" collapsed="false">
      <c r="A87" s="2" t="s">
        <v>82</v>
      </c>
      <c r="B87" s="2" t="n">
        <v>3.6</v>
      </c>
      <c r="C87" s="2" t="n">
        <v>0.125</v>
      </c>
      <c r="D87" s="2" t="n">
        <v>0</v>
      </c>
      <c r="E87" s="2" t="s">
        <v>3285</v>
      </c>
    </row>
    <row r="88" customFormat="false" ht="13" hidden="false" customHeight="false" outlineLevel="0" collapsed="false">
      <c r="A88" s="2" t="s">
        <v>698</v>
      </c>
      <c r="B88" s="2" t="n">
        <v>3.57</v>
      </c>
      <c r="C88" s="2" t="n">
        <v>0.196</v>
      </c>
      <c r="D88" s="2" t="n">
        <v>0.707</v>
      </c>
      <c r="E88" s="2" t="s">
        <v>3286</v>
      </c>
    </row>
    <row r="89" customFormat="false" ht="13" hidden="false" customHeight="false" outlineLevel="0" collapsed="false">
      <c r="A89" s="2" t="s">
        <v>385</v>
      </c>
      <c r="B89" s="2" t="n">
        <v>3.57</v>
      </c>
      <c r="C89" s="2" t="n">
        <v>0.134</v>
      </c>
      <c r="D89" s="2" t="e">
        <f aca="false"/>
        <v>#NUM!</v>
      </c>
      <c r="E89" s="2" t="s">
        <v>3287</v>
      </c>
    </row>
    <row r="90" customFormat="false" ht="13" hidden="false" customHeight="false" outlineLevel="0" collapsed="false">
      <c r="A90" s="2" t="s">
        <v>669</v>
      </c>
      <c r="B90" s="2" t="n">
        <v>3.53</v>
      </c>
      <c r="C90" s="2" t="n">
        <v>0.154</v>
      </c>
      <c r="D90" s="2" t="n">
        <v>0</v>
      </c>
      <c r="E90" s="2" t="s">
        <v>3288</v>
      </c>
    </row>
    <row r="91" customFormat="false" ht="13" hidden="false" customHeight="false" outlineLevel="0" collapsed="false">
      <c r="A91" s="2" t="s">
        <v>476</v>
      </c>
      <c r="B91" s="2" t="n">
        <v>3.48</v>
      </c>
      <c r="C91" s="2" t="n">
        <v>0.152</v>
      </c>
      <c r="D91" s="2" t="n">
        <v>0.577</v>
      </c>
      <c r="E91" s="2" t="s">
        <v>3289</v>
      </c>
    </row>
    <row r="92" customFormat="false" ht="13" hidden="false" customHeight="false" outlineLevel="0" collapsed="false">
      <c r="A92" s="2" t="s">
        <v>164</v>
      </c>
      <c r="B92" s="2" t="n">
        <v>3.46</v>
      </c>
      <c r="C92" s="2" t="n">
        <v>0.112</v>
      </c>
      <c r="D92" s="2" t="n">
        <v>-0.471</v>
      </c>
      <c r="E92" s="2" t="s">
        <v>3290</v>
      </c>
    </row>
    <row r="93" customFormat="false" ht="13" hidden="false" customHeight="false" outlineLevel="0" collapsed="false">
      <c r="A93" s="2" t="s">
        <v>923</v>
      </c>
      <c r="B93" s="2" t="n">
        <v>3.42</v>
      </c>
      <c r="C93" s="2" t="n">
        <v>0.15</v>
      </c>
      <c r="D93" s="2" t="e">
        <f aca="false"/>
        <v>#NUM!</v>
      </c>
      <c r="E93" s="2" t="s">
        <v>3291</v>
      </c>
    </row>
    <row r="94" customFormat="false" ht="13" hidden="false" customHeight="false" outlineLevel="0" collapsed="false">
      <c r="A94" s="2" t="s">
        <v>60</v>
      </c>
      <c r="B94" s="2" t="n">
        <v>3.42</v>
      </c>
      <c r="C94" s="2" t="n">
        <v>0.125</v>
      </c>
      <c r="D94" s="2" t="n">
        <v>-0.775</v>
      </c>
      <c r="E94" s="2" t="s">
        <v>3292</v>
      </c>
    </row>
    <row r="95" customFormat="false" ht="13" hidden="false" customHeight="false" outlineLevel="0" collapsed="false">
      <c r="A95" s="2" t="s">
        <v>28</v>
      </c>
      <c r="B95" s="2" t="n">
        <v>3.41</v>
      </c>
      <c r="C95" s="2" t="n">
        <v>0.106</v>
      </c>
      <c r="D95" s="2" t="n">
        <v>-0.447</v>
      </c>
      <c r="E95" s="2" t="s">
        <v>3293</v>
      </c>
    </row>
    <row r="96" customFormat="false" ht="13" hidden="false" customHeight="false" outlineLevel="0" collapsed="false">
      <c r="A96" s="2" t="s">
        <v>931</v>
      </c>
      <c r="B96" s="2" t="n">
        <v>3.4</v>
      </c>
      <c r="C96" s="2" t="n">
        <v>0.11</v>
      </c>
      <c r="D96" s="2" t="n">
        <v>-0.943</v>
      </c>
      <c r="E96" s="2" t="s">
        <v>3294</v>
      </c>
    </row>
    <row r="97" customFormat="false" ht="13" hidden="false" customHeight="false" outlineLevel="0" collapsed="false">
      <c r="A97" s="2" t="s">
        <v>64</v>
      </c>
      <c r="B97" s="2" t="n">
        <v>3.35</v>
      </c>
      <c r="C97" s="2" t="n">
        <v>0.112</v>
      </c>
      <c r="D97" s="2" t="n">
        <v>-1</v>
      </c>
      <c r="E97" s="2" t="s">
        <v>3295</v>
      </c>
    </row>
    <row r="98" customFormat="false" ht="13" hidden="false" customHeight="false" outlineLevel="0" collapsed="false">
      <c r="A98" s="2" t="s">
        <v>36</v>
      </c>
      <c r="B98" s="2" t="n">
        <v>3.33</v>
      </c>
      <c r="C98" s="2" t="n">
        <v>0.104</v>
      </c>
      <c r="D98" s="2" t="n">
        <v>-0.471</v>
      </c>
      <c r="E98" s="2" t="s">
        <v>3296</v>
      </c>
    </row>
    <row r="99" customFormat="false" ht="13" hidden="false" customHeight="false" outlineLevel="0" collapsed="false">
      <c r="A99" s="2" t="s">
        <v>180</v>
      </c>
      <c r="B99" s="2" t="n">
        <v>3.32</v>
      </c>
      <c r="C99" s="2" t="n">
        <v>0.112</v>
      </c>
      <c r="D99" s="2" t="n">
        <v>-0.535</v>
      </c>
      <c r="E99" s="2" t="s">
        <v>3297</v>
      </c>
    </row>
    <row r="100" customFormat="false" ht="13" hidden="false" customHeight="false" outlineLevel="0" collapsed="false">
      <c r="A100" s="2" t="s">
        <v>545</v>
      </c>
      <c r="B100" s="2" t="n">
        <v>3.31</v>
      </c>
      <c r="C100" s="2" t="n">
        <v>0.138</v>
      </c>
      <c r="D100" s="2" t="n">
        <v>0.333</v>
      </c>
      <c r="E100" s="2" t="s">
        <v>3298</v>
      </c>
    </row>
    <row r="101" customFormat="false" ht="13" hidden="false" customHeight="false" outlineLevel="0" collapsed="false">
      <c r="A101" s="2" t="s">
        <v>332</v>
      </c>
      <c r="B101" s="2" t="n">
        <v>3.29</v>
      </c>
      <c r="C101" s="2" t="n">
        <v>0.0924</v>
      </c>
      <c r="D101" s="2" t="n">
        <v>-0.756</v>
      </c>
      <c r="E101" s="2" t="s">
        <v>3299</v>
      </c>
    </row>
    <row r="102" customFormat="false" ht="13" hidden="false" customHeight="false" outlineLevel="0" collapsed="false">
      <c r="A102" s="2" t="s">
        <v>980</v>
      </c>
      <c r="B102" s="2" t="n">
        <v>3.28</v>
      </c>
      <c r="C102" s="2" t="n">
        <v>0.0812</v>
      </c>
      <c r="D102" s="2" t="n">
        <v>0.192</v>
      </c>
      <c r="E102" s="2" t="s">
        <v>3300</v>
      </c>
    </row>
    <row r="103" customFormat="false" ht="13" hidden="false" customHeight="false" outlineLevel="0" collapsed="false">
      <c r="A103" s="2" t="s">
        <v>204</v>
      </c>
      <c r="B103" s="2" t="n">
        <v>3.27</v>
      </c>
      <c r="C103" s="2" t="n">
        <v>0.121</v>
      </c>
      <c r="D103" s="2" t="n">
        <v>-2</v>
      </c>
      <c r="E103" s="2" t="s">
        <v>3301</v>
      </c>
    </row>
    <row r="104" customFormat="false" ht="13" hidden="false" customHeight="false" outlineLevel="0" collapsed="false">
      <c r="A104" s="2" t="s">
        <v>284</v>
      </c>
      <c r="B104" s="2" t="n">
        <v>3.26</v>
      </c>
      <c r="C104" s="2" t="n">
        <v>0.0992</v>
      </c>
      <c r="D104" s="2" t="n">
        <v>2.138</v>
      </c>
      <c r="E104" s="2" t="s">
        <v>3302</v>
      </c>
    </row>
    <row r="105" customFormat="false" ht="13" hidden="false" customHeight="false" outlineLevel="0" collapsed="false">
      <c r="A105" s="2" t="s">
        <v>614</v>
      </c>
      <c r="B105" s="2" t="n">
        <v>3.24</v>
      </c>
      <c r="C105" s="2" t="n">
        <v>0.113</v>
      </c>
      <c r="D105" s="2" t="n">
        <v>0.775</v>
      </c>
      <c r="E105" s="2" t="s">
        <v>3303</v>
      </c>
    </row>
    <row r="106" customFormat="false" ht="13" hidden="false" customHeight="false" outlineLevel="0" collapsed="false">
      <c r="A106" s="2" t="s">
        <v>268</v>
      </c>
      <c r="B106" s="2" t="n">
        <v>3.13</v>
      </c>
      <c r="C106" s="2" t="n">
        <v>0.14</v>
      </c>
      <c r="D106" s="2" t="n">
        <v>1.155</v>
      </c>
      <c r="E106" s="2" t="s">
        <v>3304</v>
      </c>
    </row>
    <row r="107" customFormat="false" ht="13" hidden="false" customHeight="false" outlineLevel="0" collapsed="false">
      <c r="A107" s="2" t="s">
        <v>547</v>
      </c>
      <c r="B107" s="2" t="n">
        <v>3.12</v>
      </c>
      <c r="C107" s="2" t="n">
        <v>0.11</v>
      </c>
      <c r="D107" s="2" t="n">
        <v>0.258</v>
      </c>
      <c r="E107" s="2" t="s">
        <v>3305</v>
      </c>
    </row>
    <row r="108" customFormat="false" ht="13" hidden="false" customHeight="false" outlineLevel="0" collapsed="false">
      <c r="A108" s="2" t="s">
        <v>146</v>
      </c>
      <c r="B108" s="2" t="n">
        <v>3.1</v>
      </c>
      <c r="C108" s="2" t="n">
        <v>0.147</v>
      </c>
      <c r="D108" s="2" t="e">
        <f aca="false"/>
        <v>#NUM!</v>
      </c>
      <c r="E108" s="2" t="s">
        <v>3306</v>
      </c>
    </row>
    <row r="109" customFormat="false" ht="13" hidden="false" customHeight="false" outlineLevel="0" collapsed="false">
      <c r="A109" s="2" t="s">
        <v>415</v>
      </c>
      <c r="B109" s="2" t="n">
        <v>3.09</v>
      </c>
      <c r="C109" s="2" t="n">
        <v>0.0935</v>
      </c>
      <c r="D109" s="2" t="n">
        <v>-1.633</v>
      </c>
      <c r="E109" s="2" t="s">
        <v>3307</v>
      </c>
    </row>
    <row r="110" customFormat="false" ht="13" hidden="false" customHeight="false" outlineLevel="0" collapsed="false">
      <c r="A110" s="2" t="s">
        <v>586</v>
      </c>
      <c r="B110" s="2" t="n">
        <v>3.05</v>
      </c>
      <c r="C110" s="2" t="n">
        <v>0.145</v>
      </c>
      <c r="D110" s="2" t="n">
        <v>0.707</v>
      </c>
      <c r="E110" s="2" t="s">
        <v>3308</v>
      </c>
    </row>
    <row r="111" customFormat="false" ht="13" hidden="false" customHeight="false" outlineLevel="0" collapsed="false">
      <c r="A111" s="2" t="s">
        <v>371</v>
      </c>
      <c r="B111" s="2" t="n">
        <v>3.03</v>
      </c>
      <c r="C111" s="2" t="n">
        <v>0.154</v>
      </c>
      <c r="D111" s="2" t="n">
        <v>-1.414</v>
      </c>
      <c r="E111" s="2" t="s">
        <v>3309</v>
      </c>
    </row>
    <row r="112" customFormat="false" ht="13" hidden="false" customHeight="false" outlineLevel="0" collapsed="false">
      <c r="A112" s="2" t="s">
        <v>214</v>
      </c>
      <c r="B112" s="2" t="n">
        <v>3.03</v>
      </c>
      <c r="C112" s="2" t="n">
        <v>0.124</v>
      </c>
      <c r="D112" s="2" t="n">
        <v>-0.277</v>
      </c>
      <c r="E112" s="2" t="s">
        <v>3310</v>
      </c>
    </row>
    <row r="113" customFormat="false" ht="13" hidden="false" customHeight="false" outlineLevel="0" collapsed="false">
      <c r="A113" s="2" t="s">
        <v>588</v>
      </c>
      <c r="B113" s="2" t="n">
        <v>3.01</v>
      </c>
      <c r="C113" s="2" t="n">
        <v>0.182</v>
      </c>
      <c r="D113" s="2" t="n">
        <v>-1.89</v>
      </c>
      <c r="E113" s="2" t="s">
        <v>3311</v>
      </c>
    </row>
    <row r="114" customFormat="false" ht="13" hidden="false" customHeight="false" outlineLevel="0" collapsed="false">
      <c r="A114" s="2" t="s">
        <v>212</v>
      </c>
      <c r="B114" s="2" t="n">
        <v>2.99</v>
      </c>
      <c r="C114" s="2" t="n">
        <v>0.118</v>
      </c>
      <c r="D114" s="2" t="n">
        <v>0.302</v>
      </c>
      <c r="E114" s="2" t="s">
        <v>3312</v>
      </c>
    </row>
    <row r="115" customFormat="false" ht="13" hidden="false" customHeight="false" outlineLevel="0" collapsed="false">
      <c r="A115" s="2" t="s">
        <v>403</v>
      </c>
      <c r="B115" s="2" t="n">
        <v>2.98</v>
      </c>
      <c r="C115" s="2" t="n">
        <v>0.164</v>
      </c>
      <c r="D115" s="2" t="n">
        <v>-0.378</v>
      </c>
      <c r="E115" s="2" t="s">
        <v>3313</v>
      </c>
    </row>
    <row r="116" customFormat="false" ht="13" hidden="false" customHeight="false" outlineLevel="0" collapsed="false">
      <c r="A116" s="2" t="s">
        <v>330</v>
      </c>
      <c r="B116" s="2" t="n">
        <v>2.93</v>
      </c>
      <c r="C116" s="2" t="n">
        <v>0.149</v>
      </c>
      <c r="D116" s="2" t="n">
        <v>1.667</v>
      </c>
      <c r="E116" s="2" t="s">
        <v>3314</v>
      </c>
    </row>
    <row r="117" customFormat="false" ht="13" hidden="false" customHeight="false" outlineLevel="0" collapsed="false">
      <c r="A117" s="2" t="s">
        <v>493</v>
      </c>
      <c r="B117" s="2" t="n">
        <v>2.92</v>
      </c>
      <c r="C117" s="2" t="n">
        <v>0.116</v>
      </c>
      <c r="D117" s="2" t="n">
        <v>-1.291</v>
      </c>
      <c r="E117" s="2" t="s">
        <v>3315</v>
      </c>
    </row>
    <row r="118" customFormat="false" ht="13" hidden="false" customHeight="false" outlineLevel="0" collapsed="false">
      <c r="A118" s="2" t="s">
        <v>346</v>
      </c>
      <c r="B118" s="2" t="n">
        <v>2.91</v>
      </c>
      <c r="C118" s="2" t="n">
        <v>0.132</v>
      </c>
      <c r="D118" s="2" t="n">
        <v>0.707</v>
      </c>
      <c r="E118" s="2" t="s">
        <v>3316</v>
      </c>
    </row>
    <row r="119" customFormat="false" ht="13" hidden="false" customHeight="false" outlineLevel="0" collapsed="false">
      <c r="A119" s="2" t="s">
        <v>254</v>
      </c>
      <c r="B119" s="2" t="n">
        <v>2.91</v>
      </c>
      <c r="C119" s="2" t="n">
        <v>0.132</v>
      </c>
      <c r="D119" s="2" t="n">
        <v>0.333</v>
      </c>
      <c r="E119" s="2" t="s">
        <v>3317</v>
      </c>
    </row>
    <row r="120" customFormat="false" ht="13" hidden="false" customHeight="false" outlineLevel="0" collapsed="false">
      <c r="A120" s="2" t="s">
        <v>1143</v>
      </c>
      <c r="B120" s="2" t="n">
        <v>2.91</v>
      </c>
      <c r="C120" s="2" t="n">
        <v>0.139</v>
      </c>
      <c r="D120" s="2" t="e">
        <f aca="false"/>
        <v>#NUM!</v>
      </c>
      <c r="E120" s="2" t="s">
        <v>3318</v>
      </c>
    </row>
    <row r="121" customFormat="false" ht="13" hidden="false" customHeight="false" outlineLevel="0" collapsed="false">
      <c r="A121" s="2" t="s">
        <v>166</v>
      </c>
      <c r="B121" s="2" t="n">
        <v>2.89</v>
      </c>
      <c r="C121" s="2" t="n">
        <v>0.125</v>
      </c>
      <c r="D121" s="2" t="n">
        <v>-0.302</v>
      </c>
      <c r="E121" s="2" t="s">
        <v>3319</v>
      </c>
    </row>
    <row r="122" customFormat="false" ht="13" hidden="false" customHeight="false" outlineLevel="0" collapsed="false">
      <c r="A122" s="2" t="s">
        <v>564</v>
      </c>
      <c r="B122" s="2" t="n">
        <v>2.86</v>
      </c>
      <c r="C122" s="2" t="n">
        <v>0.158</v>
      </c>
      <c r="D122" s="2" t="n">
        <v>-1</v>
      </c>
      <c r="E122" s="2" t="s">
        <v>3320</v>
      </c>
    </row>
    <row r="123" customFormat="false" ht="13" hidden="false" customHeight="false" outlineLevel="0" collapsed="false">
      <c r="A123" s="2" t="s">
        <v>110</v>
      </c>
      <c r="B123" s="2" t="n">
        <v>2.86</v>
      </c>
      <c r="C123" s="2" t="n">
        <v>0.138</v>
      </c>
      <c r="D123" s="2" t="n">
        <v>0.707</v>
      </c>
      <c r="E123" s="2" t="s">
        <v>3321</v>
      </c>
    </row>
    <row r="124" customFormat="false" ht="13" hidden="false" customHeight="false" outlineLevel="0" collapsed="false">
      <c r="A124" s="2" t="s">
        <v>138</v>
      </c>
      <c r="B124" s="2" t="n">
        <v>2.86</v>
      </c>
      <c r="C124" s="2" t="n">
        <v>0.138</v>
      </c>
      <c r="D124" s="2" t="n">
        <v>-0.905</v>
      </c>
      <c r="E124" s="2" t="s">
        <v>3322</v>
      </c>
    </row>
    <row r="125" customFormat="false" ht="13" hidden="false" customHeight="false" outlineLevel="0" collapsed="false">
      <c r="A125" s="2" t="s">
        <v>148</v>
      </c>
      <c r="B125" s="2" t="n">
        <v>2.83</v>
      </c>
      <c r="C125" s="2" t="n">
        <v>0.145</v>
      </c>
      <c r="D125" s="2" t="e">
        <f aca="false"/>
        <v>#NUM!</v>
      </c>
      <c r="E125" s="2" t="s">
        <v>3323</v>
      </c>
    </row>
    <row r="126" customFormat="false" ht="13" hidden="false" customHeight="false" outlineLevel="0" collapsed="false">
      <c r="A126" s="2" t="s">
        <v>174</v>
      </c>
      <c r="B126" s="2" t="n">
        <v>2.81</v>
      </c>
      <c r="C126" s="2" t="n">
        <v>0.118</v>
      </c>
      <c r="D126" s="2" t="n">
        <v>-0.577</v>
      </c>
      <c r="E126" s="2" t="s">
        <v>3324</v>
      </c>
    </row>
    <row r="127" customFormat="false" ht="13" hidden="false" customHeight="false" outlineLevel="0" collapsed="false">
      <c r="A127" s="2" t="s">
        <v>919</v>
      </c>
      <c r="B127" s="2" t="n">
        <v>2.8</v>
      </c>
      <c r="C127" s="2" t="n">
        <v>0.189</v>
      </c>
      <c r="D127" s="2" t="e">
        <f aca="false"/>
        <v>#NUM!</v>
      </c>
      <c r="E127" s="2" t="s">
        <v>3325</v>
      </c>
    </row>
    <row r="128" customFormat="false" ht="13" hidden="false" customHeight="false" outlineLevel="0" collapsed="false">
      <c r="A128" s="2" t="s">
        <v>360</v>
      </c>
      <c r="B128" s="2" t="n">
        <v>2.77</v>
      </c>
      <c r="C128" s="2" t="n">
        <v>0.121</v>
      </c>
      <c r="D128" s="2" t="e">
        <f aca="false"/>
        <v>#NUM!</v>
      </c>
      <c r="E128" s="2" t="s">
        <v>3326</v>
      </c>
    </row>
    <row r="129" customFormat="false" ht="13" hidden="false" customHeight="false" outlineLevel="0" collapsed="false">
      <c r="A129" s="2" t="s">
        <v>150</v>
      </c>
      <c r="B129" s="2" t="n">
        <v>2.77</v>
      </c>
      <c r="C129" s="2" t="n">
        <v>0.121</v>
      </c>
      <c r="D129" s="2" t="n">
        <v>1.155</v>
      </c>
      <c r="E129" s="2" t="s">
        <v>3327</v>
      </c>
    </row>
    <row r="130" customFormat="false" ht="13" hidden="false" customHeight="false" outlineLevel="0" collapsed="false">
      <c r="A130" s="2" t="s">
        <v>316</v>
      </c>
      <c r="B130" s="2" t="n">
        <v>2.71</v>
      </c>
      <c r="C130" s="2" t="n">
        <v>0.115</v>
      </c>
      <c r="D130" s="2" t="n">
        <v>0.277</v>
      </c>
      <c r="E130" s="2" t="s">
        <v>3328</v>
      </c>
    </row>
    <row r="131" customFormat="false" ht="13" hidden="false" customHeight="false" outlineLevel="0" collapsed="false">
      <c r="A131" s="2" t="s">
        <v>144</v>
      </c>
      <c r="B131" s="2" t="n">
        <v>2.68</v>
      </c>
      <c r="C131" s="2" t="n">
        <v>0.0875</v>
      </c>
      <c r="D131" s="2" t="n">
        <v>-0.784</v>
      </c>
      <c r="E131" s="2" t="s">
        <v>3329</v>
      </c>
    </row>
    <row r="132" customFormat="false" ht="13" hidden="false" customHeight="false" outlineLevel="0" collapsed="false">
      <c r="A132" s="2" t="s">
        <v>814</v>
      </c>
      <c r="B132" s="2" t="n">
        <v>2.67</v>
      </c>
      <c r="C132" s="2" t="n">
        <v>0.124</v>
      </c>
      <c r="D132" s="2" t="n">
        <v>0.707</v>
      </c>
      <c r="E132" s="2" t="s">
        <v>3330</v>
      </c>
    </row>
    <row r="133" customFormat="false" ht="13" hidden="false" customHeight="false" outlineLevel="0" collapsed="false">
      <c r="A133" s="2" t="s">
        <v>210</v>
      </c>
      <c r="B133" s="2" t="n">
        <v>2.66</v>
      </c>
      <c r="C133" s="2" t="n">
        <v>0.0984</v>
      </c>
      <c r="D133" s="2" t="n">
        <v>0.243</v>
      </c>
      <c r="E133" s="2" t="s">
        <v>3331</v>
      </c>
    </row>
    <row r="134" customFormat="false" ht="13" hidden="false" customHeight="false" outlineLevel="0" collapsed="false">
      <c r="A134" s="2" t="s">
        <v>495</v>
      </c>
      <c r="B134" s="2" t="n">
        <v>2.64</v>
      </c>
      <c r="C134" s="2" t="n">
        <v>0.16</v>
      </c>
      <c r="D134" s="2" t="n">
        <v>0.707</v>
      </c>
      <c r="E134" s="2" t="s">
        <v>3332</v>
      </c>
    </row>
    <row r="135" customFormat="false" ht="13" hidden="false" customHeight="false" outlineLevel="0" collapsed="false">
      <c r="A135" s="2" t="s">
        <v>397</v>
      </c>
      <c r="B135" s="2" t="n">
        <v>2.63</v>
      </c>
      <c r="C135" s="2" t="n">
        <v>0.122</v>
      </c>
      <c r="D135" s="2" t="n">
        <v>-2.121</v>
      </c>
      <c r="E135" s="2" t="s">
        <v>3333</v>
      </c>
    </row>
    <row r="136" customFormat="false" ht="13" hidden="false" customHeight="false" outlineLevel="0" collapsed="false">
      <c r="A136" s="2" t="s">
        <v>320</v>
      </c>
      <c r="B136" s="2" t="n">
        <v>2.61</v>
      </c>
      <c r="C136" s="2" t="n">
        <v>0.128</v>
      </c>
      <c r="D136" s="2" t="n">
        <v>0.632</v>
      </c>
      <c r="E136" s="2" t="s">
        <v>3334</v>
      </c>
    </row>
    <row r="137" customFormat="false" ht="13" hidden="false" customHeight="false" outlineLevel="0" collapsed="false">
      <c r="A137" s="2" t="s">
        <v>628</v>
      </c>
      <c r="B137" s="2" t="n">
        <v>2.59</v>
      </c>
      <c r="C137" s="2" t="n">
        <v>0.105</v>
      </c>
      <c r="D137" s="2" t="n">
        <v>-1.265</v>
      </c>
      <c r="E137" s="2" t="s">
        <v>3335</v>
      </c>
    </row>
    <row r="138" customFormat="false" ht="13" hidden="false" customHeight="false" outlineLevel="0" collapsed="false">
      <c r="A138" s="2" t="s">
        <v>570</v>
      </c>
      <c r="B138" s="2" t="n">
        <v>2.58</v>
      </c>
      <c r="C138" s="2" t="n">
        <v>0.111</v>
      </c>
      <c r="D138" s="2" t="n">
        <v>0.905</v>
      </c>
      <c r="E138" s="2" t="s">
        <v>3336</v>
      </c>
    </row>
    <row r="139" customFormat="false" ht="13" hidden="false" customHeight="false" outlineLevel="0" collapsed="false">
      <c r="A139" s="2" t="s">
        <v>298</v>
      </c>
      <c r="B139" s="2" t="n">
        <v>2.56</v>
      </c>
      <c r="C139" s="2" t="n">
        <v>0.0943</v>
      </c>
      <c r="D139" s="2" t="n">
        <v>-0.577</v>
      </c>
      <c r="E139" s="2" t="s">
        <v>3337</v>
      </c>
    </row>
    <row r="140" customFormat="false" ht="13" hidden="false" customHeight="false" outlineLevel="0" collapsed="false">
      <c r="A140" s="2" t="s">
        <v>300</v>
      </c>
      <c r="B140" s="2" t="n">
        <v>2.55</v>
      </c>
      <c r="C140" s="2" t="n">
        <v>0.143</v>
      </c>
      <c r="D140" s="2" t="n">
        <v>1</v>
      </c>
      <c r="E140" s="2" t="s">
        <v>3338</v>
      </c>
    </row>
    <row r="141" customFormat="false" ht="13" hidden="false" customHeight="false" outlineLevel="0" collapsed="false">
      <c r="A141" s="2" t="s">
        <v>636</v>
      </c>
      <c r="B141" s="2" t="n">
        <v>2.53</v>
      </c>
      <c r="C141" s="2" t="n">
        <v>0.103</v>
      </c>
      <c r="D141" s="2" t="n">
        <v>0.632</v>
      </c>
      <c r="E141" s="2" t="s">
        <v>3339</v>
      </c>
    </row>
    <row r="142" customFormat="false" ht="13" hidden="false" customHeight="false" outlineLevel="0" collapsed="false">
      <c r="A142" s="2" t="s">
        <v>154</v>
      </c>
      <c r="B142" s="2" t="n">
        <v>2.53</v>
      </c>
      <c r="C142" s="2" t="n">
        <v>0.154</v>
      </c>
      <c r="D142" s="2" t="n">
        <v>-1.633</v>
      </c>
      <c r="E142" s="2" t="s">
        <v>3340</v>
      </c>
    </row>
    <row r="143" customFormat="false" ht="13" hidden="false" customHeight="false" outlineLevel="0" collapsed="false">
      <c r="A143" s="2" t="s">
        <v>552</v>
      </c>
      <c r="B143" s="2" t="n">
        <v>2.51</v>
      </c>
      <c r="C143" s="2" t="n">
        <v>0.0955</v>
      </c>
      <c r="D143" s="2" t="n">
        <v>-1.5</v>
      </c>
      <c r="E143" s="2" t="s">
        <v>3341</v>
      </c>
    </row>
    <row r="144" customFormat="false" ht="13" hidden="false" customHeight="false" outlineLevel="0" collapsed="false">
      <c r="A144" s="2" t="s">
        <v>487</v>
      </c>
      <c r="B144" s="2" t="n">
        <v>2.49</v>
      </c>
      <c r="C144" s="2" t="n">
        <v>0.0994</v>
      </c>
      <c r="D144" s="2" t="n">
        <v>0.535</v>
      </c>
      <c r="E144" s="2" t="s">
        <v>3342</v>
      </c>
    </row>
    <row r="145" customFormat="false" ht="13" hidden="false" customHeight="false" outlineLevel="0" collapsed="false">
      <c r="A145" s="2" t="s">
        <v>354</v>
      </c>
      <c r="B145" s="2" t="n">
        <v>2.47</v>
      </c>
      <c r="C145" s="2" t="n">
        <v>0.13</v>
      </c>
      <c r="D145" s="2" t="n">
        <v>0.378</v>
      </c>
      <c r="E145" s="2" t="s">
        <v>3343</v>
      </c>
    </row>
    <row r="146" customFormat="false" ht="13" hidden="false" customHeight="false" outlineLevel="0" collapsed="false">
      <c r="A146" s="2" t="s">
        <v>427</v>
      </c>
      <c r="B146" s="2" t="n">
        <v>2.46</v>
      </c>
      <c r="C146" s="2" t="n">
        <v>0.138</v>
      </c>
      <c r="D146" s="2" t="n">
        <v>0</v>
      </c>
      <c r="E146" s="2" t="s">
        <v>3344</v>
      </c>
    </row>
    <row r="147" customFormat="false" ht="13" hidden="false" customHeight="false" outlineLevel="0" collapsed="false">
      <c r="A147" s="2" t="s">
        <v>208</v>
      </c>
      <c r="B147" s="2" t="n">
        <v>2.43</v>
      </c>
      <c r="C147" s="2" t="n">
        <v>0.128</v>
      </c>
      <c r="D147" s="2" t="n">
        <v>-1.667</v>
      </c>
      <c r="E147" s="2" t="s">
        <v>3345</v>
      </c>
    </row>
    <row r="148" customFormat="false" ht="13" hidden="false" customHeight="false" outlineLevel="0" collapsed="false">
      <c r="A148" s="2" t="s">
        <v>312</v>
      </c>
      <c r="B148" s="2" t="n">
        <v>2.43</v>
      </c>
      <c r="C148" s="2" t="n">
        <v>0.128</v>
      </c>
      <c r="D148" s="2" t="n">
        <v>0</v>
      </c>
      <c r="E148" s="2" t="s">
        <v>3346</v>
      </c>
    </row>
    <row r="149" customFormat="false" ht="13" hidden="false" customHeight="false" outlineLevel="0" collapsed="false">
      <c r="A149" s="2" t="s">
        <v>366</v>
      </c>
      <c r="B149" s="2" t="n">
        <v>2.42</v>
      </c>
      <c r="C149" s="2" t="n">
        <v>0.107</v>
      </c>
      <c r="D149" s="2" t="n">
        <v>-0.577</v>
      </c>
      <c r="E149" s="2" t="s">
        <v>3347</v>
      </c>
    </row>
    <row r="150" customFormat="false" ht="13" hidden="false" customHeight="false" outlineLevel="0" collapsed="false">
      <c r="A150" s="2" t="s">
        <v>642</v>
      </c>
      <c r="B150" s="2" t="n">
        <v>2.41</v>
      </c>
      <c r="C150" s="2" t="n">
        <v>0.136</v>
      </c>
      <c r="D150" s="2" t="n">
        <v>1.633</v>
      </c>
      <c r="E150" s="2" t="s">
        <v>3348</v>
      </c>
    </row>
    <row r="151" customFormat="false" ht="13" hidden="false" customHeight="false" outlineLevel="0" collapsed="false">
      <c r="A151" s="2" t="s">
        <v>98</v>
      </c>
      <c r="B151" s="2" t="n">
        <v>2.39</v>
      </c>
      <c r="C151" s="2" t="n">
        <v>0.127</v>
      </c>
      <c r="D151" s="2" t="n">
        <v>1.265</v>
      </c>
      <c r="E151" s="2" t="s">
        <v>3349</v>
      </c>
    </row>
    <row r="152" customFormat="false" ht="13" hidden="false" customHeight="false" outlineLevel="0" collapsed="false">
      <c r="A152" s="2" t="s">
        <v>504</v>
      </c>
      <c r="B152" s="2" t="n">
        <v>2.33</v>
      </c>
      <c r="C152" s="2" t="n">
        <v>0.0938</v>
      </c>
      <c r="D152" s="2" t="n">
        <v>-0.243</v>
      </c>
      <c r="E152" s="2" t="s">
        <v>3350</v>
      </c>
    </row>
    <row r="153" customFormat="false" ht="13" hidden="false" customHeight="false" outlineLevel="0" collapsed="false">
      <c r="A153" s="2" t="s">
        <v>1004</v>
      </c>
      <c r="B153" s="2" t="n">
        <v>2.33</v>
      </c>
      <c r="C153" s="2" t="n">
        <v>0.143</v>
      </c>
      <c r="D153" s="2" t="e">
        <f aca="false"/>
        <v>#NUM!</v>
      </c>
      <c r="E153" s="2" t="s">
        <v>3351</v>
      </c>
    </row>
    <row r="154" customFormat="false" ht="13" hidden="false" customHeight="false" outlineLevel="0" collapsed="false">
      <c r="A154" s="2" t="s">
        <v>820</v>
      </c>
      <c r="B154" s="2" t="n">
        <v>2.31</v>
      </c>
      <c r="C154" s="2" t="n">
        <v>0.101</v>
      </c>
      <c r="D154" s="2" t="n">
        <v>0.378</v>
      </c>
      <c r="E154" s="2" t="s">
        <v>3352</v>
      </c>
    </row>
    <row r="155" customFormat="false" ht="13" hidden="false" customHeight="false" outlineLevel="0" collapsed="false">
      <c r="A155" s="2" t="s">
        <v>258</v>
      </c>
      <c r="B155" s="2" t="n">
        <v>2.3</v>
      </c>
      <c r="C155" s="2" t="n">
        <v>0.104</v>
      </c>
      <c r="D155" s="2" t="n">
        <v>1</v>
      </c>
      <c r="E155" s="2" t="s">
        <v>3353</v>
      </c>
    </row>
    <row r="156" customFormat="false" ht="13" hidden="false" customHeight="false" outlineLevel="0" collapsed="false">
      <c r="A156" s="2" t="s">
        <v>162</v>
      </c>
      <c r="B156" s="2" t="n">
        <v>2.28</v>
      </c>
      <c r="C156" s="2" t="n">
        <v>0.1</v>
      </c>
      <c r="D156" s="2" t="n">
        <v>-0.577</v>
      </c>
      <c r="E156" s="2" t="s">
        <v>3354</v>
      </c>
    </row>
    <row r="157" customFormat="false" ht="13" hidden="false" customHeight="false" outlineLevel="0" collapsed="false">
      <c r="A157" s="2" t="s">
        <v>362</v>
      </c>
      <c r="B157" s="2" t="n">
        <v>2.28</v>
      </c>
      <c r="C157" s="2" t="n">
        <v>0.14</v>
      </c>
      <c r="D157" s="2" t="e">
        <f aca="false"/>
        <v>#NUM!</v>
      </c>
      <c r="E157" s="2" t="s">
        <v>3355</v>
      </c>
    </row>
    <row r="158" customFormat="false" ht="13" hidden="false" customHeight="false" outlineLevel="0" collapsed="false">
      <c r="A158" s="2" t="s">
        <v>230</v>
      </c>
      <c r="B158" s="2" t="n">
        <v>2.27</v>
      </c>
      <c r="C158" s="2" t="n">
        <v>0.103</v>
      </c>
      <c r="D158" s="2" t="e">
        <f aca="false"/>
        <v>#NUM!</v>
      </c>
      <c r="E158" s="2" t="s">
        <v>3356</v>
      </c>
    </row>
    <row r="159" customFormat="false" ht="13" hidden="false" customHeight="false" outlineLevel="0" collapsed="false">
      <c r="A159" s="2" t="s">
        <v>667</v>
      </c>
      <c r="B159" s="2" t="n">
        <v>2.25</v>
      </c>
      <c r="C159" s="2" t="n">
        <v>0.171</v>
      </c>
      <c r="D159" s="2" t="e">
        <f aca="false"/>
        <v>#NUM!</v>
      </c>
      <c r="E159" s="2" t="s">
        <v>3357</v>
      </c>
    </row>
    <row r="160" customFormat="false" ht="13" hidden="false" customHeight="false" outlineLevel="0" collapsed="false">
      <c r="A160" s="2" t="s">
        <v>34</v>
      </c>
      <c r="B160" s="2" t="n">
        <v>2.24</v>
      </c>
      <c r="C160" s="2" t="n">
        <v>0.129</v>
      </c>
      <c r="D160" s="2" t="n">
        <v>0.707</v>
      </c>
      <c r="E160" s="2" t="s">
        <v>3358</v>
      </c>
    </row>
    <row r="161" customFormat="false" ht="13" hidden="false" customHeight="false" outlineLevel="0" collapsed="false">
      <c r="A161" s="2" t="s">
        <v>240</v>
      </c>
      <c r="B161" s="2" t="n">
        <v>2.24</v>
      </c>
      <c r="C161" s="2" t="n">
        <v>0.115</v>
      </c>
      <c r="D161" s="2" t="n">
        <v>-0.707</v>
      </c>
      <c r="E161" s="2" t="s">
        <v>3359</v>
      </c>
    </row>
    <row r="162" customFormat="false" ht="13" hidden="false" customHeight="false" outlineLevel="0" collapsed="false">
      <c r="A162" s="2" t="s">
        <v>491</v>
      </c>
      <c r="B162" s="2" t="n">
        <v>2.24</v>
      </c>
      <c r="C162" s="2" t="n">
        <v>0.115</v>
      </c>
      <c r="D162" s="2" t="n">
        <v>-1</v>
      </c>
      <c r="E162" s="2" t="s">
        <v>3360</v>
      </c>
    </row>
    <row r="163" customFormat="false" ht="13" hidden="false" customHeight="false" outlineLevel="0" collapsed="false">
      <c r="A163" s="2" t="s">
        <v>966</v>
      </c>
      <c r="B163" s="2" t="n">
        <v>2.23</v>
      </c>
      <c r="C163" s="2" t="n">
        <v>0.0713</v>
      </c>
      <c r="D163" s="2" t="n">
        <v>-1.095</v>
      </c>
      <c r="E163" s="2" t="s">
        <v>3361</v>
      </c>
    </row>
    <row r="164" customFormat="false" ht="13" hidden="false" customHeight="false" outlineLevel="0" collapsed="false">
      <c r="A164" s="2" t="s">
        <v>584</v>
      </c>
      <c r="B164" s="2" t="n">
        <v>2.19</v>
      </c>
      <c r="C164" s="2" t="n">
        <v>0.167</v>
      </c>
      <c r="D164" s="2" t="n">
        <v>-2.236</v>
      </c>
      <c r="E164" s="2" t="s">
        <v>3362</v>
      </c>
    </row>
    <row r="165" customFormat="false" ht="13" hidden="false" customHeight="false" outlineLevel="0" collapsed="false">
      <c r="A165" s="2" t="s">
        <v>152</v>
      </c>
      <c r="B165" s="2" t="n">
        <v>2.19</v>
      </c>
      <c r="C165" s="2" t="n">
        <v>0.167</v>
      </c>
      <c r="D165" s="2" t="n">
        <v>0</v>
      </c>
      <c r="E165" s="2" t="s">
        <v>3363</v>
      </c>
    </row>
    <row r="166" customFormat="false" ht="13" hidden="false" customHeight="false" outlineLevel="0" collapsed="false">
      <c r="A166" s="2" t="s">
        <v>1551</v>
      </c>
      <c r="B166" s="2" t="n">
        <v>2.18</v>
      </c>
      <c r="C166" s="2" t="n">
        <v>0.667</v>
      </c>
      <c r="D166" s="2" t="e">
        <f aca="false"/>
        <v>#NUM!</v>
      </c>
      <c r="E166" s="2" t="s">
        <v>3364</v>
      </c>
    </row>
    <row r="167" customFormat="false" ht="13" hidden="false" customHeight="false" outlineLevel="0" collapsed="false">
      <c r="A167" s="2" t="s">
        <v>1555</v>
      </c>
      <c r="B167" s="2" t="n">
        <v>2.18</v>
      </c>
      <c r="C167" s="2" t="n">
        <v>0.667</v>
      </c>
      <c r="D167" s="2" t="e">
        <f aca="false"/>
        <v>#NUM!</v>
      </c>
      <c r="E167" s="2" t="s">
        <v>3364</v>
      </c>
    </row>
    <row r="168" customFormat="false" ht="13" hidden="false" customHeight="false" outlineLevel="0" collapsed="false">
      <c r="A168" s="2" t="s">
        <v>450</v>
      </c>
      <c r="B168" s="2" t="n">
        <v>2.17</v>
      </c>
      <c r="C168" s="2" t="n">
        <v>0.112</v>
      </c>
      <c r="D168" s="2" t="n">
        <v>0</v>
      </c>
      <c r="E168" s="2" t="s">
        <v>3365</v>
      </c>
    </row>
    <row r="169" customFormat="false" ht="13" hidden="false" customHeight="false" outlineLevel="0" collapsed="false">
      <c r="A169" s="2" t="s">
        <v>318</v>
      </c>
      <c r="B169" s="2" t="n">
        <v>2.16</v>
      </c>
      <c r="C169" s="2" t="n">
        <v>0.125</v>
      </c>
      <c r="D169" s="2" t="n">
        <v>-1</v>
      </c>
      <c r="E169" s="2" t="s">
        <v>3366</v>
      </c>
    </row>
    <row r="170" customFormat="false" ht="13" hidden="false" customHeight="false" outlineLevel="0" collapsed="false">
      <c r="A170" s="2" t="s">
        <v>130</v>
      </c>
      <c r="B170" s="2" t="n">
        <v>2.16</v>
      </c>
      <c r="C170" s="2" t="n">
        <v>0.125</v>
      </c>
      <c r="D170" s="2" t="n">
        <v>-0.816</v>
      </c>
      <c r="E170" s="2" t="s">
        <v>3367</v>
      </c>
    </row>
    <row r="171" customFormat="false" ht="13" hidden="false" customHeight="false" outlineLevel="0" collapsed="false">
      <c r="A171" s="2" t="s">
        <v>592</v>
      </c>
      <c r="B171" s="2" t="n">
        <v>2.16</v>
      </c>
      <c r="C171" s="2" t="n">
        <v>0.118</v>
      </c>
      <c r="D171" s="2" t="n">
        <v>0.447</v>
      </c>
      <c r="E171" s="2" t="s">
        <v>3368</v>
      </c>
    </row>
    <row r="172" customFormat="false" ht="13" hidden="false" customHeight="false" outlineLevel="0" collapsed="false">
      <c r="A172" s="2" t="s">
        <v>122</v>
      </c>
      <c r="B172" s="2" t="n">
        <v>2.14</v>
      </c>
      <c r="C172" s="2" t="n">
        <v>0.0993</v>
      </c>
      <c r="D172" s="2" t="n">
        <v>0</v>
      </c>
      <c r="E172" s="2" t="s">
        <v>3369</v>
      </c>
    </row>
    <row r="173" customFormat="false" ht="13" hidden="false" customHeight="false" outlineLevel="0" collapsed="false">
      <c r="A173" s="2" t="s">
        <v>425</v>
      </c>
      <c r="B173" s="2" t="n">
        <v>2.13</v>
      </c>
      <c r="C173" s="2" t="n">
        <v>0.162</v>
      </c>
      <c r="D173" s="2" t="n">
        <v>0.447</v>
      </c>
      <c r="E173" s="2" t="s">
        <v>3370</v>
      </c>
    </row>
    <row r="174" customFormat="false" ht="13" hidden="false" customHeight="false" outlineLevel="0" collapsed="false">
      <c r="A174" s="2" t="s">
        <v>134</v>
      </c>
      <c r="B174" s="2" t="n">
        <v>2.12</v>
      </c>
      <c r="C174" s="2" t="n">
        <v>0.123</v>
      </c>
      <c r="D174" s="2" t="n">
        <v>-0.378</v>
      </c>
      <c r="E174" s="2" t="s">
        <v>3371</v>
      </c>
    </row>
    <row r="175" customFormat="false" ht="13" hidden="false" customHeight="false" outlineLevel="0" collapsed="false">
      <c r="A175" s="2" t="s">
        <v>560</v>
      </c>
      <c r="B175" s="2" t="n">
        <v>2.1</v>
      </c>
      <c r="C175" s="2" t="n">
        <v>0.105</v>
      </c>
      <c r="D175" s="2" t="n">
        <v>-1.155</v>
      </c>
      <c r="E175" s="2" t="s">
        <v>3372</v>
      </c>
    </row>
    <row r="176" customFormat="false" ht="13" hidden="false" customHeight="false" outlineLevel="0" collapsed="false">
      <c r="A176" s="2" t="s">
        <v>62</v>
      </c>
      <c r="B176" s="2" t="n">
        <v>2.1</v>
      </c>
      <c r="C176" s="2" t="n">
        <v>0.143</v>
      </c>
      <c r="D176" s="2" t="n">
        <v>1.134</v>
      </c>
      <c r="E176" s="2" t="s">
        <v>3373</v>
      </c>
    </row>
    <row r="177" customFormat="false" ht="13" hidden="false" customHeight="false" outlineLevel="0" collapsed="false">
      <c r="A177" s="2" t="s">
        <v>558</v>
      </c>
      <c r="B177" s="2" t="n">
        <v>2.07</v>
      </c>
      <c r="C177" s="2" t="n">
        <v>0.0827</v>
      </c>
      <c r="D177" s="2" t="e">
        <f aca="false"/>
        <v>#NUM!</v>
      </c>
      <c r="E177" s="2" t="s">
        <v>3374</v>
      </c>
    </row>
    <row r="178" customFormat="false" ht="13" hidden="false" customHeight="false" outlineLevel="0" collapsed="false">
      <c r="A178" s="2" t="s">
        <v>526</v>
      </c>
      <c r="B178" s="2" t="n">
        <v>2.07</v>
      </c>
      <c r="C178" s="2" t="n">
        <v>0.158</v>
      </c>
      <c r="D178" s="2" t="e">
        <f aca="false"/>
        <v>#NUM!</v>
      </c>
      <c r="E178" s="2" t="s">
        <v>3375</v>
      </c>
    </row>
    <row r="179" customFormat="false" ht="13" hidden="false" customHeight="false" outlineLevel="0" collapsed="false">
      <c r="A179" s="2" t="s">
        <v>421</v>
      </c>
      <c r="B179" s="2" t="n">
        <v>2.05</v>
      </c>
      <c r="C179" s="2" t="n">
        <v>0.14</v>
      </c>
      <c r="D179" s="2" t="n">
        <v>-2.449</v>
      </c>
      <c r="E179" s="2" t="s">
        <v>3376</v>
      </c>
    </row>
    <row r="180" customFormat="false" ht="13" hidden="false" customHeight="false" outlineLevel="0" collapsed="false">
      <c r="A180" s="2" t="s">
        <v>304</v>
      </c>
      <c r="B180" s="2" t="n">
        <v>2.04</v>
      </c>
      <c r="C180" s="2" t="n">
        <v>0.0878</v>
      </c>
      <c r="D180" s="2" t="n">
        <v>0.277</v>
      </c>
      <c r="E180" s="2" t="s">
        <v>3377</v>
      </c>
    </row>
    <row r="181" customFormat="false" ht="13" hidden="false" customHeight="false" outlineLevel="0" collapsed="false">
      <c r="A181" s="2" t="s">
        <v>660</v>
      </c>
      <c r="B181" s="2" t="n">
        <v>2</v>
      </c>
      <c r="C181" s="2" t="n">
        <v>0.137</v>
      </c>
      <c r="D181" s="2" t="e">
        <f aca="false"/>
        <v>#NUM!</v>
      </c>
      <c r="E181" s="2" t="s">
        <v>3378</v>
      </c>
    </row>
    <row r="182" customFormat="false" ht="13" hidden="false" customHeight="false" outlineLevel="0" collapsed="false">
      <c r="A182" s="2" t="s">
        <v>136</v>
      </c>
      <c r="B182" s="2" t="n">
        <v>1.98</v>
      </c>
      <c r="C182" s="2" t="n">
        <v>0.0812</v>
      </c>
      <c r="D182" s="2" t="n">
        <v>0.943</v>
      </c>
      <c r="E182" s="2" t="s">
        <v>3379</v>
      </c>
    </row>
    <row r="183" customFormat="false" ht="13" hidden="false" customHeight="false" outlineLevel="0" collapsed="false">
      <c r="A183" s="2" t="s">
        <v>356</v>
      </c>
      <c r="B183" s="2" t="n">
        <v>1.97</v>
      </c>
      <c r="C183" s="2" t="n">
        <v>0.117</v>
      </c>
      <c r="D183" s="2" t="n">
        <v>0.378</v>
      </c>
      <c r="E183" s="2" t="s">
        <v>3380</v>
      </c>
    </row>
    <row r="184" customFormat="false" ht="13" hidden="false" customHeight="false" outlineLevel="0" collapsed="false">
      <c r="A184" s="2" t="s">
        <v>411</v>
      </c>
      <c r="B184" s="2" t="n">
        <v>1.97</v>
      </c>
      <c r="C184" s="2" t="n">
        <v>0.0848</v>
      </c>
      <c r="D184" s="2" t="e">
        <f aca="false"/>
        <v>#NUM!</v>
      </c>
      <c r="E184" s="2" t="s">
        <v>3381</v>
      </c>
    </row>
    <row r="185" customFormat="false" ht="13" hidden="false" customHeight="false" outlineLevel="0" collapsed="false">
      <c r="A185" s="2" t="s">
        <v>334</v>
      </c>
      <c r="B185" s="2" t="n">
        <v>1.97</v>
      </c>
      <c r="C185" s="2" t="n">
        <v>0.0977</v>
      </c>
      <c r="D185" s="2" t="n">
        <v>0.632</v>
      </c>
      <c r="E185" s="2" t="s">
        <v>3382</v>
      </c>
    </row>
    <row r="186" customFormat="false" ht="13" hidden="false" customHeight="false" outlineLevel="0" collapsed="false">
      <c r="A186" s="2" t="s">
        <v>530</v>
      </c>
      <c r="B186" s="2" t="n">
        <v>1.96</v>
      </c>
      <c r="C186" s="2" t="n">
        <v>0.0899</v>
      </c>
      <c r="D186" s="2" t="e">
        <f aca="false"/>
        <v>#NUM!</v>
      </c>
      <c r="E186" s="2" t="s">
        <v>3383</v>
      </c>
    </row>
    <row r="187" customFormat="false" ht="13" hidden="false" customHeight="false" outlineLevel="0" collapsed="false">
      <c r="A187" s="2" t="s">
        <v>854</v>
      </c>
      <c r="B187" s="2" t="n">
        <v>1.96</v>
      </c>
      <c r="C187" s="2" t="n">
        <v>0.0899</v>
      </c>
      <c r="D187" s="2" t="n">
        <v>0</v>
      </c>
      <c r="E187" s="2" t="s">
        <v>3384</v>
      </c>
    </row>
    <row r="188" customFormat="false" ht="13" hidden="false" customHeight="false" outlineLevel="0" collapsed="false">
      <c r="A188" s="2" t="s">
        <v>368</v>
      </c>
      <c r="B188" s="2" t="n">
        <v>1.94</v>
      </c>
      <c r="C188" s="2" t="n">
        <v>0.0894</v>
      </c>
      <c r="D188" s="2" t="n">
        <v>-0.302</v>
      </c>
      <c r="E188" s="2" t="s">
        <v>3385</v>
      </c>
    </row>
    <row r="189" customFormat="false" ht="13" hidden="false" customHeight="false" outlineLevel="0" collapsed="false">
      <c r="A189" s="2" t="s">
        <v>370</v>
      </c>
      <c r="B189" s="2" t="n">
        <v>1.94</v>
      </c>
      <c r="C189" s="2" t="n">
        <v>0.0894</v>
      </c>
      <c r="D189" s="2" t="n">
        <v>-0.302</v>
      </c>
      <c r="E189" s="2" t="s">
        <v>3385</v>
      </c>
    </row>
    <row r="190" customFormat="false" ht="13" hidden="false" customHeight="false" outlineLevel="0" collapsed="false">
      <c r="A190" s="2" t="s">
        <v>405</v>
      </c>
      <c r="B190" s="2" t="n">
        <v>1.94</v>
      </c>
      <c r="C190" s="2" t="n">
        <v>0.0915</v>
      </c>
      <c r="D190" s="2" t="n">
        <v>0.816</v>
      </c>
      <c r="E190" s="2" t="s">
        <v>3386</v>
      </c>
    </row>
    <row r="191" customFormat="false" ht="13" hidden="false" customHeight="false" outlineLevel="0" collapsed="false">
      <c r="A191" s="2" t="s">
        <v>429</v>
      </c>
      <c r="B191" s="2" t="n">
        <v>1.94</v>
      </c>
      <c r="C191" s="2" t="n">
        <v>0.123</v>
      </c>
      <c r="D191" s="2" t="n">
        <v>0</v>
      </c>
      <c r="E191" s="2" t="s">
        <v>3387</v>
      </c>
    </row>
    <row r="192" customFormat="false" ht="13" hidden="false" customHeight="false" outlineLevel="0" collapsed="false">
      <c r="A192" s="2" t="s">
        <v>776</v>
      </c>
      <c r="B192" s="2" t="n">
        <v>1.93</v>
      </c>
      <c r="C192" s="2" t="n">
        <v>0.0872</v>
      </c>
      <c r="D192" s="2" t="e">
        <f aca="false"/>
        <v>#NUM!</v>
      </c>
      <c r="E192" s="2" t="s">
        <v>3388</v>
      </c>
    </row>
    <row r="193" customFormat="false" ht="13" hidden="false" customHeight="false" outlineLevel="0" collapsed="false">
      <c r="A193" s="2" t="s">
        <v>423</v>
      </c>
      <c r="B193" s="2" t="n">
        <v>1.91</v>
      </c>
      <c r="C193" s="2" t="n">
        <v>0.114</v>
      </c>
      <c r="D193" s="2" t="n">
        <v>-0.378</v>
      </c>
      <c r="E193" s="2" t="s">
        <v>3389</v>
      </c>
    </row>
    <row r="194" customFormat="false" ht="13" hidden="false" customHeight="false" outlineLevel="0" collapsed="false">
      <c r="A194" s="2" t="s">
        <v>266</v>
      </c>
      <c r="B194" s="2" t="n">
        <v>1.9</v>
      </c>
      <c r="C194" s="2" t="n">
        <v>0.121</v>
      </c>
      <c r="D194" s="2" t="n">
        <v>1.134</v>
      </c>
      <c r="E194" s="2" t="s">
        <v>3390</v>
      </c>
    </row>
    <row r="195" customFormat="false" ht="13" hidden="false" customHeight="false" outlineLevel="0" collapsed="false">
      <c r="A195" s="2" t="s">
        <v>142</v>
      </c>
      <c r="B195" s="2" t="n">
        <v>1.89</v>
      </c>
      <c r="C195" s="2" t="n">
        <v>0.108</v>
      </c>
      <c r="D195" s="2" t="n">
        <v>-2.53</v>
      </c>
      <c r="E195" s="2" t="s">
        <v>3391</v>
      </c>
    </row>
    <row r="196" customFormat="false" ht="13" hidden="false" customHeight="false" outlineLevel="0" collapsed="false">
      <c r="A196" s="2" t="s">
        <v>186</v>
      </c>
      <c r="B196" s="2" t="n">
        <v>1.89</v>
      </c>
      <c r="C196" s="2" t="n">
        <v>0.103</v>
      </c>
      <c r="D196" s="2" t="n">
        <v>0.333</v>
      </c>
      <c r="E196" s="2" t="s">
        <v>3392</v>
      </c>
    </row>
    <row r="197" customFormat="false" ht="13" hidden="false" customHeight="false" outlineLevel="0" collapsed="false">
      <c r="A197" s="2" t="s">
        <v>264</v>
      </c>
      <c r="B197" s="2" t="n">
        <v>1.89</v>
      </c>
      <c r="C197" s="2" t="n">
        <v>0.0927</v>
      </c>
      <c r="D197" s="2" t="n">
        <v>-1.604</v>
      </c>
      <c r="E197" s="2" t="s">
        <v>3393</v>
      </c>
    </row>
    <row r="198" customFormat="false" ht="13" hidden="false" customHeight="false" outlineLevel="0" collapsed="false">
      <c r="A198" s="2" t="s">
        <v>322</v>
      </c>
      <c r="B198" s="2" t="n">
        <v>1.83</v>
      </c>
      <c r="C198" s="2" t="n">
        <v>0.0888</v>
      </c>
      <c r="D198" s="2" t="n">
        <v>0.447</v>
      </c>
      <c r="E198" s="2" t="s">
        <v>3394</v>
      </c>
    </row>
    <row r="199" customFormat="false" ht="13" hidden="false" customHeight="false" outlineLevel="0" collapsed="false">
      <c r="A199" s="2" t="s">
        <v>190</v>
      </c>
      <c r="B199" s="2" t="n">
        <v>1.79</v>
      </c>
      <c r="C199" s="2" t="n">
        <v>0.116</v>
      </c>
      <c r="D199" s="2" t="n">
        <v>1.89</v>
      </c>
      <c r="E199" s="2" t="s">
        <v>3395</v>
      </c>
    </row>
    <row r="200" customFormat="false" ht="13" hidden="false" customHeight="false" outlineLevel="0" collapsed="false">
      <c r="A200" s="2" t="s">
        <v>474</v>
      </c>
      <c r="B200" s="2" t="n">
        <v>1.79</v>
      </c>
      <c r="C200" s="2" t="n">
        <v>0.125</v>
      </c>
      <c r="D200" s="2" t="n">
        <v>-1.134</v>
      </c>
      <c r="E200" s="2" t="s">
        <v>3396</v>
      </c>
    </row>
    <row r="201" customFormat="false" ht="13" hidden="false" customHeight="false" outlineLevel="0" collapsed="false">
      <c r="A201" s="2" t="s">
        <v>102</v>
      </c>
      <c r="B201" s="2" t="n">
        <v>1.78</v>
      </c>
      <c r="C201" s="2" t="n">
        <v>0.0877</v>
      </c>
      <c r="D201" s="2" t="e">
        <f aca="false"/>
        <v>#NUM!</v>
      </c>
      <c r="E201" s="2" t="s">
        <v>3397</v>
      </c>
    </row>
    <row r="202" customFormat="false" ht="13" hidden="false" customHeight="false" outlineLevel="0" collapsed="false">
      <c r="A202" s="2" t="s">
        <v>86</v>
      </c>
      <c r="B202" s="2" t="n">
        <v>1.75</v>
      </c>
      <c r="C202" s="2" t="n">
        <v>0.0892</v>
      </c>
      <c r="D202" s="2" t="n">
        <v>-0.535</v>
      </c>
      <c r="E202" s="2" t="s">
        <v>3398</v>
      </c>
    </row>
    <row r="203" customFormat="false" ht="13" hidden="false" customHeight="false" outlineLevel="0" collapsed="false">
      <c r="A203" s="2" t="s">
        <v>524</v>
      </c>
      <c r="B203" s="2" t="n">
        <v>1.74</v>
      </c>
      <c r="C203" s="2" t="n">
        <v>0.107</v>
      </c>
      <c r="D203" s="2" t="e">
        <f aca="false"/>
        <v>#NUM!</v>
      </c>
      <c r="E203" s="2" t="s">
        <v>3399</v>
      </c>
    </row>
    <row r="204" customFormat="false" ht="13" hidden="false" customHeight="false" outlineLevel="0" collapsed="false">
      <c r="A204" s="2" t="s">
        <v>140</v>
      </c>
      <c r="B204" s="2" t="n">
        <v>1.72</v>
      </c>
      <c r="C204" s="2" t="n">
        <v>0.101</v>
      </c>
      <c r="D204" s="2" t="n">
        <v>0</v>
      </c>
      <c r="E204" s="2" t="s">
        <v>3400</v>
      </c>
    </row>
    <row r="205" customFormat="false" ht="13" hidden="false" customHeight="false" outlineLevel="0" collapsed="false">
      <c r="A205" s="2" t="s">
        <v>375</v>
      </c>
      <c r="B205" s="2" t="n">
        <v>1.72</v>
      </c>
      <c r="C205" s="2" t="n">
        <v>0.0842</v>
      </c>
      <c r="D205" s="2" t="n">
        <v>-1.069</v>
      </c>
      <c r="E205" s="2" t="s">
        <v>3401</v>
      </c>
    </row>
    <row r="206" customFormat="false" ht="13" hidden="false" customHeight="false" outlineLevel="0" collapsed="false">
      <c r="A206" s="2" t="s">
        <v>500</v>
      </c>
      <c r="B206" s="2" t="n">
        <v>1.71</v>
      </c>
      <c r="C206" s="2" t="n">
        <v>0.121</v>
      </c>
      <c r="D206" s="2" t="e">
        <f aca="false"/>
        <v>#NUM!</v>
      </c>
      <c r="E206" s="2" t="s">
        <v>3402</v>
      </c>
    </row>
    <row r="207" customFormat="false" ht="13" hidden="false" customHeight="false" outlineLevel="0" collapsed="false">
      <c r="A207" s="2" t="s">
        <v>272</v>
      </c>
      <c r="B207" s="2" t="n">
        <v>1.7</v>
      </c>
      <c r="C207" s="2" t="n">
        <v>0.0838</v>
      </c>
      <c r="D207" s="2" t="n">
        <v>-0.302</v>
      </c>
      <c r="E207" s="2" t="s">
        <v>3385</v>
      </c>
    </row>
    <row r="208" customFormat="false" ht="13" hidden="false" customHeight="false" outlineLevel="0" collapsed="false">
      <c r="A208" s="2" t="s">
        <v>543</v>
      </c>
      <c r="B208" s="2" t="n">
        <v>1.68</v>
      </c>
      <c r="C208" s="2" t="n">
        <v>0.0897</v>
      </c>
      <c r="D208" s="2" t="n">
        <v>-0.832</v>
      </c>
      <c r="E208" s="2" t="s">
        <v>3403</v>
      </c>
    </row>
    <row r="209" customFormat="false" ht="13" hidden="false" customHeight="false" outlineLevel="0" collapsed="false">
      <c r="A209" s="2" t="s">
        <v>694</v>
      </c>
      <c r="B209" s="2" t="n">
        <v>1.68</v>
      </c>
      <c r="C209" s="2" t="n">
        <v>0.13</v>
      </c>
      <c r="D209" s="2" t="e">
        <f aca="false"/>
        <v>#NUM!</v>
      </c>
      <c r="E209" s="2" t="s">
        <v>3404</v>
      </c>
    </row>
    <row r="210" customFormat="false" ht="13" hidden="false" customHeight="false" outlineLevel="0" collapsed="false">
      <c r="A210" s="2" t="s">
        <v>891</v>
      </c>
      <c r="B210" s="2" t="n">
        <v>1.68</v>
      </c>
      <c r="C210" s="2" t="n">
        <v>0.13</v>
      </c>
      <c r="D210" s="2" t="n">
        <v>0.447</v>
      </c>
      <c r="E210" s="2" t="s">
        <v>3405</v>
      </c>
    </row>
    <row r="211" customFormat="false" ht="13" hidden="false" customHeight="false" outlineLevel="0" collapsed="false">
      <c r="A211" s="2" t="s">
        <v>942</v>
      </c>
      <c r="B211" s="2" t="n">
        <v>1.66</v>
      </c>
      <c r="C211" s="2" t="n">
        <v>0.0829</v>
      </c>
      <c r="D211" s="2" t="n">
        <v>1</v>
      </c>
      <c r="E211" s="2" t="s">
        <v>3406</v>
      </c>
    </row>
    <row r="212" customFormat="false" ht="13" hidden="false" customHeight="false" outlineLevel="0" collapsed="false">
      <c r="A212" s="2" t="s">
        <v>196</v>
      </c>
      <c r="B212" s="2" t="n">
        <v>1.66</v>
      </c>
      <c r="C212" s="2" t="n">
        <v>0.0948</v>
      </c>
      <c r="D212" s="2" t="e">
        <f aca="false"/>
        <v>#NUM!</v>
      </c>
      <c r="E212" s="2" t="s">
        <v>3407</v>
      </c>
    </row>
    <row r="213" customFormat="false" ht="13" hidden="false" customHeight="false" outlineLevel="0" collapsed="false">
      <c r="A213" s="2" t="s">
        <v>566</v>
      </c>
      <c r="B213" s="2" t="n">
        <v>1.64</v>
      </c>
      <c r="C213" s="2" t="n">
        <v>0.0736</v>
      </c>
      <c r="D213" s="2" t="n">
        <v>-0.853</v>
      </c>
      <c r="E213" s="2" t="s">
        <v>3408</v>
      </c>
    </row>
    <row r="214" customFormat="false" ht="13" hidden="false" customHeight="false" outlineLevel="0" collapsed="false">
      <c r="A214" s="2" t="s">
        <v>222</v>
      </c>
      <c r="B214" s="2" t="n">
        <v>1.62</v>
      </c>
      <c r="C214" s="2" t="n">
        <v>0.0821</v>
      </c>
      <c r="D214" s="2" t="n">
        <v>1.155</v>
      </c>
      <c r="E214" s="2" t="s">
        <v>3409</v>
      </c>
    </row>
    <row r="215" customFormat="false" ht="13" hidden="false" customHeight="false" outlineLevel="0" collapsed="false">
      <c r="A215" s="2" t="s">
        <v>364</v>
      </c>
      <c r="B215" s="2" t="n">
        <v>1.62</v>
      </c>
      <c r="C215" s="2" t="n">
        <v>0.0821</v>
      </c>
      <c r="D215" s="2" t="n">
        <v>-0.302</v>
      </c>
      <c r="E215" s="2" t="s">
        <v>3385</v>
      </c>
    </row>
    <row r="216" customFormat="false" ht="13" hidden="false" customHeight="false" outlineLevel="0" collapsed="false">
      <c r="A216" s="2" t="s">
        <v>377</v>
      </c>
      <c r="B216" s="2" t="n">
        <v>1.61</v>
      </c>
      <c r="C216" s="2" t="n">
        <v>0.0971</v>
      </c>
      <c r="D216" s="2" t="n">
        <v>-0.333</v>
      </c>
      <c r="E216" s="2" t="s">
        <v>3410</v>
      </c>
    </row>
    <row r="217" customFormat="false" ht="13" hidden="false" customHeight="false" outlineLevel="0" collapsed="false">
      <c r="A217" s="2" t="s">
        <v>252</v>
      </c>
      <c r="B217" s="2" t="n">
        <v>1.61</v>
      </c>
      <c r="C217" s="2" t="n">
        <v>0.0932</v>
      </c>
      <c r="D217" s="2" t="n">
        <v>-0.632</v>
      </c>
      <c r="E217" s="2" t="s">
        <v>3411</v>
      </c>
    </row>
    <row r="218" customFormat="false" ht="13" hidden="false" customHeight="false" outlineLevel="0" collapsed="false">
      <c r="A218" s="2" t="s">
        <v>988</v>
      </c>
      <c r="B218" s="2" t="n">
        <v>1.6</v>
      </c>
      <c r="C218" s="2" t="n">
        <v>0.0872</v>
      </c>
      <c r="D218" s="2" t="e">
        <f aca="false"/>
        <v>#NUM!</v>
      </c>
      <c r="E218" s="2" t="s">
        <v>3412</v>
      </c>
    </row>
    <row r="219" customFormat="false" ht="13" hidden="false" customHeight="false" outlineLevel="0" collapsed="false">
      <c r="A219" s="2" t="s">
        <v>383</v>
      </c>
      <c r="B219" s="2" t="n">
        <v>1.59</v>
      </c>
      <c r="C219" s="2" t="n">
        <v>0.0962</v>
      </c>
      <c r="D219" s="2" t="n">
        <v>1.265</v>
      </c>
      <c r="E219" s="2" t="s">
        <v>3413</v>
      </c>
    </row>
    <row r="220" customFormat="false" ht="13" hidden="false" customHeight="false" outlineLevel="0" collapsed="false">
      <c r="A220" s="2" t="s">
        <v>885</v>
      </c>
      <c r="B220" s="2" t="n">
        <v>1.58</v>
      </c>
      <c r="C220" s="2" t="n">
        <v>0.0924</v>
      </c>
      <c r="D220" s="2" t="n">
        <v>0.302</v>
      </c>
      <c r="E220" s="2" t="s">
        <v>3414</v>
      </c>
    </row>
    <row r="221" customFormat="false" ht="13" hidden="false" customHeight="false" outlineLevel="0" collapsed="false">
      <c r="A221" s="2" t="s">
        <v>292</v>
      </c>
      <c r="B221" s="2" t="n">
        <v>1.57</v>
      </c>
      <c r="C221" s="2" t="n">
        <v>0.113</v>
      </c>
      <c r="D221" s="2" t="e">
        <f aca="false"/>
        <v>#NUM!</v>
      </c>
      <c r="E221" s="2" t="s">
        <v>3415</v>
      </c>
    </row>
    <row r="222" customFormat="false" ht="13" hidden="false" customHeight="false" outlineLevel="0" collapsed="false">
      <c r="A222" s="2" t="s">
        <v>574</v>
      </c>
      <c r="B222" s="2" t="n">
        <v>1.57</v>
      </c>
      <c r="C222" s="2" t="n">
        <v>0.0808</v>
      </c>
      <c r="D222" s="2" t="e">
        <f aca="false"/>
        <v>#NUM!</v>
      </c>
      <c r="E222" s="2" t="s">
        <v>3416</v>
      </c>
    </row>
    <row r="223" customFormat="false" ht="13" hidden="false" customHeight="false" outlineLevel="0" collapsed="false">
      <c r="A223" s="2" t="s">
        <v>533</v>
      </c>
      <c r="B223" s="2" t="n">
        <v>1.57</v>
      </c>
      <c r="C223" s="2" t="n">
        <v>0.0889</v>
      </c>
      <c r="D223" s="2" t="e">
        <f aca="false"/>
        <v>#NUM!</v>
      </c>
      <c r="E223" s="2" t="s">
        <v>3417</v>
      </c>
    </row>
    <row r="224" customFormat="false" ht="13" hidden="false" customHeight="false" outlineLevel="0" collapsed="false">
      <c r="A224" s="2" t="s">
        <v>714</v>
      </c>
      <c r="B224" s="2" t="n">
        <v>1.56</v>
      </c>
      <c r="C224" s="2" t="n">
        <v>0.105</v>
      </c>
      <c r="D224" s="2" t="n">
        <v>1.134</v>
      </c>
      <c r="E224" s="2" t="s">
        <v>3418</v>
      </c>
    </row>
    <row r="225" customFormat="false" ht="13" hidden="false" customHeight="false" outlineLevel="0" collapsed="false">
      <c r="A225" s="2" t="s">
        <v>232</v>
      </c>
      <c r="B225" s="2" t="n">
        <v>1.55</v>
      </c>
      <c r="C225" s="2" t="n">
        <v>0.0838</v>
      </c>
      <c r="D225" s="2" t="n">
        <v>0</v>
      </c>
      <c r="E225" s="2" t="s">
        <v>3419</v>
      </c>
    </row>
    <row r="226" customFormat="false" ht="13" hidden="false" customHeight="false" outlineLevel="0" collapsed="false">
      <c r="A226" s="2" t="s">
        <v>308</v>
      </c>
      <c r="B226" s="2" t="n">
        <v>1.53</v>
      </c>
      <c r="C226" s="2" t="n">
        <v>0.104</v>
      </c>
      <c r="D226" s="2" t="n">
        <v>0.378</v>
      </c>
      <c r="E226" s="2" t="s">
        <v>3420</v>
      </c>
    </row>
    <row r="227" customFormat="false" ht="13" hidden="false" customHeight="false" outlineLevel="0" collapsed="false">
      <c r="A227" s="2" t="s">
        <v>296</v>
      </c>
      <c r="B227" s="2" t="n">
        <v>1.52</v>
      </c>
      <c r="C227" s="2" t="n">
        <v>0.12</v>
      </c>
      <c r="D227" s="2" t="n">
        <v>0.816</v>
      </c>
      <c r="E227" s="2" t="s">
        <v>3421</v>
      </c>
    </row>
    <row r="228" customFormat="false" ht="13" hidden="false" customHeight="false" outlineLevel="0" collapsed="false">
      <c r="A228" s="2" t="s">
        <v>286</v>
      </c>
      <c r="B228" s="2" t="n">
        <v>1.51</v>
      </c>
      <c r="C228" s="2" t="n">
        <v>0.0769</v>
      </c>
      <c r="D228" s="2" t="n">
        <v>0.277</v>
      </c>
      <c r="E228" s="2" t="s">
        <v>3377</v>
      </c>
    </row>
    <row r="229" customFormat="false" ht="13" hidden="false" customHeight="false" outlineLevel="0" collapsed="false">
      <c r="A229" s="2" t="s">
        <v>70</v>
      </c>
      <c r="B229" s="2" t="n">
        <v>1.51</v>
      </c>
      <c r="C229" s="2" t="n">
        <v>0.0811</v>
      </c>
      <c r="D229" s="2" t="n">
        <v>-0.535</v>
      </c>
      <c r="E229" s="2" t="s">
        <v>3422</v>
      </c>
    </row>
    <row r="230" customFormat="false" ht="13" hidden="false" customHeight="false" outlineLevel="0" collapsed="false">
      <c r="A230" s="2" t="s">
        <v>278</v>
      </c>
      <c r="B230" s="2" t="n">
        <v>1.48</v>
      </c>
      <c r="C230" s="2" t="n">
        <v>0.154</v>
      </c>
      <c r="D230" s="2" t="e">
        <f aca="false"/>
        <v>#NUM!</v>
      </c>
      <c r="E230" s="2" t="s">
        <v>3423</v>
      </c>
    </row>
    <row r="231" customFormat="false" ht="13" hidden="false" customHeight="false" outlineLevel="0" collapsed="false">
      <c r="A231" s="2" t="s">
        <v>1052</v>
      </c>
      <c r="B231" s="2" t="n">
        <v>1.48</v>
      </c>
      <c r="C231" s="2" t="n">
        <v>0.154</v>
      </c>
      <c r="D231" s="2" t="n">
        <v>0</v>
      </c>
      <c r="E231" s="2" t="s">
        <v>3424</v>
      </c>
    </row>
    <row r="232" customFormat="false" ht="13" hidden="false" customHeight="false" outlineLevel="0" collapsed="false">
      <c r="A232" s="2" t="s">
        <v>541</v>
      </c>
      <c r="B232" s="2" t="n">
        <v>1.47</v>
      </c>
      <c r="C232" s="2" t="n">
        <v>0.0741</v>
      </c>
      <c r="D232" s="2" t="n">
        <v>0</v>
      </c>
      <c r="E232" s="2" t="s">
        <v>3425</v>
      </c>
    </row>
    <row r="233" customFormat="false" ht="13" hidden="false" customHeight="false" outlineLevel="0" collapsed="false">
      <c r="A233" s="2" t="s">
        <v>290</v>
      </c>
      <c r="B233" s="2" t="n">
        <v>1.45</v>
      </c>
      <c r="C233" s="2" t="n">
        <v>0.088</v>
      </c>
      <c r="D233" s="2" t="n">
        <v>0</v>
      </c>
      <c r="E233" s="2" t="s">
        <v>3426</v>
      </c>
    </row>
    <row r="234" customFormat="false" ht="13" hidden="false" customHeight="false" outlineLevel="0" collapsed="false">
      <c r="A234" s="2" t="s">
        <v>889</v>
      </c>
      <c r="B234" s="2" t="n">
        <v>1.44</v>
      </c>
      <c r="C234" s="2" t="n">
        <v>0.0809</v>
      </c>
      <c r="D234" s="2" t="n">
        <v>2.309</v>
      </c>
      <c r="E234" s="2" t="s">
        <v>3427</v>
      </c>
    </row>
    <row r="235" customFormat="false" ht="13" hidden="false" customHeight="false" outlineLevel="0" collapsed="false">
      <c r="A235" s="2" t="s">
        <v>1171</v>
      </c>
      <c r="B235" s="2" t="n">
        <v>1.42</v>
      </c>
      <c r="C235" s="2" t="n">
        <v>0.0901</v>
      </c>
      <c r="D235" s="2" t="n">
        <v>0.333</v>
      </c>
      <c r="E235" s="2" t="s">
        <v>3428</v>
      </c>
    </row>
    <row r="236" customFormat="false" ht="13" hidden="false" customHeight="false" outlineLevel="0" collapsed="false">
      <c r="A236" s="2" t="s">
        <v>810</v>
      </c>
      <c r="B236" s="2" t="n">
        <v>1.4</v>
      </c>
      <c r="C236" s="2" t="n">
        <v>0.0866</v>
      </c>
      <c r="D236" s="2" t="n">
        <v>-0.333</v>
      </c>
      <c r="E236" s="2" t="s">
        <v>3429</v>
      </c>
    </row>
    <row r="237" customFormat="false" ht="13" hidden="false" customHeight="false" outlineLevel="0" collapsed="false">
      <c r="A237" s="2" t="s">
        <v>1149</v>
      </c>
      <c r="B237" s="2" t="n">
        <v>1.39</v>
      </c>
      <c r="C237" s="2" t="n">
        <v>0.0635</v>
      </c>
      <c r="D237" s="2" t="n">
        <v>0</v>
      </c>
      <c r="E237" s="2" t="s">
        <v>3430</v>
      </c>
    </row>
    <row r="238" customFormat="false" ht="13" hidden="false" customHeight="false" outlineLevel="0" collapsed="false">
      <c r="A238" s="2" t="s">
        <v>656</v>
      </c>
      <c r="B238" s="2" t="n">
        <v>1.38</v>
      </c>
      <c r="C238" s="2" t="n">
        <v>0.103</v>
      </c>
      <c r="D238" s="2" t="n">
        <v>0.816</v>
      </c>
      <c r="E238" s="2" t="s">
        <v>3431</v>
      </c>
    </row>
    <row r="239" customFormat="false" ht="13" hidden="false" customHeight="false" outlineLevel="0" collapsed="false">
      <c r="A239" s="2" t="s">
        <v>992</v>
      </c>
      <c r="B239" s="2" t="n">
        <v>1.37</v>
      </c>
      <c r="C239" s="2" t="n">
        <v>0.0651</v>
      </c>
      <c r="D239" s="2" t="n">
        <v>-1.789</v>
      </c>
      <c r="E239" s="2" t="s">
        <v>3432</v>
      </c>
    </row>
    <row r="240" customFormat="false" ht="13" hidden="false" customHeight="false" outlineLevel="0" collapsed="false">
      <c r="A240" s="2" t="s">
        <v>260</v>
      </c>
      <c r="B240" s="2" t="n">
        <v>1.36</v>
      </c>
      <c r="C240" s="2" t="n">
        <v>0.122</v>
      </c>
      <c r="D240" s="2" t="e">
        <f aca="false"/>
        <v>#NUM!</v>
      </c>
      <c r="E240" s="2" t="s">
        <v>3433</v>
      </c>
    </row>
    <row r="241" customFormat="false" ht="13" hidden="false" customHeight="false" outlineLevel="0" collapsed="false">
      <c r="A241" s="2" t="s">
        <v>537</v>
      </c>
      <c r="B241" s="2" t="n">
        <v>1.35</v>
      </c>
      <c r="C241" s="2" t="n">
        <v>0.0717</v>
      </c>
      <c r="D241" s="2" t="n">
        <v>-1.789</v>
      </c>
      <c r="E241" s="2" t="s">
        <v>3434</v>
      </c>
    </row>
    <row r="242" customFormat="false" ht="13" hidden="false" customHeight="false" outlineLevel="0" collapsed="false">
      <c r="A242" s="2" t="s">
        <v>1129</v>
      </c>
      <c r="B242" s="2" t="n">
        <v>1.33</v>
      </c>
      <c r="C242" s="2" t="n">
        <v>0.138</v>
      </c>
      <c r="D242" s="2" t="e">
        <f aca="false"/>
        <v>#NUM!</v>
      </c>
      <c r="E242" s="2" t="s">
        <v>3435</v>
      </c>
    </row>
    <row r="243" customFormat="false" ht="13" hidden="false" customHeight="false" outlineLevel="0" collapsed="false">
      <c r="A243" s="2" t="s">
        <v>749</v>
      </c>
      <c r="B243" s="2" t="n">
        <v>1.3</v>
      </c>
      <c r="C243" s="2" t="n">
        <v>0.0811</v>
      </c>
      <c r="D243" s="2" t="n">
        <v>0.378</v>
      </c>
      <c r="E243" s="2" t="s">
        <v>3436</v>
      </c>
    </row>
    <row r="244" customFormat="false" ht="13" hidden="false" customHeight="false" outlineLevel="0" collapsed="false">
      <c r="A244" s="2" t="s">
        <v>921</v>
      </c>
      <c r="B244" s="2" t="n">
        <v>1.29</v>
      </c>
      <c r="C244" s="2" t="n">
        <v>0.0891</v>
      </c>
      <c r="D244" s="2" t="n">
        <v>0.333</v>
      </c>
      <c r="E244" s="2" t="s">
        <v>3437</v>
      </c>
    </row>
    <row r="245" customFormat="false" ht="13" hidden="false" customHeight="false" outlineLevel="0" collapsed="false">
      <c r="A245" s="2" t="s">
        <v>104</v>
      </c>
      <c r="B245" s="2" t="n">
        <v>1.29</v>
      </c>
      <c r="C245" s="2" t="n">
        <v>0.0855</v>
      </c>
      <c r="D245" s="2" t="e">
        <f aca="false"/>
        <v>#NUM!</v>
      </c>
      <c r="E245" s="2" t="s">
        <v>3438</v>
      </c>
    </row>
    <row r="246" customFormat="false" ht="13" hidden="false" customHeight="false" outlineLevel="0" collapsed="false">
      <c r="A246" s="2" t="s">
        <v>108</v>
      </c>
      <c r="B246" s="2" t="n">
        <v>1.28</v>
      </c>
      <c r="C246" s="2" t="n">
        <v>0.105</v>
      </c>
      <c r="D246" s="2" t="n">
        <v>1.633</v>
      </c>
      <c r="E246" s="2" t="s">
        <v>3439</v>
      </c>
    </row>
    <row r="247" customFormat="false" ht="13" hidden="false" customHeight="false" outlineLevel="0" collapsed="false">
      <c r="A247" s="2" t="s">
        <v>802</v>
      </c>
      <c r="B247" s="2" t="n">
        <v>1.28</v>
      </c>
      <c r="C247" s="2" t="n">
        <v>0.105</v>
      </c>
      <c r="D247" s="2" t="n">
        <v>-1</v>
      </c>
      <c r="E247" s="2" t="s">
        <v>3440</v>
      </c>
    </row>
    <row r="248" customFormat="false" ht="13" hidden="false" customHeight="false" outlineLevel="0" collapsed="false">
      <c r="A248" s="2" t="s">
        <v>234</v>
      </c>
      <c r="B248" s="2" t="n">
        <v>1.22</v>
      </c>
      <c r="C248" s="2" t="n">
        <v>0.0627</v>
      </c>
      <c r="D248" s="2" t="n">
        <v>-0.539</v>
      </c>
      <c r="E248" s="2" t="s">
        <v>3441</v>
      </c>
    </row>
    <row r="249" customFormat="false" ht="13" hidden="false" customHeight="false" outlineLevel="0" collapsed="false">
      <c r="A249" s="2" t="s">
        <v>444</v>
      </c>
      <c r="B249" s="2" t="n">
        <v>1.2</v>
      </c>
      <c r="C249" s="2" t="n">
        <v>0.0749</v>
      </c>
      <c r="D249" s="2" t="n">
        <v>0</v>
      </c>
      <c r="E249" s="2" t="s">
        <v>3442</v>
      </c>
    </row>
    <row r="250" customFormat="false" ht="13" hidden="false" customHeight="false" outlineLevel="0" collapsed="false">
      <c r="A250" s="2" t="s">
        <v>454</v>
      </c>
      <c r="B250" s="2" t="n">
        <v>1.19</v>
      </c>
      <c r="C250" s="2" t="n">
        <v>0.1</v>
      </c>
      <c r="D250" s="2" t="n">
        <v>0.447</v>
      </c>
      <c r="E250" s="2" t="s">
        <v>3443</v>
      </c>
    </row>
    <row r="251" customFormat="false" ht="13" hidden="false" customHeight="false" outlineLevel="0" collapsed="false">
      <c r="A251" s="2" t="s">
        <v>1133</v>
      </c>
      <c r="B251" s="2" t="n">
        <v>1.19</v>
      </c>
      <c r="C251" s="2" t="n">
        <v>0.1</v>
      </c>
      <c r="D251" s="2" t="n">
        <v>-0.816</v>
      </c>
      <c r="E251" s="2" t="s">
        <v>3444</v>
      </c>
    </row>
    <row r="252" customFormat="false" ht="13" hidden="false" customHeight="false" outlineLevel="0" collapsed="false">
      <c r="A252" s="2" t="s">
        <v>381</v>
      </c>
      <c r="B252" s="2" t="n">
        <v>1.19</v>
      </c>
      <c r="C252" s="2" t="n">
        <v>0.1</v>
      </c>
      <c r="D252" s="2" t="n">
        <v>0</v>
      </c>
      <c r="E252" s="2" t="s">
        <v>3445</v>
      </c>
    </row>
    <row r="253" customFormat="false" ht="13" hidden="false" customHeight="false" outlineLevel="0" collapsed="false">
      <c r="A253" s="2" t="s">
        <v>539</v>
      </c>
      <c r="B253" s="2" t="n">
        <v>1.18</v>
      </c>
      <c r="C253" s="2" t="n">
        <v>0.109</v>
      </c>
      <c r="D253" s="2" t="n">
        <v>-0.447</v>
      </c>
      <c r="E253" s="2" t="s">
        <v>3446</v>
      </c>
    </row>
    <row r="254" customFormat="false" ht="13" hidden="false" customHeight="false" outlineLevel="0" collapsed="false">
      <c r="A254" s="2" t="s">
        <v>816</v>
      </c>
      <c r="B254" s="2" t="n">
        <v>1.18</v>
      </c>
      <c r="C254" s="2" t="n">
        <v>0.15</v>
      </c>
      <c r="D254" s="2" t="e">
        <f aca="false"/>
        <v>#NUM!</v>
      </c>
      <c r="E254" s="2" t="s">
        <v>3447</v>
      </c>
    </row>
    <row r="255" customFormat="false" ht="13" hidden="false" customHeight="false" outlineLevel="0" collapsed="false">
      <c r="A255" s="2" t="s">
        <v>456</v>
      </c>
      <c r="B255" s="2" t="n">
        <v>1.18</v>
      </c>
      <c r="C255" s="2" t="n">
        <v>0.15</v>
      </c>
      <c r="D255" s="2" t="e">
        <f aca="false"/>
        <v>#NUM!</v>
      </c>
      <c r="E255" s="2" t="s">
        <v>3448</v>
      </c>
    </row>
    <row r="256" customFormat="false" ht="13" hidden="false" customHeight="false" outlineLevel="0" collapsed="false">
      <c r="A256" s="2" t="s">
        <v>512</v>
      </c>
      <c r="B256" s="2" t="n">
        <v>1.17</v>
      </c>
      <c r="C256" s="2" t="n">
        <v>0.0879</v>
      </c>
      <c r="D256" s="2" t="n">
        <v>0.378</v>
      </c>
      <c r="E256" s="2" t="s">
        <v>3449</v>
      </c>
    </row>
    <row r="257" customFormat="false" ht="13" hidden="false" customHeight="false" outlineLevel="0" collapsed="false">
      <c r="A257" s="2" t="s">
        <v>399</v>
      </c>
      <c r="B257" s="2" t="n">
        <v>1.16</v>
      </c>
      <c r="C257" s="2" t="n">
        <v>0.0921</v>
      </c>
      <c r="D257" s="2" t="n">
        <v>0.378</v>
      </c>
      <c r="E257" s="2" t="s">
        <v>3450</v>
      </c>
    </row>
    <row r="258" customFormat="false" ht="13" hidden="false" customHeight="false" outlineLevel="0" collapsed="false">
      <c r="A258" s="2" t="s">
        <v>244</v>
      </c>
      <c r="B258" s="2" t="n">
        <v>1.16</v>
      </c>
      <c r="C258" s="2" t="n">
        <v>0.0921</v>
      </c>
      <c r="D258" s="2" t="n">
        <v>-0.447</v>
      </c>
      <c r="E258" s="2" t="s">
        <v>3451</v>
      </c>
    </row>
    <row r="259" customFormat="false" ht="13" hidden="false" customHeight="false" outlineLevel="0" collapsed="false">
      <c r="A259" s="2" t="s">
        <v>620</v>
      </c>
      <c r="B259" s="2" t="n">
        <v>1.15</v>
      </c>
      <c r="C259" s="2" t="n">
        <v>0.106</v>
      </c>
      <c r="D259" s="2" t="e">
        <f aca="false"/>
        <v>#NUM!</v>
      </c>
      <c r="E259" s="2" t="s">
        <v>3452</v>
      </c>
    </row>
    <row r="260" customFormat="false" ht="13" hidden="false" customHeight="false" outlineLevel="0" collapsed="false">
      <c r="A260" s="2" t="s">
        <v>326</v>
      </c>
      <c r="B260" s="2" t="n">
        <v>1.15</v>
      </c>
      <c r="C260" s="2" t="n">
        <v>0.0833</v>
      </c>
      <c r="D260" s="2" t="n">
        <v>-0.816</v>
      </c>
      <c r="E260" s="2" t="s">
        <v>3453</v>
      </c>
    </row>
    <row r="261" customFormat="false" ht="13" hidden="false" customHeight="false" outlineLevel="0" collapsed="false">
      <c r="A261" s="2" t="s">
        <v>92</v>
      </c>
      <c r="B261" s="2" t="n">
        <v>1.14</v>
      </c>
      <c r="C261" s="2" t="n">
        <v>0.0909</v>
      </c>
      <c r="D261" s="2" t="n">
        <v>-1.633</v>
      </c>
      <c r="E261" s="2" t="s">
        <v>3454</v>
      </c>
    </row>
    <row r="262" customFormat="false" ht="13" hidden="false" customHeight="false" outlineLevel="0" collapsed="false">
      <c r="A262" s="2" t="s">
        <v>650</v>
      </c>
      <c r="B262" s="2" t="n">
        <v>1.12</v>
      </c>
      <c r="C262" s="2" t="n">
        <v>0.118</v>
      </c>
      <c r="D262" s="2" t="n">
        <v>0</v>
      </c>
      <c r="E262" s="2" t="s">
        <v>3455</v>
      </c>
    </row>
    <row r="263" customFormat="false" ht="13" hidden="false" customHeight="false" outlineLevel="0" collapsed="false">
      <c r="A263" s="2" t="s">
        <v>468</v>
      </c>
      <c r="B263" s="2" t="n">
        <v>1.12</v>
      </c>
      <c r="C263" s="2" t="n">
        <v>0.118</v>
      </c>
      <c r="D263" s="2" t="e">
        <f aca="false"/>
        <v>#NUM!</v>
      </c>
      <c r="E263" s="2" t="s">
        <v>3456</v>
      </c>
    </row>
    <row r="264" customFormat="false" ht="13" hidden="false" customHeight="false" outlineLevel="0" collapsed="false">
      <c r="A264" s="2" t="s">
        <v>818</v>
      </c>
      <c r="B264" s="2" t="n">
        <v>1.12</v>
      </c>
      <c r="C264" s="2" t="n">
        <v>0.0755</v>
      </c>
      <c r="D264" s="2" t="n">
        <v>1</v>
      </c>
      <c r="E264" s="2" t="s">
        <v>3457</v>
      </c>
    </row>
    <row r="265" customFormat="false" ht="13" hidden="false" customHeight="false" outlineLevel="0" collapsed="false">
      <c r="A265" s="2" t="s">
        <v>462</v>
      </c>
      <c r="B265" s="2" t="n">
        <v>1.1</v>
      </c>
      <c r="C265" s="2" t="n">
        <v>0.2</v>
      </c>
      <c r="D265" s="2" t="e">
        <f aca="false"/>
        <v>#NUM!</v>
      </c>
      <c r="E265" s="2" t="s">
        <v>3458</v>
      </c>
    </row>
    <row r="266" customFormat="false" ht="13" hidden="false" customHeight="false" outlineLevel="0" collapsed="false">
      <c r="A266" s="2" t="s">
        <v>1032</v>
      </c>
      <c r="B266" s="2" t="n">
        <v>1.08</v>
      </c>
      <c r="C266" s="2" t="n">
        <v>0.0609</v>
      </c>
      <c r="D266" s="2" t="n">
        <v>-1.732</v>
      </c>
      <c r="E266" s="2" t="s">
        <v>3459</v>
      </c>
    </row>
    <row r="267" customFormat="false" ht="13" hidden="false" customHeight="false" outlineLevel="0" collapsed="false">
      <c r="A267" s="2" t="s">
        <v>440</v>
      </c>
      <c r="B267" s="2" t="n">
        <v>1.07</v>
      </c>
      <c r="C267" s="2" t="n">
        <v>0.0833</v>
      </c>
      <c r="D267" s="2" t="n">
        <v>0.707</v>
      </c>
      <c r="E267" s="2" t="s">
        <v>3460</v>
      </c>
    </row>
    <row r="268" customFormat="false" ht="13" hidden="false" customHeight="false" outlineLevel="0" collapsed="false">
      <c r="A268" s="2" t="s">
        <v>350</v>
      </c>
      <c r="B268" s="2" t="n">
        <v>1.03</v>
      </c>
      <c r="C268" s="2" t="n">
        <v>0.061</v>
      </c>
      <c r="D268" s="2" t="e">
        <f aca="false"/>
        <v>#NUM!</v>
      </c>
      <c r="E268" s="2" t="s">
        <v>3461</v>
      </c>
    </row>
    <row r="269" customFormat="false" ht="13" hidden="false" customHeight="false" outlineLevel="0" collapsed="false">
      <c r="A269" s="2" t="s">
        <v>735</v>
      </c>
      <c r="B269" s="2" t="n">
        <v>1.03</v>
      </c>
      <c r="C269" s="2" t="n">
        <v>0.5</v>
      </c>
      <c r="D269" s="2" t="e">
        <f aca="false"/>
        <v>#NUM!</v>
      </c>
      <c r="E269" s="2" t="s">
        <v>1523</v>
      </c>
    </row>
    <row r="270" customFormat="false" ht="13" hidden="false" customHeight="false" outlineLevel="0" collapsed="false">
      <c r="A270" s="2" t="s">
        <v>3462</v>
      </c>
      <c r="B270" s="2" t="n">
        <v>1.03</v>
      </c>
      <c r="C270" s="2" t="n">
        <v>0.5</v>
      </c>
      <c r="D270" s="2" t="e">
        <f aca="false"/>
        <v>#NUM!</v>
      </c>
      <c r="E270" s="2" t="s">
        <v>3463</v>
      </c>
    </row>
    <row r="271" customFormat="false" ht="13" hidden="false" customHeight="false" outlineLevel="0" collapsed="false">
      <c r="A271" s="2" t="s">
        <v>460</v>
      </c>
      <c r="B271" s="2" t="n">
        <v>1.01</v>
      </c>
      <c r="C271" s="2" t="n">
        <v>0.0655</v>
      </c>
      <c r="D271" s="2" t="e">
        <f aca="false"/>
        <v>#NUM!</v>
      </c>
      <c r="E271" s="2" t="s">
        <v>3464</v>
      </c>
    </row>
    <row r="272" customFormat="false" ht="13" hidden="false" customHeight="false" outlineLevel="0" collapsed="false">
      <c r="A272" s="2" t="s">
        <v>514</v>
      </c>
      <c r="B272" s="2" t="n">
        <v>1</v>
      </c>
      <c r="C272" s="2" t="n">
        <v>0.0962</v>
      </c>
      <c r="D272" s="2" t="n">
        <v>1</v>
      </c>
      <c r="E272" s="2" t="s">
        <v>3465</v>
      </c>
    </row>
    <row r="273" customFormat="false" ht="13" hidden="false" customHeight="false" outlineLevel="0" collapsed="false">
      <c r="A273" s="2" t="s">
        <v>522</v>
      </c>
      <c r="B273" s="2" t="n">
        <v>0.987</v>
      </c>
      <c r="C273" s="2" t="n">
        <v>0.0882</v>
      </c>
      <c r="D273" s="2" t="n">
        <v>1</v>
      </c>
      <c r="E273" s="2" t="s">
        <v>3466</v>
      </c>
    </row>
    <row r="274" customFormat="false" ht="13" hidden="false" customHeight="false" outlineLevel="0" collapsed="false">
      <c r="A274" s="2" t="s">
        <v>774</v>
      </c>
      <c r="B274" s="2" t="n">
        <v>0.983</v>
      </c>
      <c r="C274" s="2" t="n">
        <v>0.0833</v>
      </c>
      <c r="D274" s="2" t="n">
        <v>1.134</v>
      </c>
      <c r="E274" s="2" t="s">
        <v>3467</v>
      </c>
    </row>
    <row r="275" customFormat="false" ht="13" hidden="false" customHeight="false" outlineLevel="0" collapsed="false">
      <c r="A275" s="2" t="s">
        <v>238</v>
      </c>
      <c r="B275" s="2" t="n">
        <v>0.979</v>
      </c>
      <c r="C275" s="2" t="n">
        <v>0.0769</v>
      </c>
      <c r="D275" s="2" t="n">
        <v>0.816</v>
      </c>
      <c r="E275" s="2" t="s">
        <v>3468</v>
      </c>
    </row>
    <row r="276" customFormat="false" ht="13" hidden="false" customHeight="false" outlineLevel="0" collapsed="false">
      <c r="A276" s="2" t="s">
        <v>270</v>
      </c>
      <c r="B276" s="2" t="n">
        <v>0.967</v>
      </c>
      <c r="C276" s="2" t="n">
        <v>0.0676</v>
      </c>
      <c r="D276" s="2" t="n">
        <v>-0.535</v>
      </c>
      <c r="E276" s="2" t="s">
        <v>3469</v>
      </c>
    </row>
    <row r="277" customFormat="false" ht="13" hidden="false" customHeight="false" outlineLevel="0" collapsed="false">
      <c r="A277" s="2" t="s">
        <v>248</v>
      </c>
      <c r="B277" s="2" t="n">
        <v>0.963</v>
      </c>
      <c r="C277" s="2" t="n">
        <v>0.0763</v>
      </c>
      <c r="D277" s="2" t="n">
        <v>0.707</v>
      </c>
      <c r="E277" s="2" t="s">
        <v>3470</v>
      </c>
    </row>
    <row r="278" customFormat="false" ht="13" hidden="false" customHeight="false" outlineLevel="0" collapsed="false">
      <c r="A278" s="2" t="s">
        <v>344</v>
      </c>
      <c r="B278" s="2" t="n">
        <v>0.963</v>
      </c>
      <c r="C278" s="2" t="n">
        <v>0.0741</v>
      </c>
      <c r="D278" s="2" t="n">
        <v>0.333</v>
      </c>
      <c r="E278" s="2" t="s">
        <v>3471</v>
      </c>
    </row>
    <row r="279" customFormat="false" ht="13" hidden="false" customHeight="false" outlineLevel="0" collapsed="false">
      <c r="A279" s="2" t="s">
        <v>194</v>
      </c>
      <c r="B279" s="2" t="n">
        <v>0.947</v>
      </c>
      <c r="C279" s="2" t="n">
        <v>0.12</v>
      </c>
      <c r="D279" s="2" t="e">
        <f aca="false"/>
        <v>#NUM!</v>
      </c>
      <c r="E279" s="2" t="s">
        <v>3472</v>
      </c>
    </row>
    <row r="280" customFormat="false" ht="13" hidden="false" customHeight="false" outlineLevel="0" collapsed="false">
      <c r="A280" s="2" t="s">
        <v>114</v>
      </c>
      <c r="B280" s="2" t="n">
        <v>0.943</v>
      </c>
      <c r="C280" s="2" t="n">
        <v>0.0654</v>
      </c>
      <c r="D280" s="2" t="n">
        <v>-0.258</v>
      </c>
      <c r="E280" s="2" t="s">
        <v>3473</v>
      </c>
    </row>
    <row r="281" customFormat="false" ht="13" hidden="false" customHeight="false" outlineLevel="0" collapsed="false">
      <c r="A281" s="2" t="s">
        <v>604</v>
      </c>
      <c r="B281" s="2" t="n">
        <v>0.924</v>
      </c>
      <c r="C281" s="2" t="n">
        <v>0.0805</v>
      </c>
      <c r="D281" s="2" t="n">
        <v>0</v>
      </c>
      <c r="E281" s="2" t="s">
        <v>3474</v>
      </c>
    </row>
    <row r="282" customFormat="false" ht="13" hidden="false" customHeight="false" outlineLevel="0" collapsed="false">
      <c r="A282" s="2" t="s">
        <v>812</v>
      </c>
      <c r="B282" s="2" t="n">
        <v>0.924</v>
      </c>
      <c r="C282" s="2" t="n">
        <v>0.0805</v>
      </c>
      <c r="D282" s="2" t="n">
        <v>-0.816</v>
      </c>
      <c r="E282" s="2" t="s">
        <v>3475</v>
      </c>
    </row>
    <row r="283" customFormat="false" ht="13" hidden="false" customHeight="false" outlineLevel="0" collapsed="false">
      <c r="A283" s="2" t="s">
        <v>1169</v>
      </c>
      <c r="B283" s="2" t="n">
        <v>0.924</v>
      </c>
      <c r="C283" s="2" t="n">
        <v>0.0805</v>
      </c>
      <c r="D283" s="2" t="n">
        <v>-2</v>
      </c>
      <c r="E283" s="2" t="s">
        <v>3476</v>
      </c>
    </row>
    <row r="284" customFormat="false" ht="13" hidden="false" customHeight="false" outlineLevel="0" collapsed="false">
      <c r="A284" s="2" t="s">
        <v>554</v>
      </c>
      <c r="B284" s="2" t="n">
        <v>0.907</v>
      </c>
      <c r="C284" s="2" t="n">
        <v>0.115</v>
      </c>
      <c r="D284" s="2" t="e">
        <f aca="false"/>
        <v>#NUM!</v>
      </c>
      <c r="E284" s="2" t="s">
        <v>3477</v>
      </c>
    </row>
    <row r="285" customFormat="false" ht="13" hidden="false" customHeight="false" outlineLevel="0" collapsed="false">
      <c r="A285" s="2" t="s">
        <v>846</v>
      </c>
      <c r="B285" s="2" t="n">
        <v>0.907</v>
      </c>
      <c r="C285" s="2" t="n">
        <v>0.154</v>
      </c>
      <c r="D285" s="2" t="e">
        <f aca="false"/>
        <v>#NUM!</v>
      </c>
      <c r="E285" s="2" t="s">
        <v>3478</v>
      </c>
    </row>
    <row r="286" customFormat="false" ht="13" hidden="false" customHeight="false" outlineLevel="0" collapsed="false">
      <c r="A286" s="2" t="s">
        <v>202</v>
      </c>
      <c r="B286" s="2" t="n">
        <v>0.903</v>
      </c>
      <c r="C286" s="2" t="n">
        <v>0.0719</v>
      </c>
      <c r="D286" s="2" t="e">
        <f aca="false"/>
        <v>#NUM!</v>
      </c>
      <c r="E286" s="2" t="s">
        <v>3479</v>
      </c>
    </row>
    <row r="287" customFormat="false" ht="13" hidden="false" customHeight="false" outlineLevel="0" collapsed="false">
      <c r="A287" s="2" t="s">
        <v>933</v>
      </c>
      <c r="B287" s="2" t="n">
        <v>0.896</v>
      </c>
      <c r="C287" s="2" t="n">
        <v>0.0833</v>
      </c>
      <c r="D287" s="2" t="e">
        <f aca="false"/>
        <v>#NUM!</v>
      </c>
      <c r="E287" s="2" t="s">
        <v>3480</v>
      </c>
    </row>
    <row r="288" customFormat="false" ht="13" hidden="false" customHeight="false" outlineLevel="0" collapsed="false">
      <c r="A288" s="2" t="s">
        <v>236</v>
      </c>
      <c r="B288" s="2" t="n">
        <v>0.886</v>
      </c>
      <c r="C288" s="2" t="n">
        <v>0.0787</v>
      </c>
      <c r="D288" s="2" t="n">
        <v>-2</v>
      </c>
      <c r="E288" s="2" t="s">
        <v>3481</v>
      </c>
    </row>
    <row r="289" customFormat="false" ht="13" hidden="false" customHeight="false" outlineLevel="0" collapsed="false">
      <c r="A289" s="2" t="s">
        <v>409</v>
      </c>
      <c r="B289" s="2" t="n">
        <v>0.866</v>
      </c>
      <c r="C289" s="2" t="n">
        <v>0.0726</v>
      </c>
      <c r="D289" s="2" t="n">
        <v>0</v>
      </c>
      <c r="E289" s="2" t="s">
        <v>3482</v>
      </c>
    </row>
    <row r="290" customFormat="false" ht="13" hidden="false" customHeight="false" outlineLevel="0" collapsed="false">
      <c r="A290" s="2" t="s">
        <v>328</v>
      </c>
      <c r="B290" s="2" t="n">
        <v>0.866</v>
      </c>
      <c r="C290" s="2" t="n">
        <v>0.333</v>
      </c>
      <c r="D290" s="2" t="e">
        <f aca="false"/>
        <v>#NUM!</v>
      </c>
      <c r="E290" s="2" t="s">
        <v>3483</v>
      </c>
    </row>
    <row r="291" customFormat="false" ht="13" hidden="false" customHeight="false" outlineLevel="0" collapsed="false">
      <c r="A291" s="2" t="s">
        <v>1993</v>
      </c>
      <c r="B291" s="2" t="n">
        <v>0.866</v>
      </c>
      <c r="C291" s="2" t="n">
        <v>0.333</v>
      </c>
      <c r="D291" s="2" t="e">
        <f aca="false"/>
        <v>#NUM!</v>
      </c>
      <c r="E291" s="2" t="s">
        <v>1994</v>
      </c>
    </row>
    <row r="292" customFormat="false" ht="13" hidden="false" customHeight="false" outlineLevel="0" collapsed="false">
      <c r="A292" s="2" t="s">
        <v>435</v>
      </c>
      <c r="B292" s="2" t="n">
        <v>0.854</v>
      </c>
      <c r="C292" s="2" t="n">
        <v>0.0862</v>
      </c>
      <c r="D292" s="2" t="e">
        <f aca="false"/>
        <v>#NUM!</v>
      </c>
      <c r="E292" s="2" t="s">
        <v>3484</v>
      </c>
    </row>
    <row r="293" customFormat="false" ht="13" hidden="false" customHeight="false" outlineLevel="0" collapsed="false">
      <c r="A293" s="2" t="s">
        <v>124</v>
      </c>
      <c r="B293" s="2" t="n">
        <v>0.848</v>
      </c>
      <c r="C293" s="2" t="n">
        <v>0.0741</v>
      </c>
      <c r="D293" s="2" t="n">
        <v>-1.134</v>
      </c>
      <c r="E293" s="2" t="s">
        <v>3485</v>
      </c>
    </row>
    <row r="294" customFormat="false" ht="13" hidden="false" customHeight="false" outlineLevel="0" collapsed="false">
      <c r="A294" s="2" t="s">
        <v>224</v>
      </c>
      <c r="B294" s="2" t="n">
        <v>0.836</v>
      </c>
      <c r="C294" s="2" t="n">
        <v>0.093</v>
      </c>
      <c r="D294" s="2" t="n">
        <v>1</v>
      </c>
      <c r="E294" s="2" t="s">
        <v>3486</v>
      </c>
    </row>
    <row r="295" customFormat="false" ht="13" hidden="false" customHeight="false" outlineLevel="0" collapsed="false">
      <c r="A295" s="2" t="s">
        <v>783</v>
      </c>
      <c r="B295" s="2" t="n">
        <v>0.836</v>
      </c>
      <c r="C295" s="2" t="n">
        <v>0.107</v>
      </c>
      <c r="D295" s="2" t="e">
        <f aca="false"/>
        <v>#NUM!</v>
      </c>
      <c r="E295" s="2" t="s">
        <v>3487</v>
      </c>
    </row>
    <row r="296" customFormat="false" ht="13" hidden="false" customHeight="false" outlineLevel="0" collapsed="false">
      <c r="A296" s="2" t="s">
        <v>576</v>
      </c>
      <c r="B296" s="2" t="n">
        <v>0.836</v>
      </c>
      <c r="C296" s="2" t="n">
        <v>0.107</v>
      </c>
      <c r="D296" s="2" t="e">
        <f aca="false"/>
        <v>#NUM!</v>
      </c>
      <c r="E296" s="2" t="s">
        <v>3488</v>
      </c>
    </row>
    <row r="297" customFormat="false" ht="13" hidden="false" customHeight="false" outlineLevel="0" collapsed="false">
      <c r="A297" s="2" t="s">
        <v>497</v>
      </c>
      <c r="B297" s="2" t="n">
        <v>0.815</v>
      </c>
      <c r="C297" s="2" t="n">
        <v>0.0653</v>
      </c>
      <c r="D297" s="2" t="n">
        <v>-1.387</v>
      </c>
      <c r="E297" s="2" t="s">
        <v>3489</v>
      </c>
    </row>
    <row r="298" customFormat="false" ht="13" hidden="false" customHeight="false" outlineLevel="0" collapsed="false">
      <c r="A298" s="2" t="s">
        <v>433</v>
      </c>
      <c r="B298" s="2" t="n">
        <v>0.81</v>
      </c>
      <c r="C298" s="2" t="n">
        <v>0.0909</v>
      </c>
      <c r="D298" s="2" t="n">
        <v>0</v>
      </c>
      <c r="E298" s="2" t="s">
        <v>3490</v>
      </c>
    </row>
    <row r="299" customFormat="false" ht="13" hidden="false" customHeight="false" outlineLevel="0" collapsed="false">
      <c r="A299" s="2" t="s">
        <v>716</v>
      </c>
      <c r="B299" s="2" t="n">
        <v>0.804</v>
      </c>
      <c r="C299" s="2" t="n">
        <v>0.133</v>
      </c>
      <c r="D299" s="2" t="e">
        <f aca="false"/>
        <v>#NUM!</v>
      </c>
      <c r="E299" s="2" t="s">
        <v>3491</v>
      </c>
    </row>
    <row r="300" customFormat="false" ht="13" hidden="false" customHeight="false" outlineLevel="0" collapsed="false">
      <c r="A300" s="2" t="s">
        <v>622</v>
      </c>
      <c r="B300" s="2" t="n">
        <v>0.804</v>
      </c>
      <c r="C300" s="2" t="n">
        <v>0.0627</v>
      </c>
      <c r="D300" s="2" t="n">
        <v>0.707</v>
      </c>
      <c r="E300" s="2" t="s">
        <v>3492</v>
      </c>
    </row>
    <row r="301" customFormat="false" ht="13" hidden="false" customHeight="false" outlineLevel="0" collapsed="false">
      <c r="A301" s="2" t="s">
        <v>417</v>
      </c>
      <c r="B301" s="2" t="n">
        <v>0.799</v>
      </c>
      <c r="C301" s="2" t="n">
        <v>0.0745</v>
      </c>
      <c r="D301" s="2" t="n">
        <v>0.378</v>
      </c>
      <c r="E301" s="2" t="s">
        <v>3493</v>
      </c>
    </row>
    <row r="302" customFormat="false" ht="13" hidden="false" customHeight="false" outlineLevel="0" collapsed="false">
      <c r="A302" s="2" t="s">
        <v>518</v>
      </c>
      <c r="B302" s="2" t="n">
        <v>0.785</v>
      </c>
      <c r="C302" s="2" t="n">
        <v>0.0889</v>
      </c>
      <c r="D302" s="2" t="e">
        <f aca="false"/>
        <v>#NUM!</v>
      </c>
      <c r="E302" s="2" t="s">
        <v>3494</v>
      </c>
    </row>
    <row r="303" customFormat="false" ht="13" hidden="false" customHeight="false" outlineLevel="0" collapsed="false">
      <c r="A303" s="2" t="s">
        <v>1163</v>
      </c>
      <c r="B303" s="2" t="n">
        <v>0.783</v>
      </c>
      <c r="C303" s="2" t="n">
        <v>0.0563</v>
      </c>
      <c r="D303" s="2" t="n">
        <v>-1.768</v>
      </c>
      <c r="E303" s="2" t="s">
        <v>3495</v>
      </c>
    </row>
    <row r="304" customFormat="false" ht="13" hidden="false" customHeight="false" outlineLevel="0" collapsed="false">
      <c r="A304" s="2" t="s">
        <v>1028</v>
      </c>
      <c r="B304" s="2" t="n">
        <v>0.78</v>
      </c>
      <c r="C304" s="2" t="n">
        <v>0.0769</v>
      </c>
      <c r="D304" s="2" t="e">
        <f aca="false"/>
        <v>#NUM!</v>
      </c>
      <c r="E304" s="2" t="s">
        <v>3496</v>
      </c>
    </row>
    <row r="305" customFormat="false" ht="13" hidden="false" customHeight="false" outlineLevel="0" collapsed="false">
      <c r="A305" s="2" t="s">
        <v>696</v>
      </c>
      <c r="B305" s="2" t="n">
        <v>0.762</v>
      </c>
      <c r="C305" s="2" t="n">
        <v>0.087</v>
      </c>
      <c r="D305" s="2" t="e">
        <f aca="false"/>
        <v>#NUM!</v>
      </c>
      <c r="E305" s="2" t="s">
        <v>3497</v>
      </c>
    </row>
    <row r="306" customFormat="false" ht="13" hidden="false" customHeight="false" outlineLevel="0" collapsed="false">
      <c r="A306" s="2" t="s">
        <v>901</v>
      </c>
      <c r="B306" s="2" t="n">
        <v>0.757</v>
      </c>
      <c r="C306" s="2" t="n">
        <v>0.125</v>
      </c>
      <c r="D306" s="2" t="e">
        <f aca="false"/>
        <v>#NUM!</v>
      </c>
      <c r="E306" s="2" t="s">
        <v>3105</v>
      </c>
    </row>
    <row r="307" customFormat="false" ht="13" hidden="false" customHeight="false" outlineLevel="0" collapsed="false">
      <c r="A307" s="2" t="s">
        <v>52</v>
      </c>
      <c r="B307" s="2" t="n">
        <v>0.754</v>
      </c>
      <c r="C307" s="2" t="n">
        <v>0.0682</v>
      </c>
      <c r="D307" s="2" t="n">
        <v>0.707</v>
      </c>
      <c r="E307" s="2" t="s">
        <v>3498</v>
      </c>
    </row>
    <row r="308" customFormat="false" ht="13" hidden="false" customHeight="false" outlineLevel="0" collapsed="false">
      <c r="A308" s="2" t="s">
        <v>831</v>
      </c>
      <c r="B308" s="2" t="n">
        <v>0.752</v>
      </c>
      <c r="C308" s="2" t="n">
        <v>0.25</v>
      </c>
      <c r="D308" s="2" t="e">
        <f aca="false"/>
        <v>#NUM!</v>
      </c>
      <c r="E308" s="2" t="s">
        <v>832</v>
      </c>
    </row>
    <row r="309" customFormat="false" ht="13" hidden="false" customHeight="false" outlineLevel="0" collapsed="false">
      <c r="A309" s="2" t="s">
        <v>389</v>
      </c>
      <c r="B309" s="2" t="n">
        <v>0.752</v>
      </c>
      <c r="C309" s="2" t="n">
        <v>0.25</v>
      </c>
      <c r="D309" s="2" t="e">
        <f aca="false"/>
        <v>#NUM!</v>
      </c>
      <c r="E309" s="2" t="s">
        <v>1568</v>
      </c>
    </row>
    <row r="310" customFormat="false" ht="13" hidden="false" customHeight="false" outlineLevel="0" collapsed="false">
      <c r="A310" s="2" t="s">
        <v>2494</v>
      </c>
      <c r="B310" s="2" t="n">
        <v>0.752</v>
      </c>
      <c r="C310" s="2" t="n">
        <v>0.25</v>
      </c>
      <c r="D310" s="2" t="e">
        <f aca="false"/>
        <v>#NUM!</v>
      </c>
      <c r="E310" s="2" t="s">
        <v>3499</v>
      </c>
    </row>
    <row r="311" customFormat="false" ht="13" hidden="false" customHeight="false" outlineLevel="0" collapsed="false">
      <c r="A311" s="2" t="s">
        <v>835</v>
      </c>
      <c r="B311" s="2" t="n">
        <v>0.752</v>
      </c>
      <c r="C311" s="2" t="n">
        <v>0.25</v>
      </c>
      <c r="D311" s="2" t="e">
        <f aca="false"/>
        <v>#NUM!</v>
      </c>
      <c r="E311" s="2" t="s">
        <v>836</v>
      </c>
    </row>
    <row r="312" customFormat="false" ht="13" hidden="false" customHeight="false" outlineLevel="0" collapsed="false">
      <c r="A312" s="2" t="s">
        <v>598</v>
      </c>
      <c r="B312" s="2" t="n">
        <v>0.752</v>
      </c>
      <c r="C312" s="2" t="n">
        <v>0.25</v>
      </c>
      <c r="D312" s="2" t="e">
        <f aca="false"/>
        <v>#NUM!</v>
      </c>
      <c r="E312" s="2" t="s">
        <v>867</v>
      </c>
    </row>
    <row r="313" customFormat="false" ht="13" hidden="false" customHeight="false" outlineLevel="0" collapsed="false">
      <c r="A313" s="2" t="s">
        <v>178</v>
      </c>
      <c r="B313" s="2" t="n">
        <v>0.745</v>
      </c>
      <c r="C313" s="2" t="n">
        <v>0.075</v>
      </c>
      <c r="D313" s="2" t="n">
        <v>0</v>
      </c>
      <c r="E313" s="2" t="s">
        <v>3500</v>
      </c>
    </row>
    <row r="314" customFormat="false" ht="13" hidden="false" customHeight="false" outlineLevel="0" collapsed="false">
      <c r="A314" s="2" t="s">
        <v>929</v>
      </c>
      <c r="B314" s="2" t="n">
        <v>0.742</v>
      </c>
      <c r="C314" s="2" t="n">
        <v>0.0696</v>
      </c>
      <c r="D314" s="2" t="n">
        <v>0</v>
      </c>
      <c r="E314" s="2" t="s">
        <v>3501</v>
      </c>
    </row>
    <row r="315" customFormat="false" ht="13" hidden="false" customHeight="false" outlineLevel="0" collapsed="false">
      <c r="A315" s="2" t="s">
        <v>379</v>
      </c>
      <c r="B315" s="2" t="n">
        <v>0.74</v>
      </c>
      <c r="C315" s="2" t="n">
        <v>0.0662</v>
      </c>
      <c r="D315" s="2" t="n">
        <v>0.333</v>
      </c>
      <c r="E315" s="2" t="s">
        <v>3502</v>
      </c>
    </row>
    <row r="316" customFormat="false" ht="13" hidden="false" customHeight="false" outlineLevel="0" collapsed="false">
      <c r="A316" s="2" t="s">
        <v>770</v>
      </c>
      <c r="B316" s="2" t="n">
        <v>0.74</v>
      </c>
      <c r="C316" s="2" t="n">
        <v>0.0677</v>
      </c>
      <c r="D316" s="2" t="e">
        <f aca="false"/>
        <v>#NUM!</v>
      </c>
      <c r="E316" s="2" t="s">
        <v>3503</v>
      </c>
    </row>
    <row r="317" customFormat="false" ht="13" hidden="false" customHeight="false" outlineLevel="0" collapsed="false">
      <c r="A317" s="2" t="s">
        <v>510</v>
      </c>
      <c r="B317" s="2" t="n">
        <v>0.719</v>
      </c>
      <c r="C317" s="2" t="n">
        <v>0.0707</v>
      </c>
      <c r="D317" s="2" t="n">
        <v>-0.378</v>
      </c>
      <c r="E317" s="2" t="s">
        <v>3504</v>
      </c>
    </row>
    <row r="318" customFormat="false" ht="13" hidden="false" customHeight="false" outlineLevel="0" collapsed="false">
      <c r="A318" s="2" t="s">
        <v>758</v>
      </c>
      <c r="B318" s="2" t="n">
        <v>0.717</v>
      </c>
      <c r="C318" s="2" t="n">
        <v>0.118</v>
      </c>
      <c r="D318" s="2" t="e">
        <f aca="false"/>
        <v>#NUM!</v>
      </c>
      <c r="E318" s="2" t="s">
        <v>3505</v>
      </c>
    </row>
    <row r="319" customFormat="false" ht="13" hidden="false" customHeight="false" outlineLevel="0" collapsed="false">
      <c r="A319" s="2" t="s">
        <v>1050</v>
      </c>
      <c r="B319" s="2" t="n">
        <v>0.714</v>
      </c>
      <c r="C319" s="2" t="n">
        <v>0.0833</v>
      </c>
      <c r="D319" s="2" t="e">
        <f aca="false"/>
        <v>#NUM!</v>
      </c>
      <c r="E319" s="2" t="s">
        <v>3506</v>
      </c>
    </row>
    <row r="320" customFormat="false" ht="13" hidden="false" customHeight="false" outlineLevel="0" collapsed="false">
      <c r="A320" s="2" t="s">
        <v>338</v>
      </c>
      <c r="B320" s="2" t="n">
        <v>0.712</v>
      </c>
      <c r="C320" s="2" t="n">
        <v>0.0732</v>
      </c>
      <c r="D320" s="2" t="e">
        <f aca="false"/>
        <v>#NUM!</v>
      </c>
      <c r="E320" s="2" t="s">
        <v>3507</v>
      </c>
    </row>
    <row r="321" customFormat="false" ht="13" hidden="false" customHeight="false" outlineLevel="0" collapsed="false">
      <c r="A321" s="2" t="s">
        <v>862</v>
      </c>
      <c r="B321" s="2" t="n">
        <v>0.712</v>
      </c>
      <c r="C321" s="2" t="n">
        <v>0.0632</v>
      </c>
      <c r="D321" s="2" t="n">
        <v>-1.155</v>
      </c>
      <c r="E321" s="2" t="s">
        <v>3508</v>
      </c>
    </row>
    <row r="322" customFormat="false" ht="13" hidden="false" customHeight="false" outlineLevel="0" collapsed="false">
      <c r="A322" s="2" t="s">
        <v>1016</v>
      </c>
      <c r="B322" s="2" t="n">
        <v>0.699</v>
      </c>
      <c r="C322" s="2" t="n">
        <v>0.0557</v>
      </c>
      <c r="D322" s="2" t="n">
        <v>-1.606</v>
      </c>
      <c r="E322" s="2" t="s">
        <v>3509</v>
      </c>
    </row>
    <row r="323" customFormat="false" ht="13" hidden="false" customHeight="false" outlineLevel="0" collapsed="false">
      <c r="A323" s="2" t="s">
        <v>712</v>
      </c>
      <c r="B323" s="2" t="n">
        <v>0.69</v>
      </c>
      <c r="C323" s="2" t="n">
        <v>0.0758</v>
      </c>
      <c r="D323" s="2" t="e">
        <f aca="false"/>
        <v>#NUM!</v>
      </c>
      <c r="E323" s="2" t="s">
        <v>3510</v>
      </c>
    </row>
    <row r="324" customFormat="false" ht="13" hidden="false" customHeight="false" outlineLevel="0" collapsed="false">
      <c r="A324" s="2" t="s">
        <v>881</v>
      </c>
      <c r="B324" s="2" t="n">
        <v>0.69</v>
      </c>
      <c r="C324" s="2" t="n">
        <v>0.0758</v>
      </c>
      <c r="D324" s="2" t="e">
        <f aca="false"/>
        <v>#NUM!</v>
      </c>
      <c r="E324" s="2" t="s">
        <v>3511</v>
      </c>
    </row>
    <row r="325" customFormat="false" ht="13" hidden="false" customHeight="false" outlineLevel="0" collapsed="false">
      <c r="A325" s="2" t="s">
        <v>600</v>
      </c>
      <c r="B325" s="2" t="n">
        <v>0.676</v>
      </c>
      <c r="C325" s="2" t="n">
        <v>0.0667</v>
      </c>
      <c r="D325" s="2" t="n">
        <v>0.816</v>
      </c>
      <c r="E325" s="2" t="s">
        <v>3512</v>
      </c>
    </row>
    <row r="326" customFormat="false" ht="13" hidden="false" customHeight="false" outlineLevel="0" collapsed="false">
      <c r="A326" s="2" t="s">
        <v>419</v>
      </c>
      <c r="B326" s="2" t="n">
        <v>0.674</v>
      </c>
      <c r="C326" s="2" t="n">
        <v>0.08</v>
      </c>
      <c r="D326" s="2" t="n">
        <v>0</v>
      </c>
      <c r="E326" s="2" t="s">
        <v>3513</v>
      </c>
    </row>
    <row r="327" customFormat="false" ht="13" hidden="false" customHeight="false" outlineLevel="0" collapsed="false">
      <c r="A327" s="2" t="s">
        <v>866</v>
      </c>
      <c r="B327" s="2" t="n">
        <v>0.666</v>
      </c>
      <c r="C327" s="2" t="n">
        <v>0.2</v>
      </c>
      <c r="D327" s="2" t="e">
        <f aca="false"/>
        <v>#NUM!</v>
      </c>
      <c r="E327" s="2" t="s">
        <v>867</v>
      </c>
    </row>
    <row r="328" customFormat="false" ht="13" hidden="false" customHeight="false" outlineLevel="0" collapsed="false">
      <c r="A328" s="2" t="s">
        <v>1579</v>
      </c>
      <c r="B328" s="2" t="n">
        <v>0.666</v>
      </c>
      <c r="C328" s="2" t="n">
        <v>0.2</v>
      </c>
      <c r="D328" s="2" t="e">
        <f aca="false"/>
        <v>#NUM!</v>
      </c>
      <c r="E328" s="2" t="s">
        <v>1580</v>
      </c>
    </row>
    <row r="329" customFormat="false" ht="13" hidden="false" customHeight="false" outlineLevel="0" collapsed="false">
      <c r="A329" s="2" t="s">
        <v>870</v>
      </c>
      <c r="B329" s="2" t="n">
        <v>0.666</v>
      </c>
      <c r="C329" s="2" t="n">
        <v>0.2</v>
      </c>
      <c r="D329" s="2" t="e">
        <f aca="false"/>
        <v>#NUM!</v>
      </c>
      <c r="E329" s="2" t="s">
        <v>3514</v>
      </c>
    </row>
    <row r="330" customFormat="false" ht="13" hidden="false" customHeight="false" outlineLevel="0" collapsed="false">
      <c r="A330" s="2" t="s">
        <v>648</v>
      </c>
      <c r="B330" s="2" t="n">
        <v>0.66</v>
      </c>
      <c r="C330" s="2" t="n">
        <v>0.0595</v>
      </c>
      <c r="D330" s="2" t="n">
        <v>-0.775</v>
      </c>
      <c r="E330" s="2" t="s">
        <v>3515</v>
      </c>
    </row>
    <row r="331" customFormat="false" ht="13" hidden="false" customHeight="false" outlineLevel="0" collapsed="false">
      <c r="A331" s="2" t="s">
        <v>751</v>
      </c>
      <c r="B331" s="2" t="n">
        <v>0.66</v>
      </c>
      <c r="C331" s="2" t="n">
        <v>0.0633</v>
      </c>
      <c r="D331" s="2" t="n">
        <v>1.134</v>
      </c>
      <c r="E331" s="2" t="s">
        <v>3516</v>
      </c>
    </row>
    <row r="332" customFormat="false" ht="13" hidden="false" customHeight="false" outlineLevel="0" collapsed="false">
      <c r="A332" s="2" t="s">
        <v>438</v>
      </c>
      <c r="B332" s="2" t="n">
        <v>0.652</v>
      </c>
      <c r="C332" s="2" t="n">
        <v>0.0784</v>
      </c>
      <c r="D332" s="2" t="n">
        <v>0</v>
      </c>
      <c r="E332" s="2" t="s">
        <v>3517</v>
      </c>
    </row>
    <row r="333" customFormat="false" ht="13" hidden="false" customHeight="false" outlineLevel="0" collapsed="false">
      <c r="A333" s="2" t="s">
        <v>779</v>
      </c>
      <c r="B333" s="2" t="n">
        <v>0.642</v>
      </c>
      <c r="C333" s="2" t="n">
        <v>0.0602</v>
      </c>
      <c r="D333" s="2" t="n">
        <v>-0.577</v>
      </c>
      <c r="E333" s="2" t="s">
        <v>3518</v>
      </c>
    </row>
    <row r="334" customFormat="false" ht="13" hidden="false" customHeight="false" outlineLevel="0" collapsed="false">
      <c r="A334" s="2" t="s">
        <v>506</v>
      </c>
      <c r="B334" s="2" t="n">
        <v>0.638</v>
      </c>
      <c r="C334" s="2" t="n">
        <v>0.065</v>
      </c>
      <c r="D334" s="2" t="n">
        <v>-1.342</v>
      </c>
      <c r="E334" s="2" t="s">
        <v>3519</v>
      </c>
    </row>
    <row r="335" customFormat="false" ht="13" hidden="false" customHeight="false" outlineLevel="0" collapsed="false">
      <c r="A335" s="2" t="s">
        <v>562</v>
      </c>
      <c r="B335" s="2" t="n">
        <v>0.638</v>
      </c>
      <c r="C335" s="2" t="n">
        <v>0.065</v>
      </c>
      <c r="D335" s="2" t="n">
        <v>0.378</v>
      </c>
      <c r="E335" s="2" t="s">
        <v>3520</v>
      </c>
    </row>
    <row r="336" customFormat="false" ht="13" hidden="false" customHeight="false" outlineLevel="0" collapsed="false">
      <c r="A336" s="2" t="s">
        <v>760</v>
      </c>
      <c r="B336" s="2" t="n">
        <v>0.638</v>
      </c>
      <c r="C336" s="2" t="n">
        <v>0.0857</v>
      </c>
      <c r="D336" s="2" t="e">
        <f aca="false"/>
        <v>#NUM!</v>
      </c>
      <c r="E336" s="2" t="s">
        <v>3521</v>
      </c>
    </row>
    <row r="337" customFormat="false" ht="13" hidden="false" customHeight="false" outlineLevel="0" collapsed="false">
      <c r="A337" s="2" t="s">
        <v>160</v>
      </c>
      <c r="B337" s="2" t="n">
        <v>0.623</v>
      </c>
      <c r="C337" s="2" t="n">
        <v>0.0714</v>
      </c>
      <c r="D337" s="2" t="n">
        <v>-1.342</v>
      </c>
      <c r="E337" s="2" t="s">
        <v>3522</v>
      </c>
    </row>
    <row r="338" customFormat="false" ht="13" hidden="false" customHeight="false" outlineLevel="0" collapsed="false">
      <c r="A338" s="2" t="s">
        <v>1137</v>
      </c>
      <c r="B338" s="2" t="n">
        <v>0.62</v>
      </c>
      <c r="C338" s="2" t="n">
        <v>0.0541</v>
      </c>
      <c r="D338" s="2" t="n">
        <v>-1.633</v>
      </c>
      <c r="E338" s="2" t="s">
        <v>3523</v>
      </c>
    </row>
    <row r="339" customFormat="false" ht="13" hidden="false" customHeight="false" outlineLevel="0" collapsed="false">
      <c r="A339" s="2" t="s">
        <v>470</v>
      </c>
      <c r="B339" s="2" t="n">
        <v>0.607</v>
      </c>
      <c r="C339" s="2" t="n">
        <v>0.0704</v>
      </c>
      <c r="D339" s="2" t="n">
        <v>1.342</v>
      </c>
      <c r="E339" s="2" t="s">
        <v>3524</v>
      </c>
    </row>
    <row r="340" customFormat="false" ht="13" hidden="false" customHeight="false" outlineLevel="0" collapsed="false">
      <c r="A340" s="2" t="s">
        <v>485</v>
      </c>
      <c r="B340" s="2" t="n">
        <v>0.597</v>
      </c>
      <c r="C340" s="2" t="n">
        <v>0.167</v>
      </c>
      <c r="D340" s="2" t="e">
        <f aca="false"/>
        <v>#NUM!</v>
      </c>
      <c r="E340" s="2" t="s">
        <v>867</v>
      </c>
    </row>
    <row r="341" customFormat="false" ht="13" hidden="false" customHeight="false" outlineLevel="0" collapsed="false">
      <c r="A341" s="2" t="s">
        <v>671</v>
      </c>
      <c r="B341" s="2" t="n">
        <v>0.597</v>
      </c>
      <c r="C341" s="2" t="n">
        <v>0.167</v>
      </c>
      <c r="D341" s="2" t="e">
        <f aca="false"/>
        <v>#NUM!</v>
      </c>
      <c r="E341" s="2" t="s">
        <v>1593</v>
      </c>
    </row>
    <row r="342" customFormat="false" ht="13" hidden="false" customHeight="false" outlineLevel="0" collapsed="false">
      <c r="A342" s="2" t="s">
        <v>675</v>
      </c>
      <c r="B342" s="2" t="n">
        <v>0.597</v>
      </c>
      <c r="C342" s="2" t="n">
        <v>0.167</v>
      </c>
      <c r="D342" s="2" t="e">
        <f aca="false"/>
        <v>#NUM!</v>
      </c>
      <c r="E342" s="2" t="s">
        <v>867</v>
      </c>
    </row>
    <row r="343" customFormat="false" ht="13" hidden="false" customHeight="false" outlineLevel="0" collapsed="false">
      <c r="A343" s="2" t="s">
        <v>909</v>
      </c>
      <c r="B343" s="2" t="n">
        <v>0.597</v>
      </c>
      <c r="C343" s="2" t="n">
        <v>0.167</v>
      </c>
      <c r="D343" s="2" t="e">
        <f aca="false"/>
        <v>#NUM!</v>
      </c>
      <c r="E343" s="2" t="s">
        <v>3525</v>
      </c>
    </row>
    <row r="344" customFormat="false" ht="13" hidden="false" customHeight="false" outlineLevel="0" collapsed="false">
      <c r="A344" s="2" t="s">
        <v>911</v>
      </c>
      <c r="B344" s="2" t="n">
        <v>0.597</v>
      </c>
      <c r="C344" s="2" t="n">
        <v>0.167</v>
      </c>
      <c r="D344" s="2" t="e">
        <f aca="false"/>
        <v>#NUM!</v>
      </c>
      <c r="E344" s="2" t="s">
        <v>912</v>
      </c>
    </row>
    <row r="345" customFormat="false" ht="13" hidden="false" customHeight="false" outlineLevel="0" collapsed="false">
      <c r="A345" s="2" t="s">
        <v>680</v>
      </c>
      <c r="B345" s="2" t="n">
        <v>0.597</v>
      </c>
      <c r="C345" s="2" t="n">
        <v>0.167</v>
      </c>
      <c r="D345" s="2" t="e">
        <f aca="false"/>
        <v>#NUM!</v>
      </c>
      <c r="E345" s="2" t="s">
        <v>3526</v>
      </c>
    </row>
    <row r="346" customFormat="false" ht="13" hidden="false" customHeight="false" outlineLevel="0" collapsed="false">
      <c r="A346" s="2" t="s">
        <v>917</v>
      </c>
      <c r="B346" s="2" t="n">
        <v>0.597</v>
      </c>
      <c r="C346" s="2" t="n">
        <v>0.167</v>
      </c>
      <c r="D346" s="2" t="e">
        <f aca="false"/>
        <v>#NUM!</v>
      </c>
      <c r="E346" s="2" t="s">
        <v>3527</v>
      </c>
    </row>
    <row r="347" customFormat="false" ht="13" hidden="false" customHeight="false" outlineLevel="0" collapsed="false">
      <c r="A347" s="2" t="s">
        <v>778</v>
      </c>
      <c r="B347" s="2" t="n">
        <v>0.592</v>
      </c>
      <c r="C347" s="2" t="n">
        <v>0.0811</v>
      </c>
      <c r="D347" s="2" t="e">
        <f aca="false"/>
        <v>#NUM!</v>
      </c>
      <c r="E347" s="2" t="s">
        <v>3521</v>
      </c>
    </row>
    <row r="348" customFormat="false" ht="13" hidden="false" customHeight="false" outlineLevel="0" collapsed="false">
      <c r="A348" s="2" t="s">
        <v>352</v>
      </c>
      <c r="B348" s="2" t="n">
        <v>0.592</v>
      </c>
      <c r="C348" s="2" t="n">
        <v>0.0811</v>
      </c>
      <c r="D348" s="2" t="e">
        <f aca="false"/>
        <v>#NUM!</v>
      </c>
      <c r="E348" s="2" t="s">
        <v>3528</v>
      </c>
    </row>
    <row r="349" customFormat="false" ht="13" hidden="false" customHeight="false" outlineLevel="0" collapsed="false">
      <c r="A349" s="2" t="s">
        <v>572</v>
      </c>
      <c r="B349" s="2" t="n">
        <v>0.58</v>
      </c>
      <c r="C349" s="2" t="n">
        <v>0.0952</v>
      </c>
      <c r="D349" s="2" t="e">
        <f aca="false"/>
        <v>#NUM!</v>
      </c>
      <c r="E349" s="2" t="s">
        <v>3529</v>
      </c>
    </row>
    <row r="350" customFormat="false" ht="13" hidden="false" customHeight="false" outlineLevel="0" collapsed="false">
      <c r="A350" s="2" t="s">
        <v>466</v>
      </c>
      <c r="B350" s="2" t="n">
        <v>0.58</v>
      </c>
      <c r="C350" s="2" t="n">
        <v>0.0952</v>
      </c>
      <c r="D350" s="2" t="e">
        <f aca="false"/>
        <v>#NUM!</v>
      </c>
      <c r="E350" s="2" t="s">
        <v>3530</v>
      </c>
    </row>
    <row r="351" customFormat="false" ht="13" hidden="false" customHeight="false" outlineLevel="0" collapsed="false">
      <c r="A351" s="2" t="s">
        <v>998</v>
      </c>
      <c r="B351" s="2" t="n">
        <v>0.577</v>
      </c>
      <c r="C351" s="2" t="n">
        <v>0.0602</v>
      </c>
      <c r="D351" s="2" t="e">
        <f aca="false"/>
        <v>#NUM!</v>
      </c>
      <c r="E351" s="2" t="s">
        <v>3531</v>
      </c>
    </row>
    <row r="352" customFormat="false" ht="13" hidden="false" customHeight="false" outlineLevel="0" collapsed="false">
      <c r="A352" s="2" t="s">
        <v>1145</v>
      </c>
      <c r="B352" s="2" t="n">
        <v>0.57</v>
      </c>
      <c r="C352" s="2" t="n">
        <v>0.0789</v>
      </c>
      <c r="D352" s="2" t="e">
        <f aca="false"/>
        <v>#NUM!</v>
      </c>
      <c r="E352" s="2" t="s">
        <v>3532</v>
      </c>
    </row>
    <row r="353" customFormat="false" ht="13" hidden="false" customHeight="false" outlineLevel="0" collapsed="false">
      <c r="A353" s="2" t="s">
        <v>448</v>
      </c>
      <c r="B353" s="2" t="n">
        <v>0.569</v>
      </c>
      <c r="C353" s="2" t="n">
        <v>0.062</v>
      </c>
      <c r="D353" s="2" t="n">
        <v>-0.447</v>
      </c>
      <c r="E353" s="2" t="s">
        <v>3533</v>
      </c>
    </row>
    <row r="354" customFormat="false" ht="13" hidden="false" customHeight="false" outlineLevel="0" collapsed="false">
      <c r="A354" s="2" t="s">
        <v>781</v>
      </c>
      <c r="B354" s="2" t="n">
        <v>0.561</v>
      </c>
      <c r="C354" s="2" t="n">
        <v>0.0714</v>
      </c>
      <c r="D354" s="2" t="n">
        <v>1</v>
      </c>
      <c r="E354" s="2" t="s">
        <v>3534</v>
      </c>
    </row>
    <row r="355" customFormat="false" ht="13" hidden="false" customHeight="false" outlineLevel="0" collapsed="false">
      <c r="A355" s="2" t="s">
        <v>842</v>
      </c>
      <c r="B355" s="2" t="n">
        <v>0.551</v>
      </c>
      <c r="C355" s="2" t="n">
        <v>0.0909</v>
      </c>
      <c r="D355" s="2" t="e">
        <f aca="false"/>
        <v>#NUM!</v>
      </c>
      <c r="E355" s="2" t="s">
        <v>3535</v>
      </c>
    </row>
    <row r="356" customFormat="false" ht="13" hidden="false" customHeight="false" outlineLevel="0" collapsed="false">
      <c r="A356" s="2" t="s">
        <v>489</v>
      </c>
      <c r="B356" s="2" t="n">
        <v>0.548</v>
      </c>
      <c r="C356" s="2" t="n">
        <v>0.0625</v>
      </c>
      <c r="D356" s="2" t="n">
        <v>1.342</v>
      </c>
      <c r="E356" s="2" t="s">
        <v>3536</v>
      </c>
    </row>
    <row r="357" customFormat="false" ht="13" hidden="false" customHeight="false" outlineLevel="0" collapsed="false">
      <c r="A357" s="2" t="s">
        <v>935</v>
      </c>
      <c r="B357" s="2" t="n">
        <v>0.539</v>
      </c>
      <c r="C357" s="2" t="n">
        <v>0.143</v>
      </c>
      <c r="D357" s="2" t="e">
        <f aca="false"/>
        <v>#NUM!</v>
      </c>
      <c r="E357" s="2" t="s">
        <v>3514</v>
      </c>
    </row>
    <row r="358" customFormat="false" ht="13" hidden="false" customHeight="false" outlineLevel="0" collapsed="false">
      <c r="A358" s="2" t="s">
        <v>532</v>
      </c>
      <c r="B358" s="2" t="n">
        <v>0.539</v>
      </c>
      <c r="C358" s="2" t="n">
        <v>0.143</v>
      </c>
      <c r="D358" s="2" t="e">
        <f aca="false"/>
        <v>#NUM!</v>
      </c>
      <c r="E358" s="2" t="s">
        <v>3483</v>
      </c>
    </row>
    <row r="359" customFormat="false" ht="13" hidden="false" customHeight="false" outlineLevel="0" collapsed="false">
      <c r="A359" s="2" t="s">
        <v>1078</v>
      </c>
      <c r="B359" s="2" t="n">
        <v>0.524</v>
      </c>
      <c r="C359" s="2" t="n">
        <v>0.087</v>
      </c>
      <c r="D359" s="2" t="e">
        <f aca="false"/>
        <v>#NUM!</v>
      </c>
      <c r="E359" s="2" t="s">
        <v>2054</v>
      </c>
    </row>
    <row r="360" customFormat="false" ht="13" hidden="false" customHeight="false" outlineLevel="0" collapsed="false">
      <c r="A360" s="2" t="s">
        <v>608</v>
      </c>
      <c r="B360" s="2" t="n">
        <v>0.524</v>
      </c>
      <c r="C360" s="2" t="n">
        <v>0.087</v>
      </c>
      <c r="D360" s="2" t="e">
        <f aca="false"/>
        <v>#NUM!</v>
      </c>
      <c r="E360" s="2" t="s">
        <v>3537</v>
      </c>
    </row>
    <row r="361" customFormat="false" ht="13" hidden="false" customHeight="false" outlineLevel="0" collapsed="false">
      <c r="A361" s="2" t="s">
        <v>1608</v>
      </c>
      <c r="B361" s="2" t="n">
        <v>0.524</v>
      </c>
      <c r="C361" s="2" t="n">
        <v>0.087</v>
      </c>
      <c r="D361" s="2" t="e">
        <f aca="false"/>
        <v>#NUM!</v>
      </c>
      <c r="E361" s="2" t="s">
        <v>3538</v>
      </c>
    </row>
    <row r="362" customFormat="false" ht="13" hidden="false" customHeight="false" outlineLevel="0" collapsed="false">
      <c r="A362" s="2" t="s">
        <v>242</v>
      </c>
      <c r="B362" s="2" t="n">
        <v>0.516</v>
      </c>
      <c r="C362" s="2" t="n">
        <v>0.0625</v>
      </c>
      <c r="D362" s="2" t="n">
        <v>-0.447</v>
      </c>
      <c r="E362" s="2" t="s">
        <v>3539</v>
      </c>
    </row>
    <row r="363" customFormat="false" ht="13" hidden="false" customHeight="false" outlineLevel="0" collapsed="false">
      <c r="A363" s="2" t="s">
        <v>336</v>
      </c>
      <c r="B363" s="2" t="n">
        <v>0.499</v>
      </c>
      <c r="C363" s="2" t="n">
        <v>0.0833</v>
      </c>
      <c r="D363" s="2" t="e">
        <f aca="false"/>
        <v>#NUM!</v>
      </c>
      <c r="E363" s="2" t="s">
        <v>3540</v>
      </c>
    </row>
    <row r="364" customFormat="false" ht="13" hidden="false" customHeight="false" outlineLevel="0" collapsed="false">
      <c r="A364" s="2" t="s">
        <v>1167</v>
      </c>
      <c r="B364" s="2" t="n">
        <v>0.496</v>
      </c>
      <c r="C364" s="2" t="n">
        <v>0.0588</v>
      </c>
      <c r="D364" s="2" t="n">
        <v>-1.342</v>
      </c>
      <c r="E364" s="2" t="s">
        <v>3541</v>
      </c>
    </row>
    <row r="365" customFormat="false" ht="13" hidden="false" customHeight="false" outlineLevel="0" collapsed="false">
      <c r="A365" s="2" t="s">
        <v>840</v>
      </c>
      <c r="B365" s="2" t="n">
        <v>0.492</v>
      </c>
      <c r="C365" s="2" t="n">
        <v>0.0564</v>
      </c>
      <c r="D365" s="2" t="n">
        <v>0</v>
      </c>
      <c r="E365" s="2" t="s">
        <v>3542</v>
      </c>
    </row>
    <row r="366" customFormat="false" ht="13" hidden="false" customHeight="false" outlineLevel="0" collapsed="false">
      <c r="A366" s="2" t="s">
        <v>722</v>
      </c>
      <c r="B366" s="2" t="n">
        <v>0.492</v>
      </c>
      <c r="C366" s="2" t="n">
        <v>0.125</v>
      </c>
      <c r="D366" s="2" t="e">
        <f aca="false"/>
        <v>#NUM!</v>
      </c>
      <c r="E366" s="2" t="s">
        <v>2558</v>
      </c>
    </row>
    <row r="367" customFormat="false" ht="13" hidden="false" customHeight="false" outlineLevel="0" collapsed="false">
      <c r="A367" s="2" t="s">
        <v>725</v>
      </c>
      <c r="B367" s="2" t="n">
        <v>0.492</v>
      </c>
      <c r="C367" s="2" t="n">
        <v>0.125</v>
      </c>
      <c r="D367" s="2" t="e">
        <f aca="false"/>
        <v>#NUM!</v>
      </c>
      <c r="E367" s="2" t="s">
        <v>3543</v>
      </c>
    </row>
    <row r="368" customFormat="false" ht="13" hidden="false" customHeight="false" outlineLevel="0" collapsed="false">
      <c r="A368" s="2" t="s">
        <v>206</v>
      </c>
      <c r="B368" s="2" t="n">
        <v>0.484</v>
      </c>
      <c r="C368" s="2" t="n">
        <v>0.0593</v>
      </c>
      <c r="D368" s="2" t="n">
        <v>0.447</v>
      </c>
      <c r="E368" s="2" t="s">
        <v>3544</v>
      </c>
    </row>
    <row r="369" customFormat="false" ht="13" hidden="false" customHeight="false" outlineLevel="0" collapsed="false">
      <c r="A369" s="2" t="s">
        <v>578</v>
      </c>
      <c r="B369" s="2" t="n">
        <v>0.484</v>
      </c>
      <c r="C369" s="2" t="n">
        <v>0.0593</v>
      </c>
      <c r="D369" s="2" t="n">
        <v>-0.378</v>
      </c>
      <c r="E369" s="2" t="s">
        <v>3545</v>
      </c>
    </row>
    <row r="370" customFormat="false" ht="13" hidden="false" customHeight="false" outlineLevel="0" collapsed="false">
      <c r="A370" s="2" t="s">
        <v>1617</v>
      </c>
      <c r="B370" s="2" t="n">
        <v>0.476</v>
      </c>
      <c r="C370" s="2" t="n">
        <v>0.08</v>
      </c>
      <c r="D370" s="2" t="e">
        <f aca="false"/>
        <v>#NUM!</v>
      </c>
      <c r="E370" s="2" t="s">
        <v>3538</v>
      </c>
    </row>
    <row r="371" customFormat="false" ht="13" hidden="false" customHeight="false" outlineLevel="0" collapsed="false">
      <c r="A371" s="2" t="s">
        <v>646</v>
      </c>
      <c r="B371" s="2" t="n">
        <v>0.463</v>
      </c>
      <c r="C371" s="2" t="n">
        <v>0.0583</v>
      </c>
      <c r="D371" s="2" t="n">
        <v>1.633</v>
      </c>
      <c r="E371" s="2" t="s">
        <v>3546</v>
      </c>
    </row>
    <row r="372" customFormat="false" ht="13" hidden="false" customHeight="false" outlineLevel="0" collapsed="false">
      <c r="A372" s="2" t="s">
        <v>1014</v>
      </c>
      <c r="B372" s="2" t="n">
        <v>0.462</v>
      </c>
      <c r="C372" s="2" t="n">
        <v>0.0514</v>
      </c>
      <c r="D372" s="2" t="e">
        <f aca="false"/>
        <v>#NUM!</v>
      </c>
      <c r="E372" s="2" t="s">
        <v>3547</v>
      </c>
    </row>
    <row r="373" customFormat="false" ht="13" hidden="false" customHeight="false" outlineLevel="0" collapsed="false">
      <c r="A373" s="2" t="s">
        <v>590</v>
      </c>
      <c r="B373" s="2" t="n">
        <v>0.458</v>
      </c>
      <c r="C373" s="2" t="n">
        <v>0.0682</v>
      </c>
      <c r="D373" s="2" t="e">
        <f aca="false"/>
        <v>#NUM!</v>
      </c>
      <c r="E373" s="2" t="s">
        <v>3548</v>
      </c>
    </row>
    <row r="374" customFormat="false" ht="13" hidden="false" customHeight="false" outlineLevel="0" collapsed="false">
      <c r="A374" s="2" t="s">
        <v>897</v>
      </c>
      <c r="B374" s="2" t="n">
        <v>0.453</v>
      </c>
      <c r="C374" s="2" t="n">
        <v>0.0769</v>
      </c>
      <c r="D374" s="2" t="e">
        <f aca="false"/>
        <v>#NUM!</v>
      </c>
      <c r="E374" s="2" t="s">
        <v>3549</v>
      </c>
    </row>
    <row r="375" customFormat="false" ht="13" hidden="false" customHeight="false" outlineLevel="0" collapsed="false">
      <c r="A375" s="2" t="s">
        <v>2564</v>
      </c>
      <c r="B375" s="2" t="n">
        <v>0.45</v>
      </c>
      <c r="C375" s="2" t="n">
        <v>0.111</v>
      </c>
      <c r="D375" s="2" t="e">
        <f aca="false"/>
        <v>#NUM!</v>
      </c>
      <c r="E375" s="2" t="s">
        <v>3550</v>
      </c>
    </row>
    <row r="376" customFormat="false" ht="13" hidden="false" customHeight="false" outlineLevel="0" collapsed="false">
      <c r="A376" s="2" t="s">
        <v>757</v>
      </c>
      <c r="B376" s="2" t="n">
        <v>0.45</v>
      </c>
      <c r="C376" s="2" t="n">
        <v>0.111</v>
      </c>
      <c r="D376" s="2" t="e">
        <f aca="false"/>
        <v>#NUM!</v>
      </c>
      <c r="E376" s="2" t="s">
        <v>867</v>
      </c>
    </row>
    <row r="377" customFormat="false" ht="13" hidden="false" customHeight="false" outlineLevel="0" collapsed="false">
      <c r="A377" s="2" t="s">
        <v>952</v>
      </c>
      <c r="B377" s="2" t="n">
        <v>0.45</v>
      </c>
      <c r="C377" s="2" t="n">
        <v>0.111</v>
      </c>
      <c r="D377" s="2" t="e">
        <f aca="false"/>
        <v>#NUM!</v>
      </c>
      <c r="E377" s="2" t="s">
        <v>3551</v>
      </c>
    </row>
    <row r="378" customFormat="false" ht="13" hidden="false" customHeight="false" outlineLevel="0" collapsed="false">
      <c r="A378" s="2" t="s">
        <v>1612</v>
      </c>
      <c r="B378" s="2" t="n">
        <v>0.45</v>
      </c>
      <c r="C378" s="2" t="n">
        <v>0.111</v>
      </c>
      <c r="D378" s="2" t="e">
        <f aca="false"/>
        <v>#NUM!</v>
      </c>
      <c r="E378" s="2" t="s">
        <v>1613</v>
      </c>
    </row>
    <row r="379" customFormat="false" ht="13" hidden="false" customHeight="false" outlineLevel="0" collapsed="false">
      <c r="A379" s="2" t="s">
        <v>955</v>
      </c>
      <c r="B379" s="2" t="n">
        <v>0.45</v>
      </c>
      <c r="C379" s="2" t="n">
        <v>0.111</v>
      </c>
      <c r="D379" s="2" t="e">
        <f aca="false"/>
        <v>#NUM!</v>
      </c>
      <c r="E379" s="2" t="s">
        <v>1614</v>
      </c>
    </row>
    <row r="380" customFormat="false" ht="13" hidden="false" customHeight="false" outlineLevel="0" collapsed="false">
      <c r="A380" s="2" t="s">
        <v>1519</v>
      </c>
      <c r="B380" s="2" t="n">
        <v>0.441</v>
      </c>
      <c r="C380" s="2" t="n">
        <v>0.0625</v>
      </c>
      <c r="D380" s="2" t="e">
        <f aca="false"/>
        <v>#NUM!</v>
      </c>
      <c r="E380" s="2" t="s">
        <v>3552</v>
      </c>
    </row>
    <row r="381" customFormat="false" ht="13" hidden="false" customHeight="false" outlineLevel="0" collapsed="false">
      <c r="A381" s="2" t="s">
        <v>1161</v>
      </c>
      <c r="B381" s="2" t="n">
        <v>0.44</v>
      </c>
      <c r="C381" s="2" t="n">
        <v>0.0512</v>
      </c>
      <c r="D381" s="2" t="n">
        <v>-0.775</v>
      </c>
      <c r="E381" s="2" t="s">
        <v>3553</v>
      </c>
    </row>
    <row r="382" customFormat="false" ht="13" hidden="false" customHeight="false" outlineLevel="0" collapsed="false">
      <c r="A382" s="2" t="s">
        <v>580</v>
      </c>
      <c r="B382" s="2" t="n">
        <v>0.433</v>
      </c>
      <c r="C382" s="2" t="n">
        <v>0.0595</v>
      </c>
      <c r="D382" s="2" t="n">
        <v>0.447</v>
      </c>
      <c r="E382" s="2" t="s">
        <v>3554</v>
      </c>
    </row>
    <row r="383" customFormat="false" ht="13" hidden="false" customHeight="false" outlineLevel="0" collapsed="false">
      <c r="A383" s="2" t="s">
        <v>925</v>
      </c>
      <c r="B383" s="2" t="n">
        <v>0.433</v>
      </c>
      <c r="C383" s="2" t="n">
        <v>0.0741</v>
      </c>
      <c r="D383" s="2" t="e">
        <f aca="false"/>
        <v>#NUM!</v>
      </c>
      <c r="E383" s="2" t="s">
        <v>3555</v>
      </c>
    </row>
    <row r="384" customFormat="false" ht="13" hidden="false" customHeight="false" outlineLevel="0" collapsed="false">
      <c r="A384" s="2" t="s">
        <v>768</v>
      </c>
      <c r="B384" s="2" t="n">
        <v>0.433</v>
      </c>
      <c r="C384" s="2" t="n">
        <v>0.0741</v>
      </c>
      <c r="D384" s="2" t="e">
        <f aca="false"/>
        <v>#NUM!</v>
      </c>
      <c r="E384" s="2" t="s">
        <v>3556</v>
      </c>
    </row>
    <row r="385" customFormat="false" ht="13" hidden="false" customHeight="false" outlineLevel="0" collapsed="false">
      <c r="A385" s="2" t="s">
        <v>582</v>
      </c>
      <c r="B385" s="2" t="n">
        <v>0.433</v>
      </c>
      <c r="C385" s="2" t="n">
        <v>0.0595</v>
      </c>
      <c r="D385" s="2" t="n">
        <v>-0.447</v>
      </c>
      <c r="E385" s="2" t="s">
        <v>3557</v>
      </c>
    </row>
    <row r="386" customFormat="false" ht="13" hidden="false" customHeight="false" outlineLevel="0" collapsed="false">
      <c r="A386" s="2" t="s">
        <v>472</v>
      </c>
      <c r="B386" s="2" t="n">
        <v>0.431</v>
      </c>
      <c r="C386" s="2" t="n">
        <v>0.0507</v>
      </c>
      <c r="D386" s="2" t="n">
        <v>0</v>
      </c>
      <c r="E386" s="2" t="s">
        <v>3558</v>
      </c>
    </row>
    <row r="387" customFormat="false" ht="13" hidden="false" customHeight="false" outlineLevel="0" collapsed="false">
      <c r="A387" s="2" t="s">
        <v>1071</v>
      </c>
      <c r="B387" s="2" t="n">
        <v>0.427</v>
      </c>
      <c r="C387" s="2" t="n">
        <v>0.0652</v>
      </c>
      <c r="D387" s="2" t="e">
        <f aca="false"/>
        <v>#NUM!</v>
      </c>
      <c r="E387" s="2" t="s">
        <v>3559</v>
      </c>
    </row>
    <row r="388" customFormat="false" ht="13" hidden="false" customHeight="false" outlineLevel="0" collapsed="false">
      <c r="A388" s="2" t="s">
        <v>960</v>
      </c>
      <c r="B388" s="2" t="n">
        <v>0.418</v>
      </c>
      <c r="C388" s="2" t="n">
        <v>0.0533</v>
      </c>
      <c r="D388" s="2" t="n">
        <v>0.577</v>
      </c>
      <c r="E388" s="2" t="s">
        <v>3560</v>
      </c>
    </row>
    <row r="389" customFormat="false" ht="13" hidden="false" customHeight="false" outlineLevel="0" collapsed="false">
      <c r="A389" s="2" t="s">
        <v>1024</v>
      </c>
      <c r="B389" s="2" t="n">
        <v>0.417</v>
      </c>
      <c r="C389" s="2" t="n">
        <v>0.0507</v>
      </c>
      <c r="D389" s="2" t="n">
        <v>0</v>
      </c>
      <c r="E389" s="2" t="s">
        <v>3561</v>
      </c>
    </row>
    <row r="390" customFormat="false" ht="13" hidden="false" customHeight="false" outlineLevel="0" collapsed="false">
      <c r="A390" s="2" t="s">
        <v>1618</v>
      </c>
      <c r="B390" s="2" t="n">
        <v>0.415</v>
      </c>
      <c r="C390" s="2" t="n">
        <v>0.1</v>
      </c>
      <c r="D390" s="2" t="e">
        <f aca="false"/>
        <v>#NUM!</v>
      </c>
      <c r="E390" s="2" t="s">
        <v>1619</v>
      </c>
    </row>
    <row r="391" customFormat="false" ht="13" hidden="false" customHeight="false" outlineLevel="0" collapsed="false">
      <c r="A391" s="2" t="s">
        <v>772</v>
      </c>
      <c r="B391" s="2" t="n">
        <v>0.415</v>
      </c>
      <c r="C391" s="2" t="n">
        <v>0.1</v>
      </c>
      <c r="D391" s="2" t="e">
        <f aca="false"/>
        <v>#NUM!</v>
      </c>
      <c r="E391" s="2" t="s">
        <v>1620</v>
      </c>
    </row>
    <row r="392" customFormat="false" ht="13" hidden="false" customHeight="false" outlineLevel="0" collapsed="false">
      <c r="A392" s="2" t="s">
        <v>958</v>
      </c>
      <c r="B392" s="2" t="n">
        <v>0.415</v>
      </c>
      <c r="C392" s="2" t="n">
        <v>0.1</v>
      </c>
      <c r="D392" s="2" t="e">
        <f aca="false"/>
        <v>#NUM!</v>
      </c>
      <c r="E392" s="2" t="s">
        <v>959</v>
      </c>
    </row>
    <row r="393" customFormat="false" ht="13" hidden="false" customHeight="false" outlineLevel="0" collapsed="false">
      <c r="A393" s="2" t="s">
        <v>464</v>
      </c>
      <c r="B393" s="2" t="n">
        <v>0.415</v>
      </c>
      <c r="C393" s="2" t="n">
        <v>0.1</v>
      </c>
      <c r="D393" s="2" t="e">
        <f aca="false"/>
        <v>#NUM!</v>
      </c>
      <c r="E393" s="2" t="s">
        <v>3562</v>
      </c>
    </row>
    <row r="394" customFormat="false" ht="13" hidden="false" customHeight="false" outlineLevel="0" collapsed="false">
      <c r="A394" s="2" t="s">
        <v>200</v>
      </c>
      <c r="B394" s="2" t="n">
        <v>0.41</v>
      </c>
      <c r="C394" s="2" t="n">
        <v>0.0534</v>
      </c>
      <c r="D394" s="2" t="e">
        <f aca="false"/>
        <v>#NUM!</v>
      </c>
      <c r="E394" s="2" t="s">
        <v>3563</v>
      </c>
    </row>
    <row r="395" customFormat="false" ht="13" hidden="false" customHeight="false" outlineLevel="0" collapsed="false">
      <c r="A395" s="2" t="s">
        <v>1020</v>
      </c>
      <c r="B395" s="2" t="n">
        <v>0.407</v>
      </c>
      <c r="C395" s="2" t="n">
        <v>0.0502</v>
      </c>
      <c r="D395" s="2" t="n">
        <v>-1.528</v>
      </c>
      <c r="E395" s="2" t="s">
        <v>3564</v>
      </c>
    </row>
    <row r="396" customFormat="false" ht="13" hidden="false" customHeight="false" outlineLevel="0" collapsed="false">
      <c r="A396" s="2" t="s">
        <v>640</v>
      </c>
      <c r="B396" s="2" t="n">
        <v>0.383</v>
      </c>
      <c r="C396" s="2" t="n">
        <v>0.0909</v>
      </c>
      <c r="D396" s="2" t="e">
        <f aca="false"/>
        <v>#NUM!</v>
      </c>
      <c r="E396" s="2" t="s">
        <v>2582</v>
      </c>
    </row>
    <row r="397" customFormat="false" ht="13" hidden="false" customHeight="false" outlineLevel="0" collapsed="false">
      <c r="A397" s="2" t="s">
        <v>806</v>
      </c>
      <c r="B397" s="2" t="n">
        <v>0.383</v>
      </c>
      <c r="C397" s="2" t="n">
        <v>0.0909</v>
      </c>
      <c r="D397" s="2" t="e">
        <f aca="false"/>
        <v>#NUM!</v>
      </c>
      <c r="E397" s="2" t="s">
        <v>1580</v>
      </c>
    </row>
    <row r="398" customFormat="false" ht="13" hidden="false" customHeight="false" outlineLevel="0" collapsed="false">
      <c r="A398" s="2" t="s">
        <v>864</v>
      </c>
      <c r="B398" s="2" t="n">
        <v>0.375</v>
      </c>
      <c r="C398" s="2" t="n">
        <v>0.0524</v>
      </c>
      <c r="D398" s="2" t="e">
        <f aca="false"/>
        <v>#NUM!</v>
      </c>
      <c r="E398" s="2" t="s">
        <v>3565</v>
      </c>
    </row>
    <row r="399" customFormat="false" ht="13" hidden="false" customHeight="false" outlineLevel="0" collapsed="false">
      <c r="A399" s="2" t="s">
        <v>634</v>
      </c>
      <c r="B399" s="2" t="n">
        <v>0.369</v>
      </c>
      <c r="C399" s="2" t="n">
        <v>0.0521</v>
      </c>
      <c r="D399" s="2" t="n">
        <v>-0.333</v>
      </c>
      <c r="E399" s="2" t="s">
        <v>3566</v>
      </c>
    </row>
    <row r="400" customFormat="false" ht="13" hidden="false" customHeight="false" outlineLevel="0" collapsed="false">
      <c r="A400" s="2" t="s">
        <v>654</v>
      </c>
      <c r="B400" s="2" t="n">
        <v>0.367</v>
      </c>
      <c r="C400" s="2" t="n">
        <v>0.0534</v>
      </c>
      <c r="D400" s="2" t="e">
        <f aca="false"/>
        <v>#NUM!</v>
      </c>
      <c r="E400" s="2" t="s">
        <v>3567</v>
      </c>
    </row>
    <row r="401" customFormat="false" ht="13" hidden="false" customHeight="false" outlineLevel="0" collapsed="false">
      <c r="A401" s="2" t="s">
        <v>391</v>
      </c>
      <c r="B401" s="2" t="n">
        <v>0.355</v>
      </c>
      <c r="C401" s="2" t="n">
        <v>0.0833</v>
      </c>
      <c r="D401" s="2" t="e">
        <f aca="false"/>
        <v>#NUM!</v>
      </c>
      <c r="E401" s="2" t="s">
        <v>3568</v>
      </c>
    </row>
    <row r="402" customFormat="false" ht="13" hidden="false" customHeight="false" outlineLevel="0" collapsed="false">
      <c r="A402" s="2" t="s">
        <v>690</v>
      </c>
      <c r="B402" s="2" t="n">
        <v>0.349</v>
      </c>
      <c r="C402" s="2" t="n">
        <v>0.0556</v>
      </c>
      <c r="D402" s="2" t="n">
        <v>1</v>
      </c>
      <c r="E402" s="2" t="s">
        <v>3569</v>
      </c>
    </row>
    <row r="403" customFormat="false" ht="13" hidden="false" customHeight="false" outlineLevel="0" collapsed="false">
      <c r="A403" s="2" t="s">
        <v>986</v>
      </c>
      <c r="B403" s="2" t="n">
        <v>0.346</v>
      </c>
      <c r="C403" s="2" t="n">
        <v>0.0492</v>
      </c>
      <c r="D403" s="2" t="n">
        <v>-3.266</v>
      </c>
      <c r="E403" s="2" t="s">
        <v>3570</v>
      </c>
    </row>
    <row r="404" customFormat="false" ht="13" hidden="false" customHeight="false" outlineLevel="0" collapsed="false">
      <c r="A404" s="2" t="s">
        <v>1002</v>
      </c>
      <c r="B404" s="2" t="n">
        <v>0.337</v>
      </c>
      <c r="C404" s="2" t="n">
        <v>0.0491</v>
      </c>
      <c r="D404" s="2" t="n">
        <v>-0.333</v>
      </c>
      <c r="E404" s="2" t="s">
        <v>3571</v>
      </c>
    </row>
    <row r="405" customFormat="false" ht="13" hidden="false" customHeight="false" outlineLevel="0" collapsed="false">
      <c r="A405" s="2" t="s">
        <v>1042</v>
      </c>
      <c r="B405" s="2" t="n">
        <v>0.329</v>
      </c>
      <c r="C405" s="2" t="n">
        <v>0.0769</v>
      </c>
      <c r="D405" s="2" t="e">
        <f aca="false"/>
        <v>#NUM!</v>
      </c>
      <c r="E405" s="2" t="s">
        <v>3572</v>
      </c>
    </row>
    <row r="406" customFormat="false" ht="13" hidden="false" customHeight="false" outlineLevel="0" collapsed="false">
      <c r="A406" s="2" t="s">
        <v>1061</v>
      </c>
      <c r="B406" s="2" t="n">
        <v>0.329</v>
      </c>
      <c r="C406" s="2" t="n">
        <v>0.0769</v>
      </c>
      <c r="D406" s="2" t="e">
        <f aca="false"/>
        <v>#NUM!</v>
      </c>
      <c r="E406" s="2" t="s">
        <v>3525</v>
      </c>
    </row>
    <row r="407" customFormat="false" ht="13" hidden="false" customHeight="false" outlineLevel="0" collapsed="false">
      <c r="A407" s="2" t="s">
        <v>682</v>
      </c>
      <c r="B407" s="2" t="n">
        <v>0.329</v>
      </c>
      <c r="C407" s="2" t="n">
        <v>0.0769</v>
      </c>
      <c r="D407" s="2" t="e">
        <f aca="false"/>
        <v>#NUM!</v>
      </c>
      <c r="E407" s="2" t="s">
        <v>912</v>
      </c>
    </row>
    <row r="408" customFormat="false" ht="13" hidden="false" customHeight="false" outlineLevel="0" collapsed="false">
      <c r="A408" s="2" t="s">
        <v>848</v>
      </c>
      <c r="B408" s="2" t="n">
        <v>0.329</v>
      </c>
      <c r="C408" s="2" t="n">
        <v>0.0769</v>
      </c>
      <c r="D408" s="2" t="e">
        <f aca="false"/>
        <v>#NUM!</v>
      </c>
      <c r="E408" s="2" t="s">
        <v>2587</v>
      </c>
    </row>
    <row r="409" customFormat="false" ht="13" hidden="false" customHeight="false" outlineLevel="0" collapsed="false">
      <c r="A409" s="2" t="s">
        <v>684</v>
      </c>
      <c r="B409" s="2" t="n">
        <v>0.329</v>
      </c>
      <c r="C409" s="2" t="n">
        <v>0.0769</v>
      </c>
      <c r="D409" s="2" t="e">
        <f aca="false"/>
        <v>#NUM!</v>
      </c>
      <c r="E409" s="2" t="s">
        <v>912</v>
      </c>
    </row>
    <row r="410" customFormat="false" ht="13" hidden="false" customHeight="false" outlineLevel="0" collapsed="false">
      <c r="A410" s="2" t="s">
        <v>314</v>
      </c>
      <c r="B410" s="2" t="n">
        <v>0.329</v>
      </c>
      <c r="C410" s="2" t="n">
        <v>0.0769</v>
      </c>
      <c r="D410" s="2" t="e">
        <f aca="false"/>
        <v>#NUM!</v>
      </c>
      <c r="E410" s="2" t="s">
        <v>3573</v>
      </c>
    </row>
    <row r="411" customFormat="false" ht="13" hidden="false" customHeight="false" outlineLevel="0" collapsed="false">
      <c r="A411" s="2" t="s">
        <v>685</v>
      </c>
      <c r="B411" s="2" t="n">
        <v>0.329</v>
      </c>
      <c r="C411" s="2" t="n">
        <v>0.0769</v>
      </c>
      <c r="D411" s="2" t="e">
        <f aca="false"/>
        <v>#NUM!</v>
      </c>
      <c r="E411" s="2" t="s">
        <v>912</v>
      </c>
    </row>
    <row r="412" customFormat="false" ht="13" hidden="false" customHeight="false" outlineLevel="0" collapsed="false">
      <c r="A412" s="2" t="s">
        <v>624</v>
      </c>
      <c r="B412" s="2" t="n">
        <v>0.323</v>
      </c>
      <c r="C412" s="2" t="n">
        <v>0.0517</v>
      </c>
      <c r="D412" s="2" t="e">
        <f aca="false"/>
        <v>#NUM!</v>
      </c>
      <c r="E412" s="2" t="s">
        <v>3574</v>
      </c>
    </row>
    <row r="413" customFormat="false" ht="13" hidden="false" customHeight="false" outlineLevel="0" collapsed="false">
      <c r="A413" s="2" t="s">
        <v>1151</v>
      </c>
      <c r="B413" s="2" t="n">
        <v>0.319</v>
      </c>
      <c r="C413" s="2" t="n">
        <v>0.0533</v>
      </c>
      <c r="D413" s="2" t="n">
        <v>0</v>
      </c>
      <c r="E413" s="2" t="s">
        <v>3575</v>
      </c>
    </row>
    <row r="414" customFormat="false" ht="13" hidden="false" customHeight="false" outlineLevel="0" collapsed="false">
      <c r="A414" s="2" t="s">
        <v>1153</v>
      </c>
      <c r="B414" s="2" t="n">
        <v>0.309</v>
      </c>
      <c r="C414" s="2" t="n">
        <v>0.0508</v>
      </c>
      <c r="D414" s="2" t="n">
        <v>-0.816</v>
      </c>
      <c r="E414" s="2" t="s">
        <v>3576</v>
      </c>
    </row>
    <row r="415" customFormat="false" ht="13" hidden="false" customHeight="false" outlineLevel="0" collapsed="false">
      <c r="A415" s="2" t="s">
        <v>1040</v>
      </c>
      <c r="B415" s="2" t="n">
        <v>0.306</v>
      </c>
      <c r="C415" s="2" t="n">
        <v>0.0714</v>
      </c>
      <c r="D415" s="2" t="e">
        <f aca="false"/>
        <v>#NUM!</v>
      </c>
      <c r="E415" s="2" t="s">
        <v>3577</v>
      </c>
    </row>
    <row r="416" customFormat="false" ht="13" hidden="false" customHeight="false" outlineLevel="0" collapsed="false">
      <c r="A416" s="2" t="s">
        <v>1044</v>
      </c>
      <c r="B416" s="2" t="n">
        <v>0.306</v>
      </c>
      <c r="C416" s="2" t="n">
        <v>0.0714</v>
      </c>
      <c r="D416" s="2" t="e">
        <f aca="false"/>
        <v>#NUM!</v>
      </c>
      <c r="E416" s="2" t="s">
        <v>3577</v>
      </c>
    </row>
    <row r="417" customFormat="false" ht="13" hidden="false" customHeight="false" outlineLevel="0" collapsed="false">
      <c r="A417" s="2" t="s">
        <v>446</v>
      </c>
      <c r="B417" s="2" t="n">
        <v>0.306</v>
      </c>
      <c r="C417" s="2" t="n">
        <v>0.0714</v>
      </c>
      <c r="D417" s="2" t="e">
        <f aca="false"/>
        <v>#NUM!</v>
      </c>
      <c r="E417" s="2" t="s">
        <v>3573</v>
      </c>
    </row>
    <row r="418" customFormat="false" ht="13" hidden="false" customHeight="false" outlineLevel="0" collapsed="false">
      <c r="A418" s="2" t="s">
        <v>858</v>
      </c>
      <c r="B418" s="2" t="n">
        <v>0.306</v>
      </c>
      <c r="C418" s="2" t="n">
        <v>0.0714</v>
      </c>
      <c r="D418" s="2" t="e">
        <f aca="false"/>
        <v>#NUM!</v>
      </c>
      <c r="E418" s="2" t="s">
        <v>3499</v>
      </c>
    </row>
    <row r="419" customFormat="false" ht="13" hidden="false" customHeight="false" outlineLevel="0" collapsed="false">
      <c r="A419" s="2" t="s">
        <v>860</v>
      </c>
      <c r="B419" s="2" t="n">
        <v>0.306</v>
      </c>
      <c r="C419" s="2" t="n">
        <v>0.0714</v>
      </c>
      <c r="D419" s="2" t="e">
        <f aca="false"/>
        <v>#NUM!</v>
      </c>
      <c r="E419" s="2" t="s">
        <v>3527</v>
      </c>
    </row>
    <row r="420" customFormat="false" ht="13" hidden="false" customHeight="false" outlineLevel="0" collapsed="false">
      <c r="A420" s="2" t="s">
        <v>452</v>
      </c>
      <c r="B420" s="2" t="n">
        <v>0.301</v>
      </c>
      <c r="C420" s="2" t="n">
        <v>0.051</v>
      </c>
      <c r="D420" s="2" t="e">
        <f aca="false"/>
        <v>#NUM!</v>
      </c>
      <c r="E420" s="2" t="s">
        <v>3578</v>
      </c>
    </row>
    <row r="421" customFormat="false" ht="13" hidden="false" customHeight="false" outlineLevel="0" collapsed="false">
      <c r="A421" s="2" t="s">
        <v>996</v>
      </c>
      <c r="B421" s="2" t="n">
        <v>0.292</v>
      </c>
      <c r="C421" s="2" t="n">
        <v>0.0513</v>
      </c>
      <c r="D421" s="2" t="e">
        <f aca="false"/>
        <v>#NUM!</v>
      </c>
      <c r="E421" s="2" t="s">
        <v>3579</v>
      </c>
    </row>
    <row r="422" customFormat="false" ht="13" hidden="false" customHeight="false" outlineLevel="0" collapsed="false">
      <c r="A422" s="2" t="s">
        <v>893</v>
      </c>
      <c r="B422" s="2" t="n">
        <v>0.288</v>
      </c>
      <c r="C422" s="2" t="n">
        <v>0.0556</v>
      </c>
      <c r="D422" s="2" t="e">
        <f aca="false"/>
        <v>#NUM!</v>
      </c>
      <c r="E422" s="2" t="s">
        <v>3580</v>
      </c>
    </row>
    <row r="423" customFormat="false" ht="13" hidden="false" customHeight="false" outlineLevel="0" collapsed="false">
      <c r="A423" s="2" t="s">
        <v>718</v>
      </c>
      <c r="B423" s="2" t="n">
        <v>0.286</v>
      </c>
      <c r="C423" s="2" t="n">
        <v>0.0667</v>
      </c>
      <c r="D423" s="2" t="e">
        <f aca="false"/>
        <v>#NUM!</v>
      </c>
      <c r="E423" s="2" t="s">
        <v>867</v>
      </c>
    </row>
    <row r="424" customFormat="false" ht="13" hidden="false" customHeight="false" outlineLevel="0" collapsed="false">
      <c r="A424" s="2" t="s">
        <v>528</v>
      </c>
      <c r="B424" s="2" t="n">
        <v>0.282</v>
      </c>
      <c r="C424" s="2" t="n">
        <v>0.049</v>
      </c>
      <c r="D424" s="2" t="n">
        <v>0</v>
      </c>
      <c r="E424" s="2" t="s">
        <v>3581</v>
      </c>
    </row>
    <row r="425" customFormat="false" ht="13" hidden="false" customHeight="false" outlineLevel="0" collapsed="false">
      <c r="A425" s="2" t="s">
        <v>616</v>
      </c>
      <c r="B425" s="2" t="n">
        <v>0.274</v>
      </c>
      <c r="C425" s="2" t="n">
        <v>0.0488</v>
      </c>
      <c r="D425" s="2" t="n">
        <v>-0.816</v>
      </c>
      <c r="E425" s="2" t="s">
        <v>3582</v>
      </c>
    </row>
    <row r="426" customFormat="false" ht="13" hidden="false" customHeight="false" outlineLevel="0" collapsed="false">
      <c r="A426" s="2" t="s">
        <v>478</v>
      </c>
      <c r="B426" s="2" t="n">
        <v>0.267</v>
      </c>
      <c r="C426" s="2" t="n">
        <v>0.0625</v>
      </c>
      <c r="D426" s="2" t="e">
        <f aca="false"/>
        <v>#NUM!</v>
      </c>
      <c r="E426" s="2" t="s">
        <v>2603</v>
      </c>
    </row>
    <row r="427" customFormat="false" ht="13" hidden="false" customHeight="false" outlineLevel="0" collapsed="false">
      <c r="A427" s="2" t="s">
        <v>480</v>
      </c>
      <c r="B427" s="2" t="n">
        <v>0.267</v>
      </c>
      <c r="C427" s="2" t="n">
        <v>0.0625</v>
      </c>
      <c r="D427" s="2" t="e">
        <f aca="false"/>
        <v>#NUM!</v>
      </c>
      <c r="E427" s="2" t="s">
        <v>3573</v>
      </c>
    </row>
    <row r="428" customFormat="false" ht="13" hidden="false" customHeight="false" outlineLevel="0" collapsed="false">
      <c r="A428" s="2" t="s">
        <v>606</v>
      </c>
      <c r="B428" s="2" t="n">
        <v>0.267</v>
      </c>
      <c r="C428" s="2" t="n">
        <v>0.0625</v>
      </c>
      <c r="D428" s="2" t="e">
        <f aca="false"/>
        <v>#NUM!</v>
      </c>
      <c r="E428" s="2" t="s">
        <v>3583</v>
      </c>
    </row>
    <row r="429" customFormat="false" ht="13" hidden="false" customHeight="false" outlineLevel="0" collapsed="false">
      <c r="A429" s="2" t="s">
        <v>1126</v>
      </c>
      <c r="B429" s="2" t="n">
        <v>0.264</v>
      </c>
      <c r="C429" s="2" t="n">
        <v>0.0526</v>
      </c>
      <c r="D429" s="2" t="e">
        <f aca="false"/>
        <v>#NUM!</v>
      </c>
      <c r="E429" s="2" t="s">
        <v>3538</v>
      </c>
    </row>
    <row r="430" customFormat="false" ht="13" hidden="false" customHeight="false" outlineLevel="0" collapsed="false">
      <c r="A430" s="2" t="s">
        <v>708</v>
      </c>
      <c r="B430" s="2" t="n">
        <v>0.253</v>
      </c>
      <c r="C430" s="2" t="n">
        <v>0.0513</v>
      </c>
      <c r="D430" s="2" t="e">
        <f aca="false"/>
        <v>#NUM!</v>
      </c>
      <c r="E430" s="2" t="s">
        <v>3584</v>
      </c>
    </row>
    <row r="431" customFormat="false" ht="13" hidden="false" customHeight="false" outlineLevel="0" collapsed="false">
      <c r="A431" s="2" t="s">
        <v>626</v>
      </c>
      <c r="B431" s="2" t="n">
        <v>0.249</v>
      </c>
      <c r="C431" s="2" t="n">
        <v>0.0588</v>
      </c>
      <c r="D431" s="2" t="e">
        <f aca="false"/>
        <v>#NUM!</v>
      </c>
      <c r="E431" s="2" t="s">
        <v>2603</v>
      </c>
    </row>
    <row r="432" customFormat="false" ht="13" hidden="false" customHeight="false" outlineLevel="0" collapsed="false">
      <c r="A432" s="2" t="s">
        <v>762</v>
      </c>
      <c r="B432" s="2" t="n">
        <v>0.234</v>
      </c>
      <c r="C432" s="2" t="n">
        <v>0.0556</v>
      </c>
      <c r="D432" s="2" t="e">
        <f aca="false"/>
        <v>#NUM!</v>
      </c>
      <c r="E432" s="2" t="s">
        <v>3551</v>
      </c>
    </row>
    <row r="433" customFormat="false" ht="13" hidden="false" customHeight="false" outlineLevel="0" collapsed="false">
      <c r="A433" s="2" t="s">
        <v>1103</v>
      </c>
      <c r="B433" s="2" t="n">
        <v>0.234</v>
      </c>
      <c r="C433" s="2" t="n">
        <v>0.0556</v>
      </c>
      <c r="D433" s="2" t="e">
        <f aca="false"/>
        <v>#NUM!</v>
      </c>
      <c r="E433" s="2" t="s">
        <v>3187</v>
      </c>
    </row>
    <row r="434" customFormat="false" ht="13" hidden="false" customHeight="false" outlineLevel="0" collapsed="false">
      <c r="A434" s="2" t="s">
        <v>1076</v>
      </c>
      <c r="B434" s="2" t="n">
        <v>0.22</v>
      </c>
      <c r="C434" s="2" t="n">
        <v>0.0526</v>
      </c>
      <c r="D434" s="2" t="e">
        <f aca="false"/>
        <v>#NUM!</v>
      </c>
      <c r="E434" s="2" t="s">
        <v>3182</v>
      </c>
    </row>
    <row r="435" customFormat="false" ht="13" hidden="false" customHeight="false" outlineLevel="0" collapsed="false">
      <c r="A435" s="2" t="s">
        <v>437</v>
      </c>
      <c r="B435" s="2" t="n">
        <v>0.22</v>
      </c>
      <c r="C435" s="2" t="n">
        <v>0.0526</v>
      </c>
      <c r="D435" s="2" t="e">
        <f aca="false"/>
        <v>#NUM!</v>
      </c>
      <c r="E435" s="2" t="s">
        <v>3573</v>
      </c>
    </row>
    <row r="436" customFormat="false" ht="13" hidden="false" customHeight="false" outlineLevel="0" collapsed="false">
      <c r="A436" s="2" t="s">
        <v>824</v>
      </c>
      <c r="B436" s="2" t="n">
        <v>0.194</v>
      </c>
      <c r="C436" s="2" t="n">
        <v>0.0476</v>
      </c>
      <c r="D436" s="2" t="e">
        <f aca="false"/>
        <v>#NUM!</v>
      </c>
      <c r="E436" s="2" t="s">
        <v>3551</v>
      </c>
    </row>
    <row r="437" customFormat="false" ht="13" hidden="false" customHeight="false" outlineLevel="0" collapsed="false">
      <c r="A437" s="2" t="s">
        <v>1110</v>
      </c>
      <c r="B437" s="2" t="n">
        <v>0.194</v>
      </c>
      <c r="C437" s="2" t="n">
        <v>0.0476</v>
      </c>
      <c r="D437" s="2" t="e">
        <f aca="false"/>
        <v>#NUM!</v>
      </c>
      <c r="E437" s="2" t="s">
        <v>3499</v>
      </c>
    </row>
    <row r="438" customFormat="false" ht="13" hidden="false" customHeight="false" outlineLevel="0" collapsed="false">
      <c r="A438" s="2" t="s">
        <v>956</v>
      </c>
      <c r="B438" s="2" t="n">
        <v>0.194</v>
      </c>
      <c r="C438" s="2" t="n">
        <v>0.0476</v>
      </c>
      <c r="D438" s="2" t="e">
        <f aca="false"/>
        <v>#NUM!</v>
      </c>
      <c r="E438" s="2" t="s">
        <v>3499</v>
      </c>
    </row>
    <row r="439" customFormat="false" ht="13" hidden="false" customHeight="false" outlineLevel="0" collapsed="false">
      <c r="A439" s="2" t="s">
        <v>962</v>
      </c>
      <c r="B439" s="2" t="n">
        <v>0</v>
      </c>
      <c r="C439" s="2" t="n">
        <v>0.0276</v>
      </c>
      <c r="D439" s="2" t="n">
        <v>1</v>
      </c>
      <c r="E439" s="2" t="s">
        <v>3585</v>
      </c>
    </row>
    <row r="440" customFormat="false" ht="13" hidden="false" customHeight="false" outlineLevel="0" collapsed="false">
      <c r="A440" s="2" t="s">
        <v>883</v>
      </c>
      <c r="B440" s="2" t="n">
        <v>0</v>
      </c>
      <c r="C440" s="2" t="n">
        <v>0.0286</v>
      </c>
      <c r="D440" s="2" t="e">
        <f aca="false"/>
        <v>#NUM!</v>
      </c>
      <c r="E440" s="2" t="s">
        <v>2611</v>
      </c>
    </row>
    <row r="441" customFormat="false" ht="13" hidden="false" customHeight="false" outlineLevel="0" collapsed="false">
      <c r="A441" s="2" t="s">
        <v>688</v>
      </c>
      <c r="B441" s="2" t="n">
        <v>0</v>
      </c>
      <c r="C441" s="2" t="n">
        <v>0.0412</v>
      </c>
      <c r="D441" s="2" t="e">
        <f aca="false"/>
        <v>#NUM!</v>
      </c>
      <c r="E441" s="2" t="s">
        <v>3586</v>
      </c>
    </row>
    <row r="442" customFormat="false" ht="13" hidden="false" customHeight="false" outlineLevel="0" collapsed="false">
      <c r="A442" s="2" t="s">
        <v>964</v>
      </c>
      <c r="B442" s="2" t="n">
        <v>0</v>
      </c>
      <c r="C442" s="2" t="n">
        <v>0.0159</v>
      </c>
      <c r="D442" s="2" t="e">
        <f aca="false"/>
        <v>#NUM!</v>
      </c>
      <c r="E442" s="2" t="s">
        <v>3587</v>
      </c>
    </row>
    <row r="443" customFormat="false" ht="13" hidden="false" customHeight="false" outlineLevel="0" collapsed="false">
      <c r="A443" s="2" t="s">
        <v>950</v>
      </c>
      <c r="B443" s="2" t="n">
        <v>0</v>
      </c>
      <c r="C443" s="2" t="n">
        <v>0.0462</v>
      </c>
      <c r="D443" s="2" t="e">
        <f aca="false"/>
        <v>#NUM!</v>
      </c>
      <c r="E443" s="2" t="s">
        <v>3588</v>
      </c>
    </row>
    <row r="444" customFormat="false" ht="13" hidden="false" customHeight="false" outlineLevel="0" collapsed="false">
      <c r="A444" s="2" t="s">
        <v>407</v>
      </c>
      <c r="B444" s="2" t="n">
        <v>0</v>
      </c>
      <c r="C444" s="2" t="n">
        <v>0.0449</v>
      </c>
      <c r="D444" s="2" t="e">
        <f aca="false"/>
        <v>#NUM!</v>
      </c>
      <c r="E444" s="2" t="s">
        <v>3589</v>
      </c>
    </row>
    <row r="445" customFormat="false" ht="13" hidden="false" customHeight="false" outlineLevel="0" collapsed="false">
      <c r="A445" s="2" t="s">
        <v>968</v>
      </c>
      <c r="B445" s="2" t="n">
        <v>0</v>
      </c>
      <c r="C445" s="2" t="n">
        <v>0.024</v>
      </c>
      <c r="D445" s="2" t="e">
        <f aca="false"/>
        <v>#NUM!</v>
      </c>
      <c r="E445" s="2" t="s">
        <v>3590</v>
      </c>
    </row>
    <row r="446" customFormat="false" ht="13" hidden="false" customHeight="false" outlineLevel="0" collapsed="false">
      <c r="A446" s="2" t="s">
        <v>970</v>
      </c>
      <c r="B446" s="2" t="n">
        <v>0</v>
      </c>
      <c r="C446" s="2" t="n">
        <v>0.0413</v>
      </c>
      <c r="D446" s="2" t="n">
        <v>-2</v>
      </c>
      <c r="E446" s="2" t="s">
        <v>3591</v>
      </c>
    </row>
    <row r="447" customFormat="false" ht="13" hidden="false" customHeight="false" outlineLevel="0" collapsed="false">
      <c r="A447" s="2" t="s">
        <v>972</v>
      </c>
      <c r="B447" s="2" t="n">
        <v>0</v>
      </c>
      <c r="C447" s="2" t="n">
        <v>0.0188</v>
      </c>
      <c r="D447" s="2" t="e">
        <f aca="false"/>
        <v>#NUM!</v>
      </c>
      <c r="E447" s="2" t="s">
        <v>3592</v>
      </c>
    </row>
    <row r="448" customFormat="false" ht="13" hidden="false" customHeight="false" outlineLevel="0" collapsed="false">
      <c r="A448" s="2" t="s">
        <v>974</v>
      </c>
      <c r="B448" s="2" t="n">
        <v>0</v>
      </c>
      <c r="C448" s="2" t="n">
        <v>0.0169</v>
      </c>
      <c r="D448" s="2" t="e">
        <f aca="false"/>
        <v>#NUM!</v>
      </c>
      <c r="E448" s="2" t="s">
        <v>3593</v>
      </c>
    </row>
    <row r="449" customFormat="false" ht="13" hidden="false" customHeight="false" outlineLevel="0" collapsed="false">
      <c r="A449" s="2" t="s">
        <v>976</v>
      </c>
      <c r="B449" s="2" t="n">
        <v>0</v>
      </c>
      <c r="C449" s="2" t="n">
        <v>0.0439</v>
      </c>
      <c r="D449" s="2" t="e">
        <f aca="false"/>
        <v>#NUM!</v>
      </c>
      <c r="E449" s="2" t="s">
        <v>3594</v>
      </c>
    </row>
    <row r="450" customFormat="false" ht="13" hidden="false" customHeight="false" outlineLevel="0" collapsed="false">
      <c r="A450" s="2" t="s">
        <v>852</v>
      </c>
      <c r="B450" s="2" t="n">
        <v>0</v>
      </c>
      <c r="C450" s="2" t="n">
        <v>0.0303</v>
      </c>
      <c r="D450" s="2" t="e">
        <f aca="false"/>
        <v>#NUM!</v>
      </c>
      <c r="E450" s="2" t="s">
        <v>3595</v>
      </c>
    </row>
    <row r="451" customFormat="false" ht="13" hidden="false" customHeight="false" outlineLevel="0" collapsed="false">
      <c r="A451" s="2" t="s">
        <v>978</v>
      </c>
      <c r="B451" s="2" t="n">
        <v>0</v>
      </c>
      <c r="C451" s="2" t="n">
        <v>0.0403</v>
      </c>
      <c r="D451" s="2" t="e">
        <f aca="false"/>
        <v>#NUM!</v>
      </c>
      <c r="E451" s="2" t="s">
        <v>3596</v>
      </c>
    </row>
    <row r="452" customFormat="false" ht="13" hidden="false" customHeight="false" outlineLevel="0" collapsed="false">
      <c r="A452" s="2" t="s">
        <v>982</v>
      </c>
      <c r="B452" s="2" t="n">
        <v>0</v>
      </c>
      <c r="C452" s="2" t="n">
        <v>0.0322</v>
      </c>
      <c r="D452" s="2" t="n">
        <v>0.632</v>
      </c>
      <c r="E452" s="2" t="s">
        <v>3597</v>
      </c>
    </row>
    <row r="453" customFormat="false" ht="13" hidden="false" customHeight="false" outlineLevel="0" collapsed="false">
      <c r="A453" s="2" t="s">
        <v>984</v>
      </c>
      <c r="B453" s="2" t="n">
        <v>0</v>
      </c>
      <c r="C453" s="2" t="n">
        <v>0.0185</v>
      </c>
      <c r="D453" s="2" t="e">
        <f aca="false"/>
        <v>#NUM!</v>
      </c>
      <c r="E453" s="2" t="s">
        <v>3595</v>
      </c>
    </row>
    <row r="454" customFormat="false" ht="13" hidden="false" customHeight="false" outlineLevel="0" collapsed="false">
      <c r="A454" s="2" t="s">
        <v>990</v>
      </c>
      <c r="B454" s="2" t="n">
        <v>0</v>
      </c>
      <c r="C454" s="2" t="n">
        <v>0.0464</v>
      </c>
      <c r="D454" s="2" t="n">
        <v>-0.378</v>
      </c>
      <c r="E454" s="2" t="s">
        <v>3598</v>
      </c>
    </row>
    <row r="455" customFormat="false" ht="13" hidden="false" customHeight="false" outlineLevel="0" collapsed="false">
      <c r="A455" s="2" t="s">
        <v>850</v>
      </c>
      <c r="B455" s="2" t="n">
        <v>0</v>
      </c>
      <c r="C455" s="2" t="n">
        <v>0.0435</v>
      </c>
      <c r="D455" s="2" t="e">
        <f aca="false"/>
        <v>#NUM!</v>
      </c>
      <c r="E455" s="2" t="s">
        <v>3599</v>
      </c>
    </row>
    <row r="456" customFormat="false" ht="13" hidden="false" customHeight="false" outlineLevel="0" collapsed="false">
      <c r="A456" s="2" t="s">
        <v>994</v>
      </c>
      <c r="B456" s="2" t="n">
        <v>0</v>
      </c>
      <c r="C456" s="2" t="n">
        <v>0.0168</v>
      </c>
      <c r="D456" s="2" t="e">
        <f aca="false"/>
        <v>#NUM!</v>
      </c>
      <c r="E456" s="2" t="s">
        <v>3600</v>
      </c>
    </row>
    <row r="457" customFormat="false" ht="13" hidden="false" customHeight="false" outlineLevel="0" collapsed="false">
      <c r="A457" s="2" t="s">
        <v>1000</v>
      </c>
      <c r="B457" s="2" t="n">
        <v>0</v>
      </c>
      <c r="C457" s="2" t="n">
        <v>0.0315</v>
      </c>
      <c r="D457" s="2" t="n">
        <v>-0.5</v>
      </c>
      <c r="E457" s="2" t="s">
        <v>3601</v>
      </c>
    </row>
    <row r="458" customFormat="false" ht="13" hidden="false" customHeight="false" outlineLevel="0" collapsed="false">
      <c r="A458" s="2" t="s">
        <v>1656</v>
      </c>
      <c r="B458" s="2" t="n">
        <v>0</v>
      </c>
      <c r="C458" s="2" t="n">
        <v>0.0278</v>
      </c>
      <c r="D458" s="2" t="e">
        <f aca="false"/>
        <v>#NUM!</v>
      </c>
      <c r="E458" s="2" t="s">
        <v>3602</v>
      </c>
    </row>
    <row r="459" customFormat="false" ht="13" hidden="false" customHeight="false" outlineLevel="0" collapsed="false">
      <c r="A459" s="2" t="s">
        <v>1006</v>
      </c>
      <c r="B459" s="2" t="n">
        <v>0</v>
      </c>
      <c r="C459" s="2" t="n">
        <v>0.0331</v>
      </c>
      <c r="D459" s="2" t="e">
        <f aca="false"/>
        <v>#NUM!</v>
      </c>
      <c r="E459" s="2" t="s">
        <v>3603</v>
      </c>
    </row>
    <row r="460" customFormat="false" ht="13" hidden="false" customHeight="false" outlineLevel="0" collapsed="false">
      <c r="A460" s="2" t="s">
        <v>1008</v>
      </c>
      <c r="B460" s="2" t="n">
        <v>0</v>
      </c>
      <c r="C460" s="2" t="n">
        <v>0.0352</v>
      </c>
      <c r="D460" s="2" t="e">
        <f aca="false"/>
        <v>#NUM!</v>
      </c>
      <c r="E460" s="2" t="s">
        <v>3603</v>
      </c>
    </row>
    <row r="461" customFormat="false" ht="13" hidden="false" customHeight="false" outlineLevel="0" collapsed="false">
      <c r="A461" s="2" t="s">
        <v>1010</v>
      </c>
      <c r="B461" s="2" t="n">
        <v>0</v>
      </c>
      <c r="C461" s="2" t="n">
        <v>0.0336</v>
      </c>
      <c r="D461" s="2" t="e">
        <f aca="false"/>
        <v>#NUM!</v>
      </c>
      <c r="E461" s="2" t="s">
        <v>3604</v>
      </c>
    </row>
    <row r="462" customFormat="false" ht="13" hidden="false" customHeight="false" outlineLevel="0" collapsed="false">
      <c r="A462" s="2" t="s">
        <v>1012</v>
      </c>
      <c r="B462" s="2" t="n">
        <v>0</v>
      </c>
      <c r="C462" s="2" t="n">
        <v>0.0183</v>
      </c>
      <c r="D462" s="2" t="e">
        <f aca="false"/>
        <v>#NUM!</v>
      </c>
      <c r="E462" s="2" t="s">
        <v>3605</v>
      </c>
    </row>
    <row r="463" customFormat="false" ht="13" hidden="false" customHeight="false" outlineLevel="0" collapsed="false">
      <c r="A463" s="2" t="s">
        <v>1018</v>
      </c>
      <c r="B463" s="2" t="n">
        <v>0</v>
      </c>
      <c r="C463" s="2" t="n">
        <v>0.0333</v>
      </c>
      <c r="D463" s="2" t="e">
        <f aca="false"/>
        <v>#NUM!</v>
      </c>
      <c r="E463" s="2" t="s">
        <v>3606</v>
      </c>
    </row>
    <row r="464" customFormat="false" ht="13" hidden="false" customHeight="false" outlineLevel="0" collapsed="false">
      <c r="A464" s="2" t="s">
        <v>1022</v>
      </c>
      <c r="B464" s="2" t="n">
        <v>0</v>
      </c>
      <c r="C464" s="2" t="n">
        <v>0.0407</v>
      </c>
      <c r="D464" s="2" t="e">
        <f aca="false"/>
        <v>#NUM!</v>
      </c>
      <c r="E464" s="2" t="s">
        <v>3607</v>
      </c>
    </row>
    <row r="465" customFormat="false" ht="13" hidden="false" customHeight="false" outlineLevel="0" collapsed="false">
      <c r="A465" s="2" t="s">
        <v>822</v>
      </c>
      <c r="B465" s="2" t="n">
        <v>0</v>
      </c>
      <c r="C465" s="2" t="n">
        <v>0.0333</v>
      </c>
      <c r="D465" s="2" t="e">
        <f aca="false"/>
        <v>#NUM!</v>
      </c>
      <c r="E465" s="2" t="s">
        <v>3608</v>
      </c>
    </row>
    <row r="466" customFormat="false" ht="13" hidden="false" customHeight="false" outlineLevel="0" collapsed="false">
      <c r="A466" s="2" t="s">
        <v>1026</v>
      </c>
      <c r="B466" s="2" t="n">
        <v>0</v>
      </c>
      <c r="C466" s="2" t="n">
        <v>0.0412</v>
      </c>
      <c r="D466" s="2" t="n">
        <v>0.229</v>
      </c>
      <c r="E466" s="2" t="s">
        <v>3609</v>
      </c>
    </row>
    <row r="467" customFormat="false" ht="13" hidden="false" customHeight="false" outlineLevel="0" collapsed="false">
      <c r="A467" s="2" t="s">
        <v>1030</v>
      </c>
      <c r="B467" s="2" t="n">
        <v>0</v>
      </c>
      <c r="C467" s="2" t="n">
        <v>0.041</v>
      </c>
      <c r="D467" s="2" t="n">
        <v>0.333</v>
      </c>
      <c r="E467" s="2" t="s">
        <v>3610</v>
      </c>
    </row>
    <row r="468" customFormat="false" ht="13" hidden="false" customHeight="false" outlineLevel="0" collapsed="false">
      <c r="A468" s="2" t="s">
        <v>413</v>
      </c>
      <c r="B468" s="2" t="n">
        <v>0</v>
      </c>
      <c r="C468" s="2" t="n">
        <v>0.0349</v>
      </c>
      <c r="D468" s="2" t="e">
        <f aca="false"/>
        <v>#NUM!</v>
      </c>
      <c r="E468" s="2" t="s">
        <v>3611</v>
      </c>
    </row>
    <row r="469" customFormat="false" ht="13" hidden="false" customHeight="false" outlineLevel="0" collapsed="false">
      <c r="A469" s="2" t="s">
        <v>1036</v>
      </c>
      <c r="B469" s="2" t="n">
        <v>0</v>
      </c>
      <c r="C469" s="2" t="n">
        <v>0.0188</v>
      </c>
      <c r="D469" s="2" t="n">
        <v>-2.236</v>
      </c>
      <c r="E469" s="2" t="s">
        <v>3612</v>
      </c>
    </row>
    <row r="470" customFormat="false" ht="13" hidden="false" customHeight="false" outlineLevel="0" collapsed="false">
      <c r="A470" s="2" t="s">
        <v>1038</v>
      </c>
      <c r="B470" s="2" t="n">
        <v>0</v>
      </c>
      <c r="C470" s="2" t="n">
        <v>0.0397</v>
      </c>
      <c r="D470" s="2" t="n">
        <v>1.633</v>
      </c>
      <c r="E470" s="2" t="s">
        <v>3613</v>
      </c>
    </row>
    <row r="471" customFormat="false" ht="13" hidden="false" customHeight="false" outlineLevel="0" collapsed="false">
      <c r="A471" s="2" t="s">
        <v>516</v>
      </c>
      <c r="B471" s="2" t="n">
        <v>0</v>
      </c>
      <c r="C471" s="2" t="n">
        <v>0.0417</v>
      </c>
      <c r="D471" s="2" t="e">
        <f aca="false"/>
        <v>#NUM!</v>
      </c>
      <c r="E471" s="2" t="s">
        <v>3614</v>
      </c>
    </row>
    <row r="472" customFormat="false" ht="13" hidden="false" customHeight="false" outlineLevel="0" collapsed="false">
      <c r="A472" s="2" t="s">
        <v>844</v>
      </c>
      <c r="B472" s="2" t="n">
        <v>0</v>
      </c>
      <c r="C472" s="2" t="n">
        <v>0.0238</v>
      </c>
      <c r="D472" s="2" t="e">
        <f aca="false"/>
        <v>#NUM!</v>
      </c>
      <c r="E472" s="2" t="s">
        <v>1670</v>
      </c>
    </row>
    <row r="473" customFormat="false" ht="13" hidden="false" customHeight="false" outlineLevel="0" collapsed="false">
      <c r="A473" s="2" t="s">
        <v>358</v>
      </c>
      <c r="B473" s="2" t="n">
        <v>0</v>
      </c>
      <c r="C473" s="2" t="n">
        <v>0.04</v>
      </c>
      <c r="D473" s="2" t="e">
        <f aca="false"/>
        <v>#NUM!</v>
      </c>
      <c r="E473" s="2" t="s">
        <v>3615</v>
      </c>
    </row>
    <row r="474" customFormat="false" ht="13" hidden="false" customHeight="false" outlineLevel="0" collapsed="false">
      <c r="A474" s="2" t="s">
        <v>1046</v>
      </c>
      <c r="B474" s="2" t="n">
        <v>0</v>
      </c>
      <c r="C474" s="2" t="n">
        <v>0.0158</v>
      </c>
      <c r="D474" s="2" t="e">
        <f aca="false"/>
        <v>#NUM!</v>
      </c>
      <c r="E474" s="2" t="s">
        <v>3616</v>
      </c>
    </row>
    <row r="475" customFormat="false" ht="13" hidden="false" customHeight="false" outlineLevel="0" collapsed="false">
      <c r="A475" s="2" t="s">
        <v>1048</v>
      </c>
      <c r="B475" s="2" t="n">
        <v>0</v>
      </c>
      <c r="C475" s="2" t="n">
        <v>0.037</v>
      </c>
      <c r="D475" s="2" t="e">
        <f aca="false"/>
        <v>#NUM!</v>
      </c>
      <c r="E475" s="2" t="s">
        <v>3617</v>
      </c>
    </row>
    <row r="476" customFormat="false" ht="13" hidden="false" customHeight="false" outlineLevel="0" collapsed="false">
      <c r="A476" s="2" t="s">
        <v>899</v>
      </c>
      <c r="B476" s="2" t="n">
        <v>0</v>
      </c>
      <c r="C476" s="2" t="n">
        <v>0.0426</v>
      </c>
      <c r="D476" s="2" t="e">
        <f aca="false"/>
        <v>#NUM!</v>
      </c>
      <c r="E476" s="2" t="s">
        <v>3618</v>
      </c>
    </row>
    <row r="477" customFormat="false" ht="13" hidden="false" customHeight="false" outlineLevel="0" collapsed="false">
      <c r="A477" s="2" t="s">
        <v>1054</v>
      </c>
      <c r="B477" s="2" t="n">
        <v>0</v>
      </c>
      <c r="C477" s="2" t="n">
        <v>0.0233</v>
      </c>
      <c r="D477" s="2" t="e">
        <f aca="false"/>
        <v>#NUM!</v>
      </c>
      <c r="E477" s="2" t="s">
        <v>3619</v>
      </c>
    </row>
    <row r="478" customFormat="false" ht="13" hidden="false" customHeight="false" outlineLevel="0" collapsed="false">
      <c r="A478" s="2" t="s">
        <v>1064</v>
      </c>
      <c r="B478" s="2" t="n">
        <v>0</v>
      </c>
      <c r="C478" s="2" t="n">
        <v>0.0312</v>
      </c>
      <c r="D478" s="2" t="e">
        <f aca="false"/>
        <v>#NUM!</v>
      </c>
      <c r="E478" s="2" t="s">
        <v>3499</v>
      </c>
    </row>
    <row r="479" customFormat="false" ht="13" hidden="false" customHeight="false" outlineLevel="0" collapsed="false">
      <c r="A479" s="2" t="s">
        <v>1066</v>
      </c>
      <c r="B479" s="2" t="n">
        <v>0</v>
      </c>
      <c r="C479" s="2" t="n">
        <v>0.0253</v>
      </c>
      <c r="D479" s="2" t="e">
        <f aca="false"/>
        <v>#NUM!</v>
      </c>
      <c r="E479" s="2" t="s">
        <v>3619</v>
      </c>
    </row>
    <row r="480" customFormat="false" ht="13" hidden="false" customHeight="false" outlineLevel="0" collapsed="false">
      <c r="A480" s="2" t="s">
        <v>1080</v>
      </c>
      <c r="B480" s="2" t="n">
        <v>0</v>
      </c>
      <c r="C480" s="2" t="n">
        <v>0.0175</v>
      </c>
      <c r="D480" s="2" t="e">
        <f aca="false"/>
        <v>#NUM!</v>
      </c>
      <c r="E480" s="2" t="s">
        <v>3620</v>
      </c>
    </row>
    <row r="481" customFormat="false" ht="13" hidden="false" customHeight="false" outlineLevel="0" collapsed="false">
      <c r="A481" s="2" t="s">
        <v>1082</v>
      </c>
      <c r="B481" s="2" t="n">
        <v>0</v>
      </c>
      <c r="C481" s="2" t="n">
        <v>0.0149</v>
      </c>
      <c r="D481" s="2" t="e">
        <f aca="false"/>
        <v>#NUM!</v>
      </c>
      <c r="E481" s="2" t="s">
        <v>3620</v>
      </c>
    </row>
    <row r="482" customFormat="false" ht="13" hidden="false" customHeight="false" outlineLevel="0" collapsed="false">
      <c r="A482" s="2" t="s">
        <v>1086</v>
      </c>
      <c r="B482" s="2" t="n">
        <v>0</v>
      </c>
      <c r="C482" s="2" t="n">
        <v>0.0222</v>
      </c>
      <c r="D482" s="2" t="e">
        <f aca="false"/>
        <v>#NUM!</v>
      </c>
      <c r="E482" s="2" t="s">
        <v>3621</v>
      </c>
    </row>
    <row r="483" customFormat="false" ht="13" hidden="false" customHeight="false" outlineLevel="0" collapsed="false">
      <c r="A483" s="2" t="s">
        <v>1088</v>
      </c>
      <c r="B483" s="2" t="n">
        <v>0</v>
      </c>
      <c r="C483" s="2" t="n">
        <v>0.037</v>
      </c>
      <c r="D483" s="2" t="e">
        <f aca="false"/>
        <v>#NUM!</v>
      </c>
      <c r="E483" s="2" t="s">
        <v>3499</v>
      </c>
    </row>
    <row r="484" customFormat="false" ht="13" hidden="false" customHeight="false" outlineLevel="0" collapsed="false">
      <c r="A484" s="2" t="s">
        <v>1089</v>
      </c>
      <c r="B484" s="2" t="n">
        <v>0</v>
      </c>
      <c r="C484" s="2" t="n">
        <v>0.0172</v>
      </c>
      <c r="D484" s="2" t="e">
        <f aca="false"/>
        <v>#NUM!</v>
      </c>
      <c r="E484" s="2" t="s">
        <v>3622</v>
      </c>
    </row>
    <row r="485" customFormat="false" ht="13" hidden="false" customHeight="false" outlineLevel="0" collapsed="false">
      <c r="A485" s="2" t="s">
        <v>1091</v>
      </c>
      <c r="B485" s="2" t="n">
        <v>0</v>
      </c>
      <c r="C485" s="2" t="n">
        <v>0.0167</v>
      </c>
      <c r="D485" s="2" t="e">
        <f aca="false"/>
        <v>#NUM!</v>
      </c>
      <c r="E485" s="2" t="s">
        <v>3622</v>
      </c>
    </row>
    <row r="486" customFormat="false" ht="13" hidden="false" customHeight="false" outlineLevel="0" collapsed="false">
      <c r="A486" s="2" t="s">
        <v>1095</v>
      </c>
      <c r="B486" s="2" t="n">
        <v>0</v>
      </c>
      <c r="C486" s="2" t="n">
        <v>0.027</v>
      </c>
      <c r="D486" s="2" t="e">
        <f aca="false"/>
        <v>#NUM!</v>
      </c>
      <c r="E486" s="2" t="s">
        <v>3623</v>
      </c>
    </row>
    <row r="487" customFormat="false" ht="13" hidden="false" customHeight="false" outlineLevel="0" collapsed="false">
      <c r="A487" s="2" t="s">
        <v>1097</v>
      </c>
      <c r="B487" s="2" t="n">
        <v>0</v>
      </c>
      <c r="C487" s="2" t="n">
        <v>0.0213</v>
      </c>
      <c r="D487" s="2" t="e">
        <f aca="false"/>
        <v>#NUM!</v>
      </c>
      <c r="E487" s="2" t="s">
        <v>3622</v>
      </c>
    </row>
    <row r="488" customFormat="false" ht="13" hidden="false" customHeight="false" outlineLevel="0" collapsed="false">
      <c r="A488" s="2" t="s">
        <v>1101</v>
      </c>
      <c r="B488" s="2" t="n">
        <v>0</v>
      </c>
      <c r="C488" s="2" t="n">
        <v>0.0141</v>
      </c>
      <c r="D488" s="2" t="e">
        <f aca="false"/>
        <v>#NUM!</v>
      </c>
      <c r="E488" s="2" t="s">
        <v>3499</v>
      </c>
    </row>
    <row r="489" customFormat="false" ht="13" hidden="false" customHeight="false" outlineLevel="0" collapsed="false">
      <c r="A489" s="2" t="s">
        <v>1109</v>
      </c>
      <c r="B489" s="2" t="n">
        <v>0</v>
      </c>
      <c r="C489" s="2" t="n">
        <v>0.0345</v>
      </c>
      <c r="D489" s="2" t="e">
        <f aca="false"/>
        <v>#NUM!</v>
      </c>
      <c r="E489" s="2" t="s">
        <v>1686</v>
      </c>
    </row>
    <row r="490" customFormat="false" ht="13" hidden="false" customHeight="false" outlineLevel="0" collapsed="false">
      <c r="A490" s="2" t="s">
        <v>1112</v>
      </c>
      <c r="B490" s="2" t="n">
        <v>0</v>
      </c>
      <c r="C490" s="2" t="n">
        <v>0.02</v>
      </c>
      <c r="D490" s="2" t="e">
        <f aca="false"/>
        <v>#NUM!</v>
      </c>
      <c r="E490" s="2" t="s">
        <v>3622</v>
      </c>
    </row>
    <row r="491" customFormat="false" ht="13" hidden="false" customHeight="false" outlineLevel="0" collapsed="false">
      <c r="A491" s="2" t="s">
        <v>1118</v>
      </c>
      <c r="B491" s="2" t="n">
        <v>0</v>
      </c>
      <c r="C491" s="2" t="n">
        <v>0.027</v>
      </c>
      <c r="D491" s="2" t="e">
        <f aca="false"/>
        <v>#NUM!</v>
      </c>
      <c r="E491" s="2" t="s">
        <v>3499</v>
      </c>
    </row>
    <row r="492" customFormat="false" ht="13" hidden="false" customHeight="false" outlineLevel="0" collapsed="false">
      <c r="A492" s="2" t="s">
        <v>1123</v>
      </c>
      <c r="B492" s="2" t="n">
        <v>0</v>
      </c>
      <c r="C492" s="2" t="n">
        <v>0.0179</v>
      </c>
      <c r="D492" s="2" t="e">
        <f aca="false"/>
        <v>#NUM!</v>
      </c>
      <c r="E492" s="2" t="s">
        <v>3499</v>
      </c>
    </row>
    <row r="493" customFormat="false" ht="13" hidden="false" customHeight="false" outlineLevel="0" collapsed="false">
      <c r="A493" s="2" t="s">
        <v>1124</v>
      </c>
      <c r="B493" s="2" t="n">
        <v>0</v>
      </c>
      <c r="C493" s="2" t="n">
        <v>0.0417</v>
      </c>
      <c r="D493" s="2" t="e">
        <f aca="false"/>
        <v>#NUM!</v>
      </c>
      <c r="E493" s="2" t="s">
        <v>3499</v>
      </c>
    </row>
    <row r="494" customFormat="false" ht="13" hidden="false" customHeight="false" outlineLevel="0" collapsed="false">
      <c r="A494" s="2" t="s">
        <v>1125</v>
      </c>
      <c r="B494" s="2" t="n">
        <v>0</v>
      </c>
      <c r="C494" s="2" t="n">
        <v>0.0294</v>
      </c>
      <c r="D494" s="2" t="e">
        <f aca="false"/>
        <v>#NUM!</v>
      </c>
      <c r="E494" s="2" t="s">
        <v>3499</v>
      </c>
    </row>
    <row r="495" customFormat="false" ht="13" hidden="false" customHeight="false" outlineLevel="0" collapsed="false">
      <c r="A495" s="2" t="s">
        <v>594</v>
      </c>
      <c r="B495" s="2" t="n">
        <v>0</v>
      </c>
      <c r="C495" s="2" t="n">
        <v>0.0345</v>
      </c>
      <c r="D495" s="2" t="e">
        <f aca="false"/>
        <v>#NUM!</v>
      </c>
      <c r="E495" s="2" t="s">
        <v>912</v>
      </c>
    </row>
    <row r="496" customFormat="false" ht="13" hidden="false" customHeight="false" outlineLevel="0" collapsed="false">
      <c r="A496" s="2" t="s">
        <v>508</v>
      </c>
      <c r="B496" s="2" t="n">
        <v>0</v>
      </c>
      <c r="C496" s="2" t="n">
        <v>0.0357</v>
      </c>
      <c r="D496" s="2" t="n">
        <v>-1.342</v>
      </c>
      <c r="E496" s="2" t="s">
        <v>3624</v>
      </c>
    </row>
    <row r="497" customFormat="false" ht="13" hidden="false" customHeight="false" outlineLevel="0" collapsed="false">
      <c r="A497" s="2" t="s">
        <v>310</v>
      </c>
      <c r="B497" s="2" t="n">
        <v>0</v>
      </c>
      <c r="C497" s="2" t="n">
        <v>0.0374</v>
      </c>
      <c r="D497" s="2" t="e">
        <f aca="false"/>
        <v>#NUM!</v>
      </c>
      <c r="E497" s="2" t="s">
        <v>3625</v>
      </c>
    </row>
    <row r="498" customFormat="false" ht="13" hidden="false" customHeight="false" outlineLevel="0" collapsed="false">
      <c r="A498" s="2" t="s">
        <v>262</v>
      </c>
      <c r="B498" s="2" t="n">
        <v>0</v>
      </c>
      <c r="C498" s="2" t="n">
        <v>0.0317</v>
      </c>
      <c r="D498" s="2" t="e">
        <f aca="false"/>
        <v>#NUM!</v>
      </c>
      <c r="E498" s="2" t="s">
        <v>3626</v>
      </c>
    </row>
    <row r="499" customFormat="false" ht="13" hidden="false" customHeight="false" outlineLevel="0" collapsed="false">
      <c r="A499" s="2" t="s">
        <v>1131</v>
      </c>
      <c r="B499" s="2" t="n">
        <v>0</v>
      </c>
      <c r="C499" s="2" t="n">
        <v>0.0415</v>
      </c>
      <c r="D499" s="2" t="n">
        <v>-0.535</v>
      </c>
      <c r="E499" s="2" t="s">
        <v>3627</v>
      </c>
    </row>
    <row r="500" customFormat="false" ht="13" hidden="false" customHeight="false" outlineLevel="0" collapsed="false">
      <c r="A500" s="2" t="s">
        <v>568</v>
      </c>
      <c r="B500" s="2" t="n">
        <v>0</v>
      </c>
      <c r="C500" s="2" t="n">
        <v>0.0286</v>
      </c>
      <c r="D500" s="2" t="e">
        <f aca="false"/>
        <v>#NUM!</v>
      </c>
      <c r="E500" s="2" t="s">
        <v>3628</v>
      </c>
    </row>
    <row r="501" customFormat="false" ht="13" hidden="false" customHeight="false" outlineLevel="0" collapsed="false">
      <c r="A501" s="2" t="s">
        <v>1135</v>
      </c>
      <c r="B501" s="2" t="n">
        <v>0</v>
      </c>
      <c r="C501" s="2" t="n">
        <v>0.0299</v>
      </c>
      <c r="D501" s="2" t="n">
        <v>-1.508</v>
      </c>
      <c r="E501" s="2" t="s">
        <v>3629</v>
      </c>
    </row>
    <row r="502" customFormat="false" ht="13" hidden="false" customHeight="false" outlineLevel="0" collapsed="false">
      <c r="A502" s="2" t="s">
        <v>1139</v>
      </c>
      <c r="B502" s="2" t="n">
        <v>0</v>
      </c>
      <c r="C502" s="2" t="n">
        <v>0.0444</v>
      </c>
      <c r="D502" s="2" t="e">
        <f aca="false"/>
        <v>#NUM!</v>
      </c>
      <c r="E502" s="2" t="s">
        <v>3364</v>
      </c>
    </row>
    <row r="503" customFormat="false" ht="13" hidden="false" customHeight="false" outlineLevel="0" collapsed="false">
      <c r="A503" s="2" t="s">
        <v>1141</v>
      </c>
      <c r="B503" s="2" t="n">
        <v>0</v>
      </c>
      <c r="C503" s="2" t="n">
        <v>0.037</v>
      </c>
      <c r="D503" s="2" t="e">
        <f aca="false"/>
        <v>#NUM!</v>
      </c>
      <c r="E503" s="2" t="s">
        <v>3630</v>
      </c>
    </row>
    <row r="504" customFormat="false" ht="13" hidden="false" customHeight="false" outlineLevel="0" collapsed="false">
      <c r="A504" s="2" t="s">
        <v>944</v>
      </c>
      <c r="B504" s="2" t="n">
        <v>0</v>
      </c>
      <c r="C504" s="2" t="n">
        <v>0.0345</v>
      </c>
      <c r="D504" s="2" t="e">
        <f aca="false"/>
        <v>#NUM!</v>
      </c>
      <c r="E504" s="2" t="s">
        <v>2162</v>
      </c>
    </row>
    <row r="505" customFormat="false" ht="13" hidden="false" customHeight="false" outlineLevel="0" collapsed="false">
      <c r="A505" s="2" t="s">
        <v>766</v>
      </c>
      <c r="B505" s="2" t="n">
        <v>0</v>
      </c>
      <c r="C505" s="2" t="n">
        <v>0.0472</v>
      </c>
      <c r="D505" s="2" t="n">
        <v>0.905</v>
      </c>
      <c r="E505" s="2" t="s">
        <v>3631</v>
      </c>
    </row>
    <row r="506" customFormat="false" ht="13" hidden="false" customHeight="false" outlineLevel="0" collapsed="false">
      <c r="A506" s="2" t="s">
        <v>1147</v>
      </c>
      <c r="B506" s="2" t="n">
        <v>0</v>
      </c>
      <c r="C506" s="2" t="n">
        <v>0.0316</v>
      </c>
      <c r="D506" s="2" t="n">
        <v>2.138</v>
      </c>
      <c r="E506" s="2" t="s">
        <v>3632</v>
      </c>
    </row>
    <row r="507" customFormat="false" ht="13" hidden="false" customHeight="false" outlineLevel="0" collapsed="false">
      <c r="A507" s="2" t="s">
        <v>927</v>
      </c>
      <c r="B507" s="2" t="n">
        <v>0</v>
      </c>
      <c r="C507" s="2" t="n">
        <v>0.0471</v>
      </c>
      <c r="D507" s="2" t="n">
        <v>-1.567</v>
      </c>
      <c r="E507" s="2" t="s">
        <v>3633</v>
      </c>
    </row>
    <row r="508" customFormat="false" ht="13" hidden="false" customHeight="false" outlineLevel="0" collapsed="false">
      <c r="A508" s="2" t="s">
        <v>1155</v>
      </c>
      <c r="B508" s="2" t="n">
        <v>0</v>
      </c>
      <c r="C508" s="2" t="n">
        <v>0.0246</v>
      </c>
      <c r="D508" s="2" t="n">
        <v>-0.447</v>
      </c>
      <c r="E508" s="2" t="s">
        <v>3634</v>
      </c>
    </row>
    <row r="509" customFormat="false" ht="13" hidden="false" customHeight="false" outlineLevel="0" collapsed="false">
      <c r="A509" s="2" t="s">
        <v>288</v>
      </c>
      <c r="B509" s="2" t="n">
        <v>0</v>
      </c>
      <c r="C509" s="2" t="n">
        <v>0.0427</v>
      </c>
      <c r="D509" s="2" t="n">
        <v>0</v>
      </c>
      <c r="E509" s="2" t="s">
        <v>3635</v>
      </c>
    </row>
    <row r="510" customFormat="false" ht="13" hidden="false" customHeight="false" outlineLevel="0" collapsed="false">
      <c r="A510" s="2" t="s">
        <v>1157</v>
      </c>
      <c r="B510" s="2" t="n">
        <v>0</v>
      </c>
      <c r="C510" s="2" t="n">
        <v>0.0248</v>
      </c>
      <c r="D510" s="2" t="n">
        <v>-0.378</v>
      </c>
      <c r="E510" s="2" t="s">
        <v>3636</v>
      </c>
    </row>
    <row r="511" customFormat="false" ht="13" hidden="false" customHeight="false" outlineLevel="0" collapsed="false">
      <c r="A511" s="2" t="s">
        <v>652</v>
      </c>
      <c r="B511" s="2" t="n">
        <v>0</v>
      </c>
      <c r="C511" s="2" t="n">
        <v>0.047</v>
      </c>
      <c r="D511" s="2" t="n">
        <v>-1.342</v>
      </c>
      <c r="E511" s="2" t="s">
        <v>3637</v>
      </c>
    </row>
    <row r="512" customFormat="false" ht="13" hidden="false" customHeight="false" outlineLevel="0" collapsed="false">
      <c r="A512" s="2" t="s">
        <v>1159</v>
      </c>
      <c r="B512" s="2" t="n">
        <v>0</v>
      </c>
      <c r="C512" s="2" t="n">
        <v>0.0385</v>
      </c>
      <c r="D512" s="2" t="e">
        <f aca="false"/>
        <v>#NUM!</v>
      </c>
      <c r="E512" s="2" t="s">
        <v>1670</v>
      </c>
    </row>
    <row r="513" customFormat="false" ht="13" hidden="false" customHeight="false" outlineLevel="0" collapsed="false">
      <c r="A513" s="2" t="s">
        <v>612</v>
      </c>
      <c r="B513" s="2" t="n">
        <v>0</v>
      </c>
      <c r="C513" s="2" t="n">
        <v>0.0435</v>
      </c>
      <c r="D513" s="2" t="e">
        <f aca="false"/>
        <v>#NUM!</v>
      </c>
      <c r="E513" s="2" t="s">
        <v>3595</v>
      </c>
    </row>
    <row r="514" customFormat="false" ht="13" hidden="false" customHeight="false" outlineLevel="0" collapsed="false">
      <c r="A514" s="2" t="s">
        <v>556</v>
      </c>
      <c r="B514" s="2" t="n">
        <v>0</v>
      </c>
      <c r="C514" s="2" t="n">
        <v>0.0417</v>
      </c>
      <c r="D514" s="2" t="e">
        <f aca="false"/>
        <v>#NUM!</v>
      </c>
      <c r="E514" s="2" t="s">
        <v>3638</v>
      </c>
    </row>
    <row r="515" customFormat="false" ht="13" hidden="false" customHeight="false" outlineLevel="0" collapsed="false">
      <c r="A515" s="2" t="s">
        <v>1165</v>
      </c>
      <c r="B515" s="2" t="n">
        <v>0</v>
      </c>
      <c r="C515" s="2" t="n">
        <v>0.0456</v>
      </c>
      <c r="D515" s="2" t="n">
        <v>-0.577</v>
      </c>
      <c r="E515" s="2" t="s">
        <v>3639</v>
      </c>
    </row>
    <row r="516" customFormat="false" ht="13" hidden="false" customHeight="false" outlineLevel="0" collapsed="false">
      <c r="A516" s="2" t="s">
        <v>520</v>
      </c>
      <c r="B516" s="2" t="n">
        <v>0</v>
      </c>
      <c r="C516" s="2" t="n">
        <v>0.0444</v>
      </c>
      <c r="D516" s="2" t="e">
        <f aca="false"/>
        <v>#NUM!</v>
      </c>
      <c r="E516" s="2" t="s">
        <v>3640</v>
      </c>
    </row>
    <row r="517" customFormat="false" ht="13" hidden="false" customHeight="false" outlineLevel="0" collapsed="false">
      <c r="A517" s="2" t="s">
        <v>727</v>
      </c>
      <c r="B517" s="2" t="n">
        <v>0</v>
      </c>
      <c r="C517" s="2" t="n">
        <v>0.0147</v>
      </c>
      <c r="D517" s="2" t="e">
        <f aca="false"/>
        <v>#NUM!</v>
      </c>
      <c r="E517" s="2" t="s">
        <v>36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6T14:45:10Z</dcterms:created>
  <dc:creator/>
  <dc:description/>
  <dc:language>en-US</dc:language>
  <cp:lastModifiedBy/>
  <dcterms:modified xsi:type="dcterms:W3CDTF">2024-05-15T16:09:46Z</dcterms:modified>
  <cp:revision>0</cp:revision>
  <dc:subject/>
  <dc:title/>
</cp:coreProperties>
</file>